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https://api.box.com/wopi/files/2079710778507/WOPIServiceId_TP_BOX_2/WOPIUserId_-/"/>
    </mc:Choice>
  </mc:AlternateContent>
  <xr:revisionPtr revIDLastSave="3" documentId="13_ncr:1_{8F8F9001-0417-4AA5-8383-A7AAAE761162}" xr6:coauthVersionLast="47" xr6:coauthVersionMax="47" xr10:uidLastSave="{B6A8650C-31A7-499F-AA60-71C17AEEAD21}"/>
  <bookViews>
    <workbookView xWindow="-16485" yWindow="-16320" windowWidth="29040" windowHeight="15720" firstSheet="1" activeTab="3" xr2:uid="{872C2F14-EF95-401F-B255-1926BB6C6A57}"/>
  </bookViews>
  <sheets>
    <sheet name="Result tables" sheetId="8" state="hidden" r:id="rId1"/>
    <sheet name="Zambia inflation" sheetId="6" r:id="rId2"/>
    <sheet name="2014 vs 2024 - Average across" sheetId="9" state="hidden" r:id="rId3"/>
    <sheet name="2024 Unit costs" sheetId="12" r:id="rId4"/>
    <sheet name="Optimized scenario" sheetId="32" r:id="rId5"/>
    <sheet name="eRDQA" sheetId="33" r:id="rId6"/>
    <sheet name="All programs scenarios" sheetId="24" r:id="rId7"/>
    <sheet name="A Scenarios" sheetId="34" r:id="rId8"/>
    <sheet name="B Scenarios" sheetId="30" r:id="rId9"/>
    <sheet name="C Scenarios" sheetId="35" r:id="rId10"/>
    <sheet name="D Scenarios" sheetId="31" r:id="rId11"/>
    <sheet name="E Scenarios" sheetId="36" r:id="rId12"/>
    <sheet name="F Scenarios" sheetId="37" r:id="rId13"/>
    <sheet name="G Scenarios" sheetId="38" r:id="rId14"/>
    <sheet name="H Scenarios" sheetId="39" r:id="rId15"/>
    <sheet name="I Scenarios" sheetId="40" r:id="rId16"/>
    <sheet name="CHAZ vs Optimal vs eRDQA" sheetId="16" state="hidden" r:id="rId1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7" i="12" l="1"/>
  <c r="C10" i="24"/>
  <c r="B10" i="24"/>
  <c r="C9" i="24"/>
  <c r="B9" i="24"/>
  <c r="AO10" i="24"/>
  <c r="AN10" i="24"/>
  <c r="AO9" i="24"/>
  <c r="AN9" i="24"/>
  <c r="AK10" i="24"/>
  <c r="AJ10" i="24"/>
  <c r="AK9" i="24"/>
  <c r="AJ9" i="24"/>
  <c r="AG10" i="24"/>
  <c r="AF10" i="24"/>
  <c r="AG9" i="24"/>
  <c r="AF9" i="24"/>
  <c r="AC10" i="24"/>
  <c r="AB10" i="24"/>
  <c r="AC9" i="24"/>
  <c r="AB9" i="24"/>
  <c r="Y10" i="24"/>
  <c r="X10" i="24"/>
  <c r="Y9" i="24"/>
  <c r="X9" i="24"/>
  <c r="U10" i="24"/>
  <c r="T10" i="24"/>
  <c r="U9" i="24"/>
  <c r="T9" i="24"/>
  <c r="Q10" i="24"/>
  <c r="Q9" i="24"/>
  <c r="P10" i="24"/>
  <c r="P9" i="24"/>
  <c r="L10" i="24"/>
  <c r="M10" i="24"/>
  <c r="M9" i="24"/>
  <c r="H10" i="24"/>
  <c r="I10" i="24"/>
  <c r="I9" i="24"/>
  <c r="H9" i="24"/>
  <c r="AN3" i="24"/>
  <c r="AO3" i="24"/>
  <c r="AP3" i="24"/>
  <c r="AQ3" i="24"/>
  <c r="AN4" i="24"/>
  <c r="AO4" i="24"/>
  <c r="AP4" i="24"/>
  <c r="AQ4" i="24"/>
  <c r="AN5" i="24"/>
  <c r="AO5" i="24"/>
  <c r="AP5" i="24"/>
  <c r="AQ5" i="24"/>
  <c r="AN6" i="24"/>
  <c r="AO6" i="24"/>
  <c r="AP6" i="24"/>
  <c r="AQ6" i="24"/>
  <c r="E140" i="40"/>
  <c r="F140" i="40"/>
  <c r="G140" i="40"/>
  <c r="E141" i="40"/>
  <c r="F141" i="40"/>
  <c r="G141" i="40"/>
  <c r="L121" i="40"/>
  <c r="I121" i="40"/>
  <c r="I116" i="40"/>
  <c r="F134" i="40"/>
  <c r="G134" i="40"/>
  <c r="F135" i="40"/>
  <c r="G135" i="40"/>
  <c r="J135" i="40" s="1"/>
  <c r="M135" i="40" s="1"/>
  <c r="E144" i="40"/>
  <c r="F144" i="40"/>
  <c r="G144" i="40"/>
  <c r="E145" i="40"/>
  <c r="F145" i="40"/>
  <c r="G145" i="40"/>
  <c r="E147" i="40"/>
  <c r="F147" i="40"/>
  <c r="G147" i="40"/>
  <c r="J147" i="40" s="1"/>
  <c r="M147" i="40" s="1"/>
  <c r="E119" i="40"/>
  <c r="F119" i="40"/>
  <c r="G119" i="40"/>
  <c r="E120" i="40"/>
  <c r="F120" i="40"/>
  <c r="G120" i="40"/>
  <c r="E121" i="40"/>
  <c r="F121" i="40"/>
  <c r="G121" i="40"/>
  <c r="E114" i="40"/>
  <c r="F114" i="40"/>
  <c r="G114" i="40"/>
  <c r="E116" i="40"/>
  <c r="F116" i="40"/>
  <c r="G116" i="40"/>
  <c r="G106" i="40"/>
  <c r="E101" i="40"/>
  <c r="F101" i="40"/>
  <c r="G101" i="40"/>
  <c r="E100" i="40"/>
  <c r="F100" i="40"/>
  <c r="G100" i="40"/>
  <c r="F97" i="40"/>
  <c r="G97" i="40"/>
  <c r="F93" i="40"/>
  <c r="G93" i="40"/>
  <c r="F94" i="40"/>
  <c r="G94" i="40"/>
  <c r="F95" i="40"/>
  <c r="G95" i="40"/>
  <c r="J93" i="40"/>
  <c r="M93" i="40" s="1"/>
  <c r="L101" i="40"/>
  <c r="I101" i="40"/>
  <c r="E104" i="40"/>
  <c r="F104" i="40"/>
  <c r="G104" i="40"/>
  <c r="M71" i="40"/>
  <c r="L70" i="40"/>
  <c r="L71" i="40" s="1"/>
  <c r="K71" i="40"/>
  <c r="J71" i="40"/>
  <c r="I71" i="40"/>
  <c r="I70" i="40"/>
  <c r="H71" i="40"/>
  <c r="E68" i="40"/>
  <c r="F68" i="40"/>
  <c r="G68" i="40"/>
  <c r="E70" i="40"/>
  <c r="F70" i="40"/>
  <c r="G70" i="40"/>
  <c r="E71" i="40"/>
  <c r="F71" i="40"/>
  <c r="G71" i="40"/>
  <c r="E73" i="40"/>
  <c r="F73" i="40"/>
  <c r="G73" i="40"/>
  <c r="E74" i="40"/>
  <c r="F74" i="40"/>
  <c r="G74" i="40"/>
  <c r="E75" i="40"/>
  <c r="F75" i="40"/>
  <c r="G75" i="40"/>
  <c r="E76" i="40"/>
  <c r="F76" i="40"/>
  <c r="G76" i="40"/>
  <c r="E77" i="40"/>
  <c r="F77" i="40"/>
  <c r="G77" i="40"/>
  <c r="E78" i="40"/>
  <c r="F78" i="40"/>
  <c r="G78" i="40"/>
  <c r="G61" i="40"/>
  <c r="M61" i="40" s="1"/>
  <c r="F56" i="40"/>
  <c r="G56" i="40"/>
  <c r="F58" i="40"/>
  <c r="G58" i="40"/>
  <c r="F52" i="40"/>
  <c r="G52" i="40"/>
  <c r="E46" i="40"/>
  <c r="F46" i="40"/>
  <c r="G46" i="40"/>
  <c r="E47" i="40"/>
  <c r="F47" i="40"/>
  <c r="G47" i="40"/>
  <c r="E49" i="40"/>
  <c r="F49" i="40"/>
  <c r="G49" i="40"/>
  <c r="E33" i="40"/>
  <c r="F33" i="40"/>
  <c r="G33" i="40"/>
  <c r="E35" i="40"/>
  <c r="F35" i="40"/>
  <c r="G35" i="40"/>
  <c r="E36" i="40"/>
  <c r="F36" i="40"/>
  <c r="G36" i="40"/>
  <c r="E37" i="40"/>
  <c r="F37" i="40"/>
  <c r="G37" i="40"/>
  <c r="E30" i="40"/>
  <c r="F30" i="40"/>
  <c r="G30" i="40"/>
  <c r="E32" i="40"/>
  <c r="F32" i="40"/>
  <c r="G32" i="40"/>
  <c r="E13" i="40"/>
  <c r="F13" i="40"/>
  <c r="G13" i="40"/>
  <c r="E14" i="40"/>
  <c r="F14" i="40"/>
  <c r="G14" i="40"/>
  <c r="J14" i="40" s="1"/>
  <c r="M14" i="40" s="1"/>
  <c r="G3" i="40"/>
  <c r="G1" i="40"/>
  <c r="J150" i="40"/>
  <c r="M150" i="40" s="1"/>
  <c r="I150" i="40"/>
  <c r="L150" i="40" s="1"/>
  <c r="L147" i="40"/>
  <c r="K147" i="40"/>
  <c r="H147" i="40"/>
  <c r="M146" i="40"/>
  <c r="J145" i="40"/>
  <c r="M145" i="40" s="1"/>
  <c r="J144" i="40"/>
  <c r="M144" i="40" s="1"/>
  <c r="I144" i="40"/>
  <c r="L144" i="40" s="1"/>
  <c r="H144" i="40"/>
  <c r="M141" i="40"/>
  <c r="K141" i="40"/>
  <c r="H141" i="40"/>
  <c r="M140" i="40"/>
  <c r="K140" i="40"/>
  <c r="H140" i="40"/>
  <c r="J136" i="40"/>
  <c r="M136" i="40" s="1"/>
  <c r="L134" i="40"/>
  <c r="I134" i="40"/>
  <c r="J134" i="40"/>
  <c r="M130" i="40"/>
  <c r="L130" i="40"/>
  <c r="K130" i="40"/>
  <c r="J130" i="40"/>
  <c r="I130" i="40"/>
  <c r="H130" i="40"/>
  <c r="L129" i="40"/>
  <c r="K129" i="40"/>
  <c r="J129" i="40"/>
  <c r="M129" i="40" s="1"/>
  <c r="I129" i="40"/>
  <c r="H129" i="40"/>
  <c r="J128" i="40"/>
  <c r="M128" i="40" s="1"/>
  <c r="I128" i="40"/>
  <c r="L128" i="40" s="1"/>
  <c r="H128" i="40"/>
  <c r="K128" i="40" s="1"/>
  <c r="L120" i="40"/>
  <c r="L136" i="40" s="1"/>
  <c r="I120" i="40"/>
  <c r="I135" i="40" s="1"/>
  <c r="I118" i="40"/>
  <c r="I136" i="40" s="1"/>
  <c r="K115" i="40"/>
  <c r="H115" i="40"/>
  <c r="L114" i="40"/>
  <c r="I114" i="40"/>
  <c r="I147" i="40" s="1"/>
  <c r="J106" i="40"/>
  <c r="M106" i="40" s="1"/>
  <c r="L104" i="40"/>
  <c r="J104" i="40"/>
  <c r="M104" i="40" s="1"/>
  <c r="I104" i="40"/>
  <c r="M101" i="40"/>
  <c r="M100" i="40"/>
  <c r="G99" i="40"/>
  <c r="F99" i="40"/>
  <c r="E99" i="40"/>
  <c r="L98" i="40"/>
  <c r="J98" i="40"/>
  <c r="M98" i="40" s="1"/>
  <c r="I98" i="40"/>
  <c r="J97" i="40"/>
  <c r="M97" i="40" s="1"/>
  <c r="I97" i="40"/>
  <c r="L97" i="40" s="1"/>
  <c r="J94" i="40"/>
  <c r="M94" i="40" s="1"/>
  <c r="I94" i="40"/>
  <c r="L93" i="40"/>
  <c r="I93" i="40"/>
  <c r="L92" i="40"/>
  <c r="J92" i="40"/>
  <c r="M92" i="40" s="1"/>
  <c r="I92" i="40"/>
  <c r="M87" i="40"/>
  <c r="K87" i="40"/>
  <c r="J87" i="40"/>
  <c r="I87" i="40"/>
  <c r="L87" i="40" s="1"/>
  <c r="H87" i="40"/>
  <c r="L86" i="40"/>
  <c r="I86" i="40"/>
  <c r="I78" i="40" s="1"/>
  <c r="L84" i="40"/>
  <c r="L75" i="40" s="1"/>
  <c r="I84" i="40"/>
  <c r="I75" i="40" s="1"/>
  <c r="L78" i="40"/>
  <c r="K78" i="40"/>
  <c r="L74" i="40"/>
  <c r="L118" i="40" s="1"/>
  <c r="L135" i="40" s="1"/>
  <c r="I74" i="40"/>
  <c r="L73" i="40"/>
  <c r="L117" i="40" s="1"/>
  <c r="I73" i="40"/>
  <c r="I117" i="40" s="1"/>
  <c r="L116" i="40"/>
  <c r="K70" i="40"/>
  <c r="K77" i="40" s="1"/>
  <c r="K101" i="40" s="1"/>
  <c r="I100" i="40"/>
  <c r="H70" i="40"/>
  <c r="H68" i="40" s="1"/>
  <c r="J64" i="40"/>
  <c r="P5" i="40" s="1"/>
  <c r="J63" i="40"/>
  <c r="M62" i="40"/>
  <c r="L62" i="40"/>
  <c r="K62" i="40"/>
  <c r="L61" i="40"/>
  <c r="K61" i="40"/>
  <c r="M60" i="40"/>
  <c r="K60" i="40"/>
  <c r="K57" i="40"/>
  <c r="K56" i="40"/>
  <c r="K58" i="40" s="1"/>
  <c r="M53" i="40"/>
  <c r="L52" i="40"/>
  <c r="M52" i="40"/>
  <c r="M51" i="40"/>
  <c r="L51" i="40"/>
  <c r="L49" i="40"/>
  <c r="K49" i="40"/>
  <c r="M49" i="40"/>
  <c r="M48" i="40"/>
  <c r="K48" i="40"/>
  <c r="M47" i="40"/>
  <c r="K47" i="40"/>
  <c r="L46" i="40"/>
  <c r="K46" i="40"/>
  <c r="M46" i="40"/>
  <c r="L37" i="40"/>
  <c r="L58" i="40" s="1"/>
  <c r="L35" i="40"/>
  <c r="L34" i="40"/>
  <c r="L53" i="40" s="1"/>
  <c r="L33" i="40"/>
  <c r="L57" i="40" s="1"/>
  <c r="L32" i="40"/>
  <c r="L47" i="40" s="1"/>
  <c r="L48" i="40" s="1"/>
  <c r="J27" i="40"/>
  <c r="M27" i="40" s="1"/>
  <c r="I27" i="40"/>
  <c r="L27" i="40" s="1"/>
  <c r="H27" i="40"/>
  <c r="K27" i="40" s="1"/>
  <c r="M24" i="40"/>
  <c r="J24" i="40"/>
  <c r="I24" i="40"/>
  <c r="L24" i="40" s="1"/>
  <c r="H24" i="40"/>
  <c r="K24" i="40" s="1"/>
  <c r="M23" i="40"/>
  <c r="L23" i="40"/>
  <c r="K23" i="40"/>
  <c r="J23" i="40"/>
  <c r="I23" i="40"/>
  <c r="H23" i="40"/>
  <c r="I63" i="40" s="1"/>
  <c r="I64" i="40" s="1"/>
  <c r="M20" i="40"/>
  <c r="J20" i="40"/>
  <c r="G20" i="40"/>
  <c r="L15" i="40"/>
  <c r="K15" i="40"/>
  <c r="J15" i="40"/>
  <c r="M15" i="40" s="1"/>
  <c r="I15" i="40"/>
  <c r="H15" i="40"/>
  <c r="I14" i="40"/>
  <c r="L14" i="40" s="1"/>
  <c r="H14" i="40"/>
  <c r="K14" i="40" s="1"/>
  <c r="J13" i="40"/>
  <c r="M13" i="40" s="1"/>
  <c r="I13" i="40"/>
  <c r="L13" i="40" s="1"/>
  <c r="H13" i="40"/>
  <c r="F2" i="40"/>
  <c r="G4" i="40"/>
  <c r="AJ3" i="24"/>
  <c r="AK3" i="24"/>
  <c r="AL3" i="24"/>
  <c r="AM3" i="24"/>
  <c r="AJ4" i="24"/>
  <c r="AK4" i="24"/>
  <c r="AL4" i="24"/>
  <c r="AM4" i="24"/>
  <c r="AJ5" i="24"/>
  <c r="AK5" i="24"/>
  <c r="AL5" i="24"/>
  <c r="AM5" i="24"/>
  <c r="AJ6" i="24"/>
  <c r="AK6" i="24"/>
  <c r="AL6" i="24"/>
  <c r="AM6" i="24"/>
  <c r="AF3" i="24"/>
  <c r="AG3" i="24"/>
  <c r="AH3" i="24"/>
  <c r="AI3" i="24"/>
  <c r="AF4" i="24"/>
  <c r="AG4" i="24"/>
  <c r="AH4" i="24"/>
  <c r="AI4" i="24"/>
  <c r="AF5" i="24"/>
  <c r="AG5" i="24"/>
  <c r="AH5" i="24"/>
  <c r="AI5" i="24"/>
  <c r="AF6" i="24"/>
  <c r="AG6" i="24"/>
  <c r="AH6" i="24"/>
  <c r="AI6" i="24"/>
  <c r="E141" i="39"/>
  <c r="F141" i="39"/>
  <c r="G141" i="39"/>
  <c r="E140" i="39"/>
  <c r="F140" i="39"/>
  <c r="G140" i="39"/>
  <c r="F134" i="39"/>
  <c r="G134" i="39"/>
  <c r="F135" i="39"/>
  <c r="G135" i="39"/>
  <c r="E144" i="39"/>
  <c r="F144" i="39"/>
  <c r="G144" i="39"/>
  <c r="E145" i="39"/>
  <c r="F145" i="39"/>
  <c r="G145" i="39"/>
  <c r="E147" i="39"/>
  <c r="F147" i="39"/>
  <c r="G147" i="39"/>
  <c r="E119" i="39"/>
  <c r="F119" i="39"/>
  <c r="G119" i="39"/>
  <c r="E120" i="39"/>
  <c r="F120" i="39"/>
  <c r="G120" i="39"/>
  <c r="E121" i="39"/>
  <c r="F121" i="39"/>
  <c r="G121" i="39"/>
  <c r="E114" i="39"/>
  <c r="F114" i="39"/>
  <c r="G114" i="39"/>
  <c r="E116" i="39"/>
  <c r="F116" i="39"/>
  <c r="G116" i="39"/>
  <c r="G106" i="39"/>
  <c r="F93" i="39"/>
  <c r="G93" i="39"/>
  <c r="F94" i="39"/>
  <c r="G94" i="39"/>
  <c r="J94" i="39" s="1"/>
  <c r="M94" i="39" s="1"/>
  <c r="F95" i="39"/>
  <c r="G95" i="39"/>
  <c r="E104" i="39"/>
  <c r="F104" i="39"/>
  <c r="G104" i="39"/>
  <c r="E68" i="39"/>
  <c r="F68" i="39"/>
  <c r="G68" i="39"/>
  <c r="E70" i="39"/>
  <c r="G109" i="39" s="1"/>
  <c r="G110" i="39" s="1"/>
  <c r="Q4" i="39" s="1"/>
  <c r="F70" i="39"/>
  <c r="G70" i="39"/>
  <c r="E71" i="39"/>
  <c r="F71" i="39"/>
  <c r="G71" i="39"/>
  <c r="E72" i="39"/>
  <c r="F72" i="39"/>
  <c r="G72" i="39"/>
  <c r="E73" i="39"/>
  <c r="F73" i="39"/>
  <c r="G73" i="39"/>
  <c r="E74" i="39"/>
  <c r="F74" i="39"/>
  <c r="G74" i="39"/>
  <c r="E75" i="39"/>
  <c r="F75" i="39"/>
  <c r="G75" i="39"/>
  <c r="E76" i="39"/>
  <c r="F76" i="39"/>
  <c r="G76" i="39"/>
  <c r="E77" i="39"/>
  <c r="F77" i="39"/>
  <c r="G77" i="39"/>
  <c r="E78" i="39"/>
  <c r="F78" i="39"/>
  <c r="G78" i="39"/>
  <c r="F56" i="39"/>
  <c r="G56" i="39"/>
  <c r="F57" i="39"/>
  <c r="G57" i="39"/>
  <c r="F52" i="39"/>
  <c r="G52" i="39"/>
  <c r="E46" i="39"/>
  <c r="F46" i="39"/>
  <c r="G46" i="39"/>
  <c r="E47" i="39"/>
  <c r="F47" i="39"/>
  <c r="G47" i="39"/>
  <c r="E48" i="39"/>
  <c r="F48" i="39"/>
  <c r="G48" i="39"/>
  <c r="E49" i="39"/>
  <c r="F49" i="39"/>
  <c r="G49" i="39"/>
  <c r="E33" i="39"/>
  <c r="F33" i="39"/>
  <c r="G33" i="39"/>
  <c r="E35" i="39"/>
  <c r="G63" i="39" s="1"/>
  <c r="F35" i="39"/>
  <c r="G35" i="39"/>
  <c r="E36" i="39"/>
  <c r="F36" i="39"/>
  <c r="G36" i="39"/>
  <c r="E37" i="39"/>
  <c r="F37" i="39"/>
  <c r="G37" i="39"/>
  <c r="E30" i="39"/>
  <c r="F30" i="39"/>
  <c r="G30" i="39"/>
  <c r="E32" i="39"/>
  <c r="F32" i="39"/>
  <c r="G32" i="39"/>
  <c r="E13" i="39"/>
  <c r="F13" i="39"/>
  <c r="G13" i="39"/>
  <c r="E14" i="39"/>
  <c r="H14" i="39" s="1"/>
  <c r="F14" i="39"/>
  <c r="G14" i="39"/>
  <c r="G3" i="39"/>
  <c r="G1" i="39"/>
  <c r="G4" i="39" s="1"/>
  <c r="J150" i="39"/>
  <c r="M150" i="39" s="1"/>
  <c r="I150" i="39"/>
  <c r="L150" i="39" s="1"/>
  <c r="L147" i="39"/>
  <c r="K147" i="39"/>
  <c r="J147" i="39"/>
  <c r="M147" i="39" s="1"/>
  <c r="H147" i="39"/>
  <c r="M146" i="39"/>
  <c r="J145" i="39"/>
  <c r="M145" i="39" s="1"/>
  <c r="J144" i="39"/>
  <c r="M144" i="39" s="1"/>
  <c r="I144" i="39"/>
  <c r="L144" i="39" s="1"/>
  <c r="H144" i="39"/>
  <c r="H145" i="39" s="1"/>
  <c r="M141" i="39"/>
  <c r="K141" i="39"/>
  <c r="H141" i="39"/>
  <c r="M140" i="39"/>
  <c r="K140" i="39"/>
  <c r="H140" i="39"/>
  <c r="L136" i="39"/>
  <c r="J136" i="39"/>
  <c r="M136" i="39" s="1"/>
  <c r="J135" i="39"/>
  <c r="M135" i="39" s="1"/>
  <c r="L134" i="39"/>
  <c r="J134" i="39"/>
  <c r="M134" i="39" s="1"/>
  <c r="I134" i="39"/>
  <c r="M130" i="39"/>
  <c r="L130" i="39"/>
  <c r="K130" i="39"/>
  <c r="J130" i="39"/>
  <c r="I130" i="39"/>
  <c r="H130" i="39"/>
  <c r="L129" i="39"/>
  <c r="K129" i="39"/>
  <c r="J129" i="39"/>
  <c r="M129" i="39" s="1"/>
  <c r="I129" i="39"/>
  <c r="H129" i="39"/>
  <c r="J128" i="39"/>
  <c r="M128" i="39" s="1"/>
  <c r="I128" i="39"/>
  <c r="L128" i="39" s="1"/>
  <c r="H128" i="39"/>
  <c r="K128" i="39" s="1"/>
  <c r="L120" i="39"/>
  <c r="I120" i="39"/>
  <c r="I135" i="39" s="1"/>
  <c r="L118" i="39"/>
  <c r="L135" i="39" s="1"/>
  <c r="K115" i="39"/>
  <c r="H115" i="39"/>
  <c r="L114" i="39"/>
  <c r="I114" i="39"/>
  <c r="J106" i="39"/>
  <c r="M106" i="39" s="1"/>
  <c r="L104" i="39"/>
  <c r="J104" i="39"/>
  <c r="M104" i="39" s="1"/>
  <c r="I104" i="39"/>
  <c r="M101" i="39"/>
  <c r="M100" i="39"/>
  <c r="G99" i="39"/>
  <c r="F99" i="39"/>
  <c r="E99" i="39"/>
  <c r="M98" i="39"/>
  <c r="J98" i="39"/>
  <c r="I98" i="39"/>
  <c r="L98" i="39" s="1"/>
  <c r="I97" i="39"/>
  <c r="L97" i="39" s="1"/>
  <c r="J97" i="39"/>
  <c r="M97" i="39" s="1"/>
  <c r="I94" i="39"/>
  <c r="L93" i="39"/>
  <c r="I93" i="39"/>
  <c r="J93" i="39"/>
  <c r="M93" i="39" s="1"/>
  <c r="M92" i="39"/>
  <c r="L92" i="39"/>
  <c r="J92" i="39"/>
  <c r="I92" i="39"/>
  <c r="K87" i="39"/>
  <c r="J87" i="39"/>
  <c r="M87" i="39" s="1"/>
  <c r="I87" i="39"/>
  <c r="L87" i="39" s="1"/>
  <c r="H87" i="39"/>
  <c r="L86" i="39"/>
  <c r="L78" i="39" s="1"/>
  <c r="I86" i="39"/>
  <c r="L84" i="39"/>
  <c r="I84" i="39"/>
  <c r="K78" i="39"/>
  <c r="I78" i="39"/>
  <c r="L75" i="39"/>
  <c r="L119" i="39" s="1"/>
  <c r="I75" i="39"/>
  <c r="I119" i="39" s="1"/>
  <c r="L74" i="39"/>
  <c r="L94" i="39" s="1"/>
  <c r="I74" i="39"/>
  <c r="I118" i="39" s="1"/>
  <c r="I136" i="39" s="1"/>
  <c r="L73" i="39"/>
  <c r="L117" i="39" s="1"/>
  <c r="K73" i="39"/>
  <c r="K74" i="39" s="1"/>
  <c r="I73" i="39"/>
  <c r="I117" i="39" s="1"/>
  <c r="L70" i="39"/>
  <c r="L100" i="39" s="1"/>
  <c r="K70" i="39"/>
  <c r="K77" i="39" s="1"/>
  <c r="K101" i="39" s="1"/>
  <c r="I70" i="39"/>
  <c r="I100" i="39" s="1"/>
  <c r="H70" i="39"/>
  <c r="H73" i="39" s="1"/>
  <c r="H74" i="39" s="1"/>
  <c r="J63" i="39"/>
  <c r="J64" i="39" s="1"/>
  <c r="P5" i="39" s="1"/>
  <c r="M62" i="39"/>
  <c r="L62" i="39"/>
  <c r="K62" i="39"/>
  <c r="M61" i="39"/>
  <c r="L61" i="39"/>
  <c r="K61" i="39"/>
  <c r="M60" i="39"/>
  <c r="K60" i="39"/>
  <c r="K57" i="39"/>
  <c r="K56" i="39"/>
  <c r="K58" i="39" s="1"/>
  <c r="M53" i="39"/>
  <c r="L52" i="39"/>
  <c r="M52" i="39"/>
  <c r="M51" i="39"/>
  <c r="L51" i="39"/>
  <c r="M49" i="39"/>
  <c r="L49" i="39"/>
  <c r="K49" i="39"/>
  <c r="M48" i="39"/>
  <c r="K48" i="39"/>
  <c r="K47" i="39"/>
  <c r="M47" i="39"/>
  <c r="L46" i="39"/>
  <c r="K46" i="39"/>
  <c r="M46" i="39"/>
  <c r="L37" i="39"/>
  <c r="L58" i="39" s="1"/>
  <c r="L35" i="39"/>
  <c r="L34" i="39"/>
  <c r="L53" i="39" s="1"/>
  <c r="L33" i="39"/>
  <c r="L57" i="39" s="1"/>
  <c r="L32" i="39"/>
  <c r="L47" i="39" s="1"/>
  <c r="L48" i="39" s="1"/>
  <c r="M27" i="39"/>
  <c r="L27" i="39"/>
  <c r="J27" i="39"/>
  <c r="I27" i="39"/>
  <c r="H27" i="39"/>
  <c r="K27" i="39" s="1"/>
  <c r="L24" i="39"/>
  <c r="K24" i="39"/>
  <c r="J24" i="39"/>
  <c r="M24" i="39" s="1"/>
  <c r="I24" i="39"/>
  <c r="H24" i="39"/>
  <c r="M23" i="39"/>
  <c r="J23" i="39"/>
  <c r="I23" i="39"/>
  <c r="L23" i="39" s="1"/>
  <c r="H23" i="39"/>
  <c r="I63" i="39" s="1"/>
  <c r="I64" i="39" s="1"/>
  <c r="M20" i="39"/>
  <c r="J20" i="39"/>
  <c r="G20" i="39"/>
  <c r="L15" i="39"/>
  <c r="J15" i="39"/>
  <c r="M15" i="39" s="1"/>
  <c r="I15" i="39"/>
  <c r="H15" i="39"/>
  <c r="K15" i="39" s="1"/>
  <c r="J14" i="39"/>
  <c r="M14" i="39" s="1"/>
  <c r="I14" i="39"/>
  <c r="L14" i="39" s="1"/>
  <c r="H13" i="39"/>
  <c r="K13" i="39" s="1"/>
  <c r="J13" i="39"/>
  <c r="M13" i="39" s="1"/>
  <c r="I13" i="39"/>
  <c r="L13" i="39" s="1"/>
  <c r="F19" i="39"/>
  <c r="F2" i="39"/>
  <c r="E141" i="38"/>
  <c r="F141" i="38"/>
  <c r="G141" i="38"/>
  <c r="E140" i="38"/>
  <c r="F140" i="38"/>
  <c r="G140" i="38"/>
  <c r="J135" i="37"/>
  <c r="K115" i="37"/>
  <c r="H115" i="37"/>
  <c r="K115" i="38"/>
  <c r="H115" i="38"/>
  <c r="F134" i="38"/>
  <c r="G134" i="38"/>
  <c r="F135" i="38"/>
  <c r="G135" i="38"/>
  <c r="E144" i="38"/>
  <c r="F144" i="38"/>
  <c r="G144" i="38"/>
  <c r="E145" i="38"/>
  <c r="F145" i="38"/>
  <c r="G153" i="38" s="1"/>
  <c r="G154" i="38" s="1"/>
  <c r="R4" i="38" s="1"/>
  <c r="G145" i="38"/>
  <c r="J145" i="38" s="1"/>
  <c r="M145" i="38" s="1"/>
  <c r="E147" i="38"/>
  <c r="F147" i="38"/>
  <c r="G147" i="38"/>
  <c r="J147" i="38" s="1"/>
  <c r="M147" i="38" s="1"/>
  <c r="E119" i="38"/>
  <c r="F119" i="38"/>
  <c r="G119" i="38"/>
  <c r="E120" i="38"/>
  <c r="F120" i="38"/>
  <c r="G120" i="38"/>
  <c r="E121" i="38"/>
  <c r="F121" i="38"/>
  <c r="G121" i="38"/>
  <c r="E114" i="38"/>
  <c r="F114" i="38"/>
  <c r="G114" i="38"/>
  <c r="E116" i="38"/>
  <c r="F116" i="38"/>
  <c r="G116" i="38"/>
  <c r="G106" i="38"/>
  <c r="E101" i="38"/>
  <c r="F101" i="38"/>
  <c r="G101" i="38"/>
  <c r="F93" i="38"/>
  <c r="G93" i="38"/>
  <c r="F94" i="38"/>
  <c r="G94" i="38"/>
  <c r="F95" i="38"/>
  <c r="G95" i="38"/>
  <c r="G109" i="38"/>
  <c r="G110" i="38" s="1"/>
  <c r="Q4" i="38" s="1"/>
  <c r="F97" i="38"/>
  <c r="G97" i="38"/>
  <c r="E104" i="38"/>
  <c r="F104" i="38"/>
  <c r="G104" i="38"/>
  <c r="E68" i="38"/>
  <c r="F68" i="38"/>
  <c r="G68" i="38"/>
  <c r="E70" i="38"/>
  <c r="F70" i="38"/>
  <c r="G70" i="38"/>
  <c r="E73" i="38"/>
  <c r="F73" i="38"/>
  <c r="G73" i="38"/>
  <c r="E74" i="38"/>
  <c r="F74" i="38"/>
  <c r="G74" i="38"/>
  <c r="E75" i="38"/>
  <c r="F75" i="38"/>
  <c r="G75" i="38"/>
  <c r="E76" i="38"/>
  <c r="F76" i="38"/>
  <c r="G76" i="38"/>
  <c r="E77" i="38"/>
  <c r="F77" i="38"/>
  <c r="G77" i="38"/>
  <c r="E78" i="38"/>
  <c r="F78" i="38"/>
  <c r="G78" i="38"/>
  <c r="K57" i="38"/>
  <c r="L57" i="38"/>
  <c r="F56" i="38"/>
  <c r="G56" i="38"/>
  <c r="F57" i="38"/>
  <c r="G57" i="38"/>
  <c r="F58" i="38"/>
  <c r="G58" i="38"/>
  <c r="F52" i="38"/>
  <c r="G52" i="38"/>
  <c r="E46" i="38"/>
  <c r="F46" i="38"/>
  <c r="G46" i="38"/>
  <c r="E47" i="38"/>
  <c r="F47" i="38"/>
  <c r="G63" i="38" s="1"/>
  <c r="G47" i="38"/>
  <c r="E49" i="38"/>
  <c r="F49" i="38"/>
  <c r="G49" i="38"/>
  <c r="E33" i="38"/>
  <c r="F33" i="38"/>
  <c r="G33" i="38"/>
  <c r="E35" i="38"/>
  <c r="F35" i="38"/>
  <c r="G35" i="38"/>
  <c r="E36" i="38"/>
  <c r="F36" i="38"/>
  <c r="G36" i="38"/>
  <c r="E37" i="38"/>
  <c r="F37" i="38"/>
  <c r="G37" i="38"/>
  <c r="E13" i="38"/>
  <c r="F13" i="38"/>
  <c r="G13" i="38"/>
  <c r="E14" i="38"/>
  <c r="F14" i="38"/>
  <c r="I14" i="38" s="1"/>
  <c r="L14" i="38" s="1"/>
  <c r="G14" i="38"/>
  <c r="E30" i="38"/>
  <c r="F30" i="38"/>
  <c r="G30" i="38"/>
  <c r="E32" i="38"/>
  <c r="F32" i="38"/>
  <c r="G32" i="38"/>
  <c r="F19" i="38"/>
  <c r="H14" i="38"/>
  <c r="K14" i="38" s="1"/>
  <c r="J14" i="38"/>
  <c r="M14" i="38" s="1"/>
  <c r="G3" i="38"/>
  <c r="G4" i="38" s="1"/>
  <c r="G1" i="38"/>
  <c r="J150" i="38"/>
  <c r="M150" i="38" s="1"/>
  <c r="I150" i="38"/>
  <c r="L150" i="38" s="1"/>
  <c r="K147" i="38"/>
  <c r="H147" i="38"/>
  <c r="M146" i="38"/>
  <c r="J144" i="38"/>
  <c r="M144" i="38" s="1"/>
  <c r="I144" i="38"/>
  <c r="L144" i="38" s="1"/>
  <c r="H144" i="38"/>
  <c r="M141" i="38"/>
  <c r="K141" i="38"/>
  <c r="H141" i="38"/>
  <c r="M140" i="38"/>
  <c r="K140" i="38"/>
  <c r="H140" i="38"/>
  <c r="J136" i="38"/>
  <c r="M136" i="38" s="1"/>
  <c r="J135" i="38"/>
  <c r="M135" i="38" s="1"/>
  <c r="L134" i="38"/>
  <c r="J134" i="38"/>
  <c r="I134" i="38"/>
  <c r="M130" i="38"/>
  <c r="L130" i="38"/>
  <c r="K130" i="38"/>
  <c r="J130" i="38"/>
  <c r="I130" i="38"/>
  <c r="H130" i="38"/>
  <c r="L129" i="38"/>
  <c r="K129" i="38"/>
  <c r="J129" i="38"/>
  <c r="M129" i="38" s="1"/>
  <c r="I129" i="38"/>
  <c r="H129" i="38"/>
  <c r="J128" i="38"/>
  <c r="M128" i="38" s="1"/>
  <c r="I128" i="38"/>
  <c r="H128" i="38"/>
  <c r="K128" i="38" s="1"/>
  <c r="L120" i="38"/>
  <c r="L136" i="38" s="1"/>
  <c r="I120" i="38"/>
  <c r="I135" i="38" s="1"/>
  <c r="L114" i="38"/>
  <c r="I114" i="38"/>
  <c r="J106" i="38"/>
  <c r="M106" i="38" s="1"/>
  <c r="L104" i="38"/>
  <c r="J104" i="38"/>
  <c r="M104" i="38" s="1"/>
  <c r="I104" i="38"/>
  <c r="M101" i="38"/>
  <c r="M100" i="38"/>
  <c r="G99" i="38"/>
  <c r="F99" i="38"/>
  <c r="E99" i="38"/>
  <c r="M98" i="38"/>
  <c r="J98" i="38"/>
  <c r="I98" i="38"/>
  <c r="L98" i="38" s="1"/>
  <c r="J97" i="38"/>
  <c r="M97" i="38" s="1"/>
  <c r="I97" i="38"/>
  <c r="L97" i="38" s="1"/>
  <c r="I94" i="38"/>
  <c r="J94" i="38"/>
  <c r="M94" i="38" s="1"/>
  <c r="L93" i="38"/>
  <c r="I93" i="38"/>
  <c r="J93" i="38"/>
  <c r="M93" i="38" s="1"/>
  <c r="L92" i="38"/>
  <c r="J92" i="38"/>
  <c r="M92" i="38" s="1"/>
  <c r="I92" i="38"/>
  <c r="L87" i="38"/>
  <c r="K87" i="38"/>
  <c r="J87" i="38"/>
  <c r="M87" i="38" s="1"/>
  <c r="I87" i="38"/>
  <c r="H87" i="38"/>
  <c r="L86" i="38"/>
  <c r="I86" i="38"/>
  <c r="L84" i="38"/>
  <c r="I84" i="38"/>
  <c r="I75" i="38" s="1"/>
  <c r="L78" i="38"/>
  <c r="K78" i="38"/>
  <c r="I78" i="38"/>
  <c r="L75" i="38"/>
  <c r="L119" i="38" s="1"/>
  <c r="L74" i="38"/>
  <c r="L118" i="38" s="1"/>
  <c r="L135" i="38" s="1"/>
  <c r="I74" i="38"/>
  <c r="I118" i="38" s="1"/>
  <c r="I136" i="38" s="1"/>
  <c r="L73" i="38"/>
  <c r="L117" i="38" s="1"/>
  <c r="I73" i="38"/>
  <c r="I117" i="38" s="1"/>
  <c r="L70" i="38"/>
  <c r="L116" i="38" s="1"/>
  <c r="L140" i="38" s="1"/>
  <c r="K70" i="38"/>
  <c r="K77" i="38" s="1"/>
  <c r="K101" i="38" s="1"/>
  <c r="I70" i="38"/>
  <c r="I116" i="38" s="1"/>
  <c r="I140" i="38" s="1"/>
  <c r="H70" i="38"/>
  <c r="H77" i="38" s="1"/>
  <c r="H101" i="38" s="1"/>
  <c r="J63" i="38"/>
  <c r="J64" i="38" s="1"/>
  <c r="P5" i="38" s="1"/>
  <c r="M62" i="38"/>
  <c r="L62" i="38"/>
  <c r="K62" i="38"/>
  <c r="M61" i="38"/>
  <c r="L61" i="38"/>
  <c r="K61" i="38"/>
  <c r="M60" i="38"/>
  <c r="K60" i="38"/>
  <c r="K58" i="38"/>
  <c r="K56" i="38"/>
  <c r="M53" i="38"/>
  <c r="L53" i="38"/>
  <c r="M52" i="38"/>
  <c r="L52" i="38"/>
  <c r="M51" i="38"/>
  <c r="L51" i="38"/>
  <c r="L49" i="38"/>
  <c r="K49" i="38"/>
  <c r="M49" i="38"/>
  <c r="M48" i="38"/>
  <c r="M47" i="38"/>
  <c r="K47" i="38"/>
  <c r="K48" i="38" s="1"/>
  <c r="K46" i="38"/>
  <c r="M46" i="38"/>
  <c r="L46" i="38"/>
  <c r="L37" i="38"/>
  <c r="L58" i="38" s="1"/>
  <c r="L35" i="38"/>
  <c r="L34" i="38"/>
  <c r="L33" i="38"/>
  <c r="L32" i="38"/>
  <c r="L56" i="38" s="1"/>
  <c r="M27" i="38"/>
  <c r="L27" i="38"/>
  <c r="J27" i="38"/>
  <c r="I27" i="38"/>
  <c r="H27" i="38"/>
  <c r="K27" i="38" s="1"/>
  <c r="M24" i="38"/>
  <c r="L24" i="38"/>
  <c r="K24" i="38"/>
  <c r="J24" i="38"/>
  <c r="I24" i="38"/>
  <c r="H24" i="38"/>
  <c r="L23" i="38"/>
  <c r="K23" i="38"/>
  <c r="J23" i="38"/>
  <c r="M23" i="38" s="1"/>
  <c r="I23" i="38"/>
  <c r="H23" i="38"/>
  <c r="I63" i="38" s="1"/>
  <c r="I64" i="38" s="1"/>
  <c r="M20" i="38"/>
  <c r="J20" i="38"/>
  <c r="G20" i="38"/>
  <c r="K15" i="38"/>
  <c r="J15" i="38"/>
  <c r="M15" i="38" s="1"/>
  <c r="I15" i="38"/>
  <c r="L15" i="38" s="1"/>
  <c r="H15" i="38"/>
  <c r="J13" i="38"/>
  <c r="M13" i="38" s="1"/>
  <c r="I13" i="38"/>
  <c r="L13" i="38" s="1"/>
  <c r="H13" i="38"/>
  <c r="F2" i="38"/>
  <c r="AD151" i="12"/>
  <c r="AB3" i="24"/>
  <c r="AC3" i="24"/>
  <c r="AD3" i="24"/>
  <c r="AE3" i="24"/>
  <c r="AB4" i="24"/>
  <c r="AC4" i="24"/>
  <c r="AB5" i="24"/>
  <c r="AC5" i="24"/>
  <c r="AB6" i="24"/>
  <c r="AC6" i="24"/>
  <c r="D3" i="24"/>
  <c r="G150" i="37"/>
  <c r="E141" i="37"/>
  <c r="F141" i="37"/>
  <c r="G141" i="37"/>
  <c r="E140" i="37"/>
  <c r="F140" i="37"/>
  <c r="G140" i="37"/>
  <c r="F134" i="37"/>
  <c r="G134" i="37"/>
  <c r="E144" i="37"/>
  <c r="F144" i="37"/>
  <c r="G144" i="37"/>
  <c r="J144" i="37" s="1"/>
  <c r="M144" i="37" s="1"/>
  <c r="E145" i="37"/>
  <c r="F145" i="37"/>
  <c r="G145" i="37"/>
  <c r="J145" i="37" s="1"/>
  <c r="M145" i="37" s="1"/>
  <c r="E147" i="37"/>
  <c r="F147" i="37"/>
  <c r="G147" i="37"/>
  <c r="E119" i="37"/>
  <c r="F119" i="37"/>
  <c r="G119" i="37"/>
  <c r="E120" i="37"/>
  <c r="F120" i="37"/>
  <c r="G120" i="37"/>
  <c r="E121" i="37"/>
  <c r="F121" i="37"/>
  <c r="G121" i="37"/>
  <c r="E116" i="37"/>
  <c r="F116" i="37"/>
  <c r="G116" i="37"/>
  <c r="E114" i="37"/>
  <c r="F114" i="37"/>
  <c r="G114" i="37"/>
  <c r="G106" i="37"/>
  <c r="E101" i="37"/>
  <c r="F101" i="37"/>
  <c r="G101" i="37"/>
  <c r="E100" i="37"/>
  <c r="F100" i="37"/>
  <c r="G100" i="37"/>
  <c r="F92" i="37"/>
  <c r="G92" i="37"/>
  <c r="F93" i="37"/>
  <c r="G93" i="37"/>
  <c r="F94" i="37"/>
  <c r="G94" i="37"/>
  <c r="J94" i="37" s="1"/>
  <c r="M94" i="37" s="1"/>
  <c r="F95" i="37"/>
  <c r="G95" i="37"/>
  <c r="E104" i="37"/>
  <c r="F104" i="37"/>
  <c r="G104" i="37"/>
  <c r="E74" i="37"/>
  <c r="F74" i="37"/>
  <c r="G74" i="37"/>
  <c r="E75" i="37"/>
  <c r="F75" i="37"/>
  <c r="G75" i="37"/>
  <c r="E76" i="37"/>
  <c r="F76" i="37"/>
  <c r="G76" i="37"/>
  <c r="E77" i="37"/>
  <c r="F77" i="37"/>
  <c r="G77" i="37"/>
  <c r="E78" i="37"/>
  <c r="F78" i="37"/>
  <c r="G78" i="37"/>
  <c r="E70" i="37"/>
  <c r="F70" i="37"/>
  <c r="G70" i="37"/>
  <c r="E68" i="37"/>
  <c r="F68" i="37"/>
  <c r="G68" i="37"/>
  <c r="F56" i="37"/>
  <c r="G56" i="37"/>
  <c r="F58" i="37"/>
  <c r="G58" i="37"/>
  <c r="E46" i="37"/>
  <c r="F46" i="37"/>
  <c r="G46" i="37"/>
  <c r="E47" i="37"/>
  <c r="F47" i="37"/>
  <c r="G47" i="37"/>
  <c r="E49" i="37"/>
  <c r="F49" i="37"/>
  <c r="G49" i="37"/>
  <c r="E33" i="37"/>
  <c r="F33" i="37"/>
  <c r="G33" i="37"/>
  <c r="E35" i="37"/>
  <c r="F35" i="37"/>
  <c r="G35" i="37"/>
  <c r="E36" i="37"/>
  <c r="F36" i="37"/>
  <c r="G36" i="37"/>
  <c r="E37" i="37"/>
  <c r="F37" i="37"/>
  <c r="G37" i="37"/>
  <c r="E32" i="37"/>
  <c r="F32" i="37"/>
  <c r="G32" i="37"/>
  <c r="E30" i="37"/>
  <c r="F30" i="37"/>
  <c r="G30" i="37"/>
  <c r="E13" i="37"/>
  <c r="F13" i="37"/>
  <c r="G13" i="37"/>
  <c r="E14" i="37"/>
  <c r="F14" i="37"/>
  <c r="G14" i="37"/>
  <c r="G3" i="37"/>
  <c r="G1" i="37"/>
  <c r="I150" i="37"/>
  <c r="L150" i="37" s="1"/>
  <c r="J150" i="37"/>
  <c r="M150" i="37" s="1"/>
  <c r="L147" i="37"/>
  <c r="K147" i="37"/>
  <c r="H147" i="37"/>
  <c r="J147" i="37"/>
  <c r="M147" i="37" s="1"/>
  <c r="M146" i="37"/>
  <c r="I144" i="37"/>
  <c r="L144" i="37" s="1"/>
  <c r="H144" i="37"/>
  <c r="M141" i="37"/>
  <c r="K141" i="37"/>
  <c r="H141" i="37"/>
  <c r="M140" i="37"/>
  <c r="K140" i="37"/>
  <c r="H140" i="37"/>
  <c r="M136" i="37"/>
  <c r="J136" i="37"/>
  <c r="I135" i="37"/>
  <c r="M135" i="37"/>
  <c r="L134" i="37"/>
  <c r="J134" i="37"/>
  <c r="M134" i="37" s="1"/>
  <c r="I134" i="37"/>
  <c r="K130" i="37"/>
  <c r="J130" i="37"/>
  <c r="M130" i="37" s="1"/>
  <c r="I130" i="37"/>
  <c r="L130" i="37" s="1"/>
  <c r="H130" i="37"/>
  <c r="J129" i="37"/>
  <c r="M129" i="37" s="1"/>
  <c r="I129" i="37"/>
  <c r="L129" i="37" s="1"/>
  <c r="H129" i="37"/>
  <c r="K129" i="37" s="1"/>
  <c r="M128" i="37"/>
  <c r="J128" i="37"/>
  <c r="I128" i="37"/>
  <c r="L128" i="37" s="1"/>
  <c r="H128" i="37"/>
  <c r="K128" i="37" s="1"/>
  <c r="L120" i="37"/>
  <c r="L136" i="37" s="1"/>
  <c r="I120" i="37"/>
  <c r="I117" i="37"/>
  <c r="L114" i="37"/>
  <c r="I114" i="37"/>
  <c r="I147" i="37" s="1"/>
  <c r="J106" i="37"/>
  <c r="M106" i="37" s="1"/>
  <c r="L104" i="37"/>
  <c r="I104" i="37"/>
  <c r="J104" i="37"/>
  <c r="M104" i="37" s="1"/>
  <c r="M101" i="37"/>
  <c r="M100" i="37"/>
  <c r="G99" i="37"/>
  <c r="F99" i="37"/>
  <c r="E99" i="37"/>
  <c r="J98" i="37"/>
  <c r="M98" i="37" s="1"/>
  <c r="I98" i="37"/>
  <c r="L98" i="37" s="1"/>
  <c r="M97" i="37"/>
  <c r="L97" i="37"/>
  <c r="J97" i="37"/>
  <c r="I97" i="37"/>
  <c r="L94" i="37"/>
  <c r="I94" i="37"/>
  <c r="L93" i="37"/>
  <c r="I93" i="37"/>
  <c r="J93" i="37"/>
  <c r="M93" i="37" s="1"/>
  <c r="I92" i="37"/>
  <c r="J92" i="37"/>
  <c r="M92" i="37" s="1"/>
  <c r="M87" i="37"/>
  <c r="L87" i="37"/>
  <c r="K87" i="37"/>
  <c r="J87" i="37"/>
  <c r="I87" i="37"/>
  <c r="H87" i="37"/>
  <c r="L86" i="37"/>
  <c r="L78" i="37" s="1"/>
  <c r="I86" i="37"/>
  <c r="I78" i="37" s="1"/>
  <c r="L84" i="37"/>
  <c r="L75" i="37" s="1"/>
  <c r="L119" i="37" s="1"/>
  <c r="I84" i="37"/>
  <c r="I75" i="37" s="1"/>
  <c r="I119" i="37" s="1"/>
  <c r="K78" i="37"/>
  <c r="L74" i="37"/>
  <c r="L118" i="37" s="1"/>
  <c r="L135" i="37" s="1"/>
  <c r="I74" i="37"/>
  <c r="I118" i="37" s="1"/>
  <c r="I136" i="37" s="1"/>
  <c r="L73" i="37"/>
  <c r="L117" i="37" s="1"/>
  <c r="I73" i="37"/>
  <c r="L70" i="37"/>
  <c r="K70" i="37"/>
  <c r="K100" i="37" s="1"/>
  <c r="I70" i="37"/>
  <c r="I116" i="37" s="1"/>
  <c r="H70" i="37"/>
  <c r="H100" i="37" s="1"/>
  <c r="L69" i="37"/>
  <c r="L92" i="37" s="1"/>
  <c r="J63" i="37"/>
  <c r="J64" i="37" s="1"/>
  <c r="P5" i="37" s="1"/>
  <c r="I63" i="37"/>
  <c r="I64" i="37" s="1"/>
  <c r="M62" i="37"/>
  <c r="L62" i="37"/>
  <c r="K62" i="37"/>
  <c r="L61" i="37"/>
  <c r="K61" i="37"/>
  <c r="M61" i="37"/>
  <c r="M60" i="37"/>
  <c r="K60" i="37"/>
  <c r="K56" i="37"/>
  <c r="K58" i="37" s="1"/>
  <c r="M53" i="37"/>
  <c r="L52" i="37"/>
  <c r="M52" i="37"/>
  <c r="M51" i="37"/>
  <c r="L51" i="37"/>
  <c r="L49" i="37"/>
  <c r="K49" i="37"/>
  <c r="M49" i="37"/>
  <c r="M48" i="37"/>
  <c r="K47" i="37"/>
  <c r="K48" i="37" s="1"/>
  <c r="M47" i="37"/>
  <c r="K46" i="37"/>
  <c r="M46" i="37"/>
  <c r="L46" i="37"/>
  <c r="L37" i="37"/>
  <c r="L58" i="37" s="1"/>
  <c r="L35" i="37"/>
  <c r="L34" i="37"/>
  <c r="L53" i="37" s="1"/>
  <c r="L33" i="37"/>
  <c r="L32" i="37"/>
  <c r="M27" i="37"/>
  <c r="L27" i="37"/>
  <c r="K27" i="37"/>
  <c r="J27" i="37"/>
  <c r="I27" i="37"/>
  <c r="H27" i="37"/>
  <c r="K24" i="37"/>
  <c r="J24" i="37"/>
  <c r="M24" i="37" s="1"/>
  <c r="I24" i="37"/>
  <c r="L24" i="37" s="1"/>
  <c r="H24" i="37"/>
  <c r="J23" i="37"/>
  <c r="M23" i="37" s="1"/>
  <c r="I23" i="37"/>
  <c r="L23" i="37" s="1"/>
  <c r="H23" i="37"/>
  <c r="K23" i="37" s="1"/>
  <c r="M20" i="37"/>
  <c r="J20" i="37"/>
  <c r="G20" i="37"/>
  <c r="F19" i="37"/>
  <c r="F20" i="37" s="1"/>
  <c r="J15" i="37"/>
  <c r="M15" i="37" s="1"/>
  <c r="I15" i="37"/>
  <c r="L15" i="37" s="1"/>
  <c r="H15" i="37"/>
  <c r="K15" i="37" s="1"/>
  <c r="J14" i="37"/>
  <c r="M14" i="37" s="1"/>
  <c r="I14" i="37"/>
  <c r="L14" i="37" s="1"/>
  <c r="H14" i="37"/>
  <c r="K14" i="37" s="1"/>
  <c r="J13" i="37"/>
  <c r="M13" i="37" s="1"/>
  <c r="I13" i="37"/>
  <c r="L13" i="37" s="1"/>
  <c r="H13" i="37"/>
  <c r="G4" i="37"/>
  <c r="F2" i="37"/>
  <c r="X3" i="24"/>
  <c r="Y3" i="24"/>
  <c r="Z3" i="24"/>
  <c r="AA3" i="24"/>
  <c r="X4" i="24"/>
  <c r="Y4" i="24"/>
  <c r="Z4" i="24"/>
  <c r="AA4" i="24"/>
  <c r="X5" i="24"/>
  <c r="Y5" i="24"/>
  <c r="Z5" i="24"/>
  <c r="AA5" i="24"/>
  <c r="X6" i="24"/>
  <c r="Y6" i="24"/>
  <c r="Z6" i="24"/>
  <c r="AA6" i="24"/>
  <c r="J150" i="36"/>
  <c r="G150" i="36"/>
  <c r="E141" i="36"/>
  <c r="F141" i="36"/>
  <c r="G141" i="36"/>
  <c r="E140" i="36"/>
  <c r="F140" i="36"/>
  <c r="G140" i="36"/>
  <c r="F135" i="36"/>
  <c r="G135" i="36"/>
  <c r="E144" i="36"/>
  <c r="F144" i="36"/>
  <c r="G144" i="36"/>
  <c r="E145" i="36"/>
  <c r="F145" i="36"/>
  <c r="G145" i="36"/>
  <c r="J145" i="36" s="1"/>
  <c r="M145" i="36" s="1"/>
  <c r="E147" i="36"/>
  <c r="F147" i="36"/>
  <c r="G147" i="36"/>
  <c r="E119" i="36"/>
  <c r="F119" i="36"/>
  <c r="G119" i="36"/>
  <c r="E120" i="36"/>
  <c r="F120" i="36"/>
  <c r="G120" i="36"/>
  <c r="E114" i="36"/>
  <c r="F114" i="36"/>
  <c r="G114" i="36"/>
  <c r="E116" i="36"/>
  <c r="F116" i="36"/>
  <c r="G116" i="36"/>
  <c r="G106" i="36"/>
  <c r="E101" i="36"/>
  <c r="F101" i="36"/>
  <c r="G101" i="36"/>
  <c r="E100" i="36"/>
  <c r="F100" i="36"/>
  <c r="G100" i="36"/>
  <c r="F92" i="36"/>
  <c r="G92" i="36"/>
  <c r="F93" i="36"/>
  <c r="G93" i="36"/>
  <c r="F94" i="36"/>
  <c r="G109" i="36" s="1"/>
  <c r="G110" i="36" s="1"/>
  <c r="Q4" i="36" s="1"/>
  <c r="G94" i="36"/>
  <c r="F95" i="36"/>
  <c r="G95" i="36"/>
  <c r="E104" i="36"/>
  <c r="F104" i="36"/>
  <c r="G104" i="36"/>
  <c r="J104" i="36" s="1"/>
  <c r="M104" i="36" s="1"/>
  <c r="E68" i="36"/>
  <c r="F68" i="36"/>
  <c r="G68" i="36"/>
  <c r="E70" i="36"/>
  <c r="F70" i="36"/>
  <c r="G70" i="36"/>
  <c r="E71" i="36"/>
  <c r="F71" i="36"/>
  <c r="G71" i="36"/>
  <c r="E72" i="36"/>
  <c r="F72" i="36"/>
  <c r="G72" i="36"/>
  <c r="E73" i="36"/>
  <c r="F73" i="36"/>
  <c r="G73" i="36"/>
  <c r="E74" i="36"/>
  <c r="F74" i="36"/>
  <c r="G74" i="36"/>
  <c r="E75" i="36"/>
  <c r="F75" i="36"/>
  <c r="G75" i="36"/>
  <c r="E76" i="36"/>
  <c r="F76" i="36"/>
  <c r="G76" i="36"/>
  <c r="E77" i="36"/>
  <c r="F77" i="36"/>
  <c r="G77" i="36"/>
  <c r="E78" i="36"/>
  <c r="F78" i="36"/>
  <c r="G78" i="36"/>
  <c r="G61" i="36"/>
  <c r="F56" i="36"/>
  <c r="G56" i="36"/>
  <c r="F58" i="36"/>
  <c r="G58" i="36"/>
  <c r="M52" i="36"/>
  <c r="F52" i="36"/>
  <c r="G52" i="36"/>
  <c r="E46" i="36"/>
  <c r="F46" i="36"/>
  <c r="L46" i="36" s="1"/>
  <c r="G46" i="36"/>
  <c r="M46" i="36" s="1"/>
  <c r="E47" i="36"/>
  <c r="F47" i="36"/>
  <c r="G47" i="36"/>
  <c r="E49" i="36"/>
  <c r="F49" i="36"/>
  <c r="G49" i="36"/>
  <c r="E35" i="36"/>
  <c r="F35" i="36"/>
  <c r="G35" i="36"/>
  <c r="E36" i="36"/>
  <c r="F36" i="36"/>
  <c r="G36" i="36"/>
  <c r="E37" i="36"/>
  <c r="F37" i="36"/>
  <c r="G37" i="36"/>
  <c r="E33" i="36"/>
  <c r="F33" i="36"/>
  <c r="G33" i="36"/>
  <c r="E30" i="36"/>
  <c r="F30" i="36"/>
  <c r="G30" i="36"/>
  <c r="E32" i="36"/>
  <c r="F32" i="36"/>
  <c r="G32" i="36"/>
  <c r="E13" i="36"/>
  <c r="F13" i="36"/>
  <c r="G13" i="36"/>
  <c r="E14" i="36"/>
  <c r="F14" i="36"/>
  <c r="G14" i="36"/>
  <c r="G3" i="36"/>
  <c r="G1" i="36"/>
  <c r="M150" i="36"/>
  <c r="I150" i="36"/>
  <c r="L150" i="36" s="1"/>
  <c r="K147" i="36"/>
  <c r="H147" i="36"/>
  <c r="J147" i="36"/>
  <c r="M147" i="36" s="1"/>
  <c r="M146" i="36"/>
  <c r="I144" i="36"/>
  <c r="L144" i="36" s="1"/>
  <c r="H144" i="36"/>
  <c r="H145" i="36" s="1"/>
  <c r="J144" i="36"/>
  <c r="M144" i="36" s="1"/>
  <c r="M141" i="36"/>
  <c r="K141" i="36"/>
  <c r="H141" i="36"/>
  <c r="M140" i="36"/>
  <c r="K140" i="36"/>
  <c r="H140" i="36"/>
  <c r="J136" i="36"/>
  <c r="M136" i="36" s="1"/>
  <c r="J135" i="36"/>
  <c r="M135" i="36" s="1"/>
  <c r="L134" i="36"/>
  <c r="I134" i="36"/>
  <c r="J134" i="36"/>
  <c r="L130" i="36"/>
  <c r="K130" i="36"/>
  <c r="J130" i="36"/>
  <c r="M130" i="36" s="1"/>
  <c r="I130" i="36"/>
  <c r="H130" i="36"/>
  <c r="J129" i="36"/>
  <c r="M129" i="36" s="1"/>
  <c r="I129" i="36"/>
  <c r="L129" i="36" s="1"/>
  <c r="H129" i="36"/>
  <c r="K129" i="36" s="1"/>
  <c r="H128" i="36"/>
  <c r="K128" i="36" s="1"/>
  <c r="J128" i="36"/>
  <c r="M128" i="36" s="1"/>
  <c r="I128" i="36"/>
  <c r="L128" i="36" s="1"/>
  <c r="L120" i="36"/>
  <c r="L136" i="36" s="1"/>
  <c r="I120" i="36"/>
  <c r="I135" i="36" s="1"/>
  <c r="L117" i="36"/>
  <c r="L114" i="36"/>
  <c r="I114" i="36"/>
  <c r="I147" i="36" s="1"/>
  <c r="J106" i="36"/>
  <c r="M106" i="36" s="1"/>
  <c r="I104" i="36"/>
  <c r="M101" i="36"/>
  <c r="M100" i="36"/>
  <c r="G99" i="36"/>
  <c r="F99" i="36"/>
  <c r="E99" i="36"/>
  <c r="M98" i="36"/>
  <c r="L98" i="36"/>
  <c r="J98" i="36"/>
  <c r="I98" i="36"/>
  <c r="M97" i="36"/>
  <c r="L97" i="36"/>
  <c r="J97" i="36"/>
  <c r="I97" i="36"/>
  <c r="L94" i="36"/>
  <c r="J94" i="36"/>
  <c r="M94" i="36" s="1"/>
  <c r="L93" i="36"/>
  <c r="J93" i="36"/>
  <c r="M93" i="36" s="1"/>
  <c r="I93" i="36"/>
  <c r="J92" i="36"/>
  <c r="M92" i="36" s="1"/>
  <c r="I92" i="36"/>
  <c r="J87" i="36"/>
  <c r="M87" i="36" s="1"/>
  <c r="I87" i="36"/>
  <c r="L87" i="36" s="1"/>
  <c r="H87" i="36"/>
  <c r="K87" i="36" s="1"/>
  <c r="L86" i="36"/>
  <c r="L78" i="36" s="1"/>
  <c r="I86" i="36"/>
  <c r="L84" i="36"/>
  <c r="I84" i="36"/>
  <c r="I75" i="36" s="1"/>
  <c r="I119" i="36" s="1"/>
  <c r="K78" i="36"/>
  <c r="I78" i="36"/>
  <c r="L75" i="36"/>
  <c r="L119" i="36" s="1"/>
  <c r="L74" i="36"/>
  <c r="L118" i="36" s="1"/>
  <c r="L135" i="36" s="1"/>
  <c r="I74" i="36"/>
  <c r="I94" i="36" s="1"/>
  <c r="L73" i="36"/>
  <c r="I73" i="36"/>
  <c r="I117" i="36" s="1"/>
  <c r="L70" i="36"/>
  <c r="L77" i="36" s="1"/>
  <c r="K70" i="36"/>
  <c r="K100" i="36" s="1"/>
  <c r="I70" i="36"/>
  <c r="I100" i="36" s="1"/>
  <c r="H70" i="36"/>
  <c r="H77" i="36" s="1"/>
  <c r="H101" i="36" s="1"/>
  <c r="L69" i="36"/>
  <c r="L92" i="36" s="1"/>
  <c r="J63" i="36"/>
  <c r="J64" i="36" s="1"/>
  <c r="P5" i="36" s="1"/>
  <c r="M62" i="36"/>
  <c r="L62" i="36"/>
  <c r="K62" i="36"/>
  <c r="M61" i="36"/>
  <c r="L61" i="36"/>
  <c r="K61" i="36"/>
  <c r="M60" i="36"/>
  <c r="K60" i="36"/>
  <c r="K58" i="36"/>
  <c r="K56" i="36"/>
  <c r="M53" i="36"/>
  <c r="L52" i="36"/>
  <c r="M51" i="36"/>
  <c r="L51" i="36"/>
  <c r="L49" i="36"/>
  <c r="K49" i="36"/>
  <c r="M49" i="36"/>
  <c r="M48" i="36"/>
  <c r="M47" i="36"/>
  <c r="K47" i="36"/>
  <c r="K48" i="36" s="1"/>
  <c r="K46" i="36"/>
  <c r="L37" i="36"/>
  <c r="L58" i="36" s="1"/>
  <c r="L35" i="36"/>
  <c r="L34" i="36"/>
  <c r="L53" i="36" s="1"/>
  <c r="L33" i="36"/>
  <c r="L32" i="36"/>
  <c r="L56" i="36" s="1"/>
  <c r="M27" i="36"/>
  <c r="L27" i="36"/>
  <c r="K27" i="36"/>
  <c r="J27" i="36"/>
  <c r="I27" i="36"/>
  <c r="H27" i="36"/>
  <c r="K24" i="36"/>
  <c r="J24" i="36"/>
  <c r="M24" i="36" s="1"/>
  <c r="I24" i="36"/>
  <c r="H24" i="36"/>
  <c r="I23" i="36"/>
  <c r="L23" i="36" s="1"/>
  <c r="H23" i="36"/>
  <c r="K23" i="36" s="1"/>
  <c r="J23" i="36"/>
  <c r="M23" i="36" s="1"/>
  <c r="M20" i="36"/>
  <c r="J20" i="36"/>
  <c r="G20" i="36"/>
  <c r="J15" i="36"/>
  <c r="M15" i="36" s="1"/>
  <c r="I15" i="36"/>
  <c r="L15" i="36" s="1"/>
  <c r="H15" i="36"/>
  <c r="K15" i="36" s="1"/>
  <c r="J14" i="36"/>
  <c r="M14" i="36" s="1"/>
  <c r="I14" i="36"/>
  <c r="L14" i="36" s="1"/>
  <c r="H14" i="36"/>
  <c r="K14" i="36" s="1"/>
  <c r="H13" i="36"/>
  <c r="K13" i="36" s="1"/>
  <c r="J13" i="36"/>
  <c r="M13" i="36" s="1"/>
  <c r="I13" i="36"/>
  <c r="F19" i="36"/>
  <c r="F2" i="36"/>
  <c r="P3" i="24"/>
  <c r="Q3" i="24"/>
  <c r="R3" i="24"/>
  <c r="S3" i="24"/>
  <c r="P4" i="24"/>
  <c r="Q4" i="24"/>
  <c r="R4" i="24"/>
  <c r="S4" i="24"/>
  <c r="P5" i="24"/>
  <c r="Q5" i="24"/>
  <c r="R5" i="24"/>
  <c r="S5" i="24"/>
  <c r="P6" i="24"/>
  <c r="Q6" i="24"/>
  <c r="R6" i="24"/>
  <c r="S6" i="24"/>
  <c r="G150" i="35"/>
  <c r="E141" i="35"/>
  <c r="F141" i="35"/>
  <c r="G141" i="35"/>
  <c r="E140" i="35"/>
  <c r="F140" i="35"/>
  <c r="G140" i="35"/>
  <c r="M134" i="35"/>
  <c r="L134" i="35"/>
  <c r="J134" i="35"/>
  <c r="I134" i="35"/>
  <c r="F134" i="35"/>
  <c r="G134" i="35"/>
  <c r="F135" i="35"/>
  <c r="G135" i="35"/>
  <c r="F136" i="35"/>
  <c r="G136" i="35"/>
  <c r="J136" i="35" s="1"/>
  <c r="M136" i="35" s="1"/>
  <c r="E147" i="35"/>
  <c r="F147" i="35"/>
  <c r="G147" i="35"/>
  <c r="I144" i="35"/>
  <c r="E144" i="35"/>
  <c r="F144" i="35"/>
  <c r="G144" i="35"/>
  <c r="J144" i="35" s="1"/>
  <c r="M144" i="35" s="1"/>
  <c r="E128" i="35"/>
  <c r="F128" i="35"/>
  <c r="G128" i="35"/>
  <c r="E117" i="35"/>
  <c r="F117" i="35"/>
  <c r="G117" i="35"/>
  <c r="E118" i="35"/>
  <c r="F118" i="35"/>
  <c r="G118" i="35"/>
  <c r="E119" i="35"/>
  <c r="F119" i="35"/>
  <c r="G119" i="35"/>
  <c r="E120" i="35"/>
  <c r="F120" i="35"/>
  <c r="G120" i="35"/>
  <c r="E121" i="35"/>
  <c r="F121" i="35"/>
  <c r="G121" i="35"/>
  <c r="E114" i="35"/>
  <c r="F114" i="35"/>
  <c r="G114" i="35"/>
  <c r="E115" i="35"/>
  <c r="F115" i="35"/>
  <c r="G115" i="35"/>
  <c r="E116" i="35"/>
  <c r="F116" i="35"/>
  <c r="G116" i="35"/>
  <c r="G106" i="35"/>
  <c r="F92" i="35"/>
  <c r="G92" i="35"/>
  <c r="F93" i="35"/>
  <c r="G93" i="35"/>
  <c r="F94" i="35"/>
  <c r="G94" i="35"/>
  <c r="E87" i="35"/>
  <c r="F87" i="35"/>
  <c r="G87" i="35"/>
  <c r="E88" i="35"/>
  <c r="F88" i="35"/>
  <c r="G88" i="35"/>
  <c r="E75" i="35"/>
  <c r="F75" i="35"/>
  <c r="G75" i="35"/>
  <c r="E76" i="35"/>
  <c r="F76" i="35"/>
  <c r="G76" i="35"/>
  <c r="E77" i="35"/>
  <c r="F77" i="35"/>
  <c r="G77" i="35"/>
  <c r="E78" i="35"/>
  <c r="F78" i="35"/>
  <c r="G78" i="35"/>
  <c r="E73" i="35"/>
  <c r="F73" i="35"/>
  <c r="G73" i="35"/>
  <c r="E74" i="35"/>
  <c r="F74" i="35"/>
  <c r="G74" i="35"/>
  <c r="E70" i="35"/>
  <c r="F70" i="35"/>
  <c r="G70" i="35"/>
  <c r="E68" i="35"/>
  <c r="F68" i="35"/>
  <c r="G68" i="35"/>
  <c r="E61" i="35"/>
  <c r="F61" i="35"/>
  <c r="G61" i="35"/>
  <c r="E62" i="35"/>
  <c r="F62" i="35"/>
  <c r="L62" i="35" s="1"/>
  <c r="G62" i="35"/>
  <c r="F56" i="35"/>
  <c r="G56" i="35"/>
  <c r="F57" i="35"/>
  <c r="G57" i="35"/>
  <c r="F58" i="35"/>
  <c r="G58" i="35"/>
  <c r="M52" i="35"/>
  <c r="F51" i="35"/>
  <c r="G51" i="35"/>
  <c r="F53" i="35"/>
  <c r="G53" i="35"/>
  <c r="M49" i="35"/>
  <c r="L49" i="35"/>
  <c r="K49" i="35"/>
  <c r="L46" i="35"/>
  <c r="E46" i="35"/>
  <c r="F46" i="35"/>
  <c r="G46" i="35"/>
  <c r="M47" i="35"/>
  <c r="E49" i="35"/>
  <c r="F49" i="35"/>
  <c r="G49" i="35"/>
  <c r="E23" i="35"/>
  <c r="F23" i="35"/>
  <c r="I23" i="35" s="1"/>
  <c r="L23" i="35" s="1"/>
  <c r="G23" i="35"/>
  <c r="J23" i="35" s="1"/>
  <c r="M23" i="35" s="1"/>
  <c r="E37" i="35"/>
  <c r="F37" i="35"/>
  <c r="G37" i="35"/>
  <c r="E33" i="35"/>
  <c r="F33" i="35"/>
  <c r="G33" i="35"/>
  <c r="E34" i="35"/>
  <c r="F34" i="35"/>
  <c r="G34" i="35"/>
  <c r="E30" i="35"/>
  <c r="F30" i="35"/>
  <c r="G30" i="35"/>
  <c r="E31" i="35"/>
  <c r="F31" i="35"/>
  <c r="G31" i="35"/>
  <c r="E32" i="35"/>
  <c r="F32" i="35"/>
  <c r="G32" i="35"/>
  <c r="E13" i="35"/>
  <c r="F13" i="35"/>
  <c r="G13" i="35"/>
  <c r="E14" i="35"/>
  <c r="F14" i="35"/>
  <c r="G14" i="35"/>
  <c r="E15" i="35"/>
  <c r="H15" i="35" s="1"/>
  <c r="K15" i="35" s="1"/>
  <c r="F15" i="35"/>
  <c r="F19" i="35" s="1"/>
  <c r="G15" i="35"/>
  <c r="F2" i="31"/>
  <c r="F2" i="34"/>
  <c r="F2" i="35"/>
  <c r="G3" i="35"/>
  <c r="G4" i="35" s="1"/>
  <c r="G1" i="35"/>
  <c r="J150" i="35"/>
  <c r="M150" i="35" s="1"/>
  <c r="I150" i="35"/>
  <c r="L150" i="35" s="1"/>
  <c r="K147" i="35"/>
  <c r="J147" i="35"/>
  <c r="M147" i="35" s="1"/>
  <c r="H147" i="35"/>
  <c r="M146" i="35"/>
  <c r="J145" i="35"/>
  <c r="M145" i="35" s="1"/>
  <c r="L144" i="35"/>
  <c r="H144" i="35"/>
  <c r="H145" i="35" s="1"/>
  <c r="K141" i="35"/>
  <c r="M141" i="35"/>
  <c r="H141" i="35"/>
  <c r="K140" i="35"/>
  <c r="H140" i="35"/>
  <c r="J135" i="35"/>
  <c r="M135" i="35" s="1"/>
  <c r="J130" i="35"/>
  <c r="M130" i="35" s="1"/>
  <c r="I130" i="35"/>
  <c r="L130" i="35" s="1"/>
  <c r="H130" i="35"/>
  <c r="K130" i="35" s="1"/>
  <c r="H129" i="35"/>
  <c r="K129" i="35" s="1"/>
  <c r="J129" i="35"/>
  <c r="M129" i="35" s="1"/>
  <c r="I129" i="35"/>
  <c r="L129" i="35" s="1"/>
  <c r="I128" i="35"/>
  <c r="L128" i="35" s="1"/>
  <c r="H128" i="35"/>
  <c r="J128" i="35"/>
  <c r="M128" i="35" s="1"/>
  <c r="L120" i="35"/>
  <c r="L136" i="35" s="1"/>
  <c r="I120" i="35"/>
  <c r="I135" i="35" s="1"/>
  <c r="L114" i="35"/>
  <c r="L147" i="35" s="1"/>
  <c r="I114" i="35"/>
  <c r="J106" i="35"/>
  <c r="M106" i="35" s="1"/>
  <c r="J104" i="35"/>
  <c r="M104" i="35" s="1"/>
  <c r="I104" i="35"/>
  <c r="M101" i="35"/>
  <c r="M100" i="35"/>
  <c r="M140" i="35"/>
  <c r="G99" i="35"/>
  <c r="F99" i="35"/>
  <c r="E99" i="35"/>
  <c r="J98" i="35"/>
  <c r="M98" i="35" s="1"/>
  <c r="I98" i="35"/>
  <c r="L98" i="35" s="1"/>
  <c r="J97" i="35"/>
  <c r="M97" i="35" s="1"/>
  <c r="I97" i="35"/>
  <c r="L97" i="35" s="1"/>
  <c r="J94" i="35"/>
  <c r="M94" i="35" s="1"/>
  <c r="L93" i="35"/>
  <c r="J93" i="35"/>
  <c r="M93" i="35" s="1"/>
  <c r="I93" i="35"/>
  <c r="I92" i="35"/>
  <c r="J92" i="35"/>
  <c r="M92" i="35" s="1"/>
  <c r="J87" i="35"/>
  <c r="M87" i="35" s="1"/>
  <c r="I87" i="35"/>
  <c r="L87" i="35" s="1"/>
  <c r="H87" i="35"/>
  <c r="K87" i="35" s="1"/>
  <c r="L86" i="35"/>
  <c r="I86" i="35"/>
  <c r="L84" i="35"/>
  <c r="L75" i="35" s="1"/>
  <c r="I84" i="35"/>
  <c r="I75" i="35" s="1"/>
  <c r="L78" i="35"/>
  <c r="K78" i="35"/>
  <c r="I78" i="35"/>
  <c r="L74" i="35"/>
  <c r="L118" i="35" s="1"/>
  <c r="L135" i="35" s="1"/>
  <c r="I74" i="35"/>
  <c r="I118" i="35" s="1"/>
  <c r="I136" i="35" s="1"/>
  <c r="L73" i="35"/>
  <c r="L117" i="35" s="1"/>
  <c r="I73" i="35"/>
  <c r="I117" i="35" s="1"/>
  <c r="L70" i="35"/>
  <c r="L100" i="35" s="1"/>
  <c r="K70" i="35"/>
  <c r="K100" i="35" s="1"/>
  <c r="I70" i="35"/>
  <c r="I116" i="35" s="1"/>
  <c r="I140" i="35" s="1"/>
  <c r="H70" i="35"/>
  <c r="H100" i="35" s="1"/>
  <c r="L69" i="35"/>
  <c r="L104" i="35" s="1"/>
  <c r="J63" i="35"/>
  <c r="J64" i="35" s="1"/>
  <c r="P5" i="35" s="1"/>
  <c r="M62" i="35"/>
  <c r="K62" i="35"/>
  <c r="M61" i="35"/>
  <c r="L61" i="35"/>
  <c r="K61" i="35"/>
  <c r="M60" i="35"/>
  <c r="K60" i="35"/>
  <c r="M58" i="35"/>
  <c r="K58" i="35"/>
  <c r="M56" i="35"/>
  <c r="K56" i="35"/>
  <c r="M53" i="35"/>
  <c r="L52" i="35"/>
  <c r="M51" i="35"/>
  <c r="L51" i="35"/>
  <c r="M48" i="35"/>
  <c r="K48" i="35"/>
  <c r="K47" i="35"/>
  <c r="K46" i="35"/>
  <c r="M46" i="35"/>
  <c r="L37" i="35"/>
  <c r="L58" i="35" s="1"/>
  <c r="L35" i="35"/>
  <c r="L34" i="35"/>
  <c r="L53" i="35" s="1"/>
  <c r="L33" i="35"/>
  <c r="L32" i="35"/>
  <c r="L56" i="35" s="1"/>
  <c r="K31" i="35"/>
  <c r="L27" i="35"/>
  <c r="J27" i="35"/>
  <c r="M27" i="35" s="1"/>
  <c r="I27" i="35"/>
  <c r="H27" i="35"/>
  <c r="K27" i="35" s="1"/>
  <c r="J24" i="35"/>
  <c r="M24" i="35" s="1"/>
  <c r="I24" i="35"/>
  <c r="L24" i="35" s="1"/>
  <c r="H24" i="35"/>
  <c r="K24" i="35" s="1"/>
  <c r="H23" i="35"/>
  <c r="K23" i="35" s="1"/>
  <c r="M20" i="35"/>
  <c r="J20" i="35"/>
  <c r="G20" i="35"/>
  <c r="J15" i="35"/>
  <c r="M15" i="35" s="1"/>
  <c r="J14" i="35"/>
  <c r="M14" i="35" s="1"/>
  <c r="I14" i="35"/>
  <c r="L14" i="35" s="1"/>
  <c r="H14" i="35"/>
  <c r="J13" i="35"/>
  <c r="M13" i="35" s="1"/>
  <c r="H13" i="35"/>
  <c r="K13" i="35" s="1"/>
  <c r="I13" i="35"/>
  <c r="L13" i="35" s="1"/>
  <c r="T3" i="24"/>
  <c r="U3" i="24"/>
  <c r="V3" i="24"/>
  <c r="W3" i="24"/>
  <c r="T4" i="24"/>
  <c r="U4" i="24"/>
  <c r="V4" i="24"/>
  <c r="W4" i="24"/>
  <c r="T5" i="24"/>
  <c r="U5" i="24"/>
  <c r="V5" i="24"/>
  <c r="W5" i="24"/>
  <c r="T6" i="24"/>
  <c r="U6" i="24"/>
  <c r="V6" i="24"/>
  <c r="W6" i="24"/>
  <c r="H3" i="24"/>
  <c r="I3" i="24"/>
  <c r="J3" i="24"/>
  <c r="K3" i="24"/>
  <c r="H4" i="24"/>
  <c r="J4" i="24"/>
  <c r="J5" i="24"/>
  <c r="H6" i="24"/>
  <c r="J6" i="24"/>
  <c r="L3" i="24"/>
  <c r="M3" i="24"/>
  <c r="N3" i="24"/>
  <c r="O3" i="24"/>
  <c r="L4" i="24"/>
  <c r="N4" i="24"/>
  <c r="N5" i="24"/>
  <c r="L6" i="24"/>
  <c r="N6" i="24"/>
  <c r="G150" i="34"/>
  <c r="F134" i="34"/>
  <c r="G134" i="34"/>
  <c r="F135" i="34"/>
  <c r="G135" i="34"/>
  <c r="F136" i="34"/>
  <c r="G136" i="34"/>
  <c r="F138" i="34"/>
  <c r="G138" i="34"/>
  <c r="M146" i="34"/>
  <c r="E144" i="34"/>
  <c r="F144" i="34"/>
  <c r="G144" i="34"/>
  <c r="E145" i="34"/>
  <c r="F145" i="34"/>
  <c r="G145" i="34"/>
  <c r="J145" i="34" s="1"/>
  <c r="M145" i="34" s="1"/>
  <c r="E128" i="34"/>
  <c r="F128" i="34"/>
  <c r="G128" i="34"/>
  <c r="E129" i="34"/>
  <c r="H129" i="34" s="1"/>
  <c r="K129" i="34" s="1"/>
  <c r="F129" i="34"/>
  <c r="I129" i="34" s="1"/>
  <c r="L129" i="34" s="1"/>
  <c r="G129" i="34"/>
  <c r="J129" i="34" s="1"/>
  <c r="M129" i="34" s="1"/>
  <c r="E130" i="34"/>
  <c r="H130" i="34" s="1"/>
  <c r="K130" i="34" s="1"/>
  <c r="F130" i="34"/>
  <c r="I130" i="34" s="1"/>
  <c r="L130" i="34" s="1"/>
  <c r="G130" i="34"/>
  <c r="E122" i="34"/>
  <c r="F122" i="34"/>
  <c r="G122" i="34"/>
  <c r="E123" i="34"/>
  <c r="F123" i="34"/>
  <c r="G123" i="34"/>
  <c r="E118" i="34"/>
  <c r="F118" i="34"/>
  <c r="G118" i="34"/>
  <c r="E114" i="34"/>
  <c r="F114" i="34"/>
  <c r="G114" i="34"/>
  <c r="E115" i="34"/>
  <c r="F115" i="34"/>
  <c r="G115" i="34"/>
  <c r="E116" i="34"/>
  <c r="F116" i="34"/>
  <c r="G116" i="34"/>
  <c r="G106" i="34"/>
  <c r="F92" i="34"/>
  <c r="G92" i="34"/>
  <c r="F93" i="34"/>
  <c r="G93" i="34"/>
  <c r="J93" i="34" s="1"/>
  <c r="M93" i="34" s="1"/>
  <c r="F94" i="34"/>
  <c r="G94" i="34"/>
  <c r="F96" i="34"/>
  <c r="G96" i="34"/>
  <c r="E87" i="34"/>
  <c r="F87" i="34"/>
  <c r="I87" i="34" s="1"/>
  <c r="L87" i="34" s="1"/>
  <c r="G87" i="34"/>
  <c r="J87" i="34" s="1"/>
  <c r="M87" i="34" s="1"/>
  <c r="E88" i="34"/>
  <c r="F88" i="34"/>
  <c r="G88" i="34"/>
  <c r="E89" i="34"/>
  <c r="F89" i="34"/>
  <c r="G89" i="34"/>
  <c r="E78" i="34"/>
  <c r="F78" i="34"/>
  <c r="G78" i="34"/>
  <c r="E79" i="34"/>
  <c r="F79" i="34"/>
  <c r="G79" i="34"/>
  <c r="E80" i="34"/>
  <c r="F80" i="34"/>
  <c r="G80" i="34"/>
  <c r="E74" i="34"/>
  <c r="F74" i="34"/>
  <c r="G74" i="34"/>
  <c r="E68" i="34"/>
  <c r="F68" i="34"/>
  <c r="G68" i="34"/>
  <c r="E69" i="34"/>
  <c r="F69" i="34"/>
  <c r="G69" i="34"/>
  <c r="E70" i="34"/>
  <c r="F70" i="34"/>
  <c r="G70" i="34"/>
  <c r="E39" i="34"/>
  <c r="F39" i="34"/>
  <c r="G39" i="34"/>
  <c r="E40" i="34"/>
  <c r="F40" i="34"/>
  <c r="G40" i="34"/>
  <c r="K60" i="34"/>
  <c r="E60" i="34"/>
  <c r="F60" i="34"/>
  <c r="G60" i="34"/>
  <c r="M60" i="34" s="1"/>
  <c r="E61" i="34"/>
  <c r="K61" i="34" s="1"/>
  <c r="F61" i="34"/>
  <c r="L61" i="34" s="1"/>
  <c r="G61" i="34"/>
  <c r="F51" i="34"/>
  <c r="G51" i="34"/>
  <c r="M51" i="34" s="1"/>
  <c r="F52" i="34"/>
  <c r="G52" i="34"/>
  <c r="F53" i="34"/>
  <c r="G53" i="34"/>
  <c r="M53" i="34" s="1"/>
  <c r="F54" i="34"/>
  <c r="G54" i="34"/>
  <c r="E46" i="34"/>
  <c r="F46" i="34"/>
  <c r="G46" i="34"/>
  <c r="M46" i="34" s="1"/>
  <c r="E47" i="34"/>
  <c r="F47" i="34"/>
  <c r="G47" i="34"/>
  <c r="M47" i="34" s="1"/>
  <c r="E32" i="34"/>
  <c r="F32" i="34"/>
  <c r="G32" i="34"/>
  <c r="E33" i="34"/>
  <c r="F33" i="34"/>
  <c r="G33" i="34"/>
  <c r="E34" i="34"/>
  <c r="F34" i="34"/>
  <c r="G34" i="34"/>
  <c r="E35" i="34"/>
  <c r="F35" i="34"/>
  <c r="G35" i="34"/>
  <c r="E36" i="34"/>
  <c r="F36" i="34"/>
  <c r="G36" i="34"/>
  <c r="E30" i="34"/>
  <c r="F30" i="34"/>
  <c r="G30" i="34"/>
  <c r="E31" i="34"/>
  <c r="F31" i="34"/>
  <c r="G31" i="34"/>
  <c r="E13" i="34"/>
  <c r="F13" i="34"/>
  <c r="I13" i="34" s="1"/>
  <c r="L13" i="34" s="1"/>
  <c r="G13" i="34"/>
  <c r="J13" i="34" s="1"/>
  <c r="M13" i="34" s="1"/>
  <c r="E14" i="34"/>
  <c r="F14" i="34"/>
  <c r="I14" i="34" s="1"/>
  <c r="L14" i="34" s="1"/>
  <c r="G14" i="34"/>
  <c r="J14" i="34" s="1"/>
  <c r="M14" i="34" s="1"/>
  <c r="G3" i="34"/>
  <c r="G1" i="34"/>
  <c r="J150" i="34"/>
  <c r="M150" i="34" s="1"/>
  <c r="I150" i="34"/>
  <c r="L150" i="34" s="1"/>
  <c r="K147" i="34"/>
  <c r="H147" i="34"/>
  <c r="J147" i="34"/>
  <c r="M147" i="34" s="1"/>
  <c r="J144" i="34"/>
  <c r="M144" i="34" s="1"/>
  <c r="L144" i="34"/>
  <c r="H144" i="34"/>
  <c r="K141" i="34"/>
  <c r="H141" i="34"/>
  <c r="K140" i="34"/>
  <c r="H140" i="34"/>
  <c r="J136" i="34"/>
  <c r="M136" i="34" s="1"/>
  <c r="J135" i="34"/>
  <c r="M135" i="34" s="1"/>
  <c r="J130" i="34"/>
  <c r="M130" i="34" s="1"/>
  <c r="J128" i="34"/>
  <c r="M128" i="34" s="1"/>
  <c r="I128" i="34"/>
  <c r="L128" i="34" s="1"/>
  <c r="H128" i="34"/>
  <c r="L120" i="34"/>
  <c r="L136" i="34" s="1"/>
  <c r="I120" i="34"/>
  <c r="I135" i="34" s="1"/>
  <c r="L114" i="34"/>
  <c r="I114" i="34"/>
  <c r="J106" i="34"/>
  <c r="M106" i="34" s="1"/>
  <c r="J104" i="34"/>
  <c r="M104" i="34" s="1"/>
  <c r="I104" i="34"/>
  <c r="J101" i="34"/>
  <c r="J141" i="34" s="1"/>
  <c r="M141" i="34" s="1"/>
  <c r="J100" i="34"/>
  <c r="J140" i="34" s="1"/>
  <c r="M140" i="34" s="1"/>
  <c r="G99" i="34"/>
  <c r="F99" i="34"/>
  <c r="E99" i="34"/>
  <c r="J98" i="34"/>
  <c r="M98" i="34" s="1"/>
  <c r="I98" i="34"/>
  <c r="L98" i="34" s="1"/>
  <c r="J97" i="34"/>
  <c r="M97" i="34" s="1"/>
  <c r="I97" i="34"/>
  <c r="L97" i="34" s="1"/>
  <c r="J94" i="34"/>
  <c r="M94" i="34" s="1"/>
  <c r="L93" i="34"/>
  <c r="I93" i="34"/>
  <c r="I92" i="34"/>
  <c r="J92" i="34"/>
  <c r="M92" i="34" s="1"/>
  <c r="H87" i="34"/>
  <c r="K87" i="34" s="1"/>
  <c r="L86" i="34"/>
  <c r="L78" i="34" s="1"/>
  <c r="I86" i="34"/>
  <c r="I78" i="34" s="1"/>
  <c r="L84" i="34"/>
  <c r="L75" i="34" s="1"/>
  <c r="I84" i="34"/>
  <c r="I75" i="34" s="1"/>
  <c r="I119" i="34" s="1"/>
  <c r="K78" i="34"/>
  <c r="L74" i="34"/>
  <c r="L94" i="34" s="1"/>
  <c r="I74" i="34"/>
  <c r="I118" i="34" s="1"/>
  <c r="I136" i="34" s="1"/>
  <c r="L73" i="34"/>
  <c r="L117" i="34" s="1"/>
  <c r="I73" i="34"/>
  <c r="I117" i="34" s="1"/>
  <c r="L70" i="34"/>
  <c r="L116" i="34" s="1"/>
  <c r="L140" i="34" s="1"/>
  <c r="K70" i="34"/>
  <c r="K100" i="34" s="1"/>
  <c r="I70" i="34"/>
  <c r="I100" i="34" s="1"/>
  <c r="H70" i="34"/>
  <c r="H73" i="34" s="1"/>
  <c r="H74" i="34" s="1"/>
  <c r="L69" i="34"/>
  <c r="L92" i="34" s="1"/>
  <c r="J63" i="34"/>
  <c r="J64" i="34" s="1"/>
  <c r="P5" i="34" s="1"/>
  <c r="M62" i="34"/>
  <c r="L62" i="34"/>
  <c r="K62" i="34"/>
  <c r="M61" i="34"/>
  <c r="M56" i="34"/>
  <c r="K56" i="34"/>
  <c r="K58" i="34" s="1"/>
  <c r="L52" i="34"/>
  <c r="M52" i="34"/>
  <c r="L51" i="34"/>
  <c r="M48" i="34"/>
  <c r="K47" i="34"/>
  <c r="K48" i="34" s="1"/>
  <c r="K46" i="34"/>
  <c r="L37" i="34"/>
  <c r="L58" i="34" s="1"/>
  <c r="L35" i="34"/>
  <c r="L34" i="34"/>
  <c r="L53" i="34" s="1"/>
  <c r="L33" i="34"/>
  <c r="L32" i="34"/>
  <c r="L56" i="34" s="1"/>
  <c r="K31" i="34"/>
  <c r="J27" i="34"/>
  <c r="M27" i="34" s="1"/>
  <c r="I27" i="34"/>
  <c r="L27" i="34" s="1"/>
  <c r="H27" i="34"/>
  <c r="K27" i="34" s="1"/>
  <c r="I24" i="34"/>
  <c r="L24" i="34" s="1"/>
  <c r="H24" i="34"/>
  <c r="K24" i="34" s="1"/>
  <c r="J23" i="34"/>
  <c r="M23" i="34" s="1"/>
  <c r="I23" i="34"/>
  <c r="L23" i="34" s="1"/>
  <c r="H23" i="34"/>
  <c r="M20" i="34"/>
  <c r="J20" i="34"/>
  <c r="G20" i="34"/>
  <c r="J15" i="34"/>
  <c r="M15" i="34" s="1"/>
  <c r="I15" i="34"/>
  <c r="L15" i="34" s="1"/>
  <c r="H15" i="34"/>
  <c r="K15" i="34" s="1"/>
  <c r="G4" i="31"/>
  <c r="G1" i="31"/>
  <c r="G1" i="30"/>
  <c r="M139" i="30"/>
  <c r="M138" i="30"/>
  <c r="M144" i="31"/>
  <c r="L144" i="31"/>
  <c r="I144" i="31"/>
  <c r="M141" i="31"/>
  <c r="L141" i="31"/>
  <c r="M138" i="31"/>
  <c r="L138" i="31"/>
  <c r="K138" i="31"/>
  <c r="M135" i="31"/>
  <c r="M134" i="31"/>
  <c r="L132" i="31"/>
  <c r="L131" i="31"/>
  <c r="M132" i="31"/>
  <c r="M131" i="31"/>
  <c r="K58" i="31"/>
  <c r="L58" i="31"/>
  <c r="M58" i="31"/>
  <c r="K59" i="31"/>
  <c r="L59" i="31"/>
  <c r="M59" i="31"/>
  <c r="K55" i="31"/>
  <c r="K54" i="31"/>
  <c r="K53" i="31"/>
  <c r="L54" i="31"/>
  <c r="L53" i="31"/>
  <c r="M50" i="31"/>
  <c r="M49" i="31"/>
  <c r="L50" i="31"/>
  <c r="L49" i="31"/>
  <c r="M44" i="31"/>
  <c r="L44" i="31"/>
  <c r="K44" i="31"/>
  <c r="L32" i="31"/>
  <c r="L37" i="31"/>
  <c r="L35" i="31"/>
  <c r="L34" i="31"/>
  <c r="L33" i="31"/>
  <c r="L37" i="30"/>
  <c r="L35" i="30"/>
  <c r="L34" i="30"/>
  <c r="L33" i="30"/>
  <c r="L32" i="30"/>
  <c r="F66" i="33"/>
  <c r="F58" i="33"/>
  <c r="F24" i="33"/>
  <c r="F21" i="33"/>
  <c r="F19" i="33"/>
  <c r="J141" i="31"/>
  <c r="I141" i="31"/>
  <c r="J138" i="31"/>
  <c r="I138" i="31"/>
  <c r="H138" i="31"/>
  <c r="J135" i="31"/>
  <c r="J134" i="31"/>
  <c r="J132" i="31"/>
  <c r="I132" i="31"/>
  <c r="J131" i="31"/>
  <c r="I131" i="31"/>
  <c r="M102" i="31"/>
  <c r="J102" i="31"/>
  <c r="M100" i="31"/>
  <c r="J100" i="31"/>
  <c r="M94" i="31"/>
  <c r="M93" i="31"/>
  <c r="L94" i="31"/>
  <c r="L93" i="31"/>
  <c r="J94" i="31"/>
  <c r="J93" i="31"/>
  <c r="I94" i="31"/>
  <c r="I93" i="31"/>
  <c r="M91" i="31"/>
  <c r="M90" i="31"/>
  <c r="M89" i="31"/>
  <c r="J91" i="31"/>
  <c r="J90" i="31"/>
  <c r="J89" i="31"/>
  <c r="I91" i="31"/>
  <c r="I90" i="31"/>
  <c r="I89" i="31"/>
  <c r="G153" i="40" l="1"/>
  <c r="G154" i="40" s="1"/>
  <c r="R4" i="40" s="1"/>
  <c r="G109" i="40"/>
  <c r="G110" i="40" s="1"/>
  <c r="Q4" i="40" s="1"/>
  <c r="G63" i="40"/>
  <c r="G64" i="40" s="1"/>
  <c r="P4" i="40" s="1"/>
  <c r="F63" i="40"/>
  <c r="F64" i="40" s="1"/>
  <c r="L56" i="40"/>
  <c r="M63" i="40"/>
  <c r="M64" i="40" s="1"/>
  <c r="P6" i="40" s="1"/>
  <c r="I77" i="40"/>
  <c r="I119" i="40"/>
  <c r="L140" i="40"/>
  <c r="L119" i="40"/>
  <c r="L77" i="40"/>
  <c r="M134" i="40"/>
  <c r="I19" i="40"/>
  <c r="K13" i="40"/>
  <c r="L19" i="40" s="1"/>
  <c r="K144" i="40"/>
  <c r="H145" i="40"/>
  <c r="H146" i="40"/>
  <c r="H75" i="40"/>
  <c r="H76" i="40" s="1"/>
  <c r="H104" i="40"/>
  <c r="H69" i="40"/>
  <c r="K68" i="40"/>
  <c r="L100" i="40"/>
  <c r="H73" i="40"/>
  <c r="H74" i="40" s="1"/>
  <c r="F19" i="40"/>
  <c r="L63" i="40"/>
  <c r="L64" i="40" s="1"/>
  <c r="F109" i="40"/>
  <c r="F110" i="40" s="1"/>
  <c r="K100" i="40"/>
  <c r="K73" i="40"/>
  <c r="K74" i="40" s="1"/>
  <c r="H77" i="40"/>
  <c r="H101" i="40" s="1"/>
  <c r="F153" i="40"/>
  <c r="F154" i="40" s="1"/>
  <c r="H100" i="40"/>
  <c r="L94" i="40"/>
  <c r="C4" i="24"/>
  <c r="C3" i="24"/>
  <c r="B3" i="24"/>
  <c r="K144" i="39"/>
  <c r="K146" i="39" s="1"/>
  <c r="G153" i="39"/>
  <c r="G154" i="39" s="1"/>
  <c r="R4" i="39" s="1"/>
  <c r="K68" i="39"/>
  <c r="K104" i="39" s="1"/>
  <c r="K100" i="39"/>
  <c r="K14" i="39"/>
  <c r="I19" i="39"/>
  <c r="G64" i="39"/>
  <c r="P4" i="39" s="1"/>
  <c r="L19" i="39"/>
  <c r="F20" i="39"/>
  <c r="L56" i="39"/>
  <c r="M63" i="39" s="1"/>
  <c r="H68" i="39"/>
  <c r="H77" i="39"/>
  <c r="H101" i="39" s="1"/>
  <c r="F63" i="39"/>
  <c r="F64" i="39" s="1"/>
  <c r="I77" i="39"/>
  <c r="K23" i="39"/>
  <c r="I116" i="39"/>
  <c r="I140" i="39" s="1"/>
  <c r="K69" i="39"/>
  <c r="L77" i="39"/>
  <c r="H100" i="39"/>
  <c r="L116" i="39"/>
  <c r="L140" i="39" s="1"/>
  <c r="H146" i="39"/>
  <c r="F109" i="39"/>
  <c r="F110" i="39" s="1"/>
  <c r="I147" i="39"/>
  <c r="K145" i="39"/>
  <c r="L63" i="39"/>
  <c r="L64" i="39" s="1"/>
  <c r="F153" i="39"/>
  <c r="F154" i="39" s="1"/>
  <c r="K75" i="39"/>
  <c r="K76" i="39" s="1"/>
  <c r="L47" i="38"/>
  <c r="L48" i="38" s="1"/>
  <c r="H68" i="38"/>
  <c r="H104" i="38" s="1"/>
  <c r="K68" i="38"/>
  <c r="K75" i="38" s="1"/>
  <c r="K76" i="38" s="1"/>
  <c r="K73" i="38"/>
  <c r="K74" i="38" s="1"/>
  <c r="K100" i="38"/>
  <c r="I100" i="38"/>
  <c r="L100" i="38"/>
  <c r="F20" i="38"/>
  <c r="G64" i="38"/>
  <c r="P4" i="38" s="1"/>
  <c r="S4" i="38" s="1"/>
  <c r="G9" i="38"/>
  <c r="G8" i="38" s="1"/>
  <c r="I19" i="38"/>
  <c r="M63" i="38"/>
  <c r="I119" i="38"/>
  <c r="I77" i="38"/>
  <c r="K144" i="38"/>
  <c r="H145" i="38"/>
  <c r="H146" i="38"/>
  <c r="F63" i="38"/>
  <c r="F64" i="38" s="1"/>
  <c r="L77" i="38"/>
  <c r="I147" i="38"/>
  <c r="K13" i="38"/>
  <c r="L19" i="38" s="1"/>
  <c r="L94" i="38"/>
  <c r="L128" i="38"/>
  <c r="F153" i="38"/>
  <c r="F154" i="38" s="1"/>
  <c r="H73" i="38"/>
  <c r="H74" i="38" s="1"/>
  <c r="H100" i="38"/>
  <c r="L147" i="38"/>
  <c r="L63" i="38"/>
  <c r="L64" i="38" s="1"/>
  <c r="F109" i="38"/>
  <c r="F110" i="38" s="1"/>
  <c r="M134" i="38"/>
  <c r="B6" i="24"/>
  <c r="E3" i="24"/>
  <c r="G153" i="37"/>
  <c r="G154" i="37" s="1"/>
  <c r="R4" i="37" s="1"/>
  <c r="F153" i="37"/>
  <c r="F154" i="37" s="1"/>
  <c r="G109" i="37"/>
  <c r="G110" i="37" s="1"/>
  <c r="Q4" i="37" s="1"/>
  <c r="F63" i="37"/>
  <c r="F64" i="37" s="1"/>
  <c r="G63" i="37"/>
  <c r="G64" i="37" s="1"/>
  <c r="P4" i="37" s="1"/>
  <c r="L47" i="37"/>
  <c r="L48" i="37" s="1"/>
  <c r="L56" i="37"/>
  <c r="K77" i="37"/>
  <c r="K101" i="37" s="1"/>
  <c r="H68" i="37"/>
  <c r="K68" i="37"/>
  <c r="K104" i="37" s="1"/>
  <c r="H77" i="37"/>
  <c r="H101" i="37" s="1"/>
  <c r="I19" i="37"/>
  <c r="K13" i="37"/>
  <c r="L19" i="37" s="1"/>
  <c r="I140" i="37"/>
  <c r="L77" i="37"/>
  <c r="K144" i="37"/>
  <c r="H145" i="37"/>
  <c r="H146" i="37"/>
  <c r="H73" i="37"/>
  <c r="H74" i="37" s="1"/>
  <c r="I100" i="37"/>
  <c r="F109" i="37"/>
  <c r="F110" i="37" s="1"/>
  <c r="L116" i="37"/>
  <c r="K73" i="37"/>
  <c r="K74" i="37" s="1"/>
  <c r="I77" i="37"/>
  <c r="L100" i="37"/>
  <c r="C6" i="24"/>
  <c r="B4" i="24"/>
  <c r="C5" i="24"/>
  <c r="B5" i="24"/>
  <c r="G153" i="36"/>
  <c r="G154" i="36" s="1"/>
  <c r="R4" i="36" s="1"/>
  <c r="F153" i="36"/>
  <c r="F154" i="36" s="1"/>
  <c r="K144" i="36"/>
  <c r="H146" i="36"/>
  <c r="F109" i="36"/>
  <c r="F110" i="36" s="1"/>
  <c r="G63" i="36"/>
  <c r="G64" i="36" s="1"/>
  <c r="P4" i="36" s="1"/>
  <c r="F63" i="36"/>
  <c r="F64" i="36" s="1"/>
  <c r="K68" i="36"/>
  <c r="K75" i="36" s="1"/>
  <c r="K76" i="36" s="1"/>
  <c r="H68" i="36"/>
  <c r="H75" i="36" s="1"/>
  <c r="H76" i="36" s="1"/>
  <c r="K73" i="36"/>
  <c r="K74" i="36" s="1"/>
  <c r="K77" i="36"/>
  <c r="K101" i="36" s="1"/>
  <c r="G4" i="36"/>
  <c r="L101" i="36"/>
  <c r="L121" i="36"/>
  <c r="L141" i="36" s="1"/>
  <c r="M134" i="36"/>
  <c r="I63" i="36"/>
  <c r="I64" i="36" s="1"/>
  <c r="L13" i="36"/>
  <c r="L19" i="36" s="1"/>
  <c r="I19" i="36"/>
  <c r="F20" i="36"/>
  <c r="L47" i="36"/>
  <c r="L48" i="36" s="1"/>
  <c r="I77" i="36"/>
  <c r="I116" i="36"/>
  <c r="L24" i="36"/>
  <c r="L100" i="36"/>
  <c r="L116" i="36"/>
  <c r="L140" i="36" s="1"/>
  <c r="I118" i="36"/>
  <c r="I136" i="36" s="1"/>
  <c r="H100" i="36"/>
  <c r="L104" i="36"/>
  <c r="H73" i="36"/>
  <c r="H74" i="36" s="1"/>
  <c r="L147" i="36"/>
  <c r="K144" i="35"/>
  <c r="K146" i="35" s="1"/>
  <c r="F153" i="35"/>
  <c r="F154" i="35" s="1"/>
  <c r="G153" i="35"/>
  <c r="G154" i="35" s="1"/>
  <c r="R4" i="35" s="1"/>
  <c r="F109" i="35"/>
  <c r="F110" i="35" s="1"/>
  <c r="G109" i="35"/>
  <c r="G110" i="35" s="1"/>
  <c r="Q4" i="35" s="1"/>
  <c r="G63" i="35"/>
  <c r="F63" i="35"/>
  <c r="F64" i="35" s="1"/>
  <c r="I15" i="35"/>
  <c r="L15" i="35" s="1"/>
  <c r="K68" i="35"/>
  <c r="K69" i="35" s="1"/>
  <c r="H73" i="35"/>
  <c r="H74" i="35" s="1"/>
  <c r="L47" i="35"/>
  <c r="L48" i="35" s="1"/>
  <c r="H77" i="35"/>
  <c r="H101" i="35" s="1"/>
  <c r="K73" i="35"/>
  <c r="K74" i="35" s="1"/>
  <c r="H68" i="35"/>
  <c r="H104" i="35" s="1"/>
  <c r="L116" i="35"/>
  <c r="L140" i="35" s="1"/>
  <c r="I19" i="35"/>
  <c r="K14" i="35"/>
  <c r="L19" i="35" s="1"/>
  <c r="I77" i="35"/>
  <c r="I119" i="35"/>
  <c r="L77" i="35"/>
  <c r="L119" i="35"/>
  <c r="F20" i="35"/>
  <c r="K145" i="35"/>
  <c r="L92" i="35"/>
  <c r="I94" i="35"/>
  <c r="K128" i="35"/>
  <c r="I147" i="35"/>
  <c r="K77" i="35"/>
  <c r="K101" i="35" s="1"/>
  <c r="I63" i="35"/>
  <c r="I64" i="35" s="1"/>
  <c r="L94" i="35"/>
  <c r="I100" i="35"/>
  <c r="H146" i="35"/>
  <c r="G153" i="34"/>
  <c r="F153" i="34"/>
  <c r="F154" i="34" s="1"/>
  <c r="F63" i="34"/>
  <c r="F64" i="34" s="1"/>
  <c r="G63" i="34"/>
  <c r="G64" i="34" s="1"/>
  <c r="P4" i="34" s="1"/>
  <c r="G4" i="34"/>
  <c r="F19" i="34"/>
  <c r="F20" i="34" s="1"/>
  <c r="L104" i="34"/>
  <c r="F109" i="34"/>
  <c r="F110" i="34" s="1"/>
  <c r="G109" i="34"/>
  <c r="G110" i="34" s="1"/>
  <c r="Q4" i="34" s="1"/>
  <c r="G154" i="34"/>
  <c r="R4" i="34" s="1"/>
  <c r="I94" i="34"/>
  <c r="H14" i="34"/>
  <c r="K14" i="34" s="1"/>
  <c r="K73" i="34"/>
  <c r="K74" i="34" s="1"/>
  <c r="H68" i="34"/>
  <c r="H104" i="34" s="1"/>
  <c r="K68" i="34"/>
  <c r="K104" i="34" s="1"/>
  <c r="K77" i="34"/>
  <c r="K101" i="34" s="1"/>
  <c r="H145" i="34"/>
  <c r="H146" i="34"/>
  <c r="K144" i="34"/>
  <c r="L77" i="34"/>
  <c r="L119" i="34"/>
  <c r="L100" i="34"/>
  <c r="I116" i="34"/>
  <c r="I140" i="34" s="1"/>
  <c r="M100" i="34"/>
  <c r="K23" i="34"/>
  <c r="J24" i="34"/>
  <c r="M24" i="34" s="1"/>
  <c r="H13" i="34"/>
  <c r="L47" i="34"/>
  <c r="L48" i="34" s="1"/>
  <c r="M58" i="34"/>
  <c r="I147" i="34"/>
  <c r="L118" i="34"/>
  <c r="L135" i="34" s="1"/>
  <c r="H77" i="34"/>
  <c r="H101" i="34" s="1"/>
  <c r="H100" i="34"/>
  <c r="I77" i="34"/>
  <c r="L147" i="34"/>
  <c r="K128" i="34"/>
  <c r="M101" i="34"/>
  <c r="AN2" i="12"/>
  <c r="AO2" i="12"/>
  <c r="AP2" i="12"/>
  <c r="AM2" i="12"/>
  <c r="AJ2" i="12"/>
  <c r="AK2" i="12"/>
  <c r="AL2" i="12"/>
  <c r="AI2" i="12"/>
  <c r="AF2" i="12"/>
  <c r="AG2" i="12"/>
  <c r="AH2" i="12"/>
  <c r="AE2" i="12"/>
  <c r="X2" i="12"/>
  <c r="Y2" i="12"/>
  <c r="Z2" i="12"/>
  <c r="W2" i="12"/>
  <c r="T2" i="12"/>
  <c r="U2" i="12"/>
  <c r="V2" i="12"/>
  <c r="S2" i="12"/>
  <c r="P2" i="12"/>
  <c r="Q2" i="12"/>
  <c r="R2" i="12"/>
  <c r="O2" i="12"/>
  <c r="L2" i="12"/>
  <c r="M2" i="12"/>
  <c r="N2" i="12"/>
  <c r="K2" i="12"/>
  <c r="H2" i="12"/>
  <c r="I2" i="12"/>
  <c r="J2" i="12"/>
  <c r="G2" i="12"/>
  <c r="AP3" i="12"/>
  <c r="AL3" i="12"/>
  <c r="AH3" i="12"/>
  <c r="AD3" i="12"/>
  <c r="Z3" i="12"/>
  <c r="V3" i="12"/>
  <c r="R3" i="12"/>
  <c r="N3" i="12"/>
  <c r="J3" i="12"/>
  <c r="AO3" i="12"/>
  <c r="AK3" i="12"/>
  <c r="AG3" i="12"/>
  <c r="AC3" i="12"/>
  <c r="Y3" i="12"/>
  <c r="U3" i="12"/>
  <c r="Q3" i="12"/>
  <c r="M3" i="12"/>
  <c r="I3" i="12"/>
  <c r="AN3" i="12"/>
  <c r="AJ3" i="12"/>
  <c r="AF3" i="12"/>
  <c r="X3" i="12"/>
  <c r="T3" i="12"/>
  <c r="P3" i="12"/>
  <c r="L3" i="12"/>
  <c r="H3" i="12"/>
  <c r="AP13" i="12"/>
  <c r="AL13" i="12"/>
  <c r="AH13" i="12"/>
  <c r="AD13" i="12"/>
  <c r="Z13" i="12"/>
  <c r="V13" i="12"/>
  <c r="R13" i="12"/>
  <c r="N13" i="12"/>
  <c r="J13" i="12"/>
  <c r="G144" i="31"/>
  <c r="E135" i="31"/>
  <c r="F135" i="31"/>
  <c r="G135" i="31"/>
  <c r="E134" i="31"/>
  <c r="F134" i="31"/>
  <c r="G134" i="31"/>
  <c r="F131" i="31"/>
  <c r="G131" i="31"/>
  <c r="F132" i="31"/>
  <c r="E141" i="31"/>
  <c r="F141" i="31"/>
  <c r="G141" i="31"/>
  <c r="E138" i="31"/>
  <c r="F138" i="31"/>
  <c r="G138" i="31"/>
  <c r="E113" i="31"/>
  <c r="F113" i="31"/>
  <c r="G113" i="31"/>
  <c r="E114" i="31"/>
  <c r="F114" i="31"/>
  <c r="G114" i="31"/>
  <c r="E115" i="31"/>
  <c r="F115" i="31"/>
  <c r="G115" i="31"/>
  <c r="E116" i="31"/>
  <c r="F116" i="31"/>
  <c r="G116" i="31"/>
  <c r="E117" i="31"/>
  <c r="F117" i="31"/>
  <c r="G117" i="31"/>
  <c r="E112" i="31"/>
  <c r="F112" i="31"/>
  <c r="G112" i="31"/>
  <c r="E110" i="31"/>
  <c r="F110" i="31"/>
  <c r="G110" i="31"/>
  <c r="V33" i="12"/>
  <c r="G102" i="31"/>
  <c r="E96" i="31"/>
  <c r="F96" i="31"/>
  <c r="G96" i="31"/>
  <c r="F93" i="31"/>
  <c r="G93" i="31"/>
  <c r="F94" i="31"/>
  <c r="G94" i="31"/>
  <c r="F89" i="31"/>
  <c r="G89" i="31"/>
  <c r="F90" i="31"/>
  <c r="G90" i="31"/>
  <c r="F91" i="31"/>
  <c r="G91" i="31"/>
  <c r="F92" i="31"/>
  <c r="G92" i="31"/>
  <c r="E100" i="31"/>
  <c r="F100" i="31"/>
  <c r="G100" i="31"/>
  <c r="E84" i="31"/>
  <c r="F84" i="31"/>
  <c r="G84" i="31"/>
  <c r="E85" i="31"/>
  <c r="F85" i="31"/>
  <c r="G85" i="31"/>
  <c r="E74" i="31"/>
  <c r="F74" i="31"/>
  <c r="E75" i="31"/>
  <c r="F75" i="31"/>
  <c r="G75" i="31"/>
  <c r="E70" i="31"/>
  <c r="F70" i="31"/>
  <c r="G70" i="31"/>
  <c r="E71" i="31"/>
  <c r="F71" i="31"/>
  <c r="G71" i="31"/>
  <c r="E72" i="31"/>
  <c r="F72" i="31"/>
  <c r="G72" i="31"/>
  <c r="E67" i="31"/>
  <c r="F67" i="31"/>
  <c r="G67" i="31"/>
  <c r="E65" i="31"/>
  <c r="F65" i="31"/>
  <c r="G65" i="31"/>
  <c r="J60" i="31"/>
  <c r="J61" i="31" s="1"/>
  <c r="P5" i="31" s="1"/>
  <c r="E58" i="31"/>
  <c r="F58" i="31"/>
  <c r="G58" i="31"/>
  <c r="E59" i="31"/>
  <c r="F59" i="31"/>
  <c r="G59" i="31"/>
  <c r="F49" i="31"/>
  <c r="G49" i="31"/>
  <c r="F50" i="31"/>
  <c r="G50" i="31"/>
  <c r="E47" i="31"/>
  <c r="F47" i="31"/>
  <c r="G47" i="31"/>
  <c r="E44" i="31"/>
  <c r="F44" i="31"/>
  <c r="G44" i="31"/>
  <c r="E23" i="31"/>
  <c r="H23" i="31" s="1"/>
  <c r="F23" i="31"/>
  <c r="G23" i="31"/>
  <c r="J23" i="31" s="1"/>
  <c r="M23" i="31" s="1"/>
  <c r="E24" i="31"/>
  <c r="H24" i="31" s="1"/>
  <c r="K24" i="31" s="1"/>
  <c r="F24" i="31"/>
  <c r="I24" i="31" s="1"/>
  <c r="L24" i="31" s="1"/>
  <c r="G24" i="31"/>
  <c r="J24" i="31"/>
  <c r="M24" i="31" s="1"/>
  <c r="H27" i="31"/>
  <c r="K27" i="31" s="1"/>
  <c r="E37" i="31"/>
  <c r="F37" i="31"/>
  <c r="G37" i="31"/>
  <c r="E33" i="31"/>
  <c r="F33" i="31"/>
  <c r="G33" i="31"/>
  <c r="E38" i="31"/>
  <c r="F38" i="31"/>
  <c r="G38" i="31"/>
  <c r="E30" i="31"/>
  <c r="G60" i="31" s="1"/>
  <c r="G61" i="31" s="1"/>
  <c r="P4" i="31" s="1"/>
  <c r="F30" i="31"/>
  <c r="G30" i="31"/>
  <c r="E31" i="31"/>
  <c r="F31" i="31"/>
  <c r="G31" i="31"/>
  <c r="E32" i="31"/>
  <c r="F32" i="31"/>
  <c r="G32" i="31"/>
  <c r="E13" i="31"/>
  <c r="H13" i="31" s="1"/>
  <c r="K13" i="31" s="1"/>
  <c r="F13" i="31"/>
  <c r="I13" i="31" s="1"/>
  <c r="L13" i="31" s="1"/>
  <c r="G13" i="31"/>
  <c r="E14" i="31"/>
  <c r="F14" i="31"/>
  <c r="G14" i="31"/>
  <c r="E15" i="31"/>
  <c r="H15" i="31" s="1"/>
  <c r="K15" i="31" s="1"/>
  <c r="F15" i="31"/>
  <c r="I15" i="31" s="1"/>
  <c r="L15" i="31" s="1"/>
  <c r="G15" i="31"/>
  <c r="J15" i="31" s="1"/>
  <c r="G3" i="31"/>
  <c r="U22" i="32"/>
  <c r="V15" i="32"/>
  <c r="U15" i="32"/>
  <c r="U16" i="32"/>
  <c r="V16" i="33"/>
  <c r="U16" i="33"/>
  <c r="V15" i="33"/>
  <c r="U15" i="33"/>
  <c r="V14" i="33"/>
  <c r="U14" i="33"/>
  <c r="V13" i="33"/>
  <c r="U13" i="33"/>
  <c r="V12" i="33"/>
  <c r="U12" i="33"/>
  <c r="U11" i="33"/>
  <c r="F65" i="33"/>
  <c r="F85" i="33" s="1"/>
  <c r="F128" i="33"/>
  <c r="E125" i="33"/>
  <c r="E124" i="33"/>
  <c r="E122" i="33"/>
  <c r="E123" i="33" s="1"/>
  <c r="E119" i="33"/>
  <c r="E118" i="33"/>
  <c r="L116" i="33"/>
  <c r="K116" i="33"/>
  <c r="L115" i="33"/>
  <c r="K115" i="33"/>
  <c r="K114" i="33"/>
  <c r="L114" i="33" s="1"/>
  <c r="K102" i="33"/>
  <c r="L102" i="33" s="1"/>
  <c r="F102" i="33"/>
  <c r="F98" i="33"/>
  <c r="F118" i="33" s="1"/>
  <c r="K118" i="33" s="1"/>
  <c r="L118" i="33" s="1"/>
  <c r="F96" i="33"/>
  <c r="F125" i="33" s="1"/>
  <c r="F90" i="33"/>
  <c r="L76" i="33"/>
  <c r="K76" i="33"/>
  <c r="K75" i="33"/>
  <c r="L75" i="33" s="1"/>
  <c r="F103" i="33"/>
  <c r="F63" i="33"/>
  <c r="F101" i="33" s="1"/>
  <c r="K101" i="33" s="1"/>
  <c r="L101" i="33" s="1"/>
  <c r="F62" i="33"/>
  <c r="F100" i="33" s="1"/>
  <c r="K100" i="33" s="1"/>
  <c r="L100" i="33" s="1"/>
  <c r="F61" i="33"/>
  <c r="F99" i="33" s="1"/>
  <c r="K99" i="33" s="1"/>
  <c r="L99" i="33" s="1"/>
  <c r="F60" i="33"/>
  <c r="K60" i="33" s="1"/>
  <c r="L60" i="33" s="1"/>
  <c r="K59" i="33"/>
  <c r="L59" i="33" s="1"/>
  <c r="F59" i="33"/>
  <c r="F84" i="33"/>
  <c r="E58" i="33"/>
  <c r="E84" i="33" s="1"/>
  <c r="F57" i="33"/>
  <c r="F97" i="33" s="1"/>
  <c r="K97" i="33" s="1"/>
  <c r="L97" i="33" s="1"/>
  <c r="F46" i="33"/>
  <c r="F44" i="33"/>
  <c r="F41" i="33"/>
  <c r="F40" i="33"/>
  <c r="F37" i="33"/>
  <c r="E37" i="33"/>
  <c r="E35" i="33"/>
  <c r="E34" i="33"/>
  <c r="K24" i="33"/>
  <c r="L24" i="33" s="1"/>
  <c r="L23" i="33"/>
  <c r="K23" i="33"/>
  <c r="K22" i="33"/>
  <c r="L22" i="33" s="1"/>
  <c r="F22" i="33"/>
  <c r="K21" i="33"/>
  <c r="L21" i="33" s="1"/>
  <c r="F42" i="33"/>
  <c r="F20" i="33"/>
  <c r="K20" i="33" s="1"/>
  <c r="L20" i="33" s="1"/>
  <c r="K19" i="33"/>
  <c r="L19" i="33" s="1"/>
  <c r="F35" i="33"/>
  <c r="E18" i="33"/>
  <c r="K18" i="33" s="1"/>
  <c r="L18" i="33" s="1"/>
  <c r="K17" i="33"/>
  <c r="L17" i="33" s="1"/>
  <c r="V8" i="32"/>
  <c r="U8" i="32"/>
  <c r="U9" i="32"/>
  <c r="U10" i="32"/>
  <c r="U11" i="32"/>
  <c r="U17" i="32"/>
  <c r="U18" i="32"/>
  <c r="U19" i="32"/>
  <c r="U20" i="32"/>
  <c r="U21" i="32"/>
  <c r="U7" i="32"/>
  <c r="V10" i="32"/>
  <c r="F107" i="32"/>
  <c r="H104" i="32"/>
  <c r="H101" i="32"/>
  <c r="H103" i="32" s="1"/>
  <c r="H98" i="32"/>
  <c r="H97" i="32"/>
  <c r="I93" i="32"/>
  <c r="K82" i="32"/>
  <c r="L82" i="32" s="1"/>
  <c r="K81" i="32"/>
  <c r="L81" i="32" s="1"/>
  <c r="K79" i="32"/>
  <c r="L79" i="32" s="1"/>
  <c r="I79" i="32"/>
  <c r="I95" i="32" s="1"/>
  <c r="K74" i="32"/>
  <c r="L74" i="32" s="1"/>
  <c r="I73" i="32"/>
  <c r="I104" i="32" s="1"/>
  <c r="F67" i="32"/>
  <c r="I65" i="32"/>
  <c r="G60" i="32"/>
  <c r="F60" i="32"/>
  <c r="E60" i="32"/>
  <c r="K57" i="32"/>
  <c r="L57" i="32" s="1"/>
  <c r="I56" i="32"/>
  <c r="I54" i="32"/>
  <c r="K51" i="32"/>
  <c r="L51" i="32" s="1"/>
  <c r="K50" i="32"/>
  <c r="L50" i="32" s="1"/>
  <c r="K49" i="32"/>
  <c r="L49" i="32" s="1"/>
  <c r="I48" i="32"/>
  <c r="I46" i="32"/>
  <c r="K40" i="32"/>
  <c r="L40" i="32" s="1"/>
  <c r="K39" i="32"/>
  <c r="L39" i="32" s="1"/>
  <c r="I38" i="32"/>
  <c r="K38" i="32" s="1"/>
  <c r="L38" i="32" s="1"/>
  <c r="I35" i="32"/>
  <c r="I78" i="32" s="1"/>
  <c r="K78" i="32" s="1"/>
  <c r="L78" i="32" s="1"/>
  <c r="I34" i="32"/>
  <c r="I77" i="32" s="1"/>
  <c r="I33" i="32"/>
  <c r="K32" i="32"/>
  <c r="L32" i="32" s="1"/>
  <c r="K31" i="32"/>
  <c r="L31" i="32" s="1"/>
  <c r="I30" i="32"/>
  <c r="I75" i="32" s="1"/>
  <c r="H30" i="32"/>
  <c r="H61" i="32" s="1"/>
  <c r="V22" i="32"/>
  <c r="P22" i="32"/>
  <c r="V21" i="32"/>
  <c r="P21" i="32"/>
  <c r="V20" i="32"/>
  <c r="P20" i="32"/>
  <c r="L20" i="32"/>
  <c r="K20" i="32"/>
  <c r="V19" i="32"/>
  <c r="P19" i="32"/>
  <c r="K19" i="32"/>
  <c r="L19" i="32" s="1"/>
  <c r="F19" i="32"/>
  <c r="V18" i="32"/>
  <c r="P18" i="32"/>
  <c r="P17" i="32"/>
  <c r="F2" i="32"/>
  <c r="J144" i="31"/>
  <c r="K141" i="31"/>
  <c r="H141" i="31"/>
  <c r="M140" i="31"/>
  <c r="M139" i="31"/>
  <c r="M45" i="31"/>
  <c r="K140" i="31"/>
  <c r="H140" i="31"/>
  <c r="K135" i="31"/>
  <c r="H135" i="31"/>
  <c r="K134" i="31"/>
  <c r="H134" i="31"/>
  <c r="H126" i="31"/>
  <c r="K126" i="31" s="1"/>
  <c r="J126" i="31"/>
  <c r="M126" i="31" s="1"/>
  <c r="I126" i="31"/>
  <c r="L126" i="31" s="1"/>
  <c r="I125" i="31"/>
  <c r="L125" i="31" s="1"/>
  <c r="J125" i="31"/>
  <c r="M125" i="31" s="1"/>
  <c r="H125" i="31"/>
  <c r="K125" i="31" s="1"/>
  <c r="J124" i="31"/>
  <c r="M124" i="31" s="1"/>
  <c r="I124" i="31"/>
  <c r="L124" i="31" s="1"/>
  <c r="L116" i="31"/>
  <c r="I116" i="31"/>
  <c r="L110" i="31"/>
  <c r="I110" i="31"/>
  <c r="I100" i="31"/>
  <c r="G95" i="31"/>
  <c r="F95" i="31"/>
  <c r="E95" i="31"/>
  <c r="L90" i="31"/>
  <c r="L89" i="31"/>
  <c r="J84" i="31"/>
  <c r="M84" i="31" s="1"/>
  <c r="I84" i="31"/>
  <c r="L84" i="31" s="1"/>
  <c r="H84" i="31"/>
  <c r="K84" i="31" s="1"/>
  <c r="L83" i="31"/>
  <c r="L75" i="31" s="1"/>
  <c r="I83" i="31"/>
  <c r="L81" i="31"/>
  <c r="L72" i="31" s="1"/>
  <c r="I81" i="31"/>
  <c r="K75" i="31"/>
  <c r="I75" i="31"/>
  <c r="I72" i="31"/>
  <c r="I115" i="31" s="1"/>
  <c r="L71" i="31"/>
  <c r="L91" i="31" s="1"/>
  <c r="I71" i="31"/>
  <c r="L70" i="31"/>
  <c r="L113" i="31" s="1"/>
  <c r="I70" i="31"/>
  <c r="I113" i="31" s="1"/>
  <c r="L67" i="31"/>
  <c r="L112" i="31" s="1"/>
  <c r="L134" i="31" s="1"/>
  <c r="K67" i="31"/>
  <c r="K74" i="31" s="1"/>
  <c r="K97" i="31" s="1"/>
  <c r="I67" i="31"/>
  <c r="I112" i="31" s="1"/>
  <c r="I134" i="31" s="1"/>
  <c r="H67" i="31"/>
  <c r="L66" i="31"/>
  <c r="L100" i="31" s="1"/>
  <c r="M46" i="31"/>
  <c r="K45" i="31"/>
  <c r="K46" i="31" s="1"/>
  <c r="K31" i="31"/>
  <c r="J27" i="31"/>
  <c r="M27" i="31" s="1"/>
  <c r="I27" i="31"/>
  <c r="L27" i="31" s="1"/>
  <c r="I23" i="31"/>
  <c r="L23" i="31" s="1"/>
  <c r="M20" i="31"/>
  <c r="J20" i="31"/>
  <c r="G20" i="31"/>
  <c r="J14" i="31"/>
  <c r="M14" i="31" s="1"/>
  <c r="I14" i="31"/>
  <c r="L14" i="31" s="1"/>
  <c r="H14" i="31"/>
  <c r="K14" i="31" s="1"/>
  <c r="J13" i="31"/>
  <c r="M13" i="31" s="1"/>
  <c r="P5" i="30"/>
  <c r="P4" i="30"/>
  <c r="J60" i="30"/>
  <c r="G60" i="30"/>
  <c r="M20" i="30"/>
  <c r="J20" i="30"/>
  <c r="G20" i="30"/>
  <c r="M143" i="30"/>
  <c r="J143" i="30"/>
  <c r="K140" i="30"/>
  <c r="H140" i="30"/>
  <c r="J139" i="30"/>
  <c r="M45" i="30" s="1"/>
  <c r="G139" i="30"/>
  <c r="F139" i="30"/>
  <c r="E139" i="30"/>
  <c r="J138" i="30"/>
  <c r="M44" i="30" s="1"/>
  <c r="G138" i="30"/>
  <c r="F138" i="30"/>
  <c r="E138" i="30"/>
  <c r="K137" i="30"/>
  <c r="K139" i="30" s="1"/>
  <c r="H137" i="30"/>
  <c r="H138" i="30" s="1"/>
  <c r="K134" i="30"/>
  <c r="H134" i="30"/>
  <c r="K133" i="30"/>
  <c r="H133" i="30"/>
  <c r="G125" i="30"/>
  <c r="J125" i="30" s="1"/>
  <c r="M125" i="30" s="1"/>
  <c r="F125" i="30"/>
  <c r="I125" i="30" s="1"/>
  <c r="E125" i="30"/>
  <c r="H125" i="30" s="1"/>
  <c r="K125" i="30" s="1"/>
  <c r="G124" i="30"/>
  <c r="J124" i="30" s="1"/>
  <c r="M124" i="30" s="1"/>
  <c r="F124" i="30"/>
  <c r="I124" i="30" s="1"/>
  <c r="E124" i="30"/>
  <c r="H124" i="30" s="1"/>
  <c r="K124" i="30" s="1"/>
  <c r="G123" i="30"/>
  <c r="J123" i="30" s="1"/>
  <c r="M123" i="30" s="1"/>
  <c r="F123" i="30"/>
  <c r="I123" i="30" s="1"/>
  <c r="E123" i="30"/>
  <c r="H123" i="30" s="1"/>
  <c r="K123" i="30" s="1"/>
  <c r="G116" i="30"/>
  <c r="F116" i="30"/>
  <c r="E116" i="30"/>
  <c r="L115" i="30"/>
  <c r="I115" i="30"/>
  <c r="L109" i="30"/>
  <c r="I109" i="30"/>
  <c r="M101" i="30"/>
  <c r="J101" i="30"/>
  <c r="G101" i="30"/>
  <c r="I99" i="30"/>
  <c r="G96" i="30"/>
  <c r="F96" i="30"/>
  <c r="E96" i="30"/>
  <c r="G94" i="30"/>
  <c r="F94" i="30"/>
  <c r="E94" i="30"/>
  <c r="G91" i="30"/>
  <c r="F91" i="30"/>
  <c r="M90" i="30"/>
  <c r="J90" i="30"/>
  <c r="M89" i="30"/>
  <c r="L89" i="30"/>
  <c r="J89" i="30"/>
  <c r="I89" i="30"/>
  <c r="G89" i="30"/>
  <c r="F89" i="30"/>
  <c r="M88" i="30"/>
  <c r="J88" i="30"/>
  <c r="I88" i="30"/>
  <c r="G85" i="30"/>
  <c r="F85" i="30"/>
  <c r="E85" i="30"/>
  <c r="G83" i="30"/>
  <c r="J83" i="30" s="1"/>
  <c r="M83" i="30" s="1"/>
  <c r="F83" i="30"/>
  <c r="I83" i="30" s="1"/>
  <c r="E83" i="30"/>
  <c r="H83" i="30" s="1"/>
  <c r="K83" i="30" s="1"/>
  <c r="L82" i="30"/>
  <c r="L74" i="30" s="1"/>
  <c r="I82" i="30"/>
  <c r="I74" i="30" s="1"/>
  <c r="L80" i="30"/>
  <c r="L71" i="30" s="1"/>
  <c r="L114" i="30" s="1"/>
  <c r="I80" i="30"/>
  <c r="I71" i="30" s="1"/>
  <c r="I114" i="30" s="1"/>
  <c r="G75" i="30"/>
  <c r="F75" i="30"/>
  <c r="E75" i="30"/>
  <c r="K74" i="30"/>
  <c r="F73" i="30"/>
  <c r="E73" i="30"/>
  <c r="F72" i="30"/>
  <c r="E72" i="30"/>
  <c r="F71" i="30"/>
  <c r="E71" i="30"/>
  <c r="L70" i="30"/>
  <c r="L113" i="30" s="1"/>
  <c r="I70" i="30"/>
  <c r="I90" i="30" s="1"/>
  <c r="L69" i="30"/>
  <c r="L112" i="30" s="1"/>
  <c r="I69" i="30"/>
  <c r="I112" i="30" s="1"/>
  <c r="G69" i="30"/>
  <c r="F69" i="30"/>
  <c r="E69" i="30"/>
  <c r="L66" i="30"/>
  <c r="L95" i="30" s="1"/>
  <c r="K66" i="30"/>
  <c r="K95" i="30" s="1"/>
  <c r="I66" i="30"/>
  <c r="H66" i="30"/>
  <c r="H73" i="30" s="1"/>
  <c r="H96" i="30" s="1"/>
  <c r="L65" i="30"/>
  <c r="L88" i="30" s="1"/>
  <c r="G64" i="30"/>
  <c r="F64" i="30"/>
  <c r="E64" i="30"/>
  <c r="K44" i="30"/>
  <c r="K45" i="30" s="1"/>
  <c r="K31" i="30"/>
  <c r="G27" i="30"/>
  <c r="J27" i="30" s="1"/>
  <c r="M27" i="30" s="1"/>
  <c r="F27" i="30"/>
  <c r="I27" i="30" s="1"/>
  <c r="E27" i="30"/>
  <c r="H27" i="30" s="1"/>
  <c r="K27" i="30" s="1"/>
  <c r="G24" i="30"/>
  <c r="J24" i="30" s="1"/>
  <c r="M24" i="30" s="1"/>
  <c r="F24" i="30"/>
  <c r="I24" i="30" s="1"/>
  <c r="E24" i="30"/>
  <c r="H24" i="30" s="1"/>
  <c r="K24" i="30" s="1"/>
  <c r="G23" i="30"/>
  <c r="J23" i="30" s="1"/>
  <c r="M23" i="30" s="1"/>
  <c r="F23" i="30"/>
  <c r="I23" i="30" s="1"/>
  <c r="L23" i="30" s="1"/>
  <c r="E23" i="30"/>
  <c r="G15" i="30"/>
  <c r="J15" i="30" s="1"/>
  <c r="M15" i="30" s="1"/>
  <c r="F15" i="30"/>
  <c r="I15" i="30" s="1"/>
  <c r="E15" i="30"/>
  <c r="H15" i="30" s="1"/>
  <c r="K15" i="30" s="1"/>
  <c r="G14" i="30"/>
  <c r="J14" i="30" s="1"/>
  <c r="M14" i="30" s="1"/>
  <c r="F14" i="30"/>
  <c r="I14" i="30" s="1"/>
  <c r="E14" i="30"/>
  <c r="H14" i="30" s="1"/>
  <c r="K14" i="30" s="1"/>
  <c r="G13" i="30"/>
  <c r="J13" i="30" s="1"/>
  <c r="M13" i="30" s="1"/>
  <c r="F13" i="30"/>
  <c r="I13" i="30" s="1"/>
  <c r="E13" i="30"/>
  <c r="H13" i="30" s="1"/>
  <c r="K13" i="30" s="1"/>
  <c r="F2" i="30"/>
  <c r="S4" i="40" l="1"/>
  <c r="G9" i="40"/>
  <c r="G8" i="40" s="1"/>
  <c r="K104" i="40"/>
  <c r="K75" i="40"/>
  <c r="K76" i="40" s="1"/>
  <c r="K69" i="40"/>
  <c r="M109" i="40" s="1"/>
  <c r="L20" i="40"/>
  <c r="I20" i="40"/>
  <c r="F20" i="40"/>
  <c r="F9" i="40"/>
  <c r="F8" i="40" s="1"/>
  <c r="I141" i="40"/>
  <c r="J109" i="40"/>
  <c r="I109" i="40"/>
  <c r="I110" i="40" s="1"/>
  <c r="I140" i="40"/>
  <c r="K146" i="40"/>
  <c r="K145" i="40"/>
  <c r="G9" i="39"/>
  <c r="G8" i="39" s="1"/>
  <c r="S4" i="39"/>
  <c r="M64" i="39"/>
  <c r="P6" i="39" s="1"/>
  <c r="J153" i="39"/>
  <c r="J154" i="39" s="1"/>
  <c r="R5" i="39" s="1"/>
  <c r="L109" i="39"/>
  <c r="L110" i="39" s="1"/>
  <c r="L121" i="39"/>
  <c r="L101" i="39"/>
  <c r="M109" i="39" s="1"/>
  <c r="I121" i="39"/>
  <c r="I141" i="39" s="1"/>
  <c r="I101" i="39"/>
  <c r="I20" i="39"/>
  <c r="F9" i="39"/>
  <c r="F8" i="39" s="1"/>
  <c r="I145" i="39"/>
  <c r="I146" i="39" s="1"/>
  <c r="H75" i="39"/>
  <c r="H76" i="39" s="1"/>
  <c r="H104" i="39"/>
  <c r="H69" i="39"/>
  <c r="I109" i="39" s="1"/>
  <c r="I110" i="39" s="1"/>
  <c r="L20" i="39"/>
  <c r="K69" i="38"/>
  <c r="H69" i="38"/>
  <c r="H75" i="38"/>
  <c r="H76" i="38" s="1"/>
  <c r="K104" i="38"/>
  <c r="L20" i="38"/>
  <c r="I20" i="38"/>
  <c r="M64" i="38"/>
  <c r="P6" i="38" s="1"/>
  <c r="L121" i="38"/>
  <c r="L101" i="38"/>
  <c r="L109" i="38" s="1"/>
  <c r="L110" i="38" s="1"/>
  <c r="K145" i="38"/>
  <c r="K146" i="38"/>
  <c r="I101" i="38"/>
  <c r="I121" i="38"/>
  <c r="I141" i="38" s="1"/>
  <c r="F9" i="38"/>
  <c r="F8" i="38" s="1"/>
  <c r="S4" i="37"/>
  <c r="G9" i="37"/>
  <c r="G8" i="37" s="1"/>
  <c r="L63" i="37"/>
  <c r="L64" i="37" s="1"/>
  <c r="M63" i="37"/>
  <c r="M64" i="37" s="1"/>
  <c r="P6" i="37" s="1"/>
  <c r="K69" i="37"/>
  <c r="H104" i="37"/>
  <c r="H69" i="37"/>
  <c r="H75" i="37"/>
  <c r="H76" i="37" s="1"/>
  <c r="K75" i="37"/>
  <c r="K76" i="37" s="1"/>
  <c r="L101" i="37"/>
  <c r="L121" i="37"/>
  <c r="L141" i="37" s="1"/>
  <c r="I121" i="37"/>
  <c r="I101" i="37"/>
  <c r="L20" i="37"/>
  <c r="F9" i="37"/>
  <c r="F8" i="37" s="1"/>
  <c r="I20" i="37"/>
  <c r="L140" i="37"/>
  <c r="K146" i="37"/>
  <c r="K145" i="37"/>
  <c r="S4" i="36"/>
  <c r="K146" i="36"/>
  <c r="K145" i="36"/>
  <c r="G9" i="36"/>
  <c r="G8" i="36" s="1"/>
  <c r="F9" i="36"/>
  <c r="F8" i="36" s="1"/>
  <c r="H69" i="36"/>
  <c r="H104" i="36"/>
  <c r="K69" i="36"/>
  <c r="L109" i="36" s="1"/>
  <c r="L110" i="36" s="1"/>
  <c r="K104" i="36"/>
  <c r="L63" i="36"/>
  <c r="L64" i="36" s="1"/>
  <c r="M63" i="36"/>
  <c r="M64" i="36" s="1"/>
  <c r="P6" i="36" s="1"/>
  <c r="L20" i="36"/>
  <c r="I101" i="36"/>
  <c r="J109" i="36" s="1"/>
  <c r="I121" i="36"/>
  <c r="I141" i="36" s="1"/>
  <c r="M109" i="36"/>
  <c r="M110" i="36" s="1"/>
  <c r="Q6" i="36" s="1"/>
  <c r="Q7" i="36" s="1"/>
  <c r="L145" i="36"/>
  <c r="I140" i="36"/>
  <c r="I20" i="36"/>
  <c r="G9" i="35"/>
  <c r="G8" i="35" s="1"/>
  <c r="G64" i="35"/>
  <c r="P4" i="35" s="1"/>
  <c r="S4" i="35" s="1"/>
  <c r="F9" i="35"/>
  <c r="F8" i="35" s="1"/>
  <c r="L63" i="35"/>
  <c r="L64" i="35" s="1"/>
  <c r="K75" i="35"/>
  <c r="K76" i="35" s="1"/>
  <c r="K104" i="35"/>
  <c r="H69" i="35"/>
  <c r="H75" i="35"/>
  <c r="H76" i="35" s="1"/>
  <c r="M63" i="35"/>
  <c r="M64" i="35" s="1"/>
  <c r="P6" i="35" s="1"/>
  <c r="L121" i="35"/>
  <c r="L145" i="35" s="1"/>
  <c r="L146" i="35" s="1"/>
  <c r="L101" i="35"/>
  <c r="L109" i="35" s="1"/>
  <c r="L110" i="35" s="1"/>
  <c r="L20" i="35"/>
  <c r="I20" i="35"/>
  <c r="I121" i="35"/>
  <c r="I101" i="35"/>
  <c r="M63" i="34"/>
  <c r="M64" i="34" s="1"/>
  <c r="P6" i="34" s="1"/>
  <c r="H5" i="24" s="1"/>
  <c r="K69" i="34"/>
  <c r="K75" i="34"/>
  <c r="K76" i="34" s="1"/>
  <c r="S4" i="34"/>
  <c r="G9" i="34"/>
  <c r="G8" i="34" s="1"/>
  <c r="F9" i="34"/>
  <c r="F8" i="34" s="1"/>
  <c r="L63" i="34"/>
  <c r="L64" i="34" s="1"/>
  <c r="H75" i="34"/>
  <c r="H76" i="34" s="1"/>
  <c r="H69" i="34"/>
  <c r="I63" i="34"/>
  <c r="I64" i="34" s="1"/>
  <c r="K13" i="34"/>
  <c r="L19" i="34" s="1"/>
  <c r="I19" i="34"/>
  <c r="L101" i="34"/>
  <c r="L121" i="34"/>
  <c r="L141" i="34" s="1"/>
  <c r="K145" i="34"/>
  <c r="K146" i="34"/>
  <c r="I101" i="34"/>
  <c r="I121" i="34"/>
  <c r="H70" i="31"/>
  <c r="H71" i="31" s="1"/>
  <c r="H96" i="31"/>
  <c r="K70" i="31"/>
  <c r="K71" i="31" s="1"/>
  <c r="K65" i="31"/>
  <c r="K100" i="31" s="1"/>
  <c r="F60" i="31"/>
  <c r="F61" i="31" s="1"/>
  <c r="I60" i="31"/>
  <c r="I61" i="31" s="1"/>
  <c r="H139" i="31"/>
  <c r="H65" i="31"/>
  <c r="H66" i="31" s="1"/>
  <c r="H74" i="31"/>
  <c r="H97" i="31" s="1"/>
  <c r="H124" i="31"/>
  <c r="K124" i="31" s="1"/>
  <c r="F19" i="31"/>
  <c r="F20" i="31" s="1"/>
  <c r="I114" i="31"/>
  <c r="L114" i="31"/>
  <c r="E65" i="33"/>
  <c r="K65" i="33" s="1"/>
  <c r="L65" i="33" s="1"/>
  <c r="E56" i="33"/>
  <c r="E57" i="33" s="1"/>
  <c r="K57" i="33" s="1"/>
  <c r="L57" i="33" s="1"/>
  <c r="U10" i="33"/>
  <c r="F119" i="33"/>
  <c r="K119" i="33" s="1"/>
  <c r="K103" i="33"/>
  <c r="L103" i="33" s="1"/>
  <c r="K98" i="33"/>
  <c r="L98" i="33" s="1"/>
  <c r="K58" i="33"/>
  <c r="L58" i="33" s="1"/>
  <c r="E61" i="33"/>
  <c r="F88" i="33"/>
  <c r="K96" i="33"/>
  <c r="F45" i="33"/>
  <c r="F123" i="33"/>
  <c r="F124" i="33" s="1"/>
  <c r="I37" i="32"/>
  <c r="I62" i="32" s="1"/>
  <c r="I61" i="32"/>
  <c r="I55" i="32"/>
  <c r="V9" i="32"/>
  <c r="V11" i="32"/>
  <c r="V16" i="32"/>
  <c r="H28" i="32"/>
  <c r="K28" i="32" s="1"/>
  <c r="L28" i="32" s="1"/>
  <c r="K30" i="32"/>
  <c r="L30" i="32" s="1"/>
  <c r="H37" i="32"/>
  <c r="H62" i="32" s="1"/>
  <c r="I94" i="32"/>
  <c r="K77" i="32"/>
  <c r="L77" i="32" s="1"/>
  <c r="K75" i="32"/>
  <c r="L75" i="32" s="1"/>
  <c r="I97" i="32"/>
  <c r="K73" i="32"/>
  <c r="I76" i="32"/>
  <c r="K76" i="32" s="1"/>
  <c r="L76" i="32" s="1"/>
  <c r="H33" i="32"/>
  <c r="H34" i="32" s="1"/>
  <c r="K34" i="32" s="1"/>
  <c r="L34" i="32" s="1"/>
  <c r="H102" i="32"/>
  <c r="M15" i="31"/>
  <c r="L19" i="31" s="1"/>
  <c r="I19" i="31"/>
  <c r="L115" i="31"/>
  <c r="L74" i="31"/>
  <c r="L55" i="31"/>
  <c r="K23" i="31"/>
  <c r="H72" i="31"/>
  <c r="H73" i="31" s="1"/>
  <c r="H100" i="31"/>
  <c r="K139" i="31"/>
  <c r="I96" i="31"/>
  <c r="K66" i="31"/>
  <c r="K96" i="31"/>
  <c r="I74" i="31"/>
  <c r="I97" i="31" s="1"/>
  <c r="L96" i="31"/>
  <c r="H64" i="30"/>
  <c r="H71" i="30" s="1"/>
  <c r="H72" i="30" s="1"/>
  <c r="L90" i="30"/>
  <c r="L99" i="30"/>
  <c r="G146" i="30"/>
  <c r="G147" i="30" s="1"/>
  <c r="R4" i="30" s="1"/>
  <c r="F59" i="30"/>
  <c r="F60" i="30" s="1"/>
  <c r="H95" i="30"/>
  <c r="H69" i="30"/>
  <c r="H70" i="30" s="1"/>
  <c r="F146" i="30"/>
  <c r="F147" i="30" s="1"/>
  <c r="K138" i="30"/>
  <c r="I113" i="30"/>
  <c r="I73" i="30"/>
  <c r="I116" i="30" s="1"/>
  <c r="L73" i="30"/>
  <c r="L96" i="30" s="1"/>
  <c r="L123" i="30"/>
  <c r="L14" i="30"/>
  <c r="L83" i="30"/>
  <c r="L125" i="30"/>
  <c r="L15" i="30"/>
  <c r="I19" i="30"/>
  <c r="I20" i="30" s="1"/>
  <c r="L24" i="30"/>
  <c r="I111" i="30"/>
  <c r="H139" i="30"/>
  <c r="L27" i="30"/>
  <c r="K73" i="30"/>
  <c r="K96" i="30" s="1"/>
  <c r="H99" i="30"/>
  <c r="L111" i="30"/>
  <c r="L124" i="30"/>
  <c r="L13" i="30"/>
  <c r="K69" i="30"/>
  <c r="K70" i="30" s="1"/>
  <c r="H23" i="30"/>
  <c r="K64" i="30"/>
  <c r="I95" i="30"/>
  <c r="F19" i="30"/>
  <c r="F20" i="30" s="1"/>
  <c r="L109" i="40" l="1"/>
  <c r="L110" i="40" s="1"/>
  <c r="J110" i="40"/>
  <c r="Q5" i="40" s="1"/>
  <c r="M110" i="40"/>
  <c r="Q6" i="40" s="1"/>
  <c r="L141" i="40"/>
  <c r="L145" i="40"/>
  <c r="L146" i="40" s="1"/>
  <c r="L153" i="40"/>
  <c r="L154" i="40" s="1"/>
  <c r="J153" i="40"/>
  <c r="J154" i="40" s="1"/>
  <c r="R5" i="40" s="1"/>
  <c r="I153" i="40"/>
  <c r="I154" i="40" s="1"/>
  <c r="I145" i="40"/>
  <c r="I146" i="40" s="1"/>
  <c r="M153" i="40"/>
  <c r="M154" i="40" s="1"/>
  <c r="R6" i="40" s="1"/>
  <c r="R7" i="40" s="1"/>
  <c r="J109" i="39"/>
  <c r="J9" i="39" s="1"/>
  <c r="J8" i="39" s="1"/>
  <c r="M110" i="39"/>
  <c r="Q6" i="39" s="1"/>
  <c r="Q7" i="39" s="1"/>
  <c r="L141" i="39"/>
  <c r="L145" i="39"/>
  <c r="L146" i="39" s="1"/>
  <c r="M153" i="39"/>
  <c r="M154" i="39" s="1"/>
  <c r="R6" i="39" s="1"/>
  <c r="R7" i="39" s="1"/>
  <c r="I153" i="39"/>
  <c r="I154" i="39" s="1"/>
  <c r="L153" i="39"/>
  <c r="L154" i="39" s="1"/>
  <c r="I109" i="38"/>
  <c r="I110" i="38" s="1"/>
  <c r="J109" i="38"/>
  <c r="J110" i="38" s="1"/>
  <c r="Q5" i="38" s="1"/>
  <c r="M109" i="38"/>
  <c r="M110" i="38" s="1"/>
  <c r="Q6" i="38" s="1"/>
  <c r="Q7" i="38" s="1"/>
  <c r="L141" i="38"/>
  <c r="L145" i="38"/>
  <c r="L146" i="38" s="1"/>
  <c r="I145" i="38"/>
  <c r="I146" i="38" s="1"/>
  <c r="I109" i="37"/>
  <c r="I110" i="37" s="1"/>
  <c r="L145" i="37"/>
  <c r="L146" i="37" s="1"/>
  <c r="M109" i="37"/>
  <c r="M110" i="37" s="1"/>
  <c r="Q6" i="37" s="1"/>
  <c r="L109" i="37"/>
  <c r="L110" i="37" s="1"/>
  <c r="J109" i="37"/>
  <c r="J110" i="37" s="1"/>
  <c r="Q5" i="37" s="1"/>
  <c r="I141" i="37"/>
  <c r="I145" i="37"/>
  <c r="I146" i="37" s="1"/>
  <c r="I109" i="36"/>
  <c r="I110" i="36" s="1"/>
  <c r="I145" i="36"/>
  <c r="I146" i="36" s="1"/>
  <c r="L146" i="36"/>
  <c r="M153" i="36"/>
  <c r="M154" i="36" s="1"/>
  <c r="R6" i="36" s="1"/>
  <c r="R7" i="36" s="1"/>
  <c r="S7" i="36" s="1"/>
  <c r="T7" i="36" s="1"/>
  <c r="L153" i="36"/>
  <c r="J110" i="36"/>
  <c r="Q5" i="36" s="1"/>
  <c r="I153" i="36"/>
  <c r="I154" i="36" s="1"/>
  <c r="J153" i="36"/>
  <c r="J154" i="36" s="1"/>
  <c r="R5" i="36" s="1"/>
  <c r="M109" i="35"/>
  <c r="M110" i="35" s="1"/>
  <c r="Q6" i="35" s="1"/>
  <c r="J109" i="35"/>
  <c r="J110" i="35" s="1"/>
  <c r="Q5" i="35" s="1"/>
  <c r="I109" i="35"/>
  <c r="I141" i="35"/>
  <c r="I153" i="35" s="1"/>
  <c r="I154" i="35" s="1"/>
  <c r="I145" i="35"/>
  <c r="I146" i="35" s="1"/>
  <c r="L141" i="35"/>
  <c r="L153" i="35" s="1"/>
  <c r="M153" i="35"/>
  <c r="M154" i="35" s="1"/>
  <c r="R6" i="35" s="1"/>
  <c r="R7" i="35" s="1"/>
  <c r="J109" i="34"/>
  <c r="J110" i="34" s="1"/>
  <c r="Q5" i="34" s="1"/>
  <c r="I4" i="24" s="1"/>
  <c r="I109" i="34"/>
  <c r="I110" i="34" s="1"/>
  <c r="L109" i="34"/>
  <c r="L110" i="34" s="1"/>
  <c r="M109" i="34"/>
  <c r="I20" i="34"/>
  <c r="L20" i="34"/>
  <c r="L145" i="34"/>
  <c r="L146" i="34" s="1"/>
  <c r="I141" i="34"/>
  <c r="I145" i="34"/>
  <c r="I146" i="34" s="1"/>
  <c r="I153" i="34"/>
  <c r="I154" i="34" s="1"/>
  <c r="K72" i="31"/>
  <c r="K73" i="31" s="1"/>
  <c r="E63" i="33"/>
  <c r="E64" i="33" s="1"/>
  <c r="K64" i="33" s="1"/>
  <c r="L64" i="33" s="1"/>
  <c r="K56" i="33"/>
  <c r="L56" i="33" s="1"/>
  <c r="E88" i="33"/>
  <c r="E85" i="33"/>
  <c r="L119" i="33"/>
  <c r="K120" i="33"/>
  <c r="L120" i="33" s="1"/>
  <c r="K88" i="33"/>
  <c r="L88" i="33" s="1"/>
  <c r="M88" i="33" s="1"/>
  <c r="N88" i="33" s="1"/>
  <c r="L96" i="33"/>
  <c r="K63" i="33"/>
  <c r="L63" i="33" s="1"/>
  <c r="E62" i="33"/>
  <c r="K62" i="33" s="1"/>
  <c r="L62" i="33" s="1"/>
  <c r="K61" i="33"/>
  <c r="L61" i="33" s="1"/>
  <c r="I80" i="32"/>
  <c r="K80" i="32" s="1"/>
  <c r="L80" i="32" s="1"/>
  <c r="K37" i="32"/>
  <c r="L37" i="32" s="1"/>
  <c r="H65" i="32"/>
  <c r="K65" i="32" s="1"/>
  <c r="L65" i="32" s="1"/>
  <c r="M65" i="32" s="1"/>
  <c r="N65" i="32" s="1"/>
  <c r="H29" i="32"/>
  <c r="K29" i="32" s="1"/>
  <c r="L29" i="32" s="1"/>
  <c r="H35" i="32"/>
  <c r="K33" i="32"/>
  <c r="L33" i="32" s="1"/>
  <c r="L73" i="32"/>
  <c r="L20" i="31"/>
  <c r="L45" i="31"/>
  <c r="L46" i="31" s="1"/>
  <c r="I117" i="31"/>
  <c r="I135" i="31" s="1"/>
  <c r="L97" i="31"/>
  <c r="L117" i="31"/>
  <c r="L135" i="31" s="1"/>
  <c r="I20" i="31"/>
  <c r="H65" i="30"/>
  <c r="L19" i="30"/>
  <c r="L20" i="30" s="1"/>
  <c r="I96" i="30"/>
  <c r="L116" i="30"/>
  <c r="L138" i="30" s="1"/>
  <c r="K65" i="30"/>
  <c r="K99" i="30"/>
  <c r="K71" i="30"/>
  <c r="K72" i="30" s="1"/>
  <c r="K23" i="30"/>
  <c r="I59" i="30"/>
  <c r="I60" i="30" s="1"/>
  <c r="I138" i="30"/>
  <c r="L44" i="30"/>
  <c r="L45" i="30" s="1"/>
  <c r="L9" i="40" l="1"/>
  <c r="L8" i="40" s="1"/>
  <c r="I9" i="40"/>
  <c r="I8" i="40" s="1"/>
  <c r="M9" i="40"/>
  <c r="M8" i="40" s="1"/>
  <c r="Q7" i="40"/>
  <c r="S7" i="40" s="1"/>
  <c r="T7" i="40" s="1"/>
  <c r="S6" i="40"/>
  <c r="T6" i="40" s="1"/>
  <c r="J9" i="40"/>
  <c r="J8" i="40" s="1"/>
  <c r="S5" i="40"/>
  <c r="T5" i="40" s="1"/>
  <c r="J110" i="39"/>
  <c r="Q5" i="39" s="1"/>
  <c r="S5" i="39" s="1"/>
  <c r="T5" i="39" s="1"/>
  <c r="I9" i="39"/>
  <c r="I8" i="39" s="1"/>
  <c r="L9" i="39"/>
  <c r="L8" i="39" s="1"/>
  <c r="M9" i="39"/>
  <c r="M8" i="39" s="1"/>
  <c r="S6" i="39"/>
  <c r="T6" i="39" s="1"/>
  <c r="S7" i="39"/>
  <c r="T7" i="39" s="1"/>
  <c r="M153" i="38"/>
  <c r="L153" i="38"/>
  <c r="J153" i="38"/>
  <c r="I153" i="38"/>
  <c r="L153" i="37"/>
  <c r="L154" i="37" s="1"/>
  <c r="M153" i="37"/>
  <c r="M154" i="37" s="1"/>
  <c r="R6" i="37" s="1"/>
  <c r="J153" i="37"/>
  <c r="J154" i="37" s="1"/>
  <c r="R5" i="37" s="1"/>
  <c r="I153" i="37"/>
  <c r="I154" i="37" s="1"/>
  <c r="Q7" i="37"/>
  <c r="S6" i="36"/>
  <c r="T6" i="36" s="1"/>
  <c r="J9" i="36"/>
  <c r="J8" i="36" s="1"/>
  <c r="M9" i="36"/>
  <c r="M8" i="36" s="1"/>
  <c r="L154" i="36"/>
  <c r="L9" i="36"/>
  <c r="L8" i="36" s="1"/>
  <c r="S5" i="36"/>
  <c r="T5" i="36" s="1"/>
  <c r="I9" i="36"/>
  <c r="I8" i="36" s="1"/>
  <c r="J153" i="35"/>
  <c r="J154" i="35" s="1"/>
  <c r="R5" i="35" s="1"/>
  <c r="S5" i="35" s="1"/>
  <c r="T5" i="35" s="1"/>
  <c r="L154" i="35"/>
  <c r="L9" i="35"/>
  <c r="L8" i="35" s="1"/>
  <c r="M9" i="35"/>
  <c r="M8" i="35" s="1"/>
  <c r="Q7" i="35"/>
  <c r="S7" i="35" s="1"/>
  <c r="T7" i="35" s="1"/>
  <c r="S6" i="35"/>
  <c r="T6" i="35" s="1"/>
  <c r="I110" i="35"/>
  <c r="I9" i="35"/>
  <c r="I8" i="35" s="1"/>
  <c r="J153" i="34"/>
  <c r="J154" i="34" s="1"/>
  <c r="R5" i="34" s="1"/>
  <c r="S5" i="34" s="1"/>
  <c r="L153" i="34"/>
  <c r="L154" i="34" s="1"/>
  <c r="M153" i="34"/>
  <c r="M154" i="34" s="1"/>
  <c r="R6" i="34" s="1"/>
  <c r="R7" i="34" s="1"/>
  <c r="M110" i="34"/>
  <c r="Q6" i="34" s="1"/>
  <c r="I5" i="24" s="1"/>
  <c r="I9" i="34"/>
  <c r="I8" i="34" s="1"/>
  <c r="L139" i="31"/>
  <c r="L140" i="31" s="1"/>
  <c r="N120" i="33"/>
  <c r="M120" i="33"/>
  <c r="I102" i="32"/>
  <c r="I98" i="32"/>
  <c r="H36" i="32"/>
  <c r="K36" i="32" s="1"/>
  <c r="L36" i="32" s="1"/>
  <c r="K35" i="32"/>
  <c r="L35" i="32" s="1"/>
  <c r="I139" i="31"/>
  <c r="I140" i="31" s="1"/>
  <c r="J147" i="31" s="1"/>
  <c r="J148" i="31" s="1"/>
  <c r="R5" i="31" s="1"/>
  <c r="I147" i="31"/>
  <c r="I148" i="31" s="1"/>
  <c r="I139" i="30"/>
  <c r="I146" i="30" s="1"/>
  <c r="L139" i="30"/>
  <c r="L146" i="30" s="1"/>
  <c r="L147" i="30" s="1"/>
  <c r="R7" i="37" l="1"/>
  <c r="AD6" i="24" s="1"/>
  <c r="D6" i="24" s="1"/>
  <c r="AD5" i="24"/>
  <c r="D5" i="24" s="1"/>
  <c r="S5" i="37"/>
  <c r="AD4" i="24"/>
  <c r="D4" i="24" s="1"/>
  <c r="L154" i="38"/>
  <c r="L9" i="38"/>
  <c r="L8" i="38" s="1"/>
  <c r="I154" i="38"/>
  <c r="I9" i="38"/>
  <c r="I8" i="38" s="1"/>
  <c r="J154" i="38"/>
  <c r="R5" i="38" s="1"/>
  <c r="S5" i="38" s="1"/>
  <c r="T5" i="38" s="1"/>
  <c r="J9" i="38"/>
  <c r="J8" i="38" s="1"/>
  <c r="M154" i="38"/>
  <c r="R6" i="38" s="1"/>
  <c r="M9" i="38"/>
  <c r="M8" i="38" s="1"/>
  <c r="L9" i="37"/>
  <c r="L8" i="37" s="1"/>
  <c r="S7" i="37"/>
  <c r="S6" i="37"/>
  <c r="M9" i="37"/>
  <c r="M8" i="37" s="1"/>
  <c r="J9" i="37"/>
  <c r="J8" i="37" s="1"/>
  <c r="I9" i="37"/>
  <c r="I8" i="37" s="1"/>
  <c r="T5" i="34"/>
  <c r="K4" i="24"/>
  <c r="J9" i="35"/>
  <c r="J8" i="35" s="1"/>
  <c r="J9" i="34"/>
  <c r="J8" i="34" s="1"/>
  <c r="M9" i="34"/>
  <c r="M8" i="34" s="1"/>
  <c r="L9" i="34"/>
  <c r="L8" i="34" s="1"/>
  <c r="Q7" i="34"/>
  <c r="S6" i="34"/>
  <c r="L147" i="31"/>
  <c r="L148" i="31" s="1"/>
  <c r="M147" i="31"/>
  <c r="M148" i="31" s="1"/>
  <c r="R6" i="31" s="1"/>
  <c r="R7" i="31" s="1"/>
  <c r="I103" i="32"/>
  <c r="N52" i="32"/>
  <c r="K52" i="32"/>
  <c r="L52" i="32" s="1"/>
  <c r="M52" i="32" s="1"/>
  <c r="I147" i="30"/>
  <c r="J146" i="30"/>
  <c r="M146" i="30"/>
  <c r="T6" i="37" l="1"/>
  <c r="AE5" i="24"/>
  <c r="E5" i="24" s="1"/>
  <c r="F5" i="24" s="1"/>
  <c r="T7" i="37"/>
  <c r="AE6" i="24"/>
  <c r="E6" i="24" s="1"/>
  <c r="F6" i="24" s="1"/>
  <c r="T5" i="37"/>
  <c r="AE4" i="24"/>
  <c r="E4" i="24" s="1"/>
  <c r="F4" i="24" s="1"/>
  <c r="R7" i="38"/>
  <c r="S7" i="38" s="1"/>
  <c r="T7" i="38" s="1"/>
  <c r="S6" i="38"/>
  <c r="T6" i="38" s="1"/>
  <c r="S7" i="34"/>
  <c r="I6" i="24"/>
  <c r="T6" i="34"/>
  <c r="K5" i="24"/>
  <c r="J147" i="30"/>
  <c r="R5" i="30" s="1"/>
  <c r="M147" i="30"/>
  <c r="R6" i="30" s="1"/>
  <c r="T7" i="34" l="1"/>
  <c r="K6" i="24"/>
  <c r="R7" i="30"/>
  <c r="F38" i="16" l="1"/>
  <c r="F37" i="16"/>
  <c r="H37" i="16" s="1"/>
  <c r="G37" i="16"/>
  <c r="F36" i="16"/>
  <c r="H36" i="16"/>
  <c r="H35" i="16"/>
  <c r="G35" i="16"/>
  <c r="F24" i="16"/>
  <c r="G24" i="16"/>
  <c r="G23" i="16"/>
  <c r="G22" i="16"/>
  <c r="AP62" i="12"/>
  <c r="AL62" i="12"/>
  <c r="AH62" i="12"/>
  <c r="V62" i="12"/>
  <c r="AD62" i="12"/>
  <c r="Z62" i="12"/>
  <c r="F9" i="16"/>
  <c r="E4" i="16"/>
  <c r="E3" i="16"/>
  <c r="H25" i="16"/>
  <c r="H23" i="16"/>
  <c r="H22" i="16"/>
  <c r="H9" i="16"/>
  <c r="C162" i="12"/>
  <c r="D162" i="12"/>
  <c r="E160" i="12"/>
  <c r="D160" i="12"/>
  <c r="C160" i="12"/>
  <c r="D153" i="12"/>
  <c r="D154" i="12"/>
  <c r="D156" i="12"/>
  <c r="E156" i="12"/>
  <c r="D152" i="12"/>
  <c r="F98" i="32" l="1"/>
  <c r="F95" i="32"/>
  <c r="G97" i="32"/>
  <c r="J97" i="32" s="1"/>
  <c r="K97" i="32" s="1"/>
  <c r="L97" i="32" s="1"/>
  <c r="E98" i="32"/>
  <c r="F94" i="32"/>
  <c r="E97" i="32"/>
  <c r="E1" i="16"/>
  <c r="F93" i="32"/>
  <c r="F97" i="32"/>
  <c r="E17" i="16"/>
  <c r="E30" i="16" s="1"/>
  <c r="AP159" i="12"/>
  <c r="AL159" i="12"/>
  <c r="AH159" i="12"/>
  <c r="AD159" i="12"/>
  <c r="AD163" i="12" s="1"/>
  <c r="AB3" i="12" s="1"/>
  <c r="Z159" i="12"/>
  <c r="V159" i="12"/>
  <c r="AP151" i="12"/>
  <c r="AP163" i="12" s="1"/>
  <c r="AL151" i="12"/>
  <c r="AL163" i="12" s="1"/>
  <c r="AH151" i="12"/>
  <c r="Z151" i="12"/>
  <c r="N151" i="12"/>
  <c r="N163" i="12" s="1"/>
  <c r="J159" i="12"/>
  <c r="J151" i="12"/>
  <c r="J163" i="12" s="1"/>
  <c r="AC152" i="12"/>
  <c r="E152" i="12" s="1"/>
  <c r="U154" i="12"/>
  <c r="Z163" i="12" l="1"/>
  <c r="AH163" i="12"/>
  <c r="V151" i="12"/>
  <c r="V163" i="12" s="1"/>
  <c r="G132" i="31"/>
  <c r="G93" i="32"/>
  <c r="J93" i="32" s="1"/>
  <c r="K93" i="32" s="1"/>
  <c r="Q154" i="12"/>
  <c r="E154" i="12" s="1"/>
  <c r="Q153" i="12"/>
  <c r="Q162" i="12"/>
  <c r="L93" i="32" l="1"/>
  <c r="G95" i="32"/>
  <c r="J95" i="32" s="1"/>
  <c r="K95" i="32" s="1"/>
  <c r="L95" i="32" s="1"/>
  <c r="G147" i="31"/>
  <c r="G148" i="31" s="1"/>
  <c r="R4" i="31" s="1"/>
  <c r="F147" i="31"/>
  <c r="F148" i="31" s="1"/>
  <c r="E153" i="12"/>
  <c r="R151" i="12"/>
  <c r="E162" i="12"/>
  <c r="R159" i="12"/>
  <c r="AP147" i="12"/>
  <c r="AL147" i="12"/>
  <c r="AH147" i="12"/>
  <c r="AD147" i="12"/>
  <c r="Z147" i="12"/>
  <c r="V147" i="12"/>
  <c r="R147" i="12"/>
  <c r="N147" i="12"/>
  <c r="J147" i="12"/>
  <c r="AP140" i="12"/>
  <c r="AL140" i="12"/>
  <c r="AH140" i="12"/>
  <c r="AD140" i="12"/>
  <c r="Z140" i="12"/>
  <c r="V140" i="12"/>
  <c r="R140" i="12"/>
  <c r="N140" i="12"/>
  <c r="J140" i="12"/>
  <c r="AP135" i="12"/>
  <c r="AL135" i="12"/>
  <c r="AH135" i="12"/>
  <c r="AD135" i="12"/>
  <c r="Z135" i="12"/>
  <c r="V135" i="12"/>
  <c r="R135" i="12"/>
  <c r="N135" i="12"/>
  <c r="J135" i="12"/>
  <c r="AP106" i="12"/>
  <c r="AL106" i="12"/>
  <c r="AH106" i="12"/>
  <c r="AD106" i="12"/>
  <c r="Z106" i="12"/>
  <c r="V106" i="12"/>
  <c r="V98" i="12"/>
  <c r="R106" i="12"/>
  <c r="N106" i="12"/>
  <c r="N98" i="12"/>
  <c r="J106" i="12"/>
  <c r="J98" i="12"/>
  <c r="E109" i="12"/>
  <c r="D109" i="12"/>
  <c r="C109" i="12"/>
  <c r="E107" i="12"/>
  <c r="D107" i="12"/>
  <c r="C107" i="12"/>
  <c r="E105" i="12"/>
  <c r="D105" i="12"/>
  <c r="D104" i="12"/>
  <c r="E103" i="12"/>
  <c r="D103" i="12"/>
  <c r="D102" i="12"/>
  <c r="D101" i="12"/>
  <c r="D100" i="12"/>
  <c r="E99" i="12"/>
  <c r="D99" i="12"/>
  <c r="AO102" i="12"/>
  <c r="AO101" i="12"/>
  <c r="AO100" i="12"/>
  <c r="AK100" i="12"/>
  <c r="AK101" i="12"/>
  <c r="AK102" i="12"/>
  <c r="AG104" i="12"/>
  <c r="E104" i="12" s="1"/>
  <c r="AG102" i="12"/>
  <c r="AC101" i="12"/>
  <c r="AC102" i="12"/>
  <c r="F61" i="32" l="1"/>
  <c r="G61" i="32"/>
  <c r="J61" i="32" s="1"/>
  <c r="K61" i="32" s="1"/>
  <c r="L61" i="32" s="1"/>
  <c r="J96" i="31"/>
  <c r="J95" i="30"/>
  <c r="F57" i="32"/>
  <c r="F62" i="32"/>
  <c r="G94" i="32"/>
  <c r="J94" i="32" s="1"/>
  <c r="K94" i="32" s="1"/>
  <c r="J97" i="31"/>
  <c r="J96" i="30"/>
  <c r="G62" i="32"/>
  <c r="J62" i="32" s="1"/>
  <c r="K62" i="32" s="1"/>
  <c r="L62" i="32" s="1"/>
  <c r="F56" i="32"/>
  <c r="F54" i="32"/>
  <c r="G54" i="32"/>
  <c r="J54" i="32" s="1"/>
  <c r="K54" i="32" s="1"/>
  <c r="E62" i="32"/>
  <c r="F55" i="32"/>
  <c r="E61" i="32"/>
  <c r="G98" i="32"/>
  <c r="J98" i="32" s="1"/>
  <c r="K98" i="32" s="1"/>
  <c r="L98" i="32" s="1"/>
  <c r="R163" i="12"/>
  <c r="F163" i="12" s="1"/>
  <c r="N115" i="12"/>
  <c r="M115" i="12"/>
  <c r="Q115" i="12"/>
  <c r="P115" i="12" s="1"/>
  <c r="AD115" i="12"/>
  <c r="AC115" i="12"/>
  <c r="AB115" i="12" s="1"/>
  <c r="AH115" i="12"/>
  <c r="AG115" i="12"/>
  <c r="AF115" i="12" s="1"/>
  <c r="V115" i="12"/>
  <c r="U115" i="12"/>
  <c r="AL115" i="12"/>
  <c r="AK115" i="12"/>
  <c r="AJ115" i="12" s="1"/>
  <c r="Y115" i="12"/>
  <c r="X115" i="12" s="1"/>
  <c r="Z115" i="12"/>
  <c r="I115" i="12"/>
  <c r="H115" i="12" s="1"/>
  <c r="J115" i="12"/>
  <c r="AO115" i="12"/>
  <c r="AN115" i="12" s="1"/>
  <c r="AP115" i="12"/>
  <c r="N110" i="12"/>
  <c r="F147" i="12"/>
  <c r="F135" i="12"/>
  <c r="F140" i="12"/>
  <c r="AL98" i="12"/>
  <c r="AL110" i="12" s="1"/>
  <c r="AD98" i="12"/>
  <c r="AD110" i="12" s="1"/>
  <c r="AH98" i="12"/>
  <c r="AH110" i="12" s="1"/>
  <c r="J110" i="12"/>
  <c r="AP98" i="12"/>
  <c r="AP110" i="12" s="1"/>
  <c r="V110" i="12"/>
  <c r="Y102" i="12"/>
  <c r="E102" i="12" s="1"/>
  <c r="Y101" i="12"/>
  <c r="Y100" i="12"/>
  <c r="L115" i="12" l="1"/>
  <c r="T115" i="12"/>
  <c r="R115" i="12"/>
  <c r="G57" i="32"/>
  <c r="M96" i="31"/>
  <c r="M53" i="31"/>
  <c r="J105" i="31"/>
  <c r="I105" i="31"/>
  <c r="K84" i="33"/>
  <c r="L84" i="33" s="1"/>
  <c r="L94" i="32"/>
  <c r="K99" i="32"/>
  <c r="L99" i="32" s="1"/>
  <c r="M96" i="30"/>
  <c r="L54" i="32"/>
  <c r="K80" i="33"/>
  <c r="M97" i="31"/>
  <c r="M55" i="31"/>
  <c r="M54" i="31"/>
  <c r="K85" i="33"/>
  <c r="L85" i="33" s="1"/>
  <c r="M95" i="30"/>
  <c r="I104" i="30"/>
  <c r="J104" i="30"/>
  <c r="E12" i="16"/>
  <c r="G12" i="16" s="1"/>
  <c r="E115" i="12"/>
  <c r="F12" i="16"/>
  <c r="H12" i="16" s="1"/>
  <c r="F115" i="12"/>
  <c r="Z98" i="12"/>
  <c r="Z110" i="12" s="1"/>
  <c r="Q101" i="12"/>
  <c r="E101" i="12" s="1"/>
  <c r="Q100" i="12"/>
  <c r="J106" i="31" l="1"/>
  <c r="Q5" i="31" s="1"/>
  <c r="S5" i="31" s="1"/>
  <c r="J9" i="31"/>
  <c r="J8" i="31" s="1"/>
  <c r="I106" i="31"/>
  <c r="I9" i="31"/>
  <c r="I8" i="31" s="1"/>
  <c r="J105" i="30"/>
  <c r="Q5" i="30" s="1"/>
  <c r="J9" i="30"/>
  <c r="J8" i="30" s="1"/>
  <c r="L60" i="31"/>
  <c r="M60" i="31"/>
  <c r="I105" i="30"/>
  <c r="I9" i="30"/>
  <c r="I8" i="30" s="1"/>
  <c r="L80" i="33"/>
  <c r="M105" i="31"/>
  <c r="M106" i="31" s="1"/>
  <c r="Q6" i="31" s="1"/>
  <c r="Q7" i="31" s="1"/>
  <c r="S7" i="31" s="1"/>
  <c r="L105" i="31"/>
  <c r="L106" i="31" s="1"/>
  <c r="M59" i="30"/>
  <c r="L59" i="30"/>
  <c r="N99" i="32"/>
  <c r="M99" i="32"/>
  <c r="L104" i="30"/>
  <c r="L105" i="30" s="1"/>
  <c r="M104" i="30"/>
  <c r="M105" i="30" s="1"/>
  <c r="Q6" i="30" s="1"/>
  <c r="G56" i="32"/>
  <c r="J56" i="32" s="1"/>
  <c r="K56" i="32" s="1"/>
  <c r="L56" i="32" s="1"/>
  <c r="E100" i="12"/>
  <c r="R98" i="12"/>
  <c r="R110" i="12" s="1"/>
  <c r="F110" i="12" s="1"/>
  <c r="E60" i="12"/>
  <c r="D60" i="12"/>
  <c r="C60" i="12"/>
  <c r="E59" i="12"/>
  <c r="D59" i="12"/>
  <c r="C59" i="12"/>
  <c r="E58" i="12"/>
  <c r="D58" i="12"/>
  <c r="C58" i="12"/>
  <c r="AP93" i="12"/>
  <c r="AL93" i="12"/>
  <c r="AH93" i="12"/>
  <c r="AD93" i="12"/>
  <c r="Z93" i="12"/>
  <c r="V93" i="12"/>
  <c r="R93" i="12"/>
  <c r="N93" i="12"/>
  <c r="J93" i="12"/>
  <c r="AP91" i="12"/>
  <c r="AL91" i="12"/>
  <c r="AH91" i="12"/>
  <c r="AD91" i="12"/>
  <c r="Z91" i="12"/>
  <c r="V91" i="12"/>
  <c r="R91" i="12"/>
  <c r="N91" i="12"/>
  <c r="J91" i="12"/>
  <c r="AP86" i="12"/>
  <c r="AL86" i="12"/>
  <c r="AH86" i="12"/>
  <c r="AD86" i="12"/>
  <c r="Z86" i="12"/>
  <c r="F6" i="12"/>
  <c r="AO6" i="12"/>
  <c r="AN6" i="12" s="1"/>
  <c r="AK6" i="12"/>
  <c r="AJ6" i="12" s="1"/>
  <c r="AG6" i="12"/>
  <c r="AF6" i="12" s="1"/>
  <c r="AC6" i="12"/>
  <c r="AB6" i="12" s="1"/>
  <c r="Y6" i="12"/>
  <c r="X6" i="12" s="1"/>
  <c r="U6" i="12"/>
  <c r="Q6" i="12"/>
  <c r="P6" i="12" s="1"/>
  <c r="M6" i="12"/>
  <c r="I6" i="12"/>
  <c r="H6" i="12" s="1"/>
  <c r="AP57" i="12"/>
  <c r="AL57" i="12"/>
  <c r="AH57" i="12"/>
  <c r="AD57" i="12"/>
  <c r="Z57" i="12"/>
  <c r="V57" i="12"/>
  <c r="R57" i="12"/>
  <c r="N57" i="12"/>
  <c r="AP55" i="12"/>
  <c r="AL55" i="12"/>
  <c r="AH55" i="12"/>
  <c r="AD55" i="12"/>
  <c r="Z55" i="12"/>
  <c r="V55" i="12"/>
  <c r="N55" i="12"/>
  <c r="J55" i="12"/>
  <c r="AP43" i="12"/>
  <c r="AL43" i="12"/>
  <c r="AH43" i="12"/>
  <c r="AD43" i="12"/>
  <c r="Z43" i="12"/>
  <c r="V43" i="12"/>
  <c r="R43" i="12"/>
  <c r="N43" i="12"/>
  <c r="C40" i="12"/>
  <c r="D40" i="12"/>
  <c r="E40" i="12"/>
  <c r="C42" i="12"/>
  <c r="D42" i="12"/>
  <c r="E42" i="12"/>
  <c r="J43" i="12"/>
  <c r="AP37" i="12"/>
  <c r="AL37" i="12"/>
  <c r="AH37" i="12"/>
  <c r="AD37" i="12"/>
  <c r="Z37" i="12"/>
  <c r="V37" i="12"/>
  <c r="R37" i="12"/>
  <c r="N37" i="12"/>
  <c r="J37" i="12"/>
  <c r="AP33" i="12"/>
  <c r="AL33" i="12"/>
  <c r="AI3" i="12" s="1"/>
  <c r="AH33" i="12"/>
  <c r="AE3" i="12" s="1"/>
  <c r="AD33" i="12"/>
  <c r="Z33" i="12"/>
  <c r="V16" i="12"/>
  <c r="N33" i="12"/>
  <c r="J33" i="12"/>
  <c r="R33" i="12"/>
  <c r="N34" i="12"/>
  <c r="J57" i="12"/>
  <c r="D53" i="12"/>
  <c r="E53" i="12"/>
  <c r="D54" i="12"/>
  <c r="E52" i="12"/>
  <c r="D52" i="12"/>
  <c r="E29" i="12"/>
  <c r="D29" i="12"/>
  <c r="C29" i="12"/>
  <c r="S5" i="30" l="1"/>
  <c r="O4" i="24" s="1"/>
  <c r="M4" i="24"/>
  <c r="Q7" i="30"/>
  <c r="M5" i="24"/>
  <c r="L6" i="12"/>
  <c r="AA3" i="12"/>
  <c r="W3" i="12"/>
  <c r="T6" i="12"/>
  <c r="AP16" i="12"/>
  <c r="AM3" i="12"/>
  <c r="L61" i="31"/>
  <c r="L9" i="31"/>
  <c r="L8" i="31" s="1"/>
  <c r="G50" i="33"/>
  <c r="G44" i="33"/>
  <c r="K44" i="33" s="1"/>
  <c r="L44" i="33" s="1"/>
  <c r="E49" i="33"/>
  <c r="K82" i="33"/>
  <c r="L82" i="33" s="1"/>
  <c r="L60" i="30"/>
  <c r="L9" i="30"/>
  <c r="L8" i="30" s="1"/>
  <c r="AH16" i="12"/>
  <c r="AH5" i="12" s="1"/>
  <c r="G37" i="33"/>
  <c r="K37" i="33" s="1"/>
  <c r="L37" i="33" s="1"/>
  <c r="F49" i="33"/>
  <c r="M60" i="30"/>
  <c r="P6" i="30" s="1"/>
  <c r="M9" i="30"/>
  <c r="M8" i="30" s="1"/>
  <c r="G35" i="33"/>
  <c r="K35" i="33" s="1"/>
  <c r="L35" i="33" s="1"/>
  <c r="G49" i="33"/>
  <c r="G55" i="32"/>
  <c r="J55" i="32" s="1"/>
  <c r="K55" i="32" s="1"/>
  <c r="G45" i="33"/>
  <c r="K45" i="33" s="1"/>
  <c r="L45" i="33" s="1"/>
  <c r="E50" i="33"/>
  <c r="F50" i="33"/>
  <c r="M61" i="31"/>
  <c r="P6" i="31" s="1"/>
  <c r="S6" i="31" s="1"/>
  <c r="M9" i="31"/>
  <c r="M8" i="31" s="1"/>
  <c r="E9" i="16"/>
  <c r="G9" i="16" s="1"/>
  <c r="AP63" i="12"/>
  <c r="AP5" i="12" s="1"/>
  <c r="AO63" i="12"/>
  <c r="AN63" i="12" s="1"/>
  <c r="AK63" i="12"/>
  <c r="AJ63" i="12" s="1"/>
  <c r="AL63" i="12"/>
  <c r="Y63" i="12"/>
  <c r="X63" i="12" s="1"/>
  <c r="Z63" i="12"/>
  <c r="AH63" i="12"/>
  <c r="AG63" i="12"/>
  <c r="AF63" i="12" s="1"/>
  <c r="AD63" i="12"/>
  <c r="AC63" i="12"/>
  <c r="AB63" i="12" s="1"/>
  <c r="N16" i="12"/>
  <c r="F91" i="12"/>
  <c r="F33" i="12"/>
  <c r="F37" i="12"/>
  <c r="F93" i="12"/>
  <c r="F43" i="12"/>
  <c r="F57" i="12"/>
  <c r="AL16" i="12"/>
  <c r="J16" i="12"/>
  <c r="Z16" i="12"/>
  <c r="E6" i="12"/>
  <c r="AD16" i="12"/>
  <c r="AG16" i="12"/>
  <c r="AF16" i="12" s="1"/>
  <c r="U16" i="12"/>
  <c r="AK16" i="12"/>
  <c r="I16" i="12"/>
  <c r="Y16" i="12"/>
  <c r="AO16" i="12"/>
  <c r="M16" i="12"/>
  <c r="AC16" i="12"/>
  <c r="Q49" i="12"/>
  <c r="Q47" i="12"/>
  <c r="Q54" i="12"/>
  <c r="E54" i="12" s="1"/>
  <c r="S7" i="30" l="1"/>
  <c r="O6" i="24" s="1"/>
  <c r="M6" i="24"/>
  <c r="S6" i="30"/>
  <c r="O5" i="24" s="1"/>
  <c r="L5" i="24"/>
  <c r="Y5" i="12"/>
  <c r="X16" i="12"/>
  <c r="AO5" i="12"/>
  <c r="AN16" i="12"/>
  <c r="E10" i="16"/>
  <c r="H16" i="12"/>
  <c r="K49" i="33"/>
  <c r="L49" i="33" s="1"/>
  <c r="T16" i="12"/>
  <c r="AK5" i="12"/>
  <c r="AJ16" i="12"/>
  <c r="AC5" i="12"/>
  <c r="AC4" i="12" s="1"/>
  <c r="AB16" i="12"/>
  <c r="L16" i="12"/>
  <c r="L55" i="32"/>
  <c r="K63" i="32"/>
  <c r="AF5" i="12"/>
  <c r="AF4" i="12" s="1"/>
  <c r="AH4" i="12"/>
  <c r="G46" i="33"/>
  <c r="K46" i="33" s="1"/>
  <c r="L46" i="33" s="1"/>
  <c r="AK4" i="12"/>
  <c r="AI5" i="12"/>
  <c r="AI4" i="12" s="1"/>
  <c r="AP4" i="12"/>
  <c r="AN5" i="12"/>
  <c r="AN4" i="12" s="1"/>
  <c r="K81" i="33"/>
  <c r="AG5" i="12"/>
  <c r="AM5" i="12"/>
  <c r="AM4" i="12" s="1"/>
  <c r="AO4" i="12"/>
  <c r="K50" i="33"/>
  <c r="L50" i="33" s="1"/>
  <c r="Y4" i="12"/>
  <c r="W5" i="12"/>
  <c r="W4" i="12" s="1"/>
  <c r="AL5" i="12"/>
  <c r="F10" i="16"/>
  <c r="AD5" i="12"/>
  <c r="Z5" i="12"/>
  <c r="R55" i="12"/>
  <c r="Q16" i="12" s="1"/>
  <c r="P16" i="12" s="1"/>
  <c r="D48" i="12"/>
  <c r="E48" i="12"/>
  <c r="D49" i="12"/>
  <c r="E49" i="12"/>
  <c r="D50" i="12"/>
  <c r="E50" i="12"/>
  <c r="E47" i="12"/>
  <c r="D47" i="12"/>
  <c r="AA5" i="12" l="1"/>
  <c r="G40" i="33"/>
  <c r="K40" i="33" s="1"/>
  <c r="L40" i="33" s="1"/>
  <c r="AB5" i="12"/>
  <c r="AB4" i="12" s="1"/>
  <c r="AD4" i="12"/>
  <c r="X5" i="12"/>
  <c r="X4" i="12" s="1"/>
  <c r="Z4" i="12"/>
  <c r="G42" i="33"/>
  <c r="K42" i="33" s="1"/>
  <c r="L42" i="33" s="1"/>
  <c r="L63" i="32"/>
  <c r="L81" i="33"/>
  <c r="L86" i="33" s="1"/>
  <c r="N86" i="33" s="1"/>
  <c r="K86" i="33"/>
  <c r="M86" i="33" s="1"/>
  <c r="G41" i="33"/>
  <c r="K41" i="33" s="1"/>
  <c r="L41" i="33" s="1"/>
  <c r="AE5" i="12"/>
  <c r="AE4" i="12" s="1"/>
  <c r="AG4" i="12"/>
  <c r="AJ5" i="12"/>
  <c r="AJ4" i="12" s="1"/>
  <c r="AL4" i="12"/>
  <c r="E16" i="12"/>
  <c r="G10" i="16"/>
  <c r="R16" i="12"/>
  <c r="F55" i="12"/>
  <c r="AA4" i="12" l="1"/>
  <c r="C5" i="12"/>
  <c r="R15" i="12"/>
  <c r="N63" i="32"/>
  <c r="M63" i="32"/>
  <c r="F16" i="12"/>
  <c r="H10" i="16"/>
  <c r="AC2" i="12" l="1"/>
  <c r="E1" i="12" s="1"/>
  <c r="AD2" i="12"/>
  <c r="F1" i="12" s="1"/>
  <c r="AA2" i="12"/>
  <c r="C1" i="12" s="1"/>
  <c r="AB2" i="12"/>
  <c r="D1" i="12" s="1"/>
  <c r="C9" i="12"/>
  <c r="E9" i="33" l="1"/>
  <c r="Q75" i="12"/>
  <c r="R86" i="12" s="1"/>
  <c r="O3" i="12" s="1"/>
  <c r="U75" i="12"/>
  <c r="V86" i="12" l="1"/>
  <c r="G74" i="31"/>
  <c r="R63" i="12"/>
  <c r="Q63" i="12"/>
  <c r="E26" i="12"/>
  <c r="D26" i="12"/>
  <c r="C26" i="12"/>
  <c r="M73" i="12"/>
  <c r="M74" i="12"/>
  <c r="Q5" i="12" l="1"/>
  <c r="P63" i="12"/>
  <c r="U63" i="12"/>
  <c r="T63" i="12" s="1"/>
  <c r="S3" i="12"/>
  <c r="U5" i="12"/>
  <c r="U4" i="12" s="1"/>
  <c r="Q4" i="12"/>
  <c r="O5" i="12"/>
  <c r="O4" i="12" s="1"/>
  <c r="R5" i="12"/>
  <c r="V63" i="12"/>
  <c r="G72" i="30"/>
  <c r="G105" i="31"/>
  <c r="F105" i="31"/>
  <c r="G71" i="30"/>
  <c r="R137" i="12"/>
  <c r="N137" i="12"/>
  <c r="J137" i="12"/>
  <c r="V88" i="12"/>
  <c r="R88" i="12"/>
  <c r="N88" i="12"/>
  <c r="J88" i="12"/>
  <c r="V34" i="12"/>
  <c r="R34" i="12"/>
  <c r="X34" i="8"/>
  <c r="Y34" i="8"/>
  <c r="Z34" i="8"/>
  <c r="W34" i="8"/>
  <c r="X33" i="8"/>
  <c r="Y33" i="8"/>
  <c r="Z33" i="8"/>
  <c r="W33" i="8"/>
  <c r="V33" i="8"/>
  <c r="R34" i="8"/>
  <c r="S34" i="8"/>
  <c r="T34" i="8"/>
  <c r="U34" i="8"/>
  <c r="R35" i="8"/>
  <c r="S35" i="8"/>
  <c r="T35" i="8"/>
  <c r="U35" i="8"/>
  <c r="R36" i="8"/>
  <c r="S36" i="8"/>
  <c r="T36" i="8"/>
  <c r="U36" i="8"/>
  <c r="R37" i="8"/>
  <c r="S37" i="8"/>
  <c r="T37" i="8"/>
  <c r="U37" i="8"/>
  <c r="R38" i="8"/>
  <c r="S38" i="8"/>
  <c r="T38" i="8"/>
  <c r="U38" i="8"/>
  <c r="R39" i="8"/>
  <c r="S39" i="8"/>
  <c r="T39" i="8"/>
  <c r="U39" i="8"/>
  <c r="R40" i="8"/>
  <c r="S40" i="8"/>
  <c r="T40" i="8"/>
  <c r="U40" i="8"/>
  <c r="R41" i="8"/>
  <c r="S41" i="8"/>
  <c r="T41" i="8"/>
  <c r="U41" i="8"/>
  <c r="S33" i="8"/>
  <c r="T33" i="8"/>
  <c r="U33" i="8"/>
  <c r="R33" i="8"/>
  <c r="S5" i="12" l="1"/>
  <c r="V5" i="12"/>
  <c r="P5" i="12"/>
  <c r="P4" i="12" s="1"/>
  <c r="R4" i="12"/>
  <c r="F106" i="31"/>
  <c r="F9" i="31"/>
  <c r="F8" i="31" s="1"/>
  <c r="G106" i="31"/>
  <c r="Q4" i="31" s="1"/>
  <c r="S4" i="31" s="1"/>
  <c r="G9" i="31"/>
  <c r="G8" i="31" s="1"/>
  <c r="S4" i="12"/>
  <c r="AN134" i="12"/>
  <c r="AJ134" i="12"/>
  <c r="AF134" i="12"/>
  <c r="AB134" i="12"/>
  <c r="X134" i="12"/>
  <c r="T134" i="12"/>
  <c r="P134" i="12"/>
  <c r="L134" i="12"/>
  <c r="H134" i="12"/>
  <c r="AN133" i="12"/>
  <c r="AJ133" i="12"/>
  <c r="AF133" i="12"/>
  <c r="AB133" i="12"/>
  <c r="X133" i="12"/>
  <c r="T133" i="12"/>
  <c r="P133" i="12"/>
  <c r="L133" i="12"/>
  <c r="H133" i="12"/>
  <c r="P132" i="12"/>
  <c r="L132" i="12"/>
  <c r="AN132" i="12"/>
  <c r="AJ132" i="12"/>
  <c r="AF132" i="12"/>
  <c r="AB132" i="12"/>
  <c r="X132" i="12"/>
  <c r="T132" i="12"/>
  <c r="H132" i="12"/>
  <c r="AN131" i="12"/>
  <c r="AJ131" i="12"/>
  <c r="AF131" i="12"/>
  <c r="AB131" i="12"/>
  <c r="X131" i="12"/>
  <c r="T131" i="12"/>
  <c r="P131" i="12"/>
  <c r="L131" i="12"/>
  <c r="H131" i="12"/>
  <c r="AN85" i="12"/>
  <c r="AJ85" i="12"/>
  <c r="AF85" i="12"/>
  <c r="AB85" i="12"/>
  <c r="X85" i="12"/>
  <c r="T85" i="12"/>
  <c r="P85" i="12"/>
  <c r="L85" i="12"/>
  <c r="H85" i="12"/>
  <c r="AN84" i="12"/>
  <c r="AJ84" i="12"/>
  <c r="AF84" i="12"/>
  <c r="AB84" i="12"/>
  <c r="X84" i="12"/>
  <c r="T84" i="12"/>
  <c r="P84" i="12"/>
  <c r="L84" i="12"/>
  <c r="H84" i="12"/>
  <c r="AN81" i="12"/>
  <c r="AN80" i="12"/>
  <c r="AJ81" i="12"/>
  <c r="AJ80" i="12"/>
  <c r="AF81" i="12"/>
  <c r="AF80" i="12"/>
  <c r="AB81" i="12"/>
  <c r="AB80" i="12"/>
  <c r="X81" i="12"/>
  <c r="X80" i="12"/>
  <c r="T81" i="12"/>
  <c r="T80" i="12"/>
  <c r="P81" i="12"/>
  <c r="P80" i="12"/>
  <c r="L81" i="12"/>
  <c r="L80" i="12"/>
  <c r="H81" i="12"/>
  <c r="H80" i="12"/>
  <c r="L79" i="12"/>
  <c r="H79" i="12"/>
  <c r="AN83" i="12"/>
  <c r="AJ83" i="12"/>
  <c r="AF83" i="12"/>
  <c r="AB83" i="12"/>
  <c r="X83" i="12"/>
  <c r="T83" i="12"/>
  <c r="P83" i="12"/>
  <c r="L83" i="12"/>
  <c r="H83" i="12"/>
  <c r="AN82" i="12"/>
  <c r="AJ82" i="12"/>
  <c r="AF82" i="12"/>
  <c r="AB82" i="12"/>
  <c r="X82" i="12"/>
  <c r="T82" i="12"/>
  <c r="P82" i="12"/>
  <c r="L82" i="12"/>
  <c r="H82" i="12"/>
  <c r="AN79" i="12"/>
  <c r="AJ79" i="12"/>
  <c r="AF79" i="12"/>
  <c r="AB79" i="12"/>
  <c r="X79" i="12"/>
  <c r="T79" i="12"/>
  <c r="P79" i="12"/>
  <c r="AN24" i="12"/>
  <c r="AJ24" i="12"/>
  <c r="AF24" i="12"/>
  <c r="AB24" i="12"/>
  <c r="X24" i="12"/>
  <c r="H24" i="12"/>
  <c r="T24" i="12"/>
  <c r="P24" i="12"/>
  <c r="L24" i="12"/>
  <c r="AN12" i="12"/>
  <c r="AJ12" i="12"/>
  <c r="AF12" i="12"/>
  <c r="AB12" i="12"/>
  <c r="X12" i="12"/>
  <c r="T12" i="12"/>
  <c r="P12" i="12"/>
  <c r="L12" i="12"/>
  <c r="H12" i="12"/>
  <c r="E11" i="12"/>
  <c r="D11" i="12"/>
  <c r="C11" i="12"/>
  <c r="E10" i="12"/>
  <c r="D10" i="12"/>
  <c r="F10" i="12" s="1"/>
  <c r="C10" i="12"/>
  <c r="E9" i="12"/>
  <c r="D9" i="12"/>
  <c r="F7" i="12"/>
  <c r="D7" i="12"/>
  <c r="E39" i="12"/>
  <c r="D39" i="12"/>
  <c r="C39" i="12"/>
  <c r="E36" i="12"/>
  <c r="D36" i="12"/>
  <c r="F36" i="12" s="1"/>
  <c r="C36" i="12"/>
  <c r="E35" i="12"/>
  <c r="D35" i="12"/>
  <c r="C35" i="12"/>
  <c r="E34" i="12"/>
  <c r="D34" i="12"/>
  <c r="C34" i="12"/>
  <c r="E32" i="12"/>
  <c r="D32" i="12"/>
  <c r="F32" i="12" s="1"/>
  <c r="C32" i="12"/>
  <c r="E31" i="12"/>
  <c r="D31" i="12"/>
  <c r="C31" i="12"/>
  <c r="F29" i="12"/>
  <c r="E28" i="12"/>
  <c r="D28" i="12"/>
  <c r="F28" i="12" s="1"/>
  <c r="C28" i="12"/>
  <c r="E27" i="12"/>
  <c r="D27" i="12"/>
  <c r="F27" i="12" s="1"/>
  <c r="C27" i="12"/>
  <c r="F26" i="12"/>
  <c r="E25" i="12"/>
  <c r="D25" i="12"/>
  <c r="F25" i="12" s="1"/>
  <c r="C25" i="12"/>
  <c r="E23" i="12"/>
  <c r="D23" i="12"/>
  <c r="F23" i="12" s="1"/>
  <c r="C23" i="12"/>
  <c r="E22" i="12"/>
  <c r="D22" i="12"/>
  <c r="F22" i="12" s="1"/>
  <c r="C22" i="12"/>
  <c r="E21" i="12"/>
  <c r="D21" i="12"/>
  <c r="F21" i="12" s="1"/>
  <c r="C21" i="12"/>
  <c r="E20" i="12"/>
  <c r="D20" i="12"/>
  <c r="F20" i="12" s="1"/>
  <c r="C20" i="12"/>
  <c r="E19" i="12"/>
  <c r="D19" i="12"/>
  <c r="C19" i="12"/>
  <c r="D17" i="12"/>
  <c r="F45" i="12" s="1"/>
  <c r="E120" i="12"/>
  <c r="D120" i="12"/>
  <c r="C120" i="12"/>
  <c r="F17" i="32" l="1"/>
  <c r="K17" i="32" s="1"/>
  <c r="F30" i="33"/>
  <c r="G30" i="33"/>
  <c r="E75" i="32"/>
  <c r="F21" i="32"/>
  <c r="K21" i="32" s="1"/>
  <c r="L21" i="32" s="1"/>
  <c r="E31" i="33"/>
  <c r="G34" i="33"/>
  <c r="K34" i="33" s="1"/>
  <c r="L34" i="33" s="1"/>
  <c r="E11" i="33"/>
  <c r="F31" i="33"/>
  <c r="F11" i="32"/>
  <c r="K11" i="32" s="1"/>
  <c r="L11" i="32" s="1"/>
  <c r="F11" i="33"/>
  <c r="G31" i="33"/>
  <c r="F9" i="32"/>
  <c r="K9" i="32" s="1"/>
  <c r="F9" i="33"/>
  <c r="K9" i="33" s="1"/>
  <c r="V4" i="12"/>
  <c r="T5" i="12"/>
  <c r="T4" i="12" s="1"/>
  <c r="G75" i="32"/>
  <c r="E30" i="33"/>
  <c r="K30" i="33" s="1"/>
  <c r="E10" i="33"/>
  <c r="T5" i="31"/>
  <c r="T7" i="31"/>
  <c r="T6" i="31"/>
  <c r="F34" i="12"/>
  <c r="F35" i="12"/>
  <c r="D85" i="12"/>
  <c r="D133" i="12"/>
  <c r="D131" i="12"/>
  <c r="D132" i="12"/>
  <c r="D134" i="12"/>
  <c r="F11" i="12"/>
  <c r="D80" i="12"/>
  <c r="F9" i="12"/>
  <c r="F19" i="12"/>
  <c r="F31" i="12"/>
  <c r="D81" i="12"/>
  <c r="D84" i="12"/>
  <c r="D83" i="12"/>
  <c r="D82" i="12"/>
  <c r="D79" i="12"/>
  <c r="D24" i="12"/>
  <c r="D12" i="12"/>
  <c r="D16" i="9"/>
  <c r="E72" i="9"/>
  <c r="C16" i="9" s="1"/>
  <c r="H67" i="9"/>
  <c r="H66" i="9"/>
  <c r="H65" i="9"/>
  <c r="H64" i="9"/>
  <c r="H63" i="9"/>
  <c r="H60" i="9"/>
  <c r="H74" i="9"/>
  <c r="H73" i="9"/>
  <c r="H72" i="9" s="1"/>
  <c r="E16" i="9" s="1"/>
  <c r="F16" i="9" s="1"/>
  <c r="H76" i="9"/>
  <c r="H59" i="9"/>
  <c r="H54" i="9"/>
  <c r="H55" i="9"/>
  <c r="H56" i="9"/>
  <c r="H57" i="9"/>
  <c r="H58" i="9"/>
  <c r="H52" i="9"/>
  <c r="H79" i="9"/>
  <c r="H78" i="9" s="1"/>
  <c r="E17" i="9" s="1"/>
  <c r="F17" i="9" s="1"/>
  <c r="E166" i="12"/>
  <c r="C143" i="12"/>
  <c r="E146" i="12"/>
  <c r="D146" i="12"/>
  <c r="C146" i="12"/>
  <c r="E145" i="12"/>
  <c r="D145" i="12"/>
  <c r="C145" i="12"/>
  <c r="E144" i="12"/>
  <c r="D144" i="12"/>
  <c r="C144" i="12"/>
  <c r="E143" i="12"/>
  <c r="D143" i="12"/>
  <c r="E139" i="12"/>
  <c r="D139" i="12"/>
  <c r="C139" i="12"/>
  <c r="E138" i="12"/>
  <c r="D138" i="12"/>
  <c r="C138" i="12"/>
  <c r="E137" i="12"/>
  <c r="D137" i="12"/>
  <c r="C137" i="12"/>
  <c r="C119" i="12"/>
  <c r="D119" i="12"/>
  <c r="E119" i="12"/>
  <c r="F120" i="12"/>
  <c r="C123" i="12"/>
  <c r="D123" i="12"/>
  <c r="F123" i="12" s="1"/>
  <c r="E123" i="12"/>
  <c r="C124" i="12"/>
  <c r="D124" i="12"/>
  <c r="F124" i="12" s="1"/>
  <c r="E124" i="12"/>
  <c r="C125" i="12"/>
  <c r="D125" i="12"/>
  <c r="E125" i="12"/>
  <c r="C126" i="12"/>
  <c r="D126" i="12"/>
  <c r="E126" i="12"/>
  <c r="C127" i="12"/>
  <c r="D127" i="12"/>
  <c r="F127" i="12" s="1"/>
  <c r="E127" i="12"/>
  <c r="C129" i="12"/>
  <c r="D129" i="12"/>
  <c r="E129" i="12"/>
  <c r="C130" i="12"/>
  <c r="D130" i="12"/>
  <c r="E130" i="12"/>
  <c r="C118" i="12"/>
  <c r="E118" i="12"/>
  <c r="D118" i="12"/>
  <c r="E78" i="32" l="1"/>
  <c r="E110" i="33"/>
  <c r="E89" i="32"/>
  <c r="F103" i="32"/>
  <c r="F82" i="32"/>
  <c r="G79" i="32"/>
  <c r="E77" i="32"/>
  <c r="E108" i="33"/>
  <c r="E87" i="32"/>
  <c r="G110" i="33"/>
  <c r="G89" i="32"/>
  <c r="G103" i="32"/>
  <c r="J103" i="32" s="1"/>
  <c r="K103" i="32" s="1"/>
  <c r="L103" i="32" s="1"/>
  <c r="G124" i="33"/>
  <c r="K124" i="33" s="1"/>
  <c r="L124" i="33" s="1"/>
  <c r="F44" i="32"/>
  <c r="F33" i="32" s="1"/>
  <c r="F48" i="32"/>
  <c r="F38" i="32" s="1"/>
  <c r="L9" i="33"/>
  <c r="G73" i="32"/>
  <c r="G109" i="33"/>
  <c r="G88" i="32"/>
  <c r="G77" i="32"/>
  <c r="E74" i="32"/>
  <c r="E82" i="32"/>
  <c r="F79" i="32"/>
  <c r="G76" i="32"/>
  <c r="F87" i="32"/>
  <c r="F108" i="33"/>
  <c r="F101" i="32"/>
  <c r="E104" i="32"/>
  <c r="F12" i="33"/>
  <c r="F10" i="33" s="1"/>
  <c r="F12" i="32"/>
  <c r="F10" i="32" s="1"/>
  <c r="K10" i="32" s="1"/>
  <c r="L10" i="32" s="1"/>
  <c r="F45" i="32"/>
  <c r="F34" i="32" s="1"/>
  <c r="F42" i="32"/>
  <c r="F31" i="32" s="1"/>
  <c r="L9" i="32"/>
  <c r="K14" i="32"/>
  <c r="K11" i="33"/>
  <c r="L11" i="33" s="1"/>
  <c r="G123" i="33"/>
  <c r="K123" i="33" s="1"/>
  <c r="L123" i="33" s="1"/>
  <c r="G102" i="32"/>
  <c r="J102" i="32" s="1"/>
  <c r="K102" i="32" s="1"/>
  <c r="L102" i="32" s="1"/>
  <c r="E103" i="32"/>
  <c r="F41" i="32"/>
  <c r="F30" i="32" s="1"/>
  <c r="G108" i="33"/>
  <c r="G87" i="32"/>
  <c r="G101" i="32"/>
  <c r="J101" i="32" s="1"/>
  <c r="K101" i="32" s="1"/>
  <c r="G122" i="33"/>
  <c r="K122" i="33" s="1"/>
  <c r="F104" i="32"/>
  <c r="F47" i="32"/>
  <c r="F37" i="32" s="1"/>
  <c r="G80" i="32"/>
  <c r="G82" i="32"/>
  <c r="E79" i="32"/>
  <c r="E76" i="32"/>
  <c r="E88" i="32"/>
  <c r="E109" i="33"/>
  <c r="E102" i="32"/>
  <c r="G125" i="33"/>
  <c r="K125" i="33" s="1"/>
  <c r="L125" i="33" s="1"/>
  <c r="G104" i="32"/>
  <c r="J104" i="32" s="1"/>
  <c r="K104" i="32" s="1"/>
  <c r="L104" i="32" s="1"/>
  <c r="F43" i="32"/>
  <c r="F32" i="32" s="1"/>
  <c r="L30" i="33"/>
  <c r="L52" i="33" s="1"/>
  <c r="M52" i="33" s="1"/>
  <c r="N52" i="33" s="1"/>
  <c r="K52" i="33"/>
  <c r="K31" i="33"/>
  <c r="L31" i="33" s="1"/>
  <c r="G74" i="32"/>
  <c r="F74" i="32"/>
  <c r="E80" i="32"/>
  <c r="F110" i="33"/>
  <c r="F89" i="32"/>
  <c r="F85" i="32"/>
  <c r="F77" i="32" s="1"/>
  <c r="G81" i="32"/>
  <c r="F81" i="32"/>
  <c r="G78" i="32"/>
  <c r="F73" i="32"/>
  <c r="E81" i="32"/>
  <c r="F78" i="32"/>
  <c r="F109" i="33"/>
  <c r="F88" i="32"/>
  <c r="F102" i="32"/>
  <c r="F86" i="32"/>
  <c r="F80" i="32" s="1"/>
  <c r="F84" i="32"/>
  <c r="F76" i="32" s="1"/>
  <c r="E73" i="32"/>
  <c r="F22" i="32"/>
  <c r="F18" i="32" s="1"/>
  <c r="K18" i="32" s="1"/>
  <c r="L18" i="32" s="1"/>
  <c r="F83" i="32"/>
  <c r="F75" i="32" s="1"/>
  <c r="K10" i="33"/>
  <c r="L10" i="33" s="1"/>
  <c r="L17" i="32"/>
  <c r="E101" i="32"/>
  <c r="F166" i="12"/>
  <c r="E79" i="9" s="1"/>
  <c r="E78" i="9" s="1"/>
  <c r="C17" i="9" s="1"/>
  <c r="D17" i="9" s="1"/>
  <c r="F145" i="12"/>
  <c r="F129" i="12"/>
  <c r="F137" i="12"/>
  <c r="F143" i="12"/>
  <c r="F138" i="12"/>
  <c r="F125" i="12"/>
  <c r="F144" i="12"/>
  <c r="F130" i="12"/>
  <c r="F126" i="12"/>
  <c r="F139" i="12"/>
  <c r="F146" i="12"/>
  <c r="F119" i="12"/>
  <c r="F118" i="12"/>
  <c r="H51" i="9"/>
  <c r="E14" i="9" s="1"/>
  <c r="F14" i="9" s="1"/>
  <c r="K24" i="32" l="1"/>
  <c r="K109" i="33"/>
  <c r="L109" i="33" s="1"/>
  <c r="L24" i="32"/>
  <c r="M24" i="32" s="1"/>
  <c r="L122" i="33"/>
  <c r="K126" i="33"/>
  <c r="L126" i="33" s="1"/>
  <c r="M126" i="33" s="1"/>
  <c r="N126" i="33" s="1"/>
  <c r="L101" i="32"/>
  <c r="K105" i="32"/>
  <c r="L105" i="32" s="1"/>
  <c r="M105" i="32" s="1"/>
  <c r="N105" i="32" s="1"/>
  <c r="L14" i="32"/>
  <c r="M14" i="32" s="1"/>
  <c r="K89" i="32"/>
  <c r="L89" i="32" s="1"/>
  <c r="K110" i="33"/>
  <c r="L110" i="33" s="1"/>
  <c r="L14" i="33"/>
  <c r="M14" i="33" s="1"/>
  <c r="K88" i="32"/>
  <c r="L88" i="32" s="1"/>
  <c r="K14" i="33"/>
  <c r="K87" i="32"/>
  <c r="K108" i="33"/>
  <c r="M75" i="12"/>
  <c r="F116" i="12"/>
  <c r="D116" i="12"/>
  <c r="E112" i="12"/>
  <c r="E94" i="12"/>
  <c r="D94" i="12"/>
  <c r="C94" i="12"/>
  <c r="E90" i="12"/>
  <c r="D90" i="12"/>
  <c r="F90" i="12" s="1"/>
  <c r="C90" i="12"/>
  <c r="E89" i="12"/>
  <c r="D89" i="12"/>
  <c r="F89" i="12" s="1"/>
  <c r="C89" i="12"/>
  <c r="E88" i="12"/>
  <c r="D88" i="12"/>
  <c r="F88" i="12" s="1"/>
  <c r="C88" i="12"/>
  <c r="E76" i="12"/>
  <c r="D76" i="12"/>
  <c r="F76" i="12" s="1"/>
  <c r="C76" i="12"/>
  <c r="E78" i="12"/>
  <c r="D78" i="12"/>
  <c r="C78" i="12"/>
  <c r="E77" i="12"/>
  <c r="D77" i="12"/>
  <c r="C77" i="12"/>
  <c r="D75" i="12"/>
  <c r="F75" i="12" s="1"/>
  <c r="C75" i="12"/>
  <c r="E74" i="12"/>
  <c r="D74" i="12"/>
  <c r="C74" i="12"/>
  <c r="E73" i="12"/>
  <c r="D73" i="12"/>
  <c r="C73" i="12"/>
  <c r="E70" i="12"/>
  <c r="D70" i="12"/>
  <c r="F70" i="12" s="1"/>
  <c r="C70" i="12"/>
  <c r="E69" i="12"/>
  <c r="D69" i="12"/>
  <c r="F69" i="12" s="1"/>
  <c r="C69" i="12"/>
  <c r="E68" i="12"/>
  <c r="D68" i="12"/>
  <c r="F68" i="12" s="1"/>
  <c r="C68" i="12"/>
  <c r="E72" i="12"/>
  <c r="D72" i="12"/>
  <c r="F72" i="12" s="1"/>
  <c r="C72" i="12"/>
  <c r="E71" i="12"/>
  <c r="D71" i="12"/>
  <c r="F71" i="12" s="1"/>
  <c r="C71" i="12"/>
  <c r="E67" i="12"/>
  <c r="D67" i="12"/>
  <c r="C67" i="12"/>
  <c r="I66" i="12"/>
  <c r="D66" i="12"/>
  <c r="C66" i="12"/>
  <c r="F64" i="12"/>
  <c r="D64" i="12"/>
  <c r="F97" i="12" s="1"/>
  <c r="H46" i="9"/>
  <c r="H45" i="9" s="1"/>
  <c r="E10" i="9" s="1"/>
  <c r="F10" i="9" s="1"/>
  <c r="H44" i="9"/>
  <c r="H43" i="9" s="1"/>
  <c r="E9" i="9" s="1"/>
  <c r="F9" i="9" s="1"/>
  <c r="H41" i="9"/>
  <c r="E43" i="9"/>
  <c r="C9" i="9" s="1"/>
  <c r="D9" i="9" s="1"/>
  <c r="F41" i="9"/>
  <c r="G41" i="9"/>
  <c r="H23" i="9"/>
  <c r="H25" i="9"/>
  <c r="F36" i="9"/>
  <c r="G36" i="9"/>
  <c r="F37" i="9"/>
  <c r="G37" i="9"/>
  <c r="F34" i="9"/>
  <c r="G34" i="9"/>
  <c r="F35" i="9"/>
  <c r="G35" i="9"/>
  <c r="F23" i="9"/>
  <c r="G23" i="9"/>
  <c r="F25" i="9"/>
  <c r="G25" i="9"/>
  <c r="G39" i="32" l="1"/>
  <c r="G33" i="32"/>
  <c r="E36" i="32"/>
  <c r="F28" i="32"/>
  <c r="E34" i="32"/>
  <c r="G31" i="32"/>
  <c r="F36" i="32"/>
  <c r="F40" i="32"/>
  <c r="L108" i="33"/>
  <c r="K111" i="33"/>
  <c r="E31" i="32"/>
  <c r="E28" i="32"/>
  <c r="E40" i="32"/>
  <c r="E32" i="32"/>
  <c r="G36" i="32"/>
  <c r="G40" i="32"/>
  <c r="G90" i="33"/>
  <c r="K90" i="33" s="1"/>
  <c r="L90" i="33" s="1"/>
  <c r="M90" i="33" s="1"/>
  <c r="N90" i="33" s="1"/>
  <c r="F35" i="32"/>
  <c r="E30" i="32"/>
  <c r="L87" i="32"/>
  <c r="K90" i="32"/>
  <c r="F39" i="32"/>
  <c r="E29" i="32"/>
  <c r="G34" i="32"/>
  <c r="E37" i="32"/>
  <c r="E38" i="32"/>
  <c r="E66" i="33"/>
  <c r="F150" i="12"/>
  <c r="E70" i="9" s="1"/>
  <c r="E69" i="9" s="1"/>
  <c r="C15" i="9" s="1"/>
  <c r="D15" i="9" s="1"/>
  <c r="G107" i="32"/>
  <c r="K107" i="32" s="1"/>
  <c r="L107" i="32" s="1"/>
  <c r="M107" i="32" s="1"/>
  <c r="N107" i="32" s="1"/>
  <c r="G128" i="33"/>
  <c r="K128" i="33" s="1"/>
  <c r="L128" i="33" s="1"/>
  <c r="M128" i="33" s="1"/>
  <c r="N128" i="33" s="1"/>
  <c r="F29" i="32"/>
  <c r="G32" i="32"/>
  <c r="G29" i="32"/>
  <c r="E35" i="32"/>
  <c r="E39" i="32"/>
  <c r="G66" i="33"/>
  <c r="G38" i="32"/>
  <c r="G73" i="30"/>
  <c r="E33" i="32"/>
  <c r="G35" i="32"/>
  <c r="G30" i="32"/>
  <c r="F112" i="12"/>
  <c r="E66" i="12"/>
  <c r="J86" i="12"/>
  <c r="G3" i="12" s="1"/>
  <c r="E75" i="12"/>
  <c r="N86" i="12"/>
  <c r="K3" i="12" s="1"/>
  <c r="F78" i="12"/>
  <c r="F77" i="12"/>
  <c r="F74" i="12"/>
  <c r="F73" i="12"/>
  <c r="F66" i="12"/>
  <c r="F67" i="12"/>
  <c r="H40" i="9"/>
  <c r="E8" i="9" s="1"/>
  <c r="F8" i="9" s="1"/>
  <c r="E51" i="9" l="1"/>
  <c r="C14" i="9" s="1"/>
  <c r="D14" i="9" s="1"/>
  <c r="L90" i="32"/>
  <c r="K109" i="32"/>
  <c r="G37" i="32"/>
  <c r="G104" i="30"/>
  <c r="F104" i="30"/>
  <c r="K66" i="33"/>
  <c r="G28" i="32"/>
  <c r="N111" i="33"/>
  <c r="N130" i="33" s="1"/>
  <c r="L111" i="33"/>
  <c r="K130" i="33"/>
  <c r="G67" i="32"/>
  <c r="K67" i="32" s="1"/>
  <c r="C13" i="9"/>
  <c r="D13" i="9" s="1"/>
  <c r="N63" i="12"/>
  <c r="M63" i="12"/>
  <c r="L63" i="12" s="1"/>
  <c r="J63" i="12"/>
  <c r="I63" i="12"/>
  <c r="H63" i="12" s="1"/>
  <c r="F86" i="12"/>
  <c r="E46" i="9"/>
  <c r="E45" i="9" s="1"/>
  <c r="C10" i="9" s="1"/>
  <c r="D10" i="9" s="1"/>
  <c r="E41" i="9"/>
  <c r="E40" i="9" s="1"/>
  <c r="C8" i="9" s="1"/>
  <c r="D8" i="9" s="1"/>
  <c r="N5" i="12" l="1"/>
  <c r="L67" i="32"/>
  <c r="K69" i="32"/>
  <c r="M90" i="32"/>
  <c r="M109" i="32" s="1"/>
  <c r="N90" i="32"/>
  <c r="N109" i="32" s="1"/>
  <c r="L109" i="32"/>
  <c r="G105" i="30"/>
  <c r="Q4" i="30" s="1"/>
  <c r="S4" i="30" s="1"/>
  <c r="G9" i="30"/>
  <c r="G8" i="30" s="1"/>
  <c r="L66" i="33"/>
  <c r="K77" i="33"/>
  <c r="F105" i="30"/>
  <c r="F9" i="30"/>
  <c r="F8" i="30" s="1"/>
  <c r="M111" i="33"/>
  <c r="M130" i="33" s="1"/>
  <c r="L130" i="33"/>
  <c r="M5" i="12"/>
  <c r="E11" i="16"/>
  <c r="G11" i="16" s="1"/>
  <c r="G8" i="16" s="1"/>
  <c r="I5" i="12"/>
  <c r="F11" i="16"/>
  <c r="J5" i="12"/>
  <c r="E63" i="12"/>
  <c r="F63" i="12"/>
  <c r="E22" i="9"/>
  <c r="C7" i="9" s="1"/>
  <c r="E8" i="16" l="1"/>
  <c r="F5" i="12"/>
  <c r="F4" i="12" s="1"/>
  <c r="H5" i="12"/>
  <c r="J4" i="12"/>
  <c r="N77" i="33"/>
  <c r="N92" i="33" s="1"/>
  <c r="L77" i="33"/>
  <c r="K92" i="33"/>
  <c r="M67" i="32"/>
  <c r="L69" i="32"/>
  <c r="K5" i="12"/>
  <c r="K4" i="12" s="1"/>
  <c r="M4" i="12"/>
  <c r="L5" i="12"/>
  <c r="L4" i="12" s="1"/>
  <c r="N4" i="12"/>
  <c r="G5" i="12"/>
  <c r="I4" i="12"/>
  <c r="E5" i="12"/>
  <c r="E4" i="12" s="1"/>
  <c r="T5" i="30"/>
  <c r="T7" i="30"/>
  <c r="T6" i="30"/>
  <c r="H11" i="16"/>
  <c r="H8" i="16" s="1"/>
  <c r="F8" i="16"/>
  <c r="C6" i="9"/>
  <c r="X70" i="9"/>
  <c r="Y70" i="9" s="1"/>
  <c r="X64" i="9"/>
  <c r="Y64" i="9" s="1"/>
  <c r="X65" i="9"/>
  <c r="Y65" i="9" s="1"/>
  <c r="X66" i="9"/>
  <c r="Y66" i="9" s="1"/>
  <c r="X67" i="9"/>
  <c r="Y67" i="9" s="1"/>
  <c r="X68" i="9"/>
  <c r="Y68" i="9" s="1"/>
  <c r="X69" i="9"/>
  <c r="Y69" i="9" s="1"/>
  <c r="X63" i="9"/>
  <c r="Y63" i="9" s="1"/>
  <c r="X62" i="9"/>
  <c r="Y62" i="9" s="1"/>
  <c r="X84" i="9"/>
  <c r="Y84" i="9" s="1"/>
  <c r="F2" i="12" l="1"/>
  <c r="F3" i="12"/>
  <c r="E2" i="12"/>
  <c r="E3" i="12"/>
  <c r="M77" i="33"/>
  <c r="M92" i="33" s="1"/>
  <c r="J5" i="33" s="1"/>
  <c r="L92" i="33"/>
  <c r="L5" i="33"/>
  <c r="K5" i="33"/>
  <c r="G4" i="12"/>
  <c r="C4" i="12"/>
  <c r="H4" i="12"/>
  <c r="D5" i="12"/>
  <c r="D4" i="12" s="1"/>
  <c r="N67" i="32"/>
  <c r="N69" i="32" s="1"/>
  <c r="K5" i="32" s="1"/>
  <c r="M69" i="32"/>
  <c r="J5" i="32" s="1"/>
  <c r="X83" i="9"/>
  <c r="Y83" i="9" s="1"/>
  <c r="X81" i="9"/>
  <c r="Y81" i="9" s="1"/>
  <c r="H35" i="9"/>
  <c r="H34" i="9"/>
  <c r="X78" i="9"/>
  <c r="Y78" i="9" s="1"/>
  <c r="H36" i="9"/>
  <c r="H37" i="9"/>
  <c r="X80" i="9"/>
  <c r="Y80" i="9" s="1"/>
  <c r="X79" i="9"/>
  <c r="Y79" i="9" s="1"/>
  <c r="X82" i="9"/>
  <c r="Y82" i="9" s="1"/>
  <c r="D7" i="9"/>
  <c r="C2" i="12" l="1"/>
  <c r="C3" i="12"/>
  <c r="D2" i="12"/>
  <c r="D3" i="12"/>
  <c r="H22" i="9"/>
  <c r="E6" i="9" s="1"/>
  <c r="F6" i="9" s="1"/>
  <c r="H70" i="9"/>
  <c r="H69" i="9" s="1"/>
  <c r="T8" i="8"/>
  <c r="T9" i="8"/>
  <c r="T10" i="8"/>
  <c r="T11" i="8"/>
  <c r="T12" i="8"/>
  <c r="T13" i="8"/>
  <c r="T14" i="8"/>
  <c r="T15" i="8"/>
  <c r="T7" i="8"/>
  <c r="E7" i="9" l="1"/>
  <c r="F7" i="9" s="1"/>
  <c r="E13" i="9"/>
  <c r="F13" i="9" s="1"/>
  <c r="E15" i="9"/>
  <c r="F15" i="9" s="1"/>
  <c r="D6" i="9"/>
  <c r="T16" i="8"/>
  <c r="H24" i="16" l="1"/>
  <c r="H21" i="16" s="1"/>
  <c r="F21" i="16"/>
  <c r="G25" i="16" l="1"/>
  <c r="G21" i="16" s="1"/>
  <c r="E21" i="16"/>
  <c r="G36" i="16" l="1"/>
  <c r="G38" i="16"/>
  <c r="G34" i="16" s="1"/>
  <c r="E34" i="16"/>
  <c r="H38" i="16"/>
  <c r="H34" i="16" s="1"/>
  <c r="F34" i="16"/>
</calcChain>
</file>

<file path=xl/sharedStrings.xml><?xml version="1.0" encoding="utf-8"?>
<sst xmlns="http://schemas.openxmlformats.org/spreadsheetml/2006/main" count="3463" uniqueCount="386">
  <si>
    <t>district</t>
  </si>
  <si>
    <t>hcfa</t>
  </si>
  <si>
    <t>A</t>
  </si>
  <si>
    <t>North Western</t>
  </si>
  <si>
    <t>B</t>
  </si>
  <si>
    <t>Western &amp; Central</t>
  </si>
  <si>
    <t>C</t>
  </si>
  <si>
    <t>Southern &amp; Central</t>
  </si>
  <si>
    <t>Western</t>
  </si>
  <si>
    <t>D</t>
  </si>
  <si>
    <t>Eastern Main</t>
  </si>
  <si>
    <t>Eastern Preelim</t>
  </si>
  <si>
    <t>Luapula</t>
  </si>
  <si>
    <t>Muchinga</t>
  </si>
  <si>
    <t>Northern</t>
  </si>
  <si>
    <t>Country</t>
  </si>
  <si>
    <t>Subject Descriptor</t>
  </si>
  <si>
    <t>Units</t>
  </si>
  <si>
    <t>Scale</t>
  </si>
  <si>
    <t>Country/Series-specific Notes</t>
  </si>
  <si>
    <t>Estimates Start After</t>
  </si>
  <si>
    <t>Zambia</t>
  </si>
  <si>
    <t>Inflation, average consumer prices</t>
  </si>
  <si>
    <t>Index</t>
  </si>
  <si>
    <t>Source: National Statistics Office Latest actual data: 2022 Harmonized prices: No Base year: 2010. The CPI level data is provided by the authorities Primary domestic currency: Zambian kwacha Data last updated: 09/2024</t>
  </si>
  <si>
    <t>International Monetary Fund, World Economic Outlook Database, October 2024</t>
  </si>
  <si>
    <t>https://www.imf.org/en/Publications/SPROLLS/world-economic-outlook-databases#sort=%40imfdate%20descending</t>
  </si>
  <si>
    <t>Variable</t>
  </si>
  <si>
    <t>N</t>
  </si>
  <si>
    <t>Mean</t>
  </si>
  <si>
    <t>p50</t>
  </si>
  <si>
    <t>Min</t>
  </si>
  <si>
    <t>Max</t>
  </si>
  <si>
    <t>CHAZ</t>
  </si>
  <si>
    <t>GF</t>
  </si>
  <si>
    <t>MACEPA</t>
  </si>
  <si>
    <t>PAMO</t>
  </si>
  <si>
    <t>hfcaperdis</t>
  </si>
  <si>
    <t>Value input</t>
  </si>
  <si>
    <t>Projected</t>
  </si>
  <si>
    <t>total_cost~l</t>
  </si>
  <si>
    <t>total_cost~a</t>
  </si>
  <si>
    <t>plan_cost</t>
  </si>
  <si>
    <t>orientation_virtual</t>
  </si>
  <si>
    <t>orientatio~t</t>
  </si>
  <si>
    <t>audit_cost</t>
  </si>
  <si>
    <t>meetings_place</t>
  </si>
  <si>
    <t>feedback_c~t</t>
  </si>
  <si>
    <t>Single province</t>
  </si>
  <si>
    <t>plan_cost_~a</t>
  </si>
  <si>
    <t>Multi provinces</t>
  </si>
  <si>
    <t>orientatio~a</t>
  </si>
  <si>
    <t>audit_cost~a</t>
  </si>
  <si>
    <t>_cons</t>
  </si>
  <si>
    <t>feedback_c~a</t>
  </si>
  <si>
    <t>Total</t>
  </si>
  <si>
    <t>personnel_~a</t>
  </si>
  <si>
    <t>supplies_h~a</t>
  </si>
  <si>
    <t>transport_~a</t>
  </si>
  <si>
    <t>accom_hcfa</t>
  </si>
  <si>
    <t>personnel</t>
  </si>
  <si>
    <t>Cost by programs</t>
  </si>
  <si>
    <t>Total costs</t>
  </si>
  <si>
    <t>District</t>
  </si>
  <si>
    <t>Cost per district</t>
  </si>
  <si>
    <t>HFCA</t>
  </si>
  <si>
    <t>Cost per HFCA</t>
  </si>
  <si>
    <t>personnel_~v</t>
  </si>
  <si>
    <t>personnel_~g</t>
  </si>
  <si>
    <t>personnel_hf</t>
  </si>
  <si>
    <t>personnel_~r</t>
  </si>
  <si>
    <t>transport</t>
  </si>
  <si>
    <t>transport_~v</t>
  </si>
  <si>
    <t>transport_~g</t>
  </si>
  <si>
    <t>total_~l_usd</t>
  </si>
  <si>
    <t>total_~a_usd</t>
  </si>
  <si>
    <t>plan_c~t_usd</t>
  </si>
  <si>
    <t>Personnel</t>
  </si>
  <si>
    <t>Transport</t>
  </si>
  <si>
    <t>Accom</t>
  </si>
  <si>
    <t>Sup/Equip</t>
  </si>
  <si>
    <t>orient~t_usd</t>
  </si>
  <si>
    <t>audit_~t_usd</t>
  </si>
  <si>
    <t>feedba~t_usd</t>
  </si>
  <si>
    <t>plan_c~a_usd</t>
  </si>
  <si>
    <t>orient~a_usd</t>
  </si>
  <si>
    <t>audit per HFCA</t>
  </si>
  <si>
    <t>audit_~a_usd</t>
  </si>
  <si>
    <t>feedback per HFCA</t>
  </si>
  <si>
    <t>feedba~a_usd</t>
  </si>
  <si>
    <t>person~a_usd</t>
  </si>
  <si>
    <t>transp~a_usd</t>
  </si>
  <si>
    <t>accom_hfca~d</t>
  </si>
  <si>
    <t>Planning</t>
  </si>
  <si>
    <t>Orientation</t>
  </si>
  <si>
    <t>Audit</t>
  </si>
  <si>
    <t>Feedback</t>
  </si>
  <si>
    <t>supplies_h~d</t>
  </si>
  <si>
    <t>total</t>
  </si>
  <si>
    <t>person~l_usd</t>
  </si>
  <si>
    <t>gov</t>
  </si>
  <si>
    <t>person~v_usd</t>
  </si>
  <si>
    <t>prog</t>
  </si>
  <si>
    <t>person~g_usd</t>
  </si>
  <si>
    <t>hfca</t>
  </si>
  <si>
    <t>person~f_usd</t>
  </si>
  <si>
    <t>other</t>
  </si>
  <si>
    <t>person~r_usd</t>
  </si>
  <si>
    <t>p~v_usd_hfca</t>
  </si>
  <si>
    <t>p~g_usd_hfca</t>
  </si>
  <si>
    <t>p~f_usd_hfca</t>
  </si>
  <si>
    <t>p~r_usd_hfca</t>
  </si>
  <si>
    <t>transp~t_usd</t>
  </si>
  <si>
    <t>transp~v_usd</t>
  </si>
  <si>
    <t>transp~g_usd</t>
  </si>
  <si>
    <t>t~v_usd_hfca</t>
  </si>
  <si>
    <t>t~g_usd_hfca</t>
  </si>
  <si>
    <t>a_pers_hfc~d</t>
  </si>
  <si>
    <t>a_trans_hf~d</t>
  </si>
  <si>
    <t>a_accom_hf~d</t>
  </si>
  <si>
    <t>a_sup_hfca~d</t>
  </si>
  <si>
    <t>f_pers_hfc~d</t>
  </si>
  <si>
    <t>f_trans_hf~d</t>
  </si>
  <si>
    <t>a_pers_hfca</t>
  </si>
  <si>
    <t>f_accom_hf~d</t>
  </si>
  <si>
    <t>a_sup_hfca</t>
  </si>
  <si>
    <t>f_sup_hfca~d</t>
  </si>
  <si>
    <t>a_trans_hfca</t>
  </si>
  <si>
    <t>a_accom_hfca</t>
  </si>
  <si>
    <t>Days per individual</t>
  </si>
  <si>
    <t># of individuals or quantity</t>
  </si>
  <si>
    <t>unit price (per day)</t>
  </si>
  <si>
    <t>Allowances</t>
  </si>
  <si>
    <t>DHO staff data audit allowance</t>
  </si>
  <si>
    <t>MACEPA staff accomodation</t>
  </si>
  <si>
    <t>MACEPA staff M&amp;IE</t>
  </si>
  <si>
    <t>Stationary</t>
  </si>
  <si>
    <t>District Surveillance Officer</t>
  </si>
  <si>
    <t>District Health Information Officer</t>
  </si>
  <si>
    <t xml:space="preserve">MACEPA technical </t>
  </si>
  <si>
    <t>MACEPA driver</t>
  </si>
  <si>
    <t>DSA Livingstone HF staff</t>
  </si>
  <si>
    <t>DSA Livingstone PMO staff</t>
  </si>
  <si>
    <t>DSA Livingstone PMO driver</t>
  </si>
  <si>
    <t>DSA Zimba HF staff</t>
  </si>
  <si>
    <t>DSA Zimba PMO staff</t>
  </si>
  <si>
    <t>DSA Zimba PMO driver</t>
  </si>
  <si>
    <t>DCMO staff lunch allowance</t>
  </si>
  <si>
    <t>venue</t>
  </si>
  <si>
    <t>Tea break</t>
  </si>
  <si>
    <t>MACEPA technical</t>
  </si>
  <si>
    <t>PMO staff</t>
  </si>
  <si>
    <t>HF staff</t>
  </si>
  <si>
    <t xml:space="preserve">PMO driver </t>
  </si>
  <si>
    <t>AUDIT</t>
  </si>
  <si>
    <t>Average across 9 programs</t>
  </si>
  <si>
    <t>days</t>
  </si>
  <si>
    <t>persons</t>
  </si>
  <si>
    <t>person per 1 district 13 HFCA</t>
  </si>
  <si>
    <t>Note</t>
  </si>
  <si>
    <t>Program staff</t>
  </si>
  <si>
    <t>Program driver</t>
  </si>
  <si>
    <t xml:space="preserve">GRZ district local </t>
  </si>
  <si>
    <t>3 HFCA/auditor</t>
  </si>
  <si>
    <t>4 officers/district*16 district</t>
  </si>
  <si>
    <t>7 districts, include 7 drivers</t>
  </si>
  <si>
    <t>36 local DHO, 12 drivers</t>
  </si>
  <si>
    <t>GRZ far district</t>
  </si>
  <si>
    <t>GRZ far district driver</t>
  </si>
  <si>
    <t xml:space="preserve">GRZ provincial </t>
  </si>
  <si>
    <t>PHO</t>
  </si>
  <si>
    <t>GRZ provincial driver</t>
  </si>
  <si>
    <t>PHO driver</t>
  </si>
  <si>
    <t>GRZ national</t>
  </si>
  <si>
    <t>2 @ 1150, 14 @1050</t>
  </si>
  <si>
    <t>2 phases</t>
  </si>
  <si>
    <t>national</t>
  </si>
  <si>
    <t>GRZ national driver</t>
  </si>
  <si>
    <t>national/provincial driver for 2 phases</t>
  </si>
  <si>
    <t>national driver</t>
  </si>
  <si>
    <t>GRZ external auditor</t>
  </si>
  <si>
    <t>1 @1150, 7@1050</t>
  </si>
  <si>
    <t>DHO External</t>
  </si>
  <si>
    <t>CHW</t>
  </si>
  <si>
    <t>3 pax/HFCA</t>
  </si>
  <si>
    <t>50 lunch +100 transport</t>
  </si>
  <si>
    <t>Other program staff</t>
  </si>
  <si>
    <t>Other program driver</t>
  </si>
  <si>
    <t>Salaried</t>
  </si>
  <si>
    <t>GRZ staff</t>
  </si>
  <si>
    <t>Accommodation</t>
  </si>
  <si>
    <t>Accomodation for program staff</t>
  </si>
  <si>
    <t>cost per 1 dist 13 HFCA</t>
  </si>
  <si>
    <t>Supplies/Equipment</t>
  </si>
  <si>
    <t>FEEDBACK</t>
  </si>
  <si>
    <t>Quantity for 2 districts</t>
  </si>
  <si>
    <t>GRZ district</t>
  </si>
  <si>
    <t>Accomodation</t>
  </si>
  <si>
    <t>Venue hire</t>
  </si>
  <si>
    <t>Refreshment</t>
  </si>
  <si>
    <t>Meal</t>
  </si>
  <si>
    <t>exchange rate</t>
  </si>
  <si>
    <t>TABLE 1: Cost summaries (Data for one district with 13 HFCA)</t>
  </si>
  <si>
    <t>2024 Analysis</t>
  </si>
  <si>
    <t>2014 Analysis</t>
  </si>
  <si>
    <t>2024 ZMW</t>
  </si>
  <si>
    <t>2024 USD</t>
  </si>
  <si>
    <t>Transportation</t>
  </si>
  <si>
    <t>Accommodation/Meals</t>
  </si>
  <si>
    <t>Feedback/Review meeting</t>
  </si>
  <si>
    <t>TABLE 2: Costs for audit</t>
  </si>
  <si>
    <t>2024 Analysis: 1 district, 13 HFCA</t>
  </si>
  <si>
    <t>2014 Analysis: 1 district, 13 HFCA</t>
  </si>
  <si>
    <t>2024 Details</t>
  </si>
  <si>
    <t>unit price (per day) in 2024 ZMW</t>
  </si>
  <si>
    <t>2014 Details</t>
  </si>
  <si>
    <t>GRZ provincial</t>
  </si>
  <si>
    <t>Salary</t>
  </si>
  <si>
    <t>Fuel+transport refund+hired cars/boats (unit price = average cost for 1 district, 13 HFCA)</t>
  </si>
  <si>
    <t>MACEPA vehicle (annualized car cost+insurance+maintenance+tax licence)</t>
  </si>
  <si>
    <t>Accomodation (average days across 9 programs)</t>
  </si>
  <si>
    <t>Average cost for 1 district 13 HFCA</t>
  </si>
  <si>
    <t>TABLE 3: Costs for Feedback meeting</t>
  </si>
  <si>
    <t>2024 Analysis: 2 districts</t>
  </si>
  <si>
    <t>2014 Analysis: 2 districts</t>
  </si>
  <si>
    <t>2014 ZMW</t>
  </si>
  <si>
    <t>Gov staff out-state</t>
  </si>
  <si>
    <t>Gov staff in-state</t>
  </si>
  <si>
    <t>Gov staff driver</t>
  </si>
  <si>
    <t>Fuel+transport refund+hired cars/boats (unit price = averge cost for 2 districts)</t>
  </si>
  <si>
    <t>Sum of transport, fuel refund and vehicles</t>
  </si>
  <si>
    <t xml:space="preserve">CHW </t>
  </si>
  <si>
    <t>MACEPA//CHAZ driver</t>
  </si>
  <si>
    <t>Salaried staff</t>
  </si>
  <si>
    <t>Average cost for 2 districts</t>
  </si>
  <si>
    <t>ORIENTATION</t>
  </si>
  <si>
    <t>PLANNING</t>
  </si>
  <si>
    <t>Staff time</t>
  </si>
  <si>
    <t>GRZ staff per district</t>
  </si>
  <si>
    <t>Total in ZMW</t>
  </si>
  <si>
    <t>Total in 2024 USD</t>
  </si>
  <si>
    <t>Scenario</t>
  </si>
  <si>
    <t># province</t>
  </si>
  <si>
    <t># district</t>
  </si>
  <si>
    <t># HFCA/district</t>
  </si>
  <si>
    <t>Projector hire</t>
  </si>
  <si>
    <t>for 3 districts</t>
  </si>
  <si>
    <t>GRZ district staff per district</t>
  </si>
  <si>
    <t>PPE</t>
  </si>
  <si>
    <t>Virtual</t>
  </si>
  <si>
    <t>GRZ provincial staff per province</t>
  </si>
  <si>
    <t>Economic cost</t>
  </si>
  <si>
    <t>Financial cost</t>
  </si>
  <si>
    <t>TOTAL</t>
  </si>
  <si>
    <t>Average cost per district</t>
  </si>
  <si>
    <t>Subtotal</t>
  </si>
  <si>
    <t>TOTAL COST</t>
  </si>
  <si>
    <t>GRZ district local per district</t>
  </si>
  <si>
    <t>GRZ far district per district</t>
  </si>
  <si>
    <t>GRZ far district driver per district</t>
  </si>
  <si>
    <t>GRZ provincial per province</t>
  </si>
  <si>
    <t>GRZ provincial driver per province</t>
  </si>
  <si>
    <t>GRZ external auditor per district</t>
  </si>
  <si>
    <t>CHW per HFCA</t>
  </si>
  <si>
    <t>GRZ district per district</t>
  </si>
  <si>
    <t>Define scenarios</t>
  </si>
  <si>
    <t># target HF per year</t>
  </si>
  <si>
    <t>reduce time, quantity</t>
  </si>
  <si>
    <t>what activities can be removed when go digital</t>
  </si>
  <si>
    <t>Default (average across 9 programs)</t>
  </si>
  <si>
    <t>User input</t>
  </si>
  <si>
    <t>Financial cost per HFCA</t>
  </si>
  <si>
    <t>ICER (d cost/d HFCA)</t>
  </si>
  <si>
    <t xml:space="preserve">Considering ICER of B and C, with similar target # HFCA, increasing #HFCA per district is more cost-efficient than increasing number of districts. </t>
  </si>
  <si>
    <t>Comparing A &amp; C: when budget decrease or the target # HFCA increase without budget increase, it's optimal to reduce the number of district and increase the number of HFCA per district.</t>
  </si>
  <si>
    <t>Increase # district reduce cost per HFCA, but increase # HFCA per district is even more cost-efficient</t>
  </si>
  <si>
    <t>E</t>
  </si>
  <si>
    <t>Considering ICER of D, E, we can be more cost saving when reduce the number of province, but F shows that if we need to increase the target number of audited province and HFCAs without affecting the budget (or even with smaller budget), we can decrease the number of district and increase the number of HFCA per district.</t>
  </si>
  <si>
    <t>financ~t_usd</t>
  </si>
  <si>
    <t>financ~a_usd</t>
  </si>
  <si>
    <t>Western 2 pax, Central 2 pax</t>
  </si>
  <si>
    <t>7@770, 1@800 for Mongu</t>
  </si>
  <si>
    <t>1 CHW for population of 500</t>
  </si>
  <si>
    <t>2 provincial staff per province</t>
  </si>
  <si>
    <t>1@910, 21@810</t>
  </si>
  <si>
    <t>depend of volume, some districts have 2 external auditors, regularly 1 per district. 2@910, 26@810</t>
  </si>
  <si>
    <t>Optimal scenario</t>
  </si>
  <si>
    <t>Catchment area: medium volume with population of 10000</t>
  </si>
  <si>
    <t>Normal terrain, doesn't require extra travel time or special vehicles</t>
  </si>
  <si>
    <t>It takes 1 day per HFCA for audit, 2 days for feedback meeting not depending on number of HFCA, district or volume</t>
  </si>
  <si>
    <t>1 province, 5 districts, 28 HFCAs per district</t>
  </si>
  <si>
    <t>In person</t>
  </si>
  <si>
    <t>TOT training at provincial level:</t>
  </si>
  <si>
    <t>District program staff: 2 local district per district, 2 external auditors per district</t>
  </si>
  <si>
    <t>National staff: 2</t>
  </si>
  <si>
    <t>Program staff: 2</t>
  </si>
  <si>
    <t>2 days for the training, 1 extra day for program and national staff for travel</t>
  </si>
  <si>
    <t>Program staff will still go to HFCA</t>
  </si>
  <si>
    <t>Assumption 50% less time, half day per HFCA</t>
  </si>
  <si>
    <t>Provincial staff: 1</t>
  </si>
  <si>
    <t>vehicle</t>
  </si>
  <si>
    <t>unit cost</t>
  </si>
  <si>
    <t>Program fuel+fee</t>
  </si>
  <si>
    <t>GRZ provincial fuel+fee</t>
  </si>
  <si>
    <t>GRZ national fuel+fee</t>
  </si>
  <si>
    <t>Other program fuel+fee</t>
  </si>
  <si>
    <t>GRZ provincial transport refund</t>
  </si>
  <si>
    <t>person</t>
  </si>
  <si>
    <t>GRZ local district transport refund</t>
  </si>
  <si>
    <t>GRZ external auditor trans refund</t>
  </si>
  <si>
    <t>2 local province</t>
  </si>
  <si>
    <t>22 from district, 2 from another province</t>
  </si>
  <si>
    <t>2 local provincial staff</t>
  </si>
  <si>
    <t>GRZ external district driver</t>
  </si>
  <si>
    <t>GRZ district fuel+fee</t>
  </si>
  <si>
    <t>Water transport</t>
  </si>
  <si>
    <t>Special transport (ox cart)</t>
  </si>
  <si>
    <t>8 districts</t>
  </si>
  <si>
    <t>8 drivers for 48 district staff above</t>
  </si>
  <si>
    <t>HFCA volume (1=High, 2=Medium, 3=Low)</t>
  </si>
  <si>
    <t>TOT training at provincial level</t>
  </si>
  <si>
    <t>GRZ local district staff per district</t>
  </si>
  <si>
    <t>Allowance</t>
  </si>
  <si>
    <t>GRZ local district</t>
  </si>
  <si>
    <t>Usually, 2-4 provincial staff (+1 provincial driver) and 1-2 national staff (+1 national driver) attend the whole program (audit, feedback, orientation) - not varying by # HFCA or district but depending more on volume of each HFCA</t>
  </si>
  <si>
    <t>At each HFCA, the audit team comprise of:</t>
  </si>
  <si>
    <t>Default (assumption)</t>
  </si>
  <si>
    <t>External auditor get communication allowance of 993/day, 1 external auditor per district</t>
  </si>
  <si>
    <t>One day, at one district, 2 HFCA audited one AM, one PM</t>
  </si>
  <si>
    <t>At each HFCA, audit team includes 1 local district auditors, 1 auditor either from national/provincial/program, 2 CHW per HFCA will participate</t>
  </si>
  <si>
    <t xml:space="preserve">1-2 external auditor per district, 2-4 local district staff per district
</t>
  </si>
  <si>
    <t>Comparing costs of scenarios, the optimal audit team from national/provincial/program should include 3 program staff, 4 provincial staff and 2 national staff. This structure is used for the optimal scenario</t>
  </si>
  <si>
    <t xml:space="preserve">Team </t>
  </si>
  <si>
    <t>Local district</t>
  </si>
  <si>
    <t>Total HFCAs</t>
  </si>
  <si>
    <t>Total #HFCA</t>
  </si>
  <si>
    <t>Optimized scenario</t>
  </si>
  <si>
    <t>eRDQA</t>
  </si>
  <si>
    <t>eRDQA scenario</t>
  </si>
  <si>
    <t>Total supplies/equipment</t>
  </si>
  <si>
    <t>Average costs per district</t>
  </si>
  <si>
    <t>Current</t>
  </si>
  <si>
    <t>Optimized</t>
  </si>
  <si>
    <t>1st time eRDQA</t>
  </si>
  <si>
    <t># district/province</t>
  </si>
  <si>
    <t>SUBTOTAL</t>
  </si>
  <si>
    <t>TOTAL in ZMW</t>
  </si>
  <si>
    <t>TOTAL in USD</t>
  </si>
  <si>
    <t>Economic</t>
  </si>
  <si>
    <t>Financial</t>
  </si>
  <si>
    <t>eRQDA</t>
  </si>
  <si>
    <t>TOT training</t>
  </si>
  <si>
    <t>1st eRDQA</t>
  </si>
  <si>
    <t>1 local district auditors,  1 auditor either from external auditor/national/provincial/program</t>
  </si>
  <si>
    <t>1st time</t>
  </si>
  <si>
    <t>further</t>
  </si>
  <si>
    <t>In-person</t>
  </si>
  <si>
    <t>Financial costs</t>
  </si>
  <si>
    <t>current conduct meetings at each district - optimized will conduct centrally</t>
  </si>
  <si>
    <t>current doesn't include program and provincial driver</t>
  </si>
  <si>
    <t>current doesn't include program and provincial driver nor fuel</t>
  </si>
  <si>
    <t>current doesn't include program driver nor fuel</t>
  </si>
  <si>
    <t>current doesn't include provincial driver or fuel</t>
  </si>
  <si>
    <t>PAMO5 has far local districts</t>
  </si>
  <si>
    <t>include external auditors and far local district</t>
  </si>
  <si>
    <t>not include far district</t>
  </si>
  <si>
    <t>include far local districts</t>
  </si>
  <si>
    <t>HFs</t>
  </si>
  <si>
    <t>F</t>
  </si>
  <si>
    <t>G</t>
  </si>
  <si>
    <t>H</t>
  </si>
  <si>
    <t>I</t>
  </si>
  <si>
    <t>A 2022</t>
  </si>
  <si>
    <t>B 2024</t>
  </si>
  <si>
    <t>B only go to audit at 1 province</t>
  </si>
  <si>
    <t>no trans cost for B in feedback meeting</t>
  </si>
  <si>
    <t>B-NMEC</t>
  </si>
  <si>
    <t>B Financial costs</t>
  </si>
  <si>
    <t>total district in current C</t>
  </si>
  <si>
    <t>C 2022</t>
  </si>
  <si>
    <t>D  2022</t>
  </si>
  <si>
    <t>E 2024</t>
  </si>
  <si>
    <t>F 2024</t>
  </si>
  <si>
    <t>G 2024</t>
  </si>
  <si>
    <t>H 2024</t>
  </si>
  <si>
    <t>I 20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_(* #,##0_);_(* \(#,##0\);_(* &quot;-&quot;??_);_(@_)"/>
    <numFmt numFmtId="165" formatCode="_(* #,##0.0_);_(* \(#,##0.0\);_(* &quot;-&quot;??_);_(@_)"/>
    <numFmt numFmtId="166" formatCode="_(* #,##0.0_);_(* \(#,##0.0\);_(* &quot;-&quot;?_);_(@_)"/>
    <numFmt numFmtId="167" formatCode="0.0"/>
  </numFmts>
  <fonts count="13" x14ac:knownFonts="1">
    <font>
      <sz val="11"/>
      <color theme="1"/>
      <name val="Aptos Narrow"/>
      <family val="2"/>
      <scheme val="minor"/>
    </font>
    <font>
      <b/>
      <sz val="11"/>
      <color theme="1"/>
      <name val="Aptos Narrow"/>
      <family val="2"/>
      <scheme val="minor"/>
    </font>
    <font>
      <sz val="11"/>
      <color rgb="FFFF0000"/>
      <name val="Aptos Narrow"/>
      <family val="2"/>
      <scheme val="minor"/>
    </font>
    <font>
      <sz val="11"/>
      <name val="Aptos Narrow"/>
      <family val="2"/>
      <scheme val="minor"/>
    </font>
    <font>
      <u/>
      <sz val="11"/>
      <color theme="10"/>
      <name val="Aptos Narrow"/>
      <family val="2"/>
      <scheme val="minor"/>
    </font>
    <font>
      <sz val="11"/>
      <color theme="1"/>
      <name val="Aptos Narrow"/>
      <family val="2"/>
      <scheme val="minor"/>
    </font>
    <font>
      <sz val="10"/>
      <name val="Arial"/>
      <family val="2"/>
    </font>
    <font>
      <b/>
      <sz val="11"/>
      <color rgb="FFFF0000"/>
      <name val="Aptos Narrow"/>
      <family val="2"/>
      <scheme val="minor"/>
    </font>
    <font>
      <b/>
      <sz val="11"/>
      <color theme="7"/>
      <name val="Aptos Narrow"/>
      <family val="2"/>
      <scheme val="minor"/>
    </font>
    <font>
      <sz val="11"/>
      <color theme="9"/>
      <name val="Aptos Narrow"/>
      <family val="2"/>
      <scheme val="minor"/>
    </font>
    <font>
      <sz val="11"/>
      <color theme="0" tint="-0.34998626667073579"/>
      <name val="Aptos Narrow"/>
      <family val="2"/>
      <scheme val="minor"/>
    </font>
    <font>
      <b/>
      <sz val="14"/>
      <color rgb="FFFF0000"/>
      <name val="Aptos Narrow"/>
      <family val="2"/>
      <scheme val="minor"/>
    </font>
    <font>
      <b/>
      <sz val="11"/>
      <color theme="5"/>
      <name val="Aptos Narrow"/>
      <family val="2"/>
      <scheme val="minor"/>
    </font>
  </fonts>
  <fills count="9">
    <fill>
      <patternFill patternType="none"/>
    </fill>
    <fill>
      <patternFill patternType="gray125"/>
    </fill>
    <fill>
      <patternFill patternType="solid">
        <fgColor theme="2"/>
        <bgColor indexed="64"/>
      </patternFill>
    </fill>
    <fill>
      <patternFill patternType="solid">
        <fgColor theme="3" tint="0.89999084444715716"/>
        <bgColor indexed="64"/>
      </patternFill>
    </fill>
    <fill>
      <patternFill patternType="solid">
        <fgColor theme="0" tint="-0.14999847407452621"/>
        <bgColor indexed="64"/>
      </patternFill>
    </fill>
    <fill>
      <patternFill patternType="solid">
        <fgColor theme="3" tint="0.749992370372631"/>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1" tint="0.499984740745262"/>
        <bgColor indexed="64"/>
      </patternFill>
    </fill>
  </fills>
  <borders count="15">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s>
  <cellStyleXfs count="5">
    <xf numFmtId="0" fontId="0" fillId="0" borderId="0"/>
    <xf numFmtId="0" fontId="4" fillId="0" borderId="0" applyNumberFormat="0" applyFill="0" applyBorder="0" applyAlignment="0" applyProtection="0"/>
    <xf numFmtId="43" fontId="5" fillId="0" borderId="0" applyFont="0" applyFill="0" applyBorder="0" applyAlignment="0" applyProtection="0"/>
    <xf numFmtId="0" fontId="6" fillId="0" borderId="0"/>
    <xf numFmtId="9" fontId="5" fillId="0" borderId="0" applyFont="0" applyFill="0" applyBorder="0" applyAlignment="0" applyProtection="0"/>
  </cellStyleXfs>
  <cellXfs count="298">
    <xf numFmtId="0" fontId="0" fillId="0" borderId="0" xfId="0"/>
    <xf numFmtId="0" fontId="0" fillId="0" borderId="0" xfId="0" applyAlignment="1">
      <alignment vertical="top"/>
    </xf>
    <xf numFmtId="0" fontId="3" fillId="0" borderId="0" xfId="0" applyFont="1"/>
    <xf numFmtId="0" fontId="0" fillId="0" borderId="0" xfId="0" applyAlignment="1">
      <alignment wrapText="1"/>
    </xf>
    <xf numFmtId="0" fontId="2" fillId="0" borderId="0" xfId="0" applyFont="1"/>
    <xf numFmtId="0" fontId="4" fillId="0" borderId="0" xfId="1"/>
    <xf numFmtId="3" fontId="0" fillId="0" borderId="0" xfId="0" applyNumberFormat="1"/>
    <xf numFmtId="0" fontId="1" fillId="0" borderId="0" xfId="0" applyFont="1"/>
    <xf numFmtId="0" fontId="1" fillId="0" borderId="0" xfId="0" applyFont="1" applyAlignment="1">
      <alignment wrapText="1"/>
    </xf>
    <xf numFmtId="164" fontId="0" fillId="0" borderId="0" xfId="2" applyNumberFormat="1" applyFont="1"/>
    <xf numFmtId="0" fontId="0" fillId="0" borderId="4" xfId="0" applyBorder="1"/>
    <xf numFmtId="0" fontId="0" fillId="0" borderId="5" xfId="0" applyBorder="1"/>
    <xf numFmtId="3" fontId="0" fillId="0" borderId="4" xfId="0" applyNumberFormat="1" applyBorder="1"/>
    <xf numFmtId="164" fontId="0" fillId="0" borderId="0" xfId="2" applyNumberFormat="1" applyFont="1" applyBorder="1"/>
    <xf numFmtId="164" fontId="0" fillId="0" borderId="0" xfId="0" applyNumberFormat="1"/>
    <xf numFmtId="43" fontId="0" fillId="0" borderId="0" xfId="0" applyNumberFormat="1"/>
    <xf numFmtId="165" fontId="0" fillId="0" borderId="0" xfId="2" applyNumberFormat="1" applyFont="1"/>
    <xf numFmtId="164" fontId="0" fillId="0" borderId="4" xfId="2" applyNumberFormat="1" applyFont="1" applyBorder="1"/>
    <xf numFmtId="164" fontId="0" fillId="0" borderId="5" xfId="2" applyNumberFormat="1" applyFont="1" applyBorder="1"/>
    <xf numFmtId="0" fontId="0" fillId="0" borderId="6" xfId="0" applyBorder="1"/>
    <xf numFmtId="0" fontId="0" fillId="0" borderId="7" xfId="0" applyBorder="1"/>
    <xf numFmtId="0" fontId="0" fillId="0" borderId="8" xfId="0" applyBorder="1"/>
    <xf numFmtId="0" fontId="0" fillId="0" borderId="4" xfId="0" applyBorder="1" applyAlignment="1">
      <alignment wrapText="1"/>
    </xf>
    <xf numFmtId="0" fontId="0" fillId="0" borderId="4" xfId="0" applyBorder="1" applyAlignment="1">
      <alignment horizontal="center"/>
    </xf>
    <xf numFmtId="165" fontId="1" fillId="0" borderId="0" xfId="2" applyNumberFormat="1" applyFont="1" applyBorder="1"/>
    <xf numFmtId="165" fontId="1" fillId="0" borderId="5" xfId="2" applyNumberFormat="1" applyFont="1" applyBorder="1"/>
    <xf numFmtId="0" fontId="1" fillId="0" borderId="0" xfId="0" applyFont="1" applyAlignment="1">
      <alignment horizontal="center"/>
    </xf>
    <xf numFmtId="0" fontId="1" fillId="0" borderId="5" xfId="0" applyFont="1" applyBorder="1" applyAlignment="1">
      <alignment horizontal="center"/>
    </xf>
    <xf numFmtId="165" fontId="0" fillId="0" borderId="0" xfId="2" applyNumberFormat="1" applyFont="1" applyBorder="1"/>
    <xf numFmtId="165" fontId="0" fillId="0" borderId="7" xfId="2" applyNumberFormat="1" applyFont="1" applyBorder="1"/>
    <xf numFmtId="0" fontId="0" fillId="0" borderId="2" xfId="0" applyBorder="1"/>
    <xf numFmtId="0" fontId="1" fillId="0" borderId="5" xfId="0" applyFont="1" applyBorder="1"/>
    <xf numFmtId="0" fontId="1" fillId="0" borderId="4" xfId="0" applyFont="1" applyBorder="1"/>
    <xf numFmtId="0" fontId="1" fillId="3" borderId="4" xfId="0" applyFont="1" applyFill="1" applyBorder="1" applyAlignment="1">
      <alignment wrapText="1"/>
    </xf>
    <xf numFmtId="0" fontId="1" fillId="3" borderId="0" xfId="0" applyFont="1" applyFill="1" applyAlignment="1">
      <alignment wrapText="1"/>
    </xf>
    <xf numFmtId="0" fontId="1" fillId="3" borderId="5" xfId="0" applyFont="1" applyFill="1" applyBorder="1" applyAlignment="1">
      <alignment wrapText="1"/>
    </xf>
    <xf numFmtId="0" fontId="0" fillId="3" borderId="4" xfId="0" applyFill="1" applyBorder="1"/>
    <xf numFmtId="0" fontId="0" fillId="3" borderId="0" xfId="0" applyFill="1"/>
    <xf numFmtId="164" fontId="1" fillId="3" borderId="5" xfId="2" applyNumberFormat="1" applyFont="1" applyFill="1" applyBorder="1"/>
    <xf numFmtId="0" fontId="0" fillId="3" borderId="5" xfId="0" applyFill="1" applyBorder="1"/>
    <xf numFmtId="164" fontId="0" fillId="3" borderId="4" xfId="0" applyNumberFormat="1" applyFill="1" applyBorder="1"/>
    <xf numFmtId="164" fontId="0" fillId="3" borderId="5" xfId="0" applyNumberFormat="1" applyFill="1" applyBorder="1"/>
    <xf numFmtId="164" fontId="0" fillId="3" borderId="5" xfId="2" applyNumberFormat="1" applyFont="1" applyFill="1" applyBorder="1"/>
    <xf numFmtId="0" fontId="0" fillId="3" borderId="6" xfId="0" applyFill="1" applyBorder="1"/>
    <xf numFmtId="0" fontId="0" fillId="3" borderId="7" xfId="0" applyFill="1" applyBorder="1"/>
    <xf numFmtId="164" fontId="0" fillId="3" borderId="8" xfId="2" applyNumberFormat="1" applyFont="1" applyFill="1" applyBorder="1"/>
    <xf numFmtId="0" fontId="1" fillId="2" borderId="4" xfId="0" applyFont="1" applyFill="1" applyBorder="1" applyAlignment="1">
      <alignment wrapText="1"/>
    </xf>
    <xf numFmtId="0" fontId="1" fillId="2" borderId="0" xfId="0" applyFont="1" applyFill="1" applyAlignment="1">
      <alignment wrapText="1"/>
    </xf>
    <xf numFmtId="0" fontId="1" fillId="2" borderId="5" xfId="0" applyFont="1" applyFill="1" applyBorder="1" applyAlignment="1">
      <alignment wrapText="1"/>
    </xf>
    <xf numFmtId="0" fontId="0" fillId="2" borderId="4" xfId="0" applyFill="1" applyBorder="1"/>
    <xf numFmtId="0" fontId="0" fillId="2" borderId="0" xfId="0" applyFill="1"/>
    <xf numFmtId="164" fontId="1" fillId="2" borderId="5" xfId="2" applyNumberFormat="1" applyFont="1" applyFill="1" applyBorder="1"/>
    <xf numFmtId="164" fontId="0" fillId="2" borderId="5" xfId="2" applyNumberFormat="1" applyFont="1" applyFill="1" applyBorder="1"/>
    <xf numFmtId="0" fontId="0" fillId="2" borderId="5" xfId="0" applyFill="1" applyBorder="1"/>
    <xf numFmtId="164" fontId="5" fillId="2" borderId="5" xfId="2" applyNumberFormat="1" applyFont="1" applyFill="1" applyBorder="1"/>
    <xf numFmtId="0" fontId="0" fillId="2" borderId="4" xfId="0" applyFill="1" applyBorder="1" applyAlignment="1">
      <alignment wrapText="1"/>
    </xf>
    <xf numFmtId="0" fontId="0" fillId="2" borderId="0" xfId="0" applyFill="1" applyAlignment="1">
      <alignment wrapText="1"/>
    </xf>
    <xf numFmtId="0" fontId="0" fillId="2" borderId="6" xfId="0" applyFill="1" applyBorder="1"/>
    <xf numFmtId="0" fontId="0" fillId="2" borderId="7" xfId="0" applyFill="1" applyBorder="1"/>
    <xf numFmtId="3" fontId="0" fillId="2" borderId="8" xfId="0" applyNumberFormat="1" applyFill="1" applyBorder="1"/>
    <xf numFmtId="0" fontId="1" fillId="0" borderId="9" xfId="0" applyFont="1" applyBorder="1"/>
    <xf numFmtId="0" fontId="0" fillId="0" borderId="10" xfId="0" applyBorder="1"/>
    <xf numFmtId="0" fontId="0" fillId="0" borderId="11" xfId="0" applyBorder="1"/>
    <xf numFmtId="164" fontId="0" fillId="0" borderId="0" xfId="2" applyNumberFormat="1" applyFont="1" applyBorder="1" applyAlignment="1"/>
    <xf numFmtId="164" fontId="0" fillId="0" borderId="0" xfId="2" applyNumberFormat="1" applyFont="1" applyAlignment="1"/>
    <xf numFmtId="0" fontId="0" fillId="0" borderId="1" xfId="0" applyBorder="1"/>
    <xf numFmtId="0" fontId="7" fillId="0" borderId="0" xfId="0" applyFont="1"/>
    <xf numFmtId="3" fontId="0" fillId="0" borderId="5" xfId="0" applyNumberFormat="1" applyBorder="1"/>
    <xf numFmtId="164" fontId="0" fillId="3" borderId="4" xfId="2" applyNumberFormat="1" applyFont="1" applyFill="1" applyBorder="1"/>
    <xf numFmtId="164" fontId="0" fillId="3" borderId="6" xfId="2" applyNumberFormat="1" applyFont="1" applyFill="1" applyBorder="1"/>
    <xf numFmtId="164" fontId="0" fillId="2" borderId="8" xfId="2" applyNumberFormat="1" applyFont="1" applyFill="1" applyBorder="1"/>
    <xf numFmtId="164" fontId="5" fillId="3" borderId="5" xfId="2" applyNumberFormat="1" applyFont="1" applyFill="1" applyBorder="1"/>
    <xf numFmtId="0" fontId="8" fillId="0" borderId="0" xfId="0" applyFont="1"/>
    <xf numFmtId="3" fontId="0" fillId="2" borderId="5" xfId="2" applyNumberFormat="1" applyFont="1" applyFill="1" applyBorder="1"/>
    <xf numFmtId="3" fontId="0" fillId="2" borderId="5" xfId="0" applyNumberFormat="1" applyFill="1" applyBorder="1"/>
    <xf numFmtId="0" fontId="0" fillId="0" borderId="5" xfId="0" applyBorder="1" applyAlignment="1">
      <alignment wrapText="1"/>
    </xf>
    <xf numFmtId="164" fontId="1" fillId="3" borderId="4" xfId="0" applyNumberFormat="1" applyFont="1" applyFill="1" applyBorder="1"/>
    <xf numFmtId="164" fontId="1" fillId="2" borderId="4" xfId="0" applyNumberFormat="1" applyFont="1" applyFill="1" applyBorder="1"/>
    <xf numFmtId="164" fontId="0" fillId="2" borderId="4" xfId="0" applyNumberFormat="1" applyFill="1" applyBorder="1"/>
    <xf numFmtId="164" fontId="0" fillId="2" borderId="4" xfId="2" applyNumberFormat="1" applyFont="1" applyFill="1" applyBorder="1"/>
    <xf numFmtId="164" fontId="0" fillId="2" borderId="6" xfId="2" applyNumberFormat="1" applyFont="1" applyFill="1" applyBorder="1"/>
    <xf numFmtId="0" fontId="2" fillId="3" borderId="0" xfId="0" applyFont="1" applyFill="1"/>
    <xf numFmtId="0" fontId="2" fillId="0" borderId="4" xfId="0" applyFont="1" applyBorder="1"/>
    <xf numFmtId="0" fontId="2" fillId="0" borderId="5" xfId="0" applyFont="1" applyBorder="1"/>
    <xf numFmtId="0" fontId="0" fillId="0" borderId="0" xfId="0" applyAlignment="1">
      <alignment horizontal="center"/>
    </xf>
    <xf numFmtId="0" fontId="9" fillId="0" borderId="0" xfId="0" applyFont="1"/>
    <xf numFmtId="1" fontId="0" fillId="0" borderId="0" xfId="0" applyNumberFormat="1"/>
    <xf numFmtId="1" fontId="0" fillId="0" borderId="7" xfId="0" applyNumberFormat="1" applyBorder="1"/>
    <xf numFmtId="165" fontId="9" fillId="0" borderId="0" xfId="2" applyNumberFormat="1" applyFont="1" applyBorder="1"/>
    <xf numFmtId="165" fontId="9" fillId="0" borderId="0" xfId="0" applyNumberFormat="1" applyFont="1"/>
    <xf numFmtId="0" fontId="7" fillId="0" borderId="1" xfId="0" applyFont="1" applyBorder="1"/>
    <xf numFmtId="0" fontId="1" fillId="0" borderId="2" xfId="0" applyFont="1" applyBorder="1"/>
    <xf numFmtId="165" fontId="1" fillId="0" borderId="2" xfId="0" applyNumberFormat="1" applyFont="1" applyBorder="1"/>
    <xf numFmtId="0" fontId="1" fillId="0" borderId="3" xfId="0" applyFont="1" applyBorder="1"/>
    <xf numFmtId="165" fontId="0" fillId="0" borderId="0" xfId="0" applyNumberFormat="1"/>
    <xf numFmtId="0" fontId="9" fillId="0" borderId="7" xfId="0" applyFont="1" applyBorder="1"/>
    <xf numFmtId="165" fontId="9" fillId="0" borderId="7" xfId="0" applyNumberFormat="1" applyFont="1" applyBorder="1"/>
    <xf numFmtId="166" fontId="0" fillId="0" borderId="0" xfId="0" applyNumberFormat="1"/>
    <xf numFmtId="164" fontId="0" fillId="0" borderId="4" xfId="0" applyNumberFormat="1" applyBorder="1"/>
    <xf numFmtId="164" fontId="0" fillId="0" borderId="5" xfId="0" applyNumberFormat="1" applyBorder="1"/>
    <xf numFmtId="164" fontId="0" fillId="0" borderId="5" xfId="2" applyNumberFormat="1" applyFont="1" applyFill="1" applyBorder="1"/>
    <xf numFmtId="164" fontId="1" fillId="0" borderId="7" xfId="0" applyNumberFormat="1" applyFont="1" applyBorder="1"/>
    <xf numFmtId="0" fontId="1" fillId="0" borderId="8" xfId="0" applyFont="1" applyBorder="1"/>
    <xf numFmtId="164" fontId="5" fillId="0" borderId="0" xfId="2" applyNumberFormat="1" applyFont="1" applyFill="1" applyBorder="1"/>
    <xf numFmtId="164" fontId="9" fillId="0" borderId="4" xfId="2" applyNumberFormat="1" applyFont="1" applyBorder="1"/>
    <xf numFmtId="164" fontId="9" fillId="0" borderId="0" xfId="2" applyNumberFormat="1" applyFont="1" applyBorder="1"/>
    <xf numFmtId="0" fontId="9" fillId="0" borderId="5" xfId="0" applyFont="1" applyBorder="1"/>
    <xf numFmtId="0" fontId="9" fillId="0" borderId="4" xfId="0" applyFont="1" applyBorder="1"/>
    <xf numFmtId="164" fontId="1" fillId="0" borderId="8" xfId="0" applyNumberFormat="1" applyFont="1" applyBorder="1"/>
    <xf numFmtId="164" fontId="2" fillId="0" borderId="7" xfId="0" applyNumberFormat="1" applyFont="1" applyBorder="1"/>
    <xf numFmtId="164" fontId="2" fillId="0" borderId="8" xfId="0" applyNumberFormat="1" applyFont="1" applyBorder="1"/>
    <xf numFmtId="0" fontId="1" fillId="0" borderId="1" xfId="0" applyFont="1" applyBorder="1"/>
    <xf numFmtId="165" fontId="0" fillId="0" borderId="4" xfId="0" applyNumberFormat="1" applyBorder="1"/>
    <xf numFmtId="167" fontId="0" fillId="0" borderId="4" xfId="0" applyNumberFormat="1" applyBorder="1"/>
    <xf numFmtId="0" fontId="1" fillId="4" borderId="1" xfId="0" applyFont="1" applyFill="1" applyBorder="1"/>
    <xf numFmtId="165" fontId="1" fillId="4" borderId="2" xfId="0" applyNumberFormat="1" applyFont="1" applyFill="1" applyBorder="1"/>
    <xf numFmtId="0" fontId="1" fillId="4" borderId="3" xfId="0" applyFont="1" applyFill="1" applyBorder="1"/>
    <xf numFmtId="0" fontId="0" fillId="4" borderId="4" xfId="0" applyFill="1" applyBorder="1"/>
    <xf numFmtId="0" fontId="0" fillId="4" borderId="0" xfId="0" applyFill="1"/>
    <xf numFmtId="0" fontId="0" fillId="4" borderId="5" xfId="0" applyFill="1" applyBorder="1"/>
    <xf numFmtId="0" fontId="0" fillId="4" borderId="6" xfId="0" applyFill="1" applyBorder="1"/>
    <xf numFmtId="0" fontId="0" fillId="4" borderId="7" xfId="0" applyFill="1" applyBorder="1"/>
    <xf numFmtId="0" fontId="0" fillId="4" borderId="8" xfId="0" applyFill="1" applyBorder="1"/>
    <xf numFmtId="0" fontId="1" fillId="0" borderId="6" xfId="0" applyFont="1" applyBorder="1"/>
    <xf numFmtId="9" fontId="0" fillId="0" borderId="0" xfId="4" applyFont="1"/>
    <xf numFmtId="1" fontId="9" fillId="0" borderId="0" xfId="0" applyNumberFormat="1" applyFont="1"/>
    <xf numFmtId="3" fontId="3" fillId="0" borderId="4" xfId="0" applyNumberFormat="1" applyFont="1" applyBorder="1"/>
    <xf numFmtId="3" fontId="2" fillId="0" borderId="0" xfId="0" applyNumberFormat="1" applyFont="1"/>
    <xf numFmtId="164" fontId="0" fillId="0" borderId="0" xfId="2" applyNumberFormat="1" applyFont="1" applyFill="1" applyBorder="1"/>
    <xf numFmtId="165" fontId="0" fillId="0" borderId="4" xfId="2" applyNumberFormat="1" applyFont="1" applyBorder="1"/>
    <xf numFmtId="167" fontId="0" fillId="0" borderId="0" xfId="0" applyNumberFormat="1"/>
    <xf numFmtId="2" fontId="0" fillId="0" borderId="0" xfId="0" applyNumberFormat="1"/>
    <xf numFmtId="164" fontId="3" fillId="0" borderId="0" xfId="2" applyNumberFormat="1" applyFont="1" applyBorder="1"/>
    <xf numFmtId="167" fontId="3" fillId="0" borderId="0" xfId="0" applyNumberFormat="1" applyFont="1"/>
    <xf numFmtId="164" fontId="0" fillId="4" borderId="5" xfId="0" applyNumberFormat="1" applyFill="1" applyBorder="1"/>
    <xf numFmtId="0" fontId="10" fillId="0" borderId="0" xfId="0" applyFont="1" applyAlignment="1">
      <alignment vertical="top"/>
    </xf>
    <xf numFmtId="1" fontId="0" fillId="0" borderId="0" xfId="2" applyNumberFormat="1" applyFont="1"/>
    <xf numFmtId="1" fontId="0" fillId="3" borderId="5" xfId="0" applyNumberFormat="1" applyFill="1" applyBorder="1"/>
    <xf numFmtId="164" fontId="1" fillId="5" borderId="2" xfId="2" applyNumberFormat="1" applyFont="1" applyFill="1" applyBorder="1" applyAlignment="1"/>
    <xf numFmtId="164" fontId="1" fillId="5" borderId="3" xfId="2" applyNumberFormat="1" applyFont="1" applyFill="1" applyBorder="1" applyAlignment="1"/>
    <xf numFmtId="164" fontId="1" fillId="5" borderId="2" xfId="2" applyNumberFormat="1" applyFont="1" applyFill="1" applyBorder="1"/>
    <xf numFmtId="164" fontId="1" fillId="5" borderId="3" xfId="2" applyNumberFormat="1" applyFont="1" applyFill="1" applyBorder="1"/>
    <xf numFmtId="37" fontId="0" fillId="0" borderId="0" xfId="0" applyNumberFormat="1"/>
    <xf numFmtId="164" fontId="0" fillId="6" borderId="5" xfId="2" applyNumberFormat="1" applyFont="1" applyFill="1" applyBorder="1"/>
    <xf numFmtId="164" fontId="0" fillId="3" borderId="0" xfId="2" applyNumberFormat="1" applyFont="1" applyFill="1"/>
    <xf numFmtId="164" fontId="0" fillId="3" borderId="0" xfId="2" applyNumberFormat="1" applyFont="1" applyFill="1" applyBorder="1"/>
    <xf numFmtId="164" fontId="1" fillId="5" borderId="2" xfId="0" applyNumberFormat="1" applyFont="1" applyFill="1" applyBorder="1"/>
    <xf numFmtId="164" fontId="1" fillId="5" borderId="3" xfId="0" applyNumberFormat="1" applyFont="1" applyFill="1" applyBorder="1"/>
    <xf numFmtId="0" fontId="9" fillId="4" borderId="0" xfId="0" applyFont="1" applyFill="1"/>
    <xf numFmtId="164" fontId="1" fillId="0" borderId="0" xfId="0" applyNumberFormat="1" applyFont="1"/>
    <xf numFmtId="164" fontId="1" fillId="0" borderId="5" xfId="0" applyNumberFormat="1" applyFont="1" applyBorder="1"/>
    <xf numFmtId="164" fontId="1" fillId="0" borderId="0" xfId="2" applyNumberFormat="1" applyFont="1" applyBorder="1"/>
    <xf numFmtId="164" fontId="1" fillId="0" borderId="0" xfId="2" applyNumberFormat="1" applyFont="1" applyFill="1" applyBorder="1"/>
    <xf numFmtId="164" fontId="7" fillId="0" borderId="0" xfId="2" applyNumberFormat="1" applyFont="1" applyBorder="1"/>
    <xf numFmtId="164" fontId="7" fillId="0" borderId="0" xfId="2" applyNumberFormat="1" applyFont="1" applyFill="1" applyBorder="1"/>
    <xf numFmtId="167" fontId="7" fillId="0" borderId="0" xfId="0" applyNumberFormat="1" applyFont="1"/>
    <xf numFmtId="164" fontId="0" fillId="0" borderId="2" xfId="2" applyNumberFormat="1" applyFont="1" applyBorder="1"/>
    <xf numFmtId="164" fontId="0" fillId="0" borderId="3" xfId="2" applyNumberFormat="1" applyFont="1" applyBorder="1"/>
    <xf numFmtId="164" fontId="0" fillId="0" borderId="7" xfId="2" applyNumberFormat="1" applyFont="1" applyBorder="1"/>
    <xf numFmtId="164" fontId="0" fillId="0" borderId="8" xfId="2" applyNumberFormat="1" applyFont="1" applyBorder="1"/>
    <xf numFmtId="164" fontId="2" fillId="0" borderId="6" xfId="0" applyNumberFormat="1" applyFont="1" applyBorder="1"/>
    <xf numFmtId="164" fontId="0" fillId="0" borderId="1" xfId="2" applyNumberFormat="1" applyFont="1" applyBorder="1"/>
    <xf numFmtId="164" fontId="0" fillId="0" borderId="6" xfId="2" applyNumberFormat="1" applyFont="1" applyBorder="1"/>
    <xf numFmtId="0" fontId="3" fillId="0" borderId="0" xfId="0" applyFont="1" applyAlignment="1">
      <alignment vertical="top"/>
    </xf>
    <xf numFmtId="1" fontId="0" fillId="4" borderId="4" xfId="0" applyNumberFormat="1" applyFill="1" applyBorder="1"/>
    <xf numFmtId="1" fontId="0" fillId="4" borderId="0" xfId="0" applyNumberFormat="1" applyFill="1"/>
    <xf numFmtId="1" fontId="0" fillId="4" borderId="5" xfId="0" applyNumberFormat="1" applyFill="1" applyBorder="1"/>
    <xf numFmtId="1" fontId="9" fillId="4" borderId="0" xfId="0" applyNumberFormat="1" applyFont="1" applyFill="1"/>
    <xf numFmtId="1" fontId="0" fillId="4" borderId="6" xfId="0" applyNumberFormat="1" applyFill="1" applyBorder="1"/>
    <xf numFmtId="1" fontId="0" fillId="4" borderId="7" xfId="0" applyNumberFormat="1" applyFill="1" applyBorder="1"/>
    <xf numFmtId="1" fontId="0" fillId="4" borderId="8" xfId="0" applyNumberFormat="1" applyFill="1" applyBorder="1"/>
    <xf numFmtId="1" fontId="1" fillId="4" borderId="1" xfId="0" applyNumberFormat="1" applyFont="1" applyFill="1" applyBorder="1"/>
    <xf numFmtId="1" fontId="1" fillId="4" borderId="2" xfId="0" applyNumberFormat="1" applyFont="1" applyFill="1" applyBorder="1"/>
    <xf numFmtId="1" fontId="1" fillId="4" borderId="3" xfId="0" applyNumberFormat="1" applyFont="1" applyFill="1" applyBorder="1"/>
    <xf numFmtId="1" fontId="0" fillId="0" borderId="4" xfId="0" applyNumberFormat="1" applyBorder="1"/>
    <xf numFmtId="165" fontId="3" fillId="0" borderId="0" xfId="0" applyNumberFormat="1" applyFont="1"/>
    <xf numFmtId="1" fontId="0" fillId="0" borderId="5" xfId="0" applyNumberFormat="1" applyBorder="1"/>
    <xf numFmtId="1" fontId="3" fillId="0" borderId="0" xfId="0" applyNumberFormat="1" applyFont="1"/>
    <xf numFmtId="1" fontId="2" fillId="4" borderId="0" xfId="0" applyNumberFormat="1" applyFont="1" applyFill="1"/>
    <xf numFmtId="0" fontId="0" fillId="0" borderId="13" xfId="0" applyBorder="1"/>
    <xf numFmtId="0" fontId="0" fillId="0" borderId="14" xfId="0" applyBorder="1"/>
    <xf numFmtId="0" fontId="0" fillId="0" borderId="12" xfId="0" applyBorder="1"/>
    <xf numFmtId="1" fontId="3" fillId="4" borderId="0" xfId="0" applyNumberFormat="1" applyFont="1" applyFill="1"/>
    <xf numFmtId="165" fontId="0" fillId="4" borderId="0" xfId="0" applyNumberFormat="1" applyFill="1"/>
    <xf numFmtId="164" fontId="3" fillId="0" borderId="0" xfId="2" applyNumberFormat="1" applyFont="1" applyFill="1" applyBorder="1"/>
    <xf numFmtId="164" fontId="0" fillId="0" borderId="1" xfId="0" applyNumberFormat="1" applyBorder="1"/>
    <xf numFmtId="164" fontId="0" fillId="0" borderId="2" xfId="0" applyNumberFormat="1" applyBorder="1"/>
    <xf numFmtId="164" fontId="0" fillId="0" borderId="3" xfId="0" applyNumberFormat="1" applyBorder="1"/>
    <xf numFmtId="0" fontId="11" fillId="0" borderId="0" xfId="0" applyFont="1"/>
    <xf numFmtId="164" fontId="3" fillId="0" borderId="0" xfId="0" applyNumberFormat="1" applyFont="1"/>
    <xf numFmtId="0" fontId="7" fillId="4" borderId="0" xfId="0" applyFont="1" applyFill="1"/>
    <xf numFmtId="0" fontId="1" fillId="6" borderId="1" xfId="0" applyFont="1" applyFill="1" applyBorder="1"/>
    <xf numFmtId="165" fontId="1" fillId="6" borderId="2" xfId="0" applyNumberFormat="1" applyFont="1" applyFill="1" applyBorder="1"/>
    <xf numFmtId="0" fontId="1" fillId="6" borderId="3" xfId="0" applyFont="1" applyFill="1" applyBorder="1"/>
    <xf numFmtId="165" fontId="0" fillId="6" borderId="4" xfId="0" applyNumberFormat="1" applyFill="1" applyBorder="1"/>
    <xf numFmtId="165" fontId="0" fillId="6" borderId="0" xfId="0" applyNumberFormat="1" applyFill="1"/>
    <xf numFmtId="165" fontId="0" fillId="6" borderId="5" xfId="0" applyNumberFormat="1" applyFill="1" applyBorder="1"/>
    <xf numFmtId="0" fontId="0" fillId="6" borderId="4" xfId="0" applyFill="1" applyBorder="1"/>
    <xf numFmtId="0" fontId="0" fillId="6" borderId="0" xfId="0" applyFill="1"/>
    <xf numFmtId="0" fontId="0" fillId="6" borderId="5" xfId="0" applyFill="1" applyBorder="1"/>
    <xf numFmtId="0" fontId="0" fillId="6" borderId="6" xfId="0" applyFill="1" applyBorder="1"/>
    <xf numFmtId="0" fontId="0" fillId="6" borderId="7" xfId="0" applyFill="1" applyBorder="1"/>
    <xf numFmtId="0" fontId="0" fillId="6" borderId="8" xfId="0" applyFill="1" applyBorder="1"/>
    <xf numFmtId="164" fontId="0" fillId="6" borderId="0" xfId="2" applyNumberFormat="1" applyFont="1" applyFill="1" applyBorder="1"/>
    <xf numFmtId="1" fontId="0" fillId="6" borderId="4" xfId="0" applyNumberFormat="1" applyFill="1" applyBorder="1"/>
    <xf numFmtId="1" fontId="3" fillId="6" borderId="0" xfId="0" applyNumberFormat="1" applyFont="1" applyFill="1"/>
    <xf numFmtId="1" fontId="0" fillId="6" borderId="5" xfId="0" applyNumberFormat="1" applyFill="1" applyBorder="1"/>
    <xf numFmtId="1" fontId="0" fillId="6" borderId="0" xfId="0" applyNumberFormat="1" applyFill="1"/>
    <xf numFmtId="1" fontId="9" fillId="6" borderId="0" xfId="0" applyNumberFormat="1" applyFont="1" applyFill="1"/>
    <xf numFmtId="164" fontId="0" fillId="6" borderId="5" xfId="0" applyNumberFormat="1" applyFill="1" applyBorder="1"/>
    <xf numFmtId="1" fontId="0" fillId="6" borderId="6" xfId="0" applyNumberFormat="1" applyFill="1" applyBorder="1"/>
    <xf numFmtId="1" fontId="0" fillId="6" borderId="7" xfId="0" applyNumberFormat="1" applyFill="1" applyBorder="1"/>
    <xf numFmtId="1" fontId="0" fillId="6" borderId="8" xfId="0" applyNumberFormat="1" applyFill="1" applyBorder="1"/>
    <xf numFmtId="1" fontId="1" fillId="6" borderId="1" xfId="0" applyNumberFormat="1" applyFont="1" applyFill="1" applyBorder="1"/>
    <xf numFmtId="1" fontId="1" fillId="6" borderId="2" xfId="0" applyNumberFormat="1" applyFont="1" applyFill="1" applyBorder="1"/>
    <xf numFmtId="1" fontId="1" fillId="6" borderId="3" xfId="0" applyNumberFormat="1" applyFont="1" applyFill="1" applyBorder="1"/>
    <xf numFmtId="0" fontId="1" fillId="7" borderId="1" xfId="0" applyFont="1" applyFill="1" applyBorder="1"/>
    <xf numFmtId="165" fontId="1" fillId="7" borderId="2" xfId="0" applyNumberFormat="1" applyFont="1" applyFill="1" applyBorder="1"/>
    <xf numFmtId="0" fontId="1" fillId="7" borderId="3" xfId="0" applyFont="1" applyFill="1" applyBorder="1"/>
    <xf numFmtId="165" fontId="0" fillId="7" borderId="4" xfId="0" applyNumberFormat="1" applyFill="1" applyBorder="1"/>
    <xf numFmtId="165" fontId="0" fillId="7" borderId="0" xfId="0" applyNumberFormat="1" applyFill="1"/>
    <xf numFmtId="165" fontId="0" fillId="7" borderId="5" xfId="0" applyNumberFormat="1" applyFill="1" applyBorder="1"/>
    <xf numFmtId="0" fontId="0" fillId="7" borderId="4" xfId="0" applyFill="1" applyBorder="1"/>
    <xf numFmtId="0" fontId="0" fillId="7" borderId="0" xfId="0" applyFill="1"/>
    <xf numFmtId="0" fontId="0" fillId="7" borderId="5" xfId="0" applyFill="1" applyBorder="1"/>
    <xf numFmtId="0" fontId="0" fillId="7" borderId="6" xfId="0" applyFill="1" applyBorder="1"/>
    <xf numFmtId="0" fontId="0" fillId="7" borderId="7" xfId="0" applyFill="1" applyBorder="1"/>
    <xf numFmtId="0" fontId="0" fillId="7" borderId="8" xfId="0" applyFill="1" applyBorder="1"/>
    <xf numFmtId="164" fontId="0" fillId="7" borderId="0" xfId="2" applyNumberFormat="1" applyFont="1" applyFill="1" applyBorder="1"/>
    <xf numFmtId="1" fontId="0" fillId="7" borderId="4" xfId="0" applyNumberFormat="1" applyFill="1" applyBorder="1"/>
    <xf numFmtId="1" fontId="0" fillId="7" borderId="5" xfId="0" applyNumberFormat="1" applyFill="1" applyBorder="1"/>
    <xf numFmtId="1" fontId="0" fillId="7" borderId="0" xfId="0" applyNumberFormat="1" applyFill="1"/>
    <xf numFmtId="1" fontId="9" fillId="7" borderId="0" xfId="0" applyNumberFormat="1" applyFont="1" applyFill="1"/>
    <xf numFmtId="164" fontId="0" fillId="7" borderId="5" xfId="0" applyNumberFormat="1" applyFill="1" applyBorder="1"/>
    <xf numFmtId="1" fontId="0" fillId="7" borderId="6" xfId="0" applyNumberFormat="1" applyFill="1" applyBorder="1"/>
    <xf numFmtId="1" fontId="0" fillId="7" borderId="7" xfId="0" applyNumberFormat="1" applyFill="1" applyBorder="1"/>
    <xf numFmtId="1" fontId="0" fillId="7" borderId="8" xfId="0" applyNumberFormat="1" applyFill="1" applyBorder="1"/>
    <xf numFmtId="1" fontId="1" fillId="7" borderId="1" xfId="0" applyNumberFormat="1" applyFont="1" applyFill="1" applyBorder="1"/>
    <xf numFmtId="1" fontId="1" fillId="7" borderId="2" xfId="0" applyNumberFormat="1" applyFont="1" applyFill="1" applyBorder="1"/>
    <xf numFmtId="1" fontId="1" fillId="7" borderId="3" xfId="0" applyNumberFormat="1" applyFont="1" applyFill="1" applyBorder="1"/>
    <xf numFmtId="164" fontId="0" fillId="7" borderId="0" xfId="0" applyNumberFormat="1" applyFill="1"/>
    <xf numFmtId="166" fontId="0" fillId="7" borderId="0" xfId="0" applyNumberFormat="1" applyFill="1"/>
    <xf numFmtId="0" fontId="0" fillId="0" borderId="3" xfId="0" applyBorder="1"/>
    <xf numFmtId="0" fontId="3" fillId="0" borderId="5" xfId="0" applyFont="1" applyBorder="1"/>
    <xf numFmtId="166" fontId="0" fillId="6" borderId="0" xfId="0" applyNumberFormat="1" applyFill="1"/>
    <xf numFmtId="165" fontId="9" fillId="7" borderId="0" xfId="0" applyNumberFormat="1" applyFont="1" applyFill="1"/>
    <xf numFmtId="164" fontId="0" fillId="6" borderId="4" xfId="0" applyNumberFormat="1" applyFill="1" applyBorder="1"/>
    <xf numFmtId="164" fontId="0" fillId="7" borderId="4" xfId="0" applyNumberFormat="1" applyFill="1" applyBorder="1"/>
    <xf numFmtId="165" fontId="3" fillId="7" borderId="0" xfId="0" applyNumberFormat="1" applyFont="1" applyFill="1"/>
    <xf numFmtId="1" fontId="7" fillId="7" borderId="0" xfId="0" applyNumberFormat="1" applyFont="1" applyFill="1"/>
    <xf numFmtId="165" fontId="3" fillId="7" borderId="4" xfId="0" applyNumberFormat="1" applyFont="1" applyFill="1" applyBorder="1"/>
    <xf numFmtId="167" fontId="0" fillId="6" borderId="4" xfId="0" applyNumberFormat="1" applyFill="1" applyBorder="1"/>
    <xf numFmtId="167" fontId="0" fillId="7" borderId="4" xfId="0" applyNumberFormat="1" applyFill="1" applyBorder="1"/>
    <xf numFmtId="164" fontId="0" fillId="0" borderId="0" xfId="2" applyNumberFormat="1" applyFont="1" applyFill="1"/>
    <xf numFmtId="9" fontId="0" fillId="0" borderId="5" xfId="4" applyFont="1" applyBorder="1"/>
    <xf numFmtId="164" fontId="0" fillId="0" borderId="7" xfId="0" applyNumberFormat="1" applyBorder="1"/>
    <xf numFmtId="9" fontId="0" fillId="0" borderId="8" xfId="4" applyFont="1" applyBorder="1"/>
    <xf numFmtId="164" fontId="12" fillId="0" borderId="0" xfId="2" applyNumberFormat="1" applyFont="1" applyFill="1" applyBorder="1"/>
    <xf numFmtId="164" fontId="12" fillId="0" borderId="0" xfId="2" applyNumberFormat="1" applyFont="1" applyBorder="1"/>
    <xf numFmtId="167" fontId="12" fillId="0" borderId="0" xfId="0" applyNumberFormat="1" applyFont="1"/>
    <xf numFmtId="1" fontId="0" fillId="0" borderId="6" xfId="0" applyNumberFormat="1" applyBorder="1"/>
    <xf numFmtId="1" fontId="0" fillId="0" borderId="8" xfId="0" applyNumberFormat="1" applyBorder="1"/>
    <xf numFmtId="164" fontId="1" fillId="0" borderId="2" xfId="0" applyNumberFormat="1" applyFont="1" applyBorder="1"/>
    <xf numFmtId="9" fontId="0" fillId="0" borderId="0" xfId="0" applyNumberFormat="1"/>
    <xf numFmtId="0" fontId="2" fillId="7" borderId="4" xfId="0" applyFont="1" applyFill="1" applyBorder="1"/>
    <xf numFmtId="0" fontId="2" fillId="7" borderId="0" xfId="0" applyFont="1" applyFill="1"/>
    <xf numFmtId="1" fontId="2" fillId="6" borderId="0" xfId="0" applyNumberFormat="1" applyFont="1" applyFill="1"/>
    <xf numFmtId="1" fontId="2" fillId="7" borderId="0" xfId="0" applyNumberFormat="1" applyFont="1" applyFill="1"/>
    <xf numFmtId="0" fontId="3" fillId="7" borderId="0" xfId="0" applyFont="1" applyFill="1"/>
    <xf numFmtId="0" fontId="0" fillId="8" borderId="4" xfId="0" applyFill="1" applyBorder="1"/>
    <xf numFmtId="166" fontId="0" fillId="8" borderId="0" xfId="0" applyNumberFormat="1" applyFill="1"/>
    <xf numFmtId="1" fontId="0" fillId="8" borderId="5" xfId="0" applyNumberFormat="1" applyFill="1" applyBorder="1"/>
    <xf numFmtId="0" fontId="0" fillId="8" borderId="0" xfId="0" applyFill="1"/>
    <xf numFmtId="0" fontId="0" fillId="8" borderId="5" xfId="0" applyFill="1" applyBorder="1"/>
    <xf numFmtId="1" fontId="0" fillId="8" borderId="4" xfId="0" applyNumberFormat="1" applyFill="1" applyBorder="1"/>
    <xf numFmtId="1" fontId="0" fillId="8" borderId="0" xfId="0" applyNumberFormat="1" applyFill="1"/>
    <xf numFmtId="1" fontId="3" fillId="7" borderId="0" xfId="0" applyNumberFormat="1" applyFont="1" applyFill="1"/>
    <xf numFmtId="1" fontId="2" fillId="6" borderId="4" xfId="0" applyNumberFormat="1" applyFont="1" applyFill="1" applyBorder="1"/>
    <xf numFmtId="1" fontId="2" fillId="7" borderId="4" xfId="0" applyNumberFormat="1" applyFont="1" applyFill="1" applyBorder="1"/>
    <xf numFmtId="165" fontId="2" fillId="7" borderId="0" xfId="0" applyNumberFormat="1" applyFont="1" applyFill="1"/>
    <xf numFmtId="1" fontId="3" fillId="6" borderId="4" xfId="0" applyNumberFormat="1" applyFont="1" applyFill="1" applyBorder="1"/>
    <xf numFmtId="1" fontId="3" fillId="7" borderId="4" xfId="0" applyNumberFormat="1" applyFont="1" applyFill="1" applyBorder="1"/>
    <xf numFmtId="1" fontId="2" fillId="6" borderId="5" xfId="0" applyNumberFormat="1" applyFont="1" applyFill="1" applyBorder="1"/>
    <xf numFmtId="164" fontId="2" fillId="7" borderId="4" xfId="0" applyNumberFormat="1" applyFont="1" applyFill="1" applyBorder="1"/>
    <xf numFmtId="1" fontId="2" fillId="7" borderId="5" xfId="0" applyNumberFormat="1" applyFont="1" applyFill="1" applyBorder="1"/>
    <xf numFmtId="0" fontId="0" fillId="0" borderId="0" xfId="0" applyAlignment="1">
      <alignment horizontal="center"/>
    </xf>
    <xf numFmtId="0" fontId="7" fillId="2" borderId="9" xfId="0" applyFont="1" applyFill="1" applyBorder="1" applyAlignment="1">
      <alignment horizontal="center"/>
    </xf>
    <xf numFmtId="0" fontId="7" fillId="2" borderId="10" xfId="0" applyFont="1" applyFill="1" applyBorder="1" applyAlignment="1">
      <alignment horizontal="center"/>
    </xf>
    <xf numFmtId="0" fontId="7" fillId="2" borderId="11" xfId="0" applyFont="1" applyFill="1" applyBorder="1" applyAlignment="1">
      <alignment horizontal="center"/>
    </xf>
    <xf numFmtId="0" fontId="7" fillId="3" borderId="9" xfId="0" applyFont="1" applyFill="1" applyBorder="1" applyAlignment="1">
      <alignment horizontal="center"/>
    </xf>
    <xf numFmtId="0" fontId="7" fillId="3" borderId="10" xfId="0" applyFont="1" applyFill="1" applyBorder="1" applyAlignment="1">
      <alignment horizontal="center"/>
    </xf>
    <xf numFmtId="0" fontId="7" fillId="3" borderId="11" xfId="0" applyFont="1" applyFill="1"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cellXfs>
  <cellStyles count="5">
    <cellStyle name="Comma" xfId="2" builtinId="3"/>
    <cellStyle name="Hyperlink" xfId="1" builtinId="8"/>
    <cellStyle name="Normal" xfId="0" builtinId="0"/>
    <cellStyle name="Normal 3 2" xfId="3" xr:uid="{1062A584-BA57-4AE3-B1F8-C2E510F696AA}"/>
    <cellStyle name="Percent" xfId="4"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hyperlink" Target="https://www.imf.org/en/Publications/SPROLLS/world-economic-outlook-databas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870ED0-5A34-47D6-9CF9-4F005B5FF50F}">
  <dimension ref="A2:Z78"/>
  <sheetViews>
    <sheetView topLeftCell="A55" workbookViewId="0">
      <selection activeCell="N80" sqref="N80"/>
    </sheetView>
  </sheetViews>
  <sheetFormatPr defaultRowHeight="14.5" x14ac:dyDescent="0.35"/>
  <cols>
    <col min="2" max="2" width="16.54296875" customWidth="1"/>
  </cols>
  <sheetData>
    <row r="2" spans="2:24" x14ac:dyDescent="0.35">
      <c r="B2" s="7" t="s">
        <v>27</v>
      </c>
      <c r="C2" s="7" t="s">
        <v>28</v>
      </c>
      <c r="D2" s="7" t="s">
        <v>29</v>
      </c>
      <c r="E2" s="7" t="s">
        <v>30</v>
      </c>
      <c r="F2" s="7" t="s">
        <v>31</v>
      </c>
      <c r="G2" s="7" t="s">
        <v>32</v>
      </c>
      <c r="W2" t="s">
        <v>2</v>
      </c>
      <c r="X2" t="s">
        <v>33</v>
      </c>
    </row>
    <row r="3" spans="2:24" x14ac:dyDescent="0.35">
      <c r="W3" t="s">
        <v>4</v>
      </c>
      <c r="X3" t="s">
        <v>34</v>
      </c>
    </row>
    <row r="4" spans="2:24" x14ac:dyDescent="0.35">
      <c r="B4" t="s">
        <v>0</v>
      </c>
      <c r="C4">
        <v>9</v>
      </c>
      <c r="D4">
        <v>10</v>
      </c>
      <c r="E4">
        <v>8</v>
      </c>
      <c r="F4">
        <v>3</v>
      </c>
      <c r="G4">
        <v>17</v>
      </c>
      <c r="W4" t="s">
        <v>6</v>
      </c>
      <c r="X4" t="s">
        <v>35</v>
      </c>
    </row>
    <row r="5" spans="2:24" x14ac:dyDescent="0.35">
      <c r="B5" t="s">
        <v>1</v>
      </c>
      <c r="C5">
        <v>9</v>
      </c>
      <c r="D5">
        <v>132</v>
      </c>
      <c r="E5">
        <v>160</v>
      </c>
      <c r="F5">
        <v>42</v>
      </c>
      <c r="G5">
        <v>173</v>
      </c>
      <c r="W5" t="s">
        <v>9</v>
      </c>
      <c r="X5" t="s">
        <v>36</v>
      </c>
    </row>
    <row r="6" spans="2:24" x14ac:dyDescent="0.35">
      <c r="B6" t="s">
        <v>37</v>
      </c>
      <c r="C6">
        <v>9</v>
      </c>
      <c r="D6">
        <v>14</v>
      </c>
      <c r="E6">
        <v>14</v>
      </c>
      <c r="F6">
        <v>10</v>
      </c>
      <c r="G6">
        <v>23</v>
      </c>
      <c r="S6" t="s">
        <v>38</v>
      </c>
      <c r="T6" t="s">
        <v>39</v>
      </c>
    </row>
    <row r="7" spans="2:24" x14ac:dyDescent="0.35">
      <c r="B7" t="s">
        <v>40</v>
      </c>
      <c r="C7">
        <v>9</v>
      </c>
      <c r="D7" s="6">
        <v>665690</v>
      </c>
      <c r="E7" s="6">
        <v>697307</v>
      </c>
      <c r="F7" s="6">
        <v>488011</v>
      </c>
      <c r="G7" s="6">
        <v>862069</v>
      </c>
      <c r="L7" t="s">
        <v>0</v>
      </c>
      <c r="M7">
        <v>41.947629999999997</v>
      </c>
      <c r="N7">
        <v>99.646709999999999</v>
      </c>
      <c r="O7">
        <v>0.42</v>
      </c>
      <c r="P7">
        <v>0.70199999999999996</v>
      </c>
      <c r="Q7">
        <v>-275.17270000000002</v>
      </c>
      <c r="R7">
        <v>359.06790000000001</v>
      </c>
      <c r="S7">
        <v>12</v>
      </c>
      <c r="T7">
        <f>M7*S7</f>
        <v>503.37155999999993</v>
      </c>
    </row>
    <row r="8" spans="2:24" x14ac:dyDescent="0.35">
      <c r="B8" t="s">
        <v>41</v>
      </c>
      <c r="C8">
        <v>9</v>
      </c>
      <c r="D8" s="6">
        <v>5705</v>
      </c>
      <c r="E8" s="6">
        <v>4546</v>
      </c>
      <c r="F8" s="6">
        <v>4291</v>
      </c>
      <c r="G8" s="6">
        <v>11619</v>
      </c>
      <c r="L8" t="s">
        <v>37</v>
      </c>
      <c r="M8">
        <v>-31.978950000000001</v>
      </c>
      <c r="N8">
        <v>79.234750000000005</v>
      </c>
      <c r="O8">
        <v>-0.4</v>
      </c>
      <c r="P8">
        <v>0.71399999999999997</v>
      </c>
      <c r="Q8">
        <v>-284.13929999999999</v>
      </c>
      <c r="R8">
        <v>220.1814</v>
      </c>
      <c r="S8">
        <v>16</v>
      </c>
      <c r="T8">
        <f t="shared" ref="T8:T15" si="0">M8*S8</f>
        <v>-511.66320000000002</v>
      </c>
    </row>
    <row r="9" spans="2:24" x14ac:dyDescent="0.35">
      <c r="B9" t="s">
        <v>42</v>
      </c>
      <c r="C9">
        <v>9</v>
      </c>
      <c r="D9" s="6">
        <v>35655</v>
      </c>
      <c r="E9" s="6">
        <v>21486</v>
      </c>
      <c r="F9" s="6">
        <v>19820</v>
      </c>
      <c r="G9" s="6">
        <v>79021</v>
      </c>
      <c r="L9" t="s">
        <v>43</v>
      </c>
      <c r="M9">
        <v>3365.578</v>
      </c>
      <c r="N9">
        <v>1136.261</v>
      </c>
      <c r="O9">
        <v>2.96</v>
      </c>
      <c r="P9">
        <v>5.8999999999999997E-2</v>
      </c>
      <c r="Q9">
        <v>-250.51130000000001</v>
      </c>
      <c r="R9">
        <v>6981.6679999999997</v>
      </c>
      <c r="S9">
        <v>0</v>
      </c>
      <c r="T9">
        <f t="shared" si="0"/>
        <v>0</v>
      </c>
    </row>
    <row r="10" spans="2:24" x14ac:dyDescent="0.35">
      <c r="B10" t="s">
        <v>44</v>
      </c>
      <c r="C10">
        <v>9</v>
      </c>
      <c r="D10" s="6">
        <v>84646</v>
      </c>
      <c r="E10" s="6">
        <v>69215</v>
      </c>
      <c r="F10" s="6">
        <v>1541</v>
      </c>
      <c r="G10" s="6">
        <v>169435</v>
      </c>
      <c r="T10">
        <f t="shared" si="0"/>
        <v>0</v>
      </c>
    </row>
    <row r="11" spans="2:24" x14ac:dyDescent="0.35">
      <c r="B11" t="s">
        <v>45</v>
      </c>
      <c r="C11">
        <v>9</v>
      </c>
      <c r="D11" s="6">
        <v>409238</v>
      </c>
      <c r="E11" s="6">
        <v>459248</v>
      </c>
      <c r="F11" s="6">
        <v>279605</v>
      </c>
      <c r="G11" s="6">
        <v>476488</v>
      </c>
      <c r="L11" t="s">
        <v>46</v>
      </c>
      <c r="T11">
        <f t="shared" si="0"/>
        <v>0</v>
      </c>
    </row>
    <row r="12" spans="2:24" x14ac:dyDescent="0.35">
      <c r="B12" t="s">
        <v>47</v>
      </c>
      <c r="C12">
        <v>9</v>
      </c>
      <c r="D12" s="6">
        <v>135119</v>
      </c>
      <c r="E12" s="6">
        <v>149735</v>
      </c>
      <c r="F12" s="6">
        <v>78445</v>
      </c>
      <c r="G12" s="6">
        <v>184405</v>
      </c>
      <c r="L12" t="s">
        <v>48</v>
      </c>
      <c r="M12">
        <v>-7291.7209999999995</v>
      </c>
      <c r="N12">
        <v>970.25980000000004</v>
      </c>
      <c r="O12">
        <v>-7.52</v>
      </c>
      <c r="P12">
        <v>5.0000000000000001E-3</v>
      </c>
      <c r="Q12">
        <v>-10379.52</v>
      </c>
      <c r="R12">
        <v>-4203.9210000000003</v>
      </c>
      <c r="S12">
        <v>1</v>
      </c>
      <c r="T12">
        <f t="shared" si="0"/>
        <v>-7291.7209999999995</v>
      </c>
    </row>
    <row r="13" spans="2:24" x14ac:dyDescent="0.35">
      <c r="B13" t="s">
        <v>49</v>
      </c>
      <c r="C13">
        <v>9</v>
      </c>
      <c r="D13">
        <v>325</v>
      </c>
      <c r="E13">
        <v>188</v>
      </c>
      <c r="F13">
        <v>119</v>
      </c>
      <c r="G13">
        <v>970</v>
      </c>
      <c r="L13" t="s">
        <v>50</v>
      </c>
      <c r="M13">
        <v>-7782.6779999999999</v>
      </c>
      <c r="N13">
        <v>1359.3230000000001</v>
      </c>
      <c r="O13">
        <v>-5.73</v>
      </c>
      <c r="P13">
        <v>1.0999999999999999E-2</v>
      </c>
      <c r="Q13">
        <v>-12108.65</v>
      </c>
      <c r="R13">
        <v>-3456.7069999999999</v>
      </c>
      <c r="T13">
        <f t="shared" si="0"/>
        <v>0</v>
      </c>
    </row>
    <row r="14" spans="2:24" x14ac:dyDescent="0.35">
      <c r="B14" t="s">
        <v>51</v>
      </c>
      <c r="C14">
        <v>9</v>
      </c>
      <c r="D14">
        <v>700</v>
      </c>
      <c r="E14">
        <v>551</v>
      </c>
      <c r="F14">
        <v>19</v>
      </c>
      <c r="G14" s="6">
        <v>1899</v>
      </c>
      <c r="T14">
        <f t="shared" si="0"/>
        <v>0</v>
      </c>
    </row>
    <row r="15" spans="2:24" x14ac:dyDescent="0.35">
      <c r="B15" t="s">
        <v>52</v>
      </c>
      <c r="C15">
        <v>9</v>
      </c>
      <c r="D15" s="6">
        <v>3564</v>
      </c>
      <c r="E15" s="6">
        <v>2860</v>
      </c>
      <c r="F15" s="6">
        <v>2180</v>
      </c>
      <c r="G15" s="6">
        <v>6737</v>
      </c>
      <c r="L15" t="s">
        <v>53</v>
      </c>
      <c r="M15">
        <v>11941.17</v>
      </c>
      <c r="N15">
        <v>1438.4590000000001</v>
      </c>
      <c r="O15">
        <v>8.3000000000000007</v>
      </c>
      <c r="P15">
        <v>4.0000000000000001E-3</v>
      </c>
      <c r="Q15">
        <v>7363.3490000000002</v>
      </c>
      <c r="R15">
        <v>16518.990000000002</v>
      </c>
      <c r="S15">
        <v>1</v>
      </c>
      <c r="T15">
        <f t="shared" si="0"/>
        <v>11941.17</v>
      </c>
    </row>
    <row r="16" spans="2:24" x14ac:dyDescent="0.35">
      <c r="B16" t="s">
        <v>54</v>
      </c>
      <c r="C16">
        <v>9</v>
      </c>
      <c r="D16" s="6">
        <v>1110</v>
      </c>
      <c r="E16" s="6">
        <v>1004</v>
      </c>
      <c r="F16">
        <v>638</v>
      </c>
      <c r="G16" s="6">
        <v>2013</v>
      </c>
      <c r="S16" t="s">
        <v>55</v>
      </c>
      <c r="T16">
        <f>SUM(T7:T15)</f>
        <v>4641.1573600000002</v>
      </c>
    </row>
    <row r="17" spans="2:17" x14ac:dyDescent="0.35">
      <c r="B17" t="s">
        <v>56</v>
      </c>
      <c r="C17">
        <v>9</v>
      </c>
      <c r="D17" s="6">
        <v>3567</v>
      </c>
      <c r="E17" s="6">
        <v>2864</v>
      </c>
      <c r="F17" s="6">
        <v>2545</v>
      </c>
      <c r="G17" s="6">
        <v>7503</v>
      </c>
    </row>
    <row r="18" spans="2:17" x14ac:dyDescent="0.35">
      <c r="B18" t="s">
        <v>57</v>
      </c>
      <c r="C18">
        <v>9</v>
      </c>
      <c r="D18">
        <v>56</v>
      </c>
      <c r="E18">
        <v>34</v>
      </c>
      <c r="F18">
        <v>22</v>
      </c>
      <c r="G18">
        <v>247</v>
      </c>
    </row>
    <row r="19" spans="2:17" x14ac:dyDescent="0.35">
      <c r="B19" t="s">
        <v>58</v>
      </c>
      <c r="C19">
        <v>9</v>
      </c>
      <c r="D19" s="6">
        <v>1527</v>
      </c>
      <c r="E19" s="6">
        <v>1226</v>
      </c>
      <c r="F19">
        <v>885</v>
      </c>
      <c r="G19" s="6">
        <v>2908</v>
      </c>
    </row>
    <row r="20" spans="2:17" x14ac:dyDescent="0.35">
      <c r="B20" t="s">
        <v>59</v>
      </c>
      <c r="C20">
        <v>9</v>
      </c>
      <c r="D20">
        <v>549</v>
      </c>
      <c r="E20">
        <v>500</v>
      </c>
      <c r="F20">
        <v>390</v>
      </c>
      <c r="G20">
        <v>962</v>
      </c>
    </row>
    <row r="21" spans="2:17" x14ac:dyDescent="0.35">
      <c r="B21" t="s">
        <v>60</v>
      </c>
      <c r="C21">
        <v>9</v>
      </c>
      <c r="D21" s="6">
        <v>412579</v>
      </c>
      <c r="E21" s="6">
        <v>412295</v>
      </c>
      <c r="F21" s="6">
        <v>291971</v>
      </c>
      <c r="G21" s="6">
        <v>550457</v>
      </c>
      <c r="K21" s="7" t="s">
        <v>61</v>
      </c>
      <c r="M21" t="s">
        <v>62</v>
      </c>
      <c r="N21" t="s">
        <v>63</v>
      </c>
      <c r="O21" t="s">
        <v>64</v>
      </c>
      <c r="P21" t="s">
        <v>65</v>
      </c>
      <c r="Q21" t="s">
        <v>66</v>
      </c>
    </row>
    <row r="22" spans="2:17" x14ac:dyDescent="0.35">
      <c r="B22" t="s">
        <v>67</v>
      </c>
      <c r="C22">
        <v>9</v>
      </c>
      <c r="D22" s="6">
        <v>337698</v>
      </c>
      <c r="E22" s="6">
        <v>352104</v>
      </c>
      <c r="F22" s="6">
        <v>200011</v>
      </c>
      <c r="G22" s="6">
        <v>470759</v>
      </c>
      <c r="K22">
        <v>1</v>
      </c>
      <c r="L22" t="s">
        <v>3</v>
      </c>
      <c r="M22" s="6">
        <v>19221</v>
      </c>
      <c r="N22">
        <v>3</v>
      </c>
      <c r="O22" s="6">
        <v>6407</v>
      </c>
      <c r="P22">
        <v>42</v>
      </c>
      <c r="Q22">
        <v>458</v>
      </c>
    </row>
    <row r="23" spans="2:17" x14ac:dyDescent="0.35">
      <c r="B23" t="s">
        <v>68</v>
      </c>
      <c r="C23">
        <v>9</v>
      </c>
      <c r="D23" s="6">
        <v>50837</v>
      </c>
      <c r="E23" s="6">
        <v>48123</v>
      </c>
      <c r="F23" s="6">
        <v>21070</v>
      </c>
      <c r="G23" s="6">
        <v>83654</v>
      </c>
      <c r="K23">
        <v>2</v>
      </c>
      <c r="L23" t="s">
        <v>5</v>
      </c>
      <c r="M23" s="6">
        <v>23757</v>
      </c>
      <c r="N23">
        <v>8</v>
      </c>
      <c r="O23" s="6">
        <v>2970</v>
      </c>
      <c r="P23">
        <v>80</v>
      </c>
      <c r="Q23">
        <v>297</v>
      </c>
    </row>
    <row r="24" spans="2:17" x14ac:dyDescent="0.35">
      <c r="B24" t="s">
        <v>69</v>
      </c>
      <c r="C24">
        <v>8</v>
      </c>
      <c r="D24" s="6">
        <v>19831</v>
      </c>
      <c r="E24" s="6">
        <v>16510</v>
      </c>
      <c r="F24" s="6">
        <v>8003</v>
      </c>
      <c r="G24" s="6">
        <v>41500</v>
      </c>
      <c r="K24">
        <v>3</v>
      </c>
      <c r="L24" t="s">
        <v>7</v>
      </c>
      <c r="M24" s="6">
        <v>30976</v>
      </c>
      <c r="N24">
        <v>17</v>
      </c>
      <c r="O24" s="6">
        <v>1822</v>
      </c>
      <c r="P24">
        <v>173</v>
      </c>
      <c r="Q24">
        <v>179</v>
      </c>
    </row>
    <row r="25" spans="2:17" x14ac:dyDescent="0.35">
      <c r="B25" t="s">
        <v>70</v>
      </c>
      <c r="C25">
        <v>4</v>
      </c>
      <c r="D25" s="6">
        <v>14437</v>
      </c>
      <c r="E25" s="6">
        <v>13316</v>
      </c>
      <c r="F25" s="6">
        <v>3174</v>
      </c>
      <c r="G25" s="6">
        <v>27943</v>
      </c>
      <c r="K25">
        <v>4</v>
      </c>
      <c r="L25" t="s">
        <v>8</v>
      </c>
      <c r="M25" s="6">
        <v>33953</v>
      </c>
      <c r="N25">
        <v>16</v>
      </c>
      <c r="O25" s="6">
        <v>2122</v>
      </c>
      <c r="P25">
        <v>160</v>
      </c>
      <c r="Q25">
        <v>212</v>
      </c>
    </row>
    <row r="26" spans="2:17" x14ac:dyDescent="0.35">
      <c r="B26" t="s">
        <v>71</v>
      </c>
      <c r="C26">
        <v>9</v>
      </c>
      <c r="D26" s="6">
        <v>179113</v>
      </c>
      <c r="E26" s="6">
        <v>180120</v>
      </c>
      <c r="F26" s="6">
        <v>122133</v>
      </c>
      <c r="G26" s="6">
        <v>287978</v>
      </c>
      <c r="K26">
        <v>5</v>
      </c>
      <c r="L26" t="s">
        <v>10</v>
      </c>
      <c r="M26" s="6">
        <v>24015</v>
      </c>
      <c r="N26">
        <v>8</v>
      </c>
      <c r="O26" s="6">
        <v>3002</v>
      </c>
      <c r="P26">
        <v>123</v>
      </c>
      <c r="Q26">
        <v>195</v>
      </c>
    </row>
    <row r="27" spans="2:17" x14ac:dyDescent="0.35">
      <c r="B27" t="s">
        <v>72</v>
      </c>
      <c r="C27">
        <v>9</v>
      </c>
      <c r="D27" s="6">
        <v>147646</v>
      </c>
      <c r="E27" s="6">
        <v>143800</v>
      </c>
      <c r="F27" s="6">
        <v>87030</v>
      </c>
      <c r="G27" s="6">
        <v>274192</v>
      </c>
      <c r="K27">
        <v>6</v>
      </c>
      <c r="L27" t="s">
        <v>11</v>
      </c>
      <c r="M27" s="6">
        <v>27464</v>
      </c>
      <c r="N27">
        <v>7</v>
      </c>
      <c r="O27" s="6">
        <v>3923</v>
      </c>
      <c r="P27">
        <v>162</v>
      </c>
      <c r="Q27">
        <v>170</v>
      </c>
    </row>
    <row r="28" spans="2:17" x14ac:dyDescent="0.35">
      <c r="B28" t="s">
        <v>73</v>
      </c>
      <c r="C28">
        <v>8</v>
      </c>
      <c r="D28" s="6">
        <v>35400</v>
      </c>
      <c r="E28" s="6">
        <v>40000</v>
      </c>
      <c r="F28" s="6">
        <v>4075</v>
      </c>
      <c r="G28" s="6">
        <v>96000</v>
      </c>
      <c r="K28">
        <v>7</v>
      </c>
      <c r="L28" t="s">
        <v>12</v>
      </c>
      <c r="M28" s="6">
        <v>28224</v>
      </c>
      <c r="N28">
        <v>12</v>
      </c>
      <c r="O28" s="6">
        <v>2352</v>
      </c>
      <c r="P28">
        <v>167</v>
      </c>
      <c r="Q28">
        <v>169</v>
      </c>
    </row>
    <row r="29" spans="2:17" x14ac:dyDescent="0.35">
      <c r="B29" s="7" t="s">
        <v>27</v>
      </c>
      <c r="C29" s="7" t="s">
        <v>28</v>
      </c>
      <c r="D29" s="7" t="s">
        <v>29</v>
      </c>
      <c r="E29" s="7" t="s">
        <v>30</v>
      </c>
      <c r="F29" s="7" t="s">
        <v>31</v>
      </c>
      <c r="G29" s="7" t="s">
        <v>32</v>
      </c>
      <c r="K29">
        <v>8</v>
      </c>
      <c r="L29" t="s">
        <v>13</v>
      </c>
      <c r="M29" s="6">
        <v>19423</v>
      </c>
      <c r="N29">
        <v>8</v>
      </c>
      <c r="O29" s="6">
        <v>2428</v>
      </c>
      <c r="P29">
        <v>114</v>
      </c>
      <c r="Q29">
        <v>170</v>
      </c>
    </row>
    <row r="30" spans="2:17" x14ac:dyDescent="0.35">
      <c r="B30" t="s">
        <v>74</v>
      </c>
      <c r="C30">
        <v>9</v>
      </c>
      <c r="D30" s="6">
        <v>26219</v>
      </c>
      <c r="E30" s="6">
        <v>27464</v>
      </c>
      <c r="F30" s="6">
        <v>19221</v>
      </c>
      <c r="G30" s="6">
        <v>33953</v>
      </c>
      <c r="K30">
        <v>9</v>
      </c>
      <c r="L30" t="s">
        <v>14</v>
      </c>
      <c r="M30" s="6">
        <v>28935</v>
      </c>
      <c r="N30">
        <v>12</v>
      </c>
      <c r="O30" s="6">
        <v>2411</v>
      </c>
      <c r="P30">
        <v>168</v>
      </c>
      <c r="Q30">
        <v>172</v>
      </c>
    </row>
    <row r="31" spans="2:17" x14ac:dyDescent="0.35">
      <c r="B31" t="s">
        <v>75</v>
      </c>
      <c r="C31">
        <v>9</v>
      </c>
      <c r="D31">
        <v>225</v>
      </c>
      <c r="E31">
        <v>179</v>
      </c>
      <c r="F31">
        <v>169</v>
      </c>
      <c r="G31">
        <v>458</v>
      </c>
    </row>
    <row r="32" spans="2:17" x14ac:dyDescent="0.35">
      <c r="B32" t="s">
        <v>76</v>
      </c>
      <c r="C32">
        <v>9</v>
      </c>
      <c r="D32" s="6">
        <v>1404</v>
      </c>
      <c r="E32">
        <v>846</v>
      </c>
      <c r="F32">
        <v>781</v>
      </c>
      <c r="G32" s="6">
        <v>3112</v>
      </c>
      <c r="M32" t="s">
        <v>66</v>
      </c>
      <c r="N32" t="s">
        <v>77</v>
      </c>
      <c r="O32" t="s">
        <v>78</v>
      </c>
      <c r="P32" t="s">
        <v>79</v>
      </c>
      <c r="Q32" t="s">
        <v>80</v>
      </c>
    </row>
    <row r="33" spans="1:26" x14ac:dyDescent="0.35">
      <c r="B33" t="s">
        <v>81</v>
      </c>
      <c r="C33">
        <v>9</v>
      </c>
      <c r="D33" s="6">
        <v>3334</v>
      </c>
      <c r="E33" s="6">
        <v>2726</v>
      </c>
      <c r="F33">
        <v>61</v>
      </c>
      <c r="G33" s="6">
        <v>6673</v>
      </c>
      <c r="K33">
        <v>1</v>
      </c>
      <c r="L33" t="s">
        <v>3</v>
      </c>
      <c r="M33">
        <v>458</v>
      </c>
      <c r="N33">
        <v>296</v>
      </c>
      <c r="O33">
        <v>115</v>
      </c>
      <c r="P33">
        <v>38</v>
      </c>
      <c r="Q33">
        <v>10</v>
      </c>
      <c r="R33" s="124">
        <f>N33/$M33</f>
        <v>0.64628820960698685</v>
      </c>
      <c r="S33" s="124">
        <f t="shared" ref="S33:U33" si="1">O33/$M33</f>
        <v>0.25109170305676853</v>
      </c>
      <c r="T33" s="124">
        <f t="shared" si="1"/>
        <v>8.296943231441048E-2</v>
      </c>
      <c r="U33" s="124">
        <f t="shared" si="1"/>
        <v>2.1834061135371178E-2</v>
      </c>
      <c r="V33" s="9">
        <f>AVERAGE(M33:M41)</f>
        <v>224.66666666666666</v>
      </c>
      <c r="W33" s="9">
        <f>AVERAGE(N33:N41)</f>
        <v>140.33333333333334</v>
      </c>
      <c r="X33" s="9">
        <f t="shared" ref="X33:Z33" si="2">AVERAGE(O33:O41)</f>
        <v>60.222222222222221</v>
      </c>
      <c r="Y33" s="9">
        <f t="shared" si="2"/>
        <v>21.666666666666668</v>
      </c>
      <c r="Z33" s="9">
        <f t="shared" si="2"/>
        <v>2.4444444444444446</v>
      </c>
    </row>
    <row r="34" spans="1:26" x14ac:dyDescent="0.35">
      <c r="B34" t="s">
        <v>82</v>
      </c>
      <c r="C34">
        <v>9</v>
      </c>
      <c r="D34" s="6">
        <v>16159</v>
      </c>
      <c r="E34" s="6">
        <v>18113</v>
      </c>
      <c r="F34" s="6">
        <v>11012</v>
      </c>
      <c r="G34" s="6">
        <v>18767</v>
      </c>
      <c r="K34">
        <v>2</v>
      </c>
      <c r="L34" t="s">
        <v>5</v>
      </c>
      <c r="M34">
        <v>297</v>
      </c>
      <c r="N34">
        <v>197</v>
      </c>
      <c r="O34">
        <v>83</v>
      </c>
      <c r="P34">
        <v>15</v>
      </c>
      <c r="Q34">
        <v>1</v>
      </c>
      <c r="R34" s="124">
        <f t="shared" ref="R34:R41" si="3">N34/$M34</f>
        <v>0.66329966329966328</v>
      </c>
      <c r="S34" s="124">
        <f t="shared" ref="S34:S41" si="4">O34/$M34</f>
        <v>0.27946127946127947</v>
      </c>
      <c r="T34" s="124">
        <f t="shared" ref="T34:T41" si="5">P34/$M34</f>
        <v>5.0505050505050504E-2</v>
      </c>
      <c r="U34" s="124">
        <f t="shared" ref="U34:U41" si="6">Q34/$M34</f>
        <v>3.3670033670033669E-3</v>
      </c>
      <c r="W34" s="124">
        <f>W33/$V$33</f>
        <v>0.62462908011869445</v>
      </c>
      <c r="X34" s="124">
        <f t="shared" ref="X34:Z34" si="7">X33/$V$33</f>
        <v>0.26805143422354105</v>
      </c>
      <c r="Y34" s="124">
        <f t="shared" si="7"/>
        <v>9.6439169139465888E-2</v>
      </c>
      <c r="Z34" s="124">
        <f t="shared" si="7"/>
        <v>1.0880316518298716E-2</v>
      </c>
    </row>
    <row r="35" spans="1:26" x14ac:dyDescent="0.35">
      <c r="B35" t="s">
        <v>83</v>
      </c>
      <c r="C35">
        <v>9</v>
      </c>
      <c r="D35" s="6">
        <v>5322</v>
      </c>
      <c r="E35" s="6">
        <v>5897</v>
      </c>
      <c r="F35" s="6">
        <v>3090</v>
      </c>
      <c r="G35" s="6">
        <v>7263</v>
      </c>
      <c r="K35">
        <v>3</v>
      </c>
      <c r="L35" t="s">
        <v>7</v>
      </c>
      <c r="M35">
        <v>179</v>
      </c>
      <c r="N35">
        <v>125</v>
      </c>
      <c r="O35">
        <v>35</v>
      </c>
      <c r="P35">
        <v>16</v>
      </c>
      <c r="Q35">
        <v>3</v>
      </c>
      <c r="R35" s="124">
        <f t="shared" si="3"/>
        <v>0.6983240223463687</v>
      </c>
      <c r="S35" s="124">
        <f t="shared" si="4"/>
        <v>0.19553072625698323</v>
      </c>
      <c r="T35" s="124">
        <f t="shared" si="5"/>
        <v>8.9385474860335198E-2</v>
      </c>
      <c r="U35" s="124">
        <f t="shared" si="6"/>
        <v>1.6759776536312849E-2</v>
      </c>
    </row>
    <row r="36" spans="1:26" x14ac:dyDescent="0.35">
      <c r="B36" t="s">
        <v>84</v>
      </c>
      <c r="C36">
        <v>9</v>
      </c>
      <c r="D36">
        <v>13</v>
      </c>
      <c r="E36">
        <v>7</v>
      </c>
      <c r="F36">
        <v>5</v>
      </c>
      <c r="G36">
        <v>38</v>
      </c>
      <c r="K36">
        <v>4</v>
      </c>
      <c r="L36" t="s">
        <v>8</v>
      </c>
      <c r="M36">
        <v>212</v>
      </c>
      <c r="N36">
        <v>117</v>
      </c>
      <c r="O36">
        <v>71</v>
      </c>
      <c r="P36">
        <v>21</v>
      </c>
      <c r="Q36">
        <v>3</v>
      </c>
      <c r="R36" s="124">
        <f t="shared" si="3"/>
        <v>0.55188679245283023</v>
      </c>
      <c r="S36" s="124">
        <f t="shared" si="4"/>
        <v>0.33490566037735847</v>
      </c>
      <c r="T36" s="124">
        <f t="shared" si="5"/>
        <v>9.9056603773584911E-2</v>
      </c>
      <c r="U36" s="124">
        <f t="shared" si="6"/>
        <v>1.4150943396226415E-2</v>
      </c>
    </row>
    <row r="37" spans="1:26" x14ac:dyDescent="0.35">
      <c r="B37" t="s">
        <v>85</v>
      </c>
      <c r="C37">
        <v>9</v>
      </c>
      <c r="D37">
        <v>28</v>
      </c>
      <c r="E37">
        <v>22</v>
      </c>
      <c r="F37">
        <v>1</v>
      </c>
      <c r="G37">
        <v>75</v>
      </c>
      <c r="K37">
        <v>5</v>
      </c>
      <c r="L37" t="s">
        <v>10</v>
      </c>
      <c r="M37">
        <v>195</v>
      </c>
      <c r="N37">
        <v>113</v>
      </c>
      <c r="O37">
        <v>58</v>
      </c>
      <c r="P37">
        <v>24</v>
      </c>
      <c r="Q37">
        <v>1</v>
      </c>
      <c r="R37" s="124">
        <f t="shared" si="3"/>
        <v>0.57948717948717954</v>
      </c>
      <c r="S37" s="124">
        <f t="shared" si="4"/>
        <v>0.29743589743589743</v>
      </c>
      <c r="T37" s="124">
        <f t="shared" si="5"/>
        <v>0.12307692307692308</v>
      </c>
      <c r="U37" s="124">
        <f t="shared" si="6"/>
        <v>5.1282051282051282E-3</v>
      </c>
    </row>
    <row r="38" spans="1:26" x14ac:dyDescent="0.35">
      <c r="A38" t="s">
        <v>86</v>
      </c>
      <c r="B38" t="s">
        <v>87</v>
      </c>
      <c r="C38">
        <v>9</v>
      </c>
      <c r="D38">
        <v>141</v>
      </c>
      <c r="E38">
        <v>113</v>
      </c>
      <c r="F38">
        <v>87</v>
      </c>
      <c r="G38">
        <v>265</v>
      </c>
      <c r="K38">
        <v>6</v>
      </c>
      <c r="L38" t="s">
        <v>11</v>
      </c>
      <c r="M38">
        <v>170</v>
      </c>
      <c r="N38">
        <v>100</v>
      </c>
      <c r="O38">
        <v>48</v>
      </c>
      <c r="P38">
        <v>20</v>
      </c>
      <c r="Q38">
        <v>1</v>
      </c>
      <c r="R38" s="124">
        <f t="shared" si="3"/>
        <v>0.58823529411764708</v>
      </c>
      <c r="S38" s="124">
        <f t="shared" si="4"/>
        <v>0.28235294117647058</v>
      </c>
      <c r="T38" s="124">
        <f t="shared" si="5"/>
        <v>0.11764705882352941</v>
      </c>
      <c r="U38" s="124">
        <f t="shared" si="6"/>
        <v>5.8823529411764705E-3</v>
      </c>
    </row>
    <row r="39" spans="1:26" x14ac:dyDescent="0.35">
      <c r="A39" t="s">
        <v>88</v>
      </c>
      <c r="B39" t="s">
        <v>89</v>
      </c>
      <c r="C39">
        <v>9</v>
      </c>
      <c r="D39">
        <v>44</v>
      </c>
      <c r="E39">
        <v>40</v>
      </c>
      <c r="F39">
        <v>25</v>
      </c>
      <c r="G39">
        <v>79</v>
      </c>
      <c r="K39">
        <v>7</v>
      </c>
      <c r="L39" t="s">
        <v>12</v>
      </c>
      <c r="M39">
        <v>169</v>
      </c>
      <c r="N39">
        <v>105</v>
      </c>
      <c r="O39">
        <v>44</v>
      </c>
      <c r="P39">
        <v>18</v>
      </c>
      <c r="Q39">
        <v>1</v>
      </c>
      <c r="R39" s="124">
        <f t="shared" si="3"/>
        <v>0.62130177514792895</v>
      </c>
      <c r="S39" s="124">
        <f t="shared" si="4"/>
        <v>0.26035502958579881</v>
      </c>
      <c r="T39" s="124">
        <f t="shared" si="5"/>
        <v>0.10650887573964497</v>
      </c>
      <c r="U39" s="124">
        <f t="shared" si="6"/>
        <v>5.9171597633136093E-3</v>
      </c>
    </row>
    <row r="40" spans="1:26" x14ac:dyDescent="0.35">
      <c r="B40" t="s">
        <v>90</v>
      </c>
      <c r="C40">
        <v>9</v>
      </c>
      <c r="D40">
        <v>140</v>
      </c>
      <c r="E40">
        <v>113</v>
      </c>
      <c r="F40">
        <v>100</v>
      </c>
      <c r="G40">
        <v>296</v>
      </c>
      <c r="K40">
        <v>8</v>
      </c>
      <c r="L40" t="s">
        <v>13</v>
      </c>
      <c r="M40">
        <v>170</v>
      </c>
      <c r="N40">
        <v>101</v>
      </c>
      <c r="O40">
        <v>44</v>
      </c>
      <c r="P40">
        <v>25</v>
      </c>
      <c r="Q40">
        <v>1</v>
      </c>
      <c r="R40" s="124">
        <f t="shared" si="3"/>
        <v>0.59411764705882353</v>
      </c>
      <c r="S40" s="124">
        <f t="shared" si="4"/>
        <v>0.25882352941176473</v>
      </c>
      <c r="T40" s="124">
        <f t="shared" si="5"/>
        <v>0.14705882352941177</v>
      </c>
      <c r="U40" s="124">
        <f t="shared" si="6"/>
        <v>5.8823529411764705E-3</v>
      </c>
    </row>
    <row r="41" spans="1:26" x14ac:dyDescent="0.35">
      <c r="B41" t="s">
        <v>91</v>
      </c>
      <c r="C41">
        <v>9</v>
      </c>
      <c r="D41">
        <v>60</v>
      </c>
      <c r="E41">
        <v>48</v>
      </c>
      <c r="F41">
        <v>35</v>
      </c>
      <c r="G41">
        <v>115</v>
      </c>
      <c r="K41">
        <v>9</v>
      </c>
      <c r="L41" t="s">
        <v>14</v>
      </c>
      <c r="M41">
        <v>172</v>
      </c>
      <c r="N41">
        <v>109</v>
      </c>
      <c r="O41">
        <v>44</v>
      </c>
      <c r="P41">
        <v>18</v>
      </c>
      <c r="Q41">
        <v>1</v>
      </c>
      <c r="R41" s="124">
        <f t="shared" si="3"/>
        <v>0.63372093023255816</v>
      </c>
      <c r="S41" s="124">
        <f t="shared" si="4"/>
        <v>0.2558139534883721</v>
      </c>
      <c r="T41" s="124">
        <f t="shared" si="5"/>
        <v>0.10465116279069768</v>
      </c>
      <c r="U41" s="124">
        <f t="shared" si="6"/>
        <v>5.8139534883720929E-3</v>
      </c>
    </row>
    <row r="42" spans="1:26" x14ac:dyDescent="0.35">
      <c r="B42" t="s">
        <v>92</v>
      </c>
      <c r="C42">
        <v>9</v>
      </c>
      <c r="D42">
        <v>22</v>
      </c>
      <c r="E42">
        <v>20</v>
      </c>
      <c r="F42">
        <v>15</v>
      </c>
      <c r="G42">
        <v>38</v>
      </c>
      <c r="M42" t="s">
        <v>93</v>
      </c>
      <c r="N42" t="s">
        <v>94</v>
      </c>
      <c r="O42" t="s">
        <v>95</v>
      </c>
      <c r="P42" t="s">
        <v>96</v>
      </c>
    </row>
    <row r="43" spans="1:26" x14ac:dyDescent="0.35">
      <c r="B43" t="s">
        <v>97</v>
      </c>
      <c r="C43">
        <v>9</v>
      </c>
      <c r="D43">
        <v>2</v>
      </c>
      <c r="E43">
        <v>1</v>
      </c>
      <c r="F43">
        <v>1</v>
      </c>
      <c r="G43">
        <v>10</v>
      </c>
      <c r="K43">
        <v>1</v>
      </c>
      <c r="L43" t="s">
        <v>3</v>
      </c>
      <c r="M43">
        <v>38</v>
      </c>
      <c r="N43">
        <v>75</v>
      </c>
      <c r="O43">
        <v>265</v>
      </c>
      <c r="P43">
        <v>79</v>
      </c>
    </row>
    <row r="44" spans="1:26" x14ac:dyDescent="0.35">
      <c r="A44" t="s">
        <v>98</v>
      </c>
      <c r="B44" t="s">
        <v>99</v>
      </c>
      <c r="C44">
        <v>9</v>
      </c>
      <c r="D44" s="6">
        <v>16250</v>
      </c>
      <c r="E44" s="6">
        <v>16238</v>
      </c>
      <c r="F44" s="6">
        <v>11499</v>
      </c>
      <c r="G44" s="6">
        <v>21680</v>
      </c>
      <c r="K44">
        <v>2</v>
      </c>
      <c r="L44" t="s">
        <v>5</v>
      </c>
      <c r="M44">
        <v>13</v>
      </c>
      <c r="N44">
        <v>1</v>
      </c>
      <c r="O44">
        <v>235</v>
      </c>
      <c r="P44">
        <v>48</v>
      </c>
    </row>
    <row r="45" spans="1:26" x14ac:dyDescent="0.35">
      <c r="A45" t="s">
        <v>100</v>
      </c>
      <c r="B45" t="s">
        <v>101</v>
      </c>
      <c r="C45">
        <v>9</v>
      </c>
      <c r="D45" s="6">
        <v>13300</v>
      </c>
      <c r="E45" s="6">
        <v>13868</v>
      </c>
      <c r="F45" s="6">
        <v>7878</v>
      </c>
      <c r="G45" s="6">
        <v>18541</v>
      </c>
      <c r="K45">
        <v>3</v>
      </c>
      <c r="L45" t="s">
        <v>7</v>
      </c>
      <c r="M45">
        <v>18</v>
      </c>
      <c r="N45">
        <v>36</v>
      </c>
      <c r="O45">
        <v>87</v>
      </c>
      <c r="P45">
        <v>38</v>
      </c>
    </row>
    <row r="46" spans="1:26" x14ac:dyDescent="0.35">
      <c r="A46" t="s">
        <v>102</v>
      </c>
      <c r="B46" t="s">
        <v>103</v>
      </c>
      <c r="C46">
        <v>9</v>
      </c>
      <c r="D46" s="6">
        <v>2002</v>
      </c>
      <c r="E46" s="6">
        <v>1895</v>
      </c>
      <c r="F46">
        <v>830</v>
      </c>
      <c r="G46" s="6">
        <v>3295</v>
      </c>
      <c r="K46">
        <v>4</v>
      </c>
      <c r="L46" t="s">
        <v>8</v>
      </c>
      <c r="M46">
        <v>18</v>
      </c>
      <c r="N46">
        <v>42</v>
      </c>
      <c r="O46">
        <v>114</v>
      </c>
      <c r="P46">
        <v>39</v>
      </c>
    </row>
    <row r="47" spans="1:26" x14ac:dyDescent="0.35">
      <c r="A47" t="s">
        <v>104</v>
      </c>
      <c r="B47" t="s">
        <v>105</v>
      </c>
      <c r="C47">
        <v>8</v>
      </c>
      <c r="D47">
        <v>781</v>
      </c>
      <c r="E47">
        <v>650</v>
      </c>
      <c r="F47">
        <v>315</v>
      </c>
      <c r="G47" s="6">
        <v>1635</v>
      </c>
      <c r="K47">
        <v>5</v>
      </c>
      <c r="L47" t="s">
        <v>10</v>
      </c>
      <c r="M47">
        <v>6</v>
      </c>
      <c r="N47">
        <v>17</v>
      </c>
      <c r="O47">
        <v>147</v>
      </c>
      <c r="P47">
        <v>25</v>
      </c>
    </row>
    <row r="48" spans="1:26" x14ac:dyDescent="0.35">
      <c r="A48" t="s">
        <v>106</v>
      </c>
      <c r="B48" t="s">
        <v>107</v>
      </c>
      <c r="C48">
        <v>4</v>
      </c>
      <c r="D48">
        <v>569</v>
      </c>
      <c r="E48">
        <v>524</v>
      </c>
      <c r="F48">
        <v>125</v>
      </c>
      <c r="G48" s="6">
        <v>1101</v>
      </c>
      <c r="K48">
        <v>6</v>
      </c>
      <c r="L48" t="s">
        <v>11</v>
      </c>
      <c r="M48">
        <v>5</v>
      </c>
      <c r="N48">
        <v>16</v>
      </c>
      <c r="O48">
        <v>113</v>
      </c>
      <c r="P48">
        <v>36</v>
      </c>
    </row>
    <row r="49" spans="1:16" x14ac:dyDescent="0.35">
      <c r="B49" t="s">
        <v>90</v>
      </c>
      <c r="C49">
        <v>9</v>
      </c>
      <c r="D49">
        <v>140</v>
      </c>
      <c r="E49">
        <v>113</v>
      </c>
      <c r="F49">
        <v>100</v>
      </c>
      <c r="G49">
        <v>296</v>
      </c>
      <c r="K49">
        <v>7</v>
      </c>
      <c r="L49" t="s">
        <v>12</v>
      </c>
      <c r="M49">
        <v>5</v>
      </c>
      <c r="N49">
        <v>24</v>
      </c>
      <c r="O49">
        <v>96</v>
      </c>
      <c r="P49">
        <v>43</v>
      </c>
    </row>
    <row r="50" spans="1:16" x14ac:dyDescent="0.35">
      <c r="B50" t="s">
        <v>108</v>
      </c>
      <c r="C50">
        <v>9</v>
      </c>
      <c r="D50">
        <v>111</v>
      </c>
      <c r="E50">
        <v>93</v>
      </c>
      <c r="F50">
        <v>79</v>
      </c>
      <c r="G50">
        <v>188</v>
      </c>
      <c r="K50">
        <v>8</v>
      </c>
      <c r="L50" t="s">
        <v>13</v>
      </c>
      <c r="M50">
        <v>7</v>
      </c>
      <c r="N50">
        <v>22</v>
      </c>
      <c r="O50">
        <v>97</v>
      </c>
      <c r="P50">
        <v>45</v>
      </c>
    </row>
    <row r="51" spans="1:16" x14ac:dyDescent="0.35">
      <c r="B51" t="s">
        <v>109</v>
      </c>
      <c r="C51">
        <v>9</v>
      </c>
      <c r="D51">
        <v>20</v>
      </c>
      <c r="E51">
        <v>14</v>
      </c>
      <c r="F51">
        <v>10</v>
      </c>
      <c r="G51">
        <v>78</v>
      </c>
      <c r="K51">
        <v>9</v>
      </c>
      <c r="L51" t="s">
        <v>14</v>
      </c>
      <c r="M51">
        <v>5</v>
      </c>
      <c r="N51">
        <v>16</v>
      </c>
      <c r="O51">
        <v>111</v>
      </c>
      <c r="P51">
        <v>40</v>
      </c>
    </row>
    <row r="52" spans="1:16" x14ac:dyDescent="0.35">
      <c r="B52" t="s">
        <v>110</v>
      </c>
      <c r="C52">
        <v>8</v>
      </c>
      <c r="D52">
        <v>6</v>
      </c>
      <c r="E52">
        <v>6</v>
      </c>
      <c r="F52">
        <v>3</v>
      </c>
      <c r="G52">
        <v>10</v>
      </c>
    </row>
    <row r="53" spans="1:16" x14ac:dyDescent="0.35">
      <c r="B53" t="s">
        <v>111</v>
      </c>
      <c r="C53">
        <v>4</v>
      </c>
      <c r="D53">
        <v>9</v>
      </c>
      <c r="E53">
        <v>7</v>
      </c>
      <c r="F53">
        <v>1</v>
      </c>
      <c r="G53">
        <v>22</v>
      </c>
    </row>
    <row r="54" spans="1:16" x14ac:dyDescent="0.35">
      <c r="A54" t="s">
        <v>98</v>
      </c>
      <c r="B54" t="s">
        <v>112</v>
      </c>
      <c r="C54">
        <v>9</v>
      </c>
      <c r="D54" s="6">
        <v>7054</v>
      </c>
      <c r="E54" s="6">
        <v>7094</v>
      </c>
      <c r="F54" s="6">
        <v>4810</v>
      </c>
      <c r="G54" s="6">
        <v>11342</v>
      </c>
    </row>
    <row r="55" spans="1:16" x14ac:dyDescent="0.35">
      <c r="A55" t="s">
        <v>100</v>
      </c>
      <c r="B55" t="s">
        <v>113</v>
      </c>
      <c r="C55">
        <v>9</v>
      </c>
      <c r="D55" s="6">
        <v>5815</v>
      </c>
      <c r="E55" s="6">
        <v>5664</v>
      </c>
      <c r="F55" s="6">
        <v>3428</v>
      </c>
      <c r="G55" s="6">
        <v>10799</v>
      </c>
    </row>
    <row r="56" spans="1:16" x14ac:dyDescent="0.35">
      <c r="A56" t="s">
        <v>102</v>
      </c>
      <c r="B56" t="s">
        <v>114</v>
      </c>
      <c r="C56">
        <v>8</v>
      </c>
      <c r="D56" s="6">
        <v>1394</v>
      </c>
      <c r="E56" s="6">
        <v>1575</v>
      </c>
      <c r="F56">
        <v>160</v>
      </c>
      <c r="G56" s="6">
        <v>3781</v>
      </c>
    </row>
    <row r="57" spans="1:16" x14ac:dyDescent="0.35">
      <c r="B57" t="s">
        <v>91</v>
      </c>
      <c r="C57">
        <v>9</v>
      </c>
      <c r="D57">
        <v>60</v>
      </c>
      <c r="E57">
        <v>48</v>
      </c>
      <c r="F57">
        <v>35</v>
      </c>
      <c r="G57">
        <v>115</v>
      </c>
    </row>
    <row r="58" spans="1:16" x14ac:dyDescent="0.35">
      <c r="B58" t="s">
        <v>115</v>
      </c>
      <c r="C58">
        <v>9</v>
      </c>
      <c r="D58">
        <v>51</v>
      </c>
      <c r="E58">
        <v>35</v>
      </c>
      <c r="F58">
        <v>25</v>
      </c>
      <c r="G58">
        <v>111</v>
      </c>
    </row>
    <row r="59" spans="1:16" x14ac:dyDescent="0.35">
      <c r="B59" t="s">
        <v>116</v>
      </c>
      <c r="C59">
        <v>8</v>
      </c>
      <c r="D59">
        <v>10</v>
      </c>
      <c r="E59">
        <v>9</v>
      </c>
      <c r="F59">
        <v>2</v>
      </c>
      <c r="G59">
        <v>23</v>
      </c>
    </row>
    <row r="60" spans="1:16" x14ac:dyDescent="0.35">
      <c r="B60" s="7" t="s">
        <v>27</v>
      </c>
      <c r="C60" s="7" t="s">
        <v>28</v>
      </c>
      <c r="D60" s="7" t="s">
        <v>29</v>
      </c>
      <c r="E60" s="7" t="s">
        <v>30</v>
      </c>
      <c r="F60" s="7" t="s">
        <v>31</v>
      </c>
      <c r="G60" s="7" t="s">
        <v>32</v>
      </c>
    </row>
    <row r="61" spans="1:16" x14ac:dyDescent="0.35">
      <c r="B61" t="s">
        <v>87</v>
      </c>
      <c r="C61">
        <v>9</v>
      </c>
      <c r="D61">
        <v>141</v>
      </c>
      <c r="E61">
        <v>113</v>
      </c>
      <c r="F61">
        <v>87</v>
      </c>
      <c r="G61">
        <v>265</v>
      </c>
    </row>
    <row r="62" spans="1:16" x14ac:dyDescent="0.35">
      <c r="B62" t="s">
        <v>117</v>
      </c>
      <c r="C62">
        <v>9</v>
      </c>
      <c r="D62">
        <v>90</v>
      </c>
      <c r="E62">
        <v>70</v>
      </c>
      <c r="F62">
        <v>55</v>
      </c>
      <c r="G62">
        <v>183</v>
      </c>
    </row>
    <row r="63" spans="1:16" x14ac:dyDescent="0.35">
      <c r="B63" t="s">
        <v>118</v>
      </c>
      <c r="C63">
        <v>9</v>
      </c>
      <c r="D63">
        <v>43</v>
      </c>
      <c r="E63">
        <v>32</v>
      </c>
      <c r="F63">
        <v>16</v>
      </c>
      <c r="G63">
        <v>83</v>
      </c>
    </row>
    <row r="64" spans="1:16" x14ac:dyDescent="0.35">
      <c r="B64" t="s">
        <v>119</v>
      </c>
      <c r="C64">
        <v>7</v>
      </c>
      <c r="D64">
        <v>9</v>
      </c>
      <c r="E64">
        <v>10</v>
      </c>
      <c r="F64">
        <v>3</v>
      </c>
      <c r="G64">
        <v>14</v>
      </c>
    </row>
    <row r="65" spans="2:7" x14ac:dyDescent="0.35">
      <c r="B65" t="s">
        <v>120</v>
      </c>
      <c r="C65">
        <v>9</v>
      </c>
      <c r="D65">
        <v>1</v>
      </c>
      <c r="E65">
        <v>1</v>
      </c>
      <c r="F65">
        <v>0</v>
      </c>
      <c r="G65">
        <v>2</v>
      </c>
    </row>
    <row r="66" spans="2:7" x14ac:dyDescent="0.35">
      <c r="B66" t="s">
        <v>89</v>
      </c>
      <c r="C66">
        <v>9</v>
      </c>
      <c r="D66">
        <v>44</v>
      </c>
      <c r="E66">
        <v>40</v>
      </c>
      <c r="F66">
        <v>25</v>
      </c>
      <c r="G66">
        <v>79</v>
      </c>
    </row>
    <row r="67" spans="2:7" x14ac:dyDescent="0.35">
      <c r="B67" t="s">
        <v>121</v>
      </c>
      <c r="C67">
        <v>9</v>
      </c>
      <c r="D67">
        <v>23</v>
      </c>
      <c r="E67">
        <v>22</v>
      </c>
      <c r="F67">
        <v>14</v>
      </c>
      <c r="G67">
        <v>39</v>
      </c>
    </row>
    <row r="68" spans="2:7" x14ac:dyDescent="0.35">
      <c r="B68" t="s">
        <v>122</v>
      </c>
      <c r="C68">
        <v>8</v>
      </c>
      <c r="D68">
        <v>13</v>
      </c>
      <c r="E68">
        <v>14</v>
      </c>
      <c r="F68">
        <v>4</v>
      </c>
      <c r="G68">
        <v>22</v>
      </c>
    </row>
    <row r="69" spans="2:7" x14ac:dyDescent="0.35">
      <c r="B69" t="s">
        <v>124</v>
      </c>
      <c r="C69">
        <v>9</v>
      </c>
      <c r="D69">
        <v>9</v>
      </c>
      <c r="E69">
        <v>6</v>
      </c>
      <c r="F69">
        <v>5</v>
      </c>
      <c r="G69">
        <v>19</v>
      </c>
    </row>
    <row r="70" spans="2:7" x14ac:dyDescent="0.35">
      <c r="B70" t="s">
        <v>126</v>
      </c>
      <c r="C70">
        <v>4</v>
      </c>
      <c r="D70">
        <v>1</v>
      </c>
      <c r="E70">
        <v>1</v>
      </c>
      <c r="F70">
        <v>0</v>
      </c>
      <c r="G70">
        <v>4</v>
      </c>
    </row>
    <row r="72" spans="2:7" x14ac:dyDescent="0.35">
      <c r="B72" t="s">
        <v>123</v>
      </c>
      <c r="C72">
        <v>9</v>
      </c>
      <c r="D72">
        <v>2272.4430000000002</v>
      </c>
      <c r="E72">
        <v>1153.703</v>
      </c>
      <c r="F72">
        <v>1393.153</v>
      </c>
      <c r="G72">
        <v>4657.8720000000003</v>
      </c>
    </row>
    <row r="73" spans="2:7" x14ac:dyDescent="0.35">
      <c r="B73" t="s">
        <v>125</v>
      </c>
      <c r="C73">
        <v>9</v>
      </c>
      <c r="D73">
        <v>29.379619999999999</v>
      </c>
      <c r="E73">
        <v>16.933450000000001</v>
      </c>
      <c r="F73">
        <v>12.34568</v>
      </c>
      <c r="G73">
        <v>57.49577</v>
      </c>
    </row>
    <row r="74" spans="2:7" x14ac:dyDescent="0.35">
      <c r="B74" t="s">
        <v>127</v>
      </c>
      <c r="C74">
        <v>9</v>
      </c>
      <c r="D74">
        <v>1092.6199999999999</v>
      </c>
      <c r="E74">
        <v>648.13620000000003</v>
      </c>
      <c r="F74">
        <v>416.84210000000002</v>
      </c>
      <c r="G74">
        <v>2108.9</v>
      </c>
    </row>
    <row r="75" spans="2:7" x14ac:dyDescent="0.35">
      <c r="B75" t="s">
        <v>128</v>
      </c>
      <c r="C75">
        <v>7</v>
      </c>
      <c r="D75">
        <v>225.75219999999999</v>
      </c>
      <c r="E75">
        <v>104.5406</v>
      </c>
      <c r="F75">
        <v>82.236660000000001</v>
      </c>
      <c r="G75">
        <v>357.8947</v>
      </c>
    </row>
    <row r="77" spans="2:7" x14ac:dyDescent="0.35">
      <c r="B77" t="s">
        <v>278</v>
      </c>
      <c r="C77">
        <v>9</v>
      </c>
      <c r="D77" s="6">
        <v>24395</v>
      </c>
      <c r="E77" s="6">
        <v>26362</v>
      </c>
      <c r="F77" s="6">
        <v>17379</v>
      </c>
      <c r="G77" s="6">
        <v>30847</v>
      </c>
    </row>
    <row r="78" spans="2:7" x14ac:dyDescent="0.35">
      <c r="B78" t="s">
        <v>279</v>
      </c>
      <c r="C78">
        <v>9</v>
      </c>
      <c r="D78">
        <v>208</v>
      </c>
      <c r="E78">
        <v>167</v>
      </c>
      <c r="F78">
        <v>152</v>
      </c>
      <c r="G78">
        <v>41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C0D8F-5E69-4F23-9874-BE3F394ECFA9}">
  <dimension ref="B1:V154"/>
  <sheetViews>
    <sheetView zoomScaleNormal="100" workbookViewId="0">
      <selection activeCell="H3" sqref="H3"/>
    </sheetView>
  </sheetViews>
  <sheetFormatPr defaultRowHeight="14.5" x14ac:dyDescent="0.35"/>
  <cols>
    <col min="1" max="1" width="3.26953125" customWidth="1"/>
    <col min="2" max="2" width="6.54296875" customWidth="1"/>
    <col min="3" max="3" width="9.36328125" customWidth="1"/>
    <col min="4" max="4" width="35.179687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5" max="15" width="9.81640625" customWidth="1"/>
    <col min="16" max="16" width="11.81640625" bestFit="1" customWidth="1"/>
    <col min="17" max="17" width="10.1796875" bestFit="1" customWidth="1"/>
    <col min="18" max="18" width="10.36328125" bestFit="1" customWidth="1"/>
    <col min="19" max="21" width="10.1796875" bestFit="1" customWidth="1"/>
  </cols>
  <sheetData>
    <row r="1" spans="2:22" ht="19" thickBot="1" x14ac:dyDescent="0.5">
      <c r="B1" s="188" t="s">
        <v>6</v>
      </c>
      <c r="F1" t="s">
        <v>334</v>
      </c>
      <c r="G1">
        <f>'2024 Unit costs'!R7</f>
        <v>173</v>
      </c>
      <c r="H1" t="s">
        <v>201</v>
      </c>
      <c r="I1">
        <v>25.39</v>
      </c>
    </row>
    <row r="2" spans="2:22" ht="15" thickBot="1" x14ac:dyDescent="0.4">
      <c r="C2" t="s">
        <v>241</v>
      </c>
      <c r="D2" t="s">
        <v>242</v>
      </c>
      <c r="E2">
        <v>1</v>
      </c>
      <c r="F2">
        <f>PRODUCT(E2:E4)</f>
        <v>176</v>
      </c>
      <c r="G2">
        <v>2</v>
      </c>
      <c r="J2" s="9"/>
      <c r="O2" s="65"/>
      <c r="P2" s="292" t="s">
        <v>357</v>
      </c>
      <c r="Q2" s="293"/>
      <c r="R2" s="293"/>
      <c r="S2" s="294"/>
      <c r="T2" s="242"/>
    </row>
    <row r="3" spans="2:22" x14ac:dyDescent="0.35">
      <c r="D3" t="s">
        <v>344</v>
      </c>
      <c r="E3">
        <v>8</v>
      </c>
      <c r="G3">
        <f>'2024 Unit costs'!P7</f>
        <v>17</v>
      </c>
      <c r="H3" t="s">
        <v>378</v>
      </c>
      <c r="O3" s="10"/>
      <c r="P3" s="14" t="s">
        <v>94</v>
      </c>
      <c r="Q3" s="14" t="s">
        <v>95</v>
      </c>
      <c r="R3" s="14" t="s">
        <v>96</v>
      </c>
      <c r="S3" s="14" t="s">
        <v>55</v>
      </c>
      <c r="T3" s="11"/>
    </row>
    <row r="4" spans="2:22" x14ac:dyDescent="0.35">
      <c r="D4" t="s">
        <v>244</v>
      </c>
      <c r="E4" s="86">
        <v>22</v>
      </c>
      <c r="G4" s="86">
        <f>G1/G3</f>
        <v>10.176470588235293</v>
      </c>
      <c r="I4" s="9"/>
      <c r="J4" s="9"/>
      <c r="K4" s="9"/>
      <c r="O4" s="10" t="s">
        <v>341</v>
      </c>
      <c r="P4" s="14">
        <f>G64</f>
        <v>5136.0069509589794</v>
      </c>
      <c r="Q4" s="14">
        <f>G110</f>
        <v>13578.674569515557</v>
      </c>
      <c r="R4" s="14">
        <f>G154</f>
        <v>5118.614383615597</v>
      </c>
      <c r="S4" s="14">
        <f>SUM(P4:R4)</f>
        <v>23833.295904090133</v>
      </c>
      <c r="T4" s="11"/>
    </row>
    <row r="5" spans="2:22" x14ac:dyDescent="0.35">
      <c r="D5" t="s">
        <v>319</v>
      </c>
      <c r="E5">
        <v>2</v>
      </c>
      <c r="I5" s="9"/>
      <c r="J5" s="9"/>
      <c r="K5" s="9"/>
      <c r="O5" s="10" t="s">
        <v>342</v>
      </c>
      <c r="P5" s="14">
        <f>J64</f>
        <v>0</v>
      </c>
      <c r="Q5" s="14">
        <f>J110</f>
        <v>9585.8280945254046</v>
      </c>
      <c r="R5" s="14">
        <f>J154</f>
        <v>4324.4040645923587</v>
      </c>
      <c r="S5" s="14">
        <f t="shared" ref="S5:S7" si="0">SUM(P5:R5)</f>
        <v>13910.232159117764</v>
      </c>
      <c r="T5" s="254">
        <f>(S5-$S$4)/$S$4</f>
        <v>-0.41635297882864075</v>
      </c>
    </row>
    <row r="6" spans="2:22" x14ac:dyDescent="0.35">
      <c r="O6" s="10" t="s">
        <v>352</v>
      </c>
      <c r="P6" s="14">
        <f>M64</f>
        <v>2603.5138434363325</v>
      </c>
      <c r="Q6" s="14">
        <f>M110</f>
        <v>5854.5362473414734</v>
      </c>
      <c r="R6" s="14">
        <f>M154</f>
        <v>4324.4040645923587</v>
      </c>
      <c r="S6" s="14">
        <f t="shared" si="0"/>
        <v>12782.454155370164</v>
      </c>
      <c r="T6" s="254">
        <f t="shared" ref="T6:T7" si="1">(S6-$S$4)/$S$4</f>
        <v>-0.46367240994240699</v>
      </c>
    </row>
    <row r="7" spans="2:22" ht="15" thickBot="1" x14ac:dyDescent="0.4">
      <c r="F7" t="s">
        <v>348</v>
      </c>
      <c r="G7" t="s">
        <v>349</v>
      </c>
      <c r="I7" t="s">
        <v>348</v>
      </c>
      <c r="J7" t="s">
        <v>349</v>
      </c>
      <c r="L7" t="s">
        <v>348</v>
      </c>
      <c r="M7" t="s">
        <v>349</v>
      </c>
      <c r="O7" s="19" t="s">
        <v>337</v>
      </c>
      <c r="P7" s="255">
        <v>0</v>
      </c>
      <c r="Q7" s="255">
        <f>Q6</f>
        <v>5854.5362473414734</v>
      </c>
      <c r="R7" s="255">
        <f>R6</f>
        <v>4324.4040645923587</v>
      </c>
      <c r="S7" s="255">
        <f t="shared" si="0"/>
        <v>10178.940311933831</v>
      </c>
      <c r="T7" s="256">
        <f t="shared" si="1"/>
        <v>-0.57291092457812431</v>
      </c>
    </row>
    <row r="8" spans="2:22" x14ac:dyDescent="0.35">
      <c r="E8" t="s">
        <v>347</v>
      </c>
      <c r="F8" s="14">
        <f>F9/$I$1</f>
        <v>27461.929224294941</v>
      </c>
      <c r="G8" s="14">
        <f>G9/$I$1</f>
        <v>23833.295904090133</v>
      </c>
      <c r="I8" s="14">
        <f>I9/$I$1</f>
        <v>16852.453506104768</v>
      </c>
      <c r="J8" s="14">
        <f>J9/$I$1</f>
        <v>13910.232159117762</v>
      </c>
      <c r="L8" s="14">
        <f>L9/$I$1</f>
        <v>15724.67550235717</v>
      </c>
      <c r="M8" s="14">
        <f>M9/$I$1</f>
        <v>12782.454155370166</v>
      </c>
    </row>
    <row r="9" spans="2:22" x14ac:dyDescent="0.35">
      <c r="E9" t="s">
        <v>346</v>
      </c>
      <c r="F9" s="14">
        <f>SUM(F19,F63,F109,F153)</f>
        <v>697258.38300484861</v>
      </c>
      <c r="G9" s="14">
        <f>SUM(G19,G63,G109,G153)</f>
        <v>605127.3830048485</v>
      </c>
      <c r="I9" s="14">
        <f>SUM(I19,I63,I109,I153)</f>
        <v>427883.79452000005</v>
      </c>
      <c r="J9" s="14">
        <f>SUM(J19,J63,J109,J153)</f>
        <v>353180.79452</v>
      </c>
      <c r="L9" s="14">
        <f>SUM(L19,L63,L109,L153)</f>
        <v>399249.51100484852</v>
      </c>
      <c r="M9" s="14">
        <f>SUM(M19,M63,M109,M153)</f>
        <v>324546.51100484852</v>
      </c>
    </row>
    <row r="10" spans="2:22" ht="15" thickBot="1" x14ac:dyDescent="0.4"/>
    <row r="11" spans="2:22" ht="15" thickBot="1" x14ac:dyDescent="0.4">
      <c r="E11" s="292" t="s">
        <v>341</v>
      </c>
      <c r="F11" s="293"/>
      <c r="G11" s="294"/>
      <c r="H11" s="293" t="s">
        <v>342</v>
      </c>
      <c r="I11" s="293"/>
      <c r="J11" s="294"/>
      <c r="K11" s="293" t="s">
        <v>350</v>
      </c>
      <c r="L11" s="293"/>
      <c r="M11" s="294"/>
      <c r="U11" s="13"/>
    </row>
    <row r="12" spans="2:22" x14ac:dyDescent="0.35">
      <c r="B12" s="90" t="s">
        <v>93</v>
      </c>
      <c r="C12" s="30"/>
      <c r="D12" s="30"/>
      <c r="E12" s="111" t="s">
        <v>156</v>
      </c>
      <c r="F12" s="92" t="s">
        <v>157</v>
      </c>
      <c r="G12" s="93" t="s">
        <v>131</v>
      </c>
      <c r="H12" s="191" t="s">
        <v>156</v>
      </c>
      <c r="I12" s="192" t="s">
        <v>157</v>
      </c>
      <c r="J12" s="193" t="s">
        <v>131</v>
      </c>
      <c r="K12" s="216" t="s">
        <v>156</v>
      </c>
      <c r="L12" s="217" t="s">
        <v>157</v>
      </c>
      <c r="M12" s="218" t="s">
        <v>131</v>
      </c>
      <c r="U12" s="13"/>
      <c r="V12" s="130"/>
    </row>
    <row r="13" spans="2:22" x14ac:dyDescent="0.35">
      <c r="B13" s="10"/>
      <c r="C13" t="s">
        <v>237</v>
      </c>
      <c r="D13" t="s">
        <v>160</v>
      </c>
      <c r="E13" s="112">
        <f>'2024 Unit costs'!O9</f>
        <v>3</v>
      </c>
      <c r="F13" s="94">
        <f>'2024 Unit costs'!P9</f>
        <v>3</v>
      </c>
      <c r="G13" s="99">
        <f>'2024 Unit costs'!Q9</f>
        <v>833</v>
      </c>
      <c r="H13" s="194">
        <f t="shared" ref="H13:M15" si="2">E13</f>
        <v>3</v>
      </c>
      <c r="I13" s="195">
        <f t="shared" si="2"/>
        <v>3</v>
      </c>
      <c r="J13" s="196">
        <f t="shared" si="2"/>
        <v>833</v>
      </c>
      <c r="K13" s="219">
        <f t="shared" si="2"/>
        <v>3</v>
      </c>
      <c r="L13" s="220">
        <f t="shared" si="2"/>
        <v>3</v>
      </c>
      <c r="M13" s="221">
        <f t="shared" si="2"/>
        <v>833</v>
      </c>
      <c r="U13" s="132"/>
      <c r="V13" s="130"/>
    </row>
    <row r="14" spans="2:22" x14ac:dyDescent="0.35">
      <c r="B14" s="10"/>
      <c r="D14" t="s">
        <v>189</v>
      </c>
      <c r="E14" s="112">
        <f>'2024 Unit costs'!O10</f>
        <v>3</v>
      </c>
      <c r="F14" s="94">
        <f>'2024 Unit costs'!P10</f>
        <v>38</v>
      </c>
      <c r="G14" s="99">
        <f>'2024 Unit costs'!Q10</f>
        <v>458</v>
      </c>
      <c r="H14" s="194">
        <f t="shared" si="2"/>
        <v>3</v>
      </c>
      <c r="I14" s="195">
        <f t="shared" si="2"/>
        <v>38</v>
      </c>
      <c r="J14" s="196">
        <f t="shared" si="2"/>
        <v>458</v>
      </c>
      <c r="K14" s="219">
        <f t="shared" si="2"/>
        <v>3</v>
      </c>
      <c r="L14" s="220">
        <f t="shared" si="2"/>
        <v>38</v>
      </c>
      <c r="M14" s="221">
        <f t="shared" si="2"/>
        <v>458</v>
      </c>
      <c r="U14" s="153"/>
      <c r="V14" s="155"/>
    </row>
    <row r="15" spans="2:22" x14ac:dyDescent="0.35">
      <c r="B15" s="10"/>
      <c r="D15" t="s">
        <v>186</v>
      </c>
      <c r="E15" s="112">
        <f>'2024 Unit costs'!O11</f>
        <v>3</v>
      </c>
      <c r="F15" s="94">
        <f>'2024 Unit costs'!P11</f>
        <v>1</v>
      </c>
      <c r="G15" s="99">
        <f>'2024 Unit costs'!Q11</f>
        <v>833</v>
      </c>
      <c r="H15" s="194">
        <f t="shared" si="2"/>
        <v>3</v>
      </c>
      <c r="I15" s="195">
        <f>F15</f>
        <v>1</v>
      </c>
      <c r="J15" s="196">
        <f t="shared" si="2"/>
        <v>833</v>
      </c>
      <c r="K15" s="219">
        <f t="shared" si="2"/>
        <v>3</v>
      </c>
      <c r="L15" s="220">
        <f>I15</f>
        <v>1</v>
      </c>
      <c r="M15" s="221">
        <f t="shared" si="2"/>
        <v>833</v>
      </c>
      <c r="U15" s="13"/>
      <c r="V15" s="130"/>
    </row>
    <row r="16" spans="2:22" x14ac:dyDescent="0.35">
      <c r="B16" s="10"/>
      <c r="D16" s="85" t="s">
        <v>247</v>
      </c>
      <c r="E16" s="98"/>
      <c r="F16" s="89"/>
      <c r="G16" s="99"/>
      <c r="H16" s="197"/>
      <c r="I16" s="198"/>
      <c r="J16" s="199"/>
      <c r="K16" s="222"/>
      <c r="L16" s="223"/>
      <c r="M16" s="224"/>
      <c r="U16" s="13"/>
      <c r="V16" s="130"/>
    </row>
    <row r="17" spans="2:22" x14ac:dyDescent="0.35">
      <c r="B17" s="10"/>
      <c r="D17" s="85" t="s">
        <v>250</v>
      </c>
      <c r="E17" s="10"/>
      <c r="F17" s="89"/>
      <c r="G17" s="11"/>
      <c r="H17" s="197"/>
      <c r="I17" s="198"/>
      <c r="J17" s="199"/>
      <c r="K17" s="222"/>
      <c r="L17" s="223"/>
      <c r="M17" s="224"/>
      <c r="U17" s="13"/>
      <c r="V17" s="130"/>
    </row>
    <row r="18" spans="2:22" ht="15" thickBot="1" x14ac:dyDescent="0.4">
      <c r="B18" s="19"/>
      <c r="C18" s="20"/>
      <c r="D18" s="95"/>
      <c r="E18" s="19"/>
      <c r="F18" s="96"/>
      <c r="G18" s="21"/>
      <c r="H18" s="200"/>
      <c r="I18" s="201"/>
      <c r="J18" s="202"/>
      <c r="K18" s="225"/>
      <c r="L18" s="226"/>
      <c r="M18" s="227"/>
      <c r="U18" s="13"/>
      <c r="V18" s="130"/>
    </row>
    <row r="19" spans="2:22" x14ac:dyDescent="0.35">
      <c r="D19" s="85"/>
      <c r="E19" t="s">
        <v>345</v>
      </c>
      <c r="F19" s="189">
        <f>SUMPRODUCT(E13:E15,F13:F15,G13:G15)</f>
        <v>62208</v>
      </c>
      <c r="G19">
        <v>0</v>
      </c>
      <c r="I19" s="189">
        <f>SUMPRODUCT(H13:H15,I13:I15,J13:J15)</f>
        <v>62208</v>
      </c>
      <c r="J19">
        <v>0</v>
      </c>
      <c r="L19" s="189">
        <f>SUMPRODUCT(K13:K15,L13:L15,M13:M15)</f>
        <v>62208</v>
      </c>
      <c r="M19">
        <v>0</v>
      </c>
      <c r="U19" s="13"/>
      <c r="V19" s="130"/>
    </row>
    <row r="20" spans="2:22" x14ac:dyDescent="0.35">
      <c r="D20" s="85"/>
      <c r="F20" s="189">
        <f>F19/$I$1</f>
        <v>2450.0984639621897</v>
      </c>
      <c r="G20" s="189">
        <f>G19/$I$1</f>
        <v>0</v>
      </c>
      <c r="I20" s="189">
        <f>I19/$I$1</f>
        <v>2450.0984639621897</v>
      </c>
      <c r="J20" s="189">
        <f>J19/$I$1</f>
        <v>0</v>
      </c>
      <c r="L20" s="189">
        <f>L19/$I$1</f>
        <v>2450.0984639621897</v>
      </c>
      <c r="M20" s="189">
        <f>M19/$I$1</f>
        <v>0</v>
      </c>
      <c r="U20" s="13"/>
      <c r="V20" s="130"/>
    </row>
    <row r="21" spans="2:22" ht="15" thickBot="1" x14ac:dyDescent="0.4">
      <c r="D21" s="85"/>
      <c r="E21" t="s">
        <v>356</v>
      </c>
      <c r="F21" s="89"/>
      <c r="H21" s="2" t="s">
        <v>249</v>
      </c>
      <c r="K21" s="66" t="s">
        <v>351</v>
      </c>
      <c r="U21" s="13"/>
      <c r="V21" s="130"/>
    </row>
    <row r="22" spans="2:22" x14ac:dyDescent="0.35">
      <c r="B22" s="90" t="s">
        <v>94</v>
      </c>
      <c r="C22" s="30"/>
      <c r="D22" s="242"/>
      <c r="E22" s="111" t="s">
        <v>156</v>
      </c>
      <c r="F22" s="92" t="s">
        <v>157</v>
      </c>
      <c r="G22" s="93" t="s">
        <v>131</v>
      </c>
      <c r="H22" s="191" t="s">
        <v>156</v>
      </c>
      <c r="I22" s="192" t="s">
        <v>157</v>
      </c>
      <c r="J22" s="193" t="s">
        <v>131</v>
      </c>
      <c r="K22" s="216" t="s">
        <v>156</v>
      </c>
      <c r="L22" s="217" t="s">
        <v>157</v>
      </c>
      <c r="M22" s="218" t="s">
        <v>131</v>
      </c>
      <c r="N22" s="190"/>
      <c r="U22" s="153"/>
      <c r="V22" s="155"/>
    </row>
    <row r="23" spans="2:22" x14ac:dyDescent="0.35">
      <c r="B23" s="10"/>
      <c r="C23" t="s">
        <v>237</v>
      </c>
      <c r="D23" s="11" t="s">
        <v>160</v>
      </c>
      <c r="E23" s="10">
        <f>'2024 Unit costs'!O34</f>
        <v>1</v>
      </c>
      <c r="F23" s="94">
        <f>'2024 Unit costs'!P34</f>
        <v>1</v>
      </c>
      <c r="G23" s="99">
        <f>'2024 Unit costs'!Q34</f>
        <v>833</v>
      </c>
      <c r="H23" s="197">
        <f t="shared" ref="H23:M27" si="3">E23</f>
        <v>1</v>
      </c>
      <c r="I23" s="198">
        <f t="shared" si="3"/>
        <v>1</v>
      </c>
      <c r="J23" s="199">
        <f t="shared" si="3"/>
        <v>833</v>
      </c>
      <c r="K23" s="222">
        <f t="shared" si="3"/>
        <v>1</v>
      </c>
      <c r="L23" s="223">
        <f t="shared" si="3"/>
        <v>1</v>
      </c>
      <c r="M23" s="224">
        <f t="shared" si="3"/>
        <v>833</v>
      </c>
      <c r="U23" s="13"/>
      <c r="V23" s="130"/>
    </row>
    <row r="24" spans="2:22" x14ac:dyDescent="0.35">
      <c r="B24" s="10"/>
      <c r="D24" s="11" t="s">
        <v>196</v>
      </c>
      <c r="E24" s="10"/>
      <c r="F24" s="94"/>
      <c r="G24" s="99"/>
      <c r="H24" s="197">
        <f t="shared" si="3"/>
        <v>0</v>
      </c>
      <c r="I24" s="198">
        <f t="shared" si="3"/>
        <v>0</v>
      </c>
      <c r="J24" s="199">
        <f t="shared" si="3"/>
        <v>0</v>
      </c>
      <c r="K24" s="222">
        <f t="shared" si="3"/>
        <v>0</v>
      </c>
      <c r="L24" s="223">
        <f t="shared" si="3"/>
        <v>0</v>
      </c>
      <c r="M24" s="224">
        <f t="shared" si="3"/>
        <v>0</v>
      </c>
      <c r="U24" s="13"/>
      <c r="V24" s="131"/>
    </row>
    <row r="25" spans="2:22" x14ac:dyDescent="0.35">
      <c r="B25" s="10"/>
      <c r="D25" s="11" t="s">
        <v>216</v>
      </c>
      <c r="E25" s="10"/>
      <c r="F25" s="97"/>
      <c r="G25" s="99"/>
      <c r="H25" s="197"/>
      <c r="I25" s="198"/>
      <c r="J25" s="199"/>
      <c r="K25" s="222"/>
      <c r="L25" s="223"/>
      <c r="M25" s="224"/>
      <c r="U25" s="13"/>
      <c r="V25" s="131"/>
    </row>
    <row r="26" spans="2:22" x14ac:dyDescent="0.35">
      <c r="B26" s="10"/>
      <c r="D26" s="11" t="s">
        <v>173</v>
      </c>
      <c r="E26" s="10"/>
      <c r="F26" s="97"/>
      <c r="G26" s="99"/>
      <c r="H26" s="197"/>
      <c r="I26" s="198"/>
      <c r="J26" s="199"/>
      <c r="K26" s="222"/>
      <c r="L26" s="223"/>
      <c r="M26" s="224"/>
      <c r="U26" s="13"/>
      <c r="V26" s="130"/>
    </row>
    <row r="27" spans="2:22" x14ac:dyDescent="0.35">
      <c r="B27" s="10"/>
      <c r="D27" s="11" t="s">
        <v>186</v>
      </c>
      <c r="E27" s="10"/>
      <c r="F27" s="97"/>
      <c r="G27" s="99"/>
      <c r="H27" s="197">
        <f t="shared" si="3"/>
        <v>0</v>
      </c>
      <c r="I27" s="244">
        <f>F27</f>
        <v>0</v>
      </c>
      <c r="J27" s="199">
        <f t="shared" si="3"/>
        <v>0</v>
      </c>
      <c r="K27" s="222">
        <f t="shared" si="3"/>
        <v>0</v>
      </c>
      <c r="L27" s="241">
        <f>I27</f>
        <v>0</v>
      </c>
      <c r="M27" s="224">
        <f t="shared" ref="M27" si="4">J27</f>
        <v>0</v>
      </c>
      <c r="U27" s="128"/>
      <c r="V27" s="130"/>
    </row>
    <row r="28" spans="2:22" x14ac:dyDescent="0.35">
      <c r="B28" s="10"/>
      <c r="D28" s="106" t="s">
        <v>247</v>
      </c>
      <c r="E28" s="10"/>
      <c r="F28" s="89"/>
      <c r="G28" s="11"/>
      <c r="H28" s="197"/>
      <c r="I28" s="198"/>
      <c r="J28" s="199"/>
      <c r="K28" s="222"/>
      <c r="L28" s="223"/>
      <c r="M28" s="224"/>
      <c r="U28" s="128"/>
      <c r="V28" s="130"/>
    </row>
    <row r="29" spans="2:22" x14ac:dyDescent="0.35">
      <c r="B29" s="10"/>
      <c r="D29" s="106" t="s">
        <v>250</v>
      </c>
      <c r="E29" s="10"/>
      <c r="F29" s="89"/>
      <c r="G29" s="11"/>
      <c r="H29" s="197"/>
      <c r="I29" s="198"/>
      <c r="J29" s="199"/>
      <c r="K29" s="222"/>
      <c r="L29" s="223"/>
      <c r="M29" s="224"/>
    </row>
    <row r="30" spans="2:22" x14ac:dyDescent="0.35">
      <c r="B30" s="10"/>
      <c r="C30" t="s">
        <v>322</v>
      </c>
      <c r="D30" s="11" t="s">
        <v>160</v>
      </c>
      <c r="E30" s="10">
        <f>'2024 Unit costs'!O19</f>
        <v>4</v>
      </c>
      <c r="F30">
        <f>'2024 Unit costs'!P19</f>
        <v>4</v>
      </c>
      <c r="G30" s="11">
        <f>'2024 Unit costs'!Q19</f>
        <v>625</v>
      </c>
      <c r="H30" s="197"/>
      <c r="I30" s="198"/>
      <c r="J30" s="199"/>
      <c r="K30" s="222">
        <v>3</v>
      </c>
      <c r="L30" s="220">
        <v>2</v>
      </c>
      <c r="M30" s="230">
        <v>650</v>
      </c>
    </row>
    <row r="31" spans="2:22" x14ac:dyDescent="0.35">
      <c r="B31" s="10"/>
      <c r="D31" s="243" t="s">
        <v>161</v>
      </c>
      <c r="E31" s="10">
        <f>'2024 Unit costs'!O20</f>
        <v>4</v>
      </c>
      <c r="F31">
        <f>'2024 Unit costs'!P20</f>
        <v>1</v>
      </c>
      <c r="G31" s="11">
        <f>'2024 Unit costs'!Q20</f>
        <v>625</v>
      </c>
      <c r="H31" s="197"/>
      <c r="I31" s="198"/>
      <c r="J31" s="199"/>
      <c r="K31" s="222">
        <f>K30</f>
        <v>3</v>
      </c>
      <c r="L31" s="220">
        <v>1</v>
      </c>
      <c r="M31" s="230">
        <v>550</v>
      </c>
    </row>
    <row r="32" spans="2:22" x14ac:dyDescent="0.35">
      <c r="B32" s="10"/>
      <c r="D32" s="11" t="s">
        <v>323</v>
      </c>
      <c r="E32" s="10">
        <f>'2024 Unit costs'!O21</f>
        <v>2</v>
      </c>
      <c r="F32">
        <f>'2024 Unit costs'!P21</f>
        <v>2</v>
      </c>
      <c r="G32" s="11">
        <f>'2024 Unit costs'!Q21</f>
        <v>100</v>
      </c>
      <c r="H32" s="197"/>
      <c r="I32" s="198"/>
      <c r="J32" s="199"/>
      <c r="K32" s="222">
        <v>2</v>
      </c>
      <c r="L32" s="220">
        <f>L41*$E$3*$E$2</f>
        <v>16</v>
      </c>
      <c r="M32" s="230">
        <v>100</v>
      </c>
    </row>
    <row r="33" spans="2:13" x14ac:dyDescent="0.35">
      <c r="B33" s="10"/>
      <c r="D33" s="11" t="s">
        <v>216</v>
      </c>
      <c r="E33" s="10">
        <f>'2024 Unit costs'!O25</f>
        <v>2</v>
      </c>
      <c r="F33">
        <f>'2024 Unit costs'!P25</f>
        <v>2</v>
      </c>
      <c r="G33" s="11">
        <f>'2024 Unit costs'!Q25</f>
        <v>100</v>
      </c>
      <c r="H33" s="197"/>
      <c r="I33" s="198"/>
      <c r="J33" s="199"/>
      <c r="K33" s="222">
        <v>2</v>
      </c>
      <c r="L33" s="241">
        <f>L41*$E$2</f>
        <v>2</v>
      </c>
      <c r="M33" s="230">
        <v>650</v>
      </c>
    </row>
    <row r="34" spans="2:13" x14ac:dyDescent="0.35">
      <c r="B34" s="10"/>
      <c r="D34" s="11" t="s">
        <v>171</v>
      </c>
      <c r="E34" s="10">
        <f>'2024 Unit costs'!O26</f>
        <v>3</v>
      </c>
      <c r="F34">
        <f>'2024 Unit costs'!P26</f>
        <v>2</v>
      </c>
      <c r="G34" s="11">
        <f>'2024 Unit costs'!Q26</f>
        <v>560</v>
      </c>
      <c r="H34" s="197"/>
      <c r="I34" s="198"/>
      <c r="J34" s="199"/>
      <c r="K34" s="264">
        <v>0</v>
      </c>
      <c r="L34" s="241">
        <f>1*$E$2</f>
        <v>1</v>
      </c>
      <c r="M34" s="230">
        <v>550</v>
      </c>
    </row>
    <row r="35" spans="2:13" x14ac:dyDescent="0.35">
      <c r="B35" s="10"/>
      <c r="D35" s="11" t="s">
        <v>173</v>
      </c>
      <c r="E35" s="10"/>
      <c r="G35" s="11"/>
      <c r="H35" s="197"/>
      <c r="I35" s="198"/>
      <c r="J35" s="199"/>
      <c r="K35" s="222">
        <v>3</v>
      </c>
      <c r="L35" s="241">
        <f>L42</f>
        <v>1</v>
      </c>
      <c r="M35" s="230">
        <v>650</v>
      </c>
    </row>
    <row r="36" spans="2:13" x14ac:dyDescent="0.35">
      <c r="B36" s="10"/>
      <c r="D36" s="11" t="s">
        <v>177</v>
      </c>
      <c r="E36" s="10"/>
      <c r="G36" s="11"/>
      <c r="H36" s="197"/>
      <c r="I36" s="198"/>
      <c r="J36" s="199"/>
      <c r="K36" s="222">
        <v>3</v>
      </c>
      <c r="L36" s="241">
        <v>1</v>
      </c>
      <c r="M36" s="230">
        <v>550</v>
      </c>
    </row>
    <row r="37" spans="2:13" x14ac:dyDescent="0.35">
      <c r="B37" s="10"/>
      <c r="D37" s="11" t="s">
        <v>180</v>
      </c>
      <c r="E37" s="10">
        <f>'2024 Unit costs'!O29</f>
        <v>3</v>
      </c>
      <c r="F37">
        <f>'2024 Unit costs'!P29</f>
        <v>24</v>
      </c>
      <c r="G37" s="11">
        <f>'2024 Unit costs'!Q29</f>
        <v>910</v>
      </c>
      <c r="H37" s="197"/>
      <c r="I37" s="198"/>
      <c r="J37" s="199"/>
      <c r="K37" s="222">
        <v>2</v>
      </c>
      <c r="L37" s="241">
        <f>L43*$E$3*$E$2</f>
        <v>16</v>
      </c>
      <c r="M37" s="230">
        <v>650</v>
      </c>
    </row>
    <row r="38" spans="2:13" x14ac:dyDescent="0.35">
      <c r="B38" s="10"/>
      <c r="D38" s="11" t="s">
        <v>313</v>
      </c>
      <c r="E38" s="10"/>
      <c r="G38" s="11"/>
      <c r="H38" s="197"/>
      <c r="I38" s="198"/>
      <c r="J38" s="199"/>
      <c r="K38" s="222"/>
      <c r="L38" s="241"/>
      <c r="M38" s="230"/>
    </row>
    <row r="39" spans="2:13" x14ac:dyDescent="0.35">
      <c r="B39" s="10"/>
      <c r="D39" t="s">
        <v>186</v>
      </c>
      <c r="E39" s="10"/>
      <c r="G39" s="11"/>
      <c r="H39" s="197"/>
      <c r="I39" s="198"/>
      <c r="J39" s="199"/>
      <c r="K39" s="222"/>
      <c r="L39" s="241"/>
      <c r="M39" s="230"/>
    </row>
    <row r="40" spans="2:13" x14ac:dyDescent="0.35">
      <c r="B40" s="10"/>
      <c r="D40" t="s">
        <v>187</v>
      </c>
      <c r="E40" s="10"/>
      <c r="G40" s="11"/>
      <c r="H40" s="197"/>
      <c r="I40" s="198"/>
      <c r="J40" s="199"/>
      <c r="K40" s="222"/>
      <c r="L40" s="241"/>
      <c r="M40" s="230"/>
    </row>
    <row r="41" spans="2:13" x14ac:dyDescent="0.35">
      <c r="B41" s="10"/>
      <c r="D41" s="106" t="s">
        <v>321</v>
      </c>
      <c r="E41" s="10"/>
      <c r="G41" s="11"/>
      <c r="H41" s="197"/>
      <c r="I41" s="198"/>
      <c r="J41" s="199"/>
      <c r="K41" s="222"/>
      <c r="L41" s="245">
        <v>2</v>
      </c>
      <c r="M41" s="224"/>
    </row>
    <row r="42" spans="2:13" x14ac:dyDescent="0.35">
      <c r="B42" s="10"/>
      <c r="D42" s="106" t="s">
        <v>250</v>
      </c>
      <c r="E42" s="10"/>
      <c r="G42" s="11"/>
      <c r="H42" s="197"/>
      <c r="I42" s="198"/>
      <c r="J42" s="199"/>
      <c r="K42" s="222"/>
      <c r="L42" s="245">
        <v>1</v>
      </c>
      <c r="M42" s="224"/>
    </row>
    <row r="43" spans="2:13" x14ac:dyDescent="0.35">
      <c r="B43" s="10"/>
      <c r="D43" s="106" t="s">
        <v>173</v>
      </c>
      <c r="E43" s="10"/>
      <c r="G43" s="11"/>
      <c r="H43" s="197"/>
      <c r="I43" s="198"/>
      <c r="J43" s="199"/>
      <c r="K43" s="222"/>
      <c r="L43" s="245">
        <v>2</v>
      </c>
      <c r="M43" s="224"/>
    </row>
    <row r="44" spans="2:13" x14ac:dyDescent="0.35">
      <c r="B44" s="10"/>
      <c r="D44" s="106" t="s">
        <v>262</v>
      </c>
      <c r="E44" s="10"/>
      <c r="G44" s="11"/>
      <c r="H44" s="197"/>
      <c r="I44" s="198"/>
      <c r="J44" s="199"/>
      <c r="K44" s="222"/>
      <c r="L44" s="245">
        <v>2</v>
      </c>
      <c r="M44" s="224"/>
    </row>
    <row r="45" spans="2:13" x14ac:dyDescent="0.35">
      <c r="B45" s="10"/>
      <c r="C45" t="s">
        <v>190</v>
      </c>
      <c r="D45" s="11"/>
      <c r="E45" s="10"/>
      <c r="G45" s="11"/>
      <c r="H45" s="197"/>
      <c r="I45" s="198"/>
      <c r="J45" s="199"/>
      <c r="K45" s="222"/>
      <c r="L45" s="223"/>
      <c r="M45" s="224"/>
    </row>
    <row r="46" spans="2:13" x14ac:dyDescent="0.35">
      <c r="B46" s="10"/>
      <c r="D46" s="11" t="s">
        <v>198</v>
      </c>
      <c r="E46" s="10">
        <f>'2024 Unit costs'!O39</f>
        <v>2</v>
      </c>
      <c r="F46">
        <f>'2024 Unit costs'!P39</f>
        <v>1</v>
      </c>
      <c r="G46" s="11">
        <f>'2024 Unit costs'!Q39</f>
        <v>6000</v>
      </c>
      <c r="H46" s="197"/>
      <c r="I46" s="198"/>
      <c r="J46" s="199"/>
      <c r="K46" s="222">
        <f>K32</f>
        <v>2</v>
      </c>
      <c r="L46" s="268">
        <f>F46</f>
        <v>1</v>
      </c>
      <c r="M46" s="224">
        <f>G46</f>
        <v>6000</v>
      </c>
    </row>
    <row r="47" spans="2:13" x14ac:dyDescent="0.35">
      <c r="B47" s="10"/>
      <c r="D47" s="11" t="s">
        <v>199</v>
      </c>
      <c r="E47" s="10"/>
      <c r="G47" s="11"/>
      <c r="H47" s="197"/>
      <c r="I47" s="198"/>
      <c r="J47" s="199"/>
      <c r="K47" s="222">
        <f>K32</f>
        <v>2</v>
      </c>
      <c r="L47" s="240">
        <f>SUM(L30,L32,L33,L35,L37)</f>
        <v>37</v>
      </c>
      <c r="M47" s="230">
        <f>G47</f>
        <v>0</v>
      </c>
    </row>
    <row r="48" spans="2:13" x14ac:dyDescent="0.35">
      <c r="B48" s="10"/>
      <c r="D48" s="11" t="s">
        <v>200</v>
      </c>
      <c r="E48" s="10"/>
      <c r="G48" s="11"/>
      <c r="H48" s="197"/>
      <c r="I48" s="198"/>
      <c r="J48" s="199"/>
      <c r="K48" s="222">
        <f>K47</f>
        <v>2</v>
      </c>
      <c r="L48" s="240">
        <f>L47</f>
        <v>37</v>
      </c>
      <c r="M48" s="230">
        <f>J146</f>
        <v>0</v>
      </c>
    </row>
    <row r="49" spans="2:13" x14ac:dyDescent="0.35">
      <c r="B49" s="10"/>
      <c r="D49" s="11" t="s">
        <v>197</v>
      </c>
      <c r="E49" s="10">
        <f>'2024 Unit costs'!O42</f>
        <v>3</v>
      </c>
      <c r="F49">
        <f>'2024 Unit costs'!P42</f>
        <v>5</v>
      </c>
      <c r="G49" s="11">
        <f>'2024 Unit costs'!Q42</f>
        <v>800</v>
      </c>
      <c r="H49" s="197"/>
      <c r="I49" s="198"/>
      <c r="J49" s="199"/>
      <c r="K49" s="222">
        <f>K30</f>
        <v>3</v>
      </c>
      <c r="L49" s="220">
        <f>SUM(L30:L31)</f>
        <v>3</v>
      </c>
      <c r="M49" s="224">
        <f>G49</f>
        <v>800</v>
      </c>
    </row>
    <row r="50" spans="2:13" x14ac:dyDescent="0.35">
      <c r="B50" s="10"/>
      <c r="C50" t="s">
        <v>78</v>
      </c>
      <c r="D50" s="11"/>
      <c r="E50" s="10"/>
      <c r="F50" s="28" t="s">
        <v>300</v>
      </c>
      <c r="G50" t="s">
        <v>301</v>
      </c>
      <c r="H50" s="197"/>
      <c r="I50" s="198" t="s">
        <v>300</v>
      </c>
      <c r="J50" s="199" t="s">
        <v>301</v>
      </c>
      <c r="K50" s="222"/>
      <c r="L50" s="223" t="s">
        <v>300</v>
      </c>
      <c r="M50" s="224" t="s">
        <v>301</v>
      </c>
    </row>
    <row r="51" spans="2:13" x14ac:dyDescent="0.35">
      <c r="B51" s="10"/>
      <c r="D51" s="11" t="s">
        <v>302</v>
      </c>
      <c r="E51" s="10"/>
      <c r="F51" s="86">
        <f>'2024 Unit costs'!P47</f>
        <v>2</v>
      </c>
      <c r="G51" s="176">
        <f>'2024 Unit costs'!Q47</f>
        <v>2559.1840000000002</v>
      </c>
      <c r="H51" s="197"/>
      <c r="I51" s="198"/>
      <c r="J51" s="199"/>
      <c r="K51" s="222"/>
      <c r="L51" s="220">
        <f>L31</f>
        <v>1</v>
      </c>
      <c r="M51" s="230">
        <f>G51</f>
        <v>2559.1840000000002</v>
      </c>
    </row>
    <row r="52" spans="2:13" x14ac:dyDescent="0.35">
      <c r="B52" s="10"/>
      <c r="D52" s="11" t="s">
        <v>304</v>
      </c>
      <c r="E52" s="10"/>
      <c r="F52" s="86"/>
      <c r="G52" s="176"/>
      <c r="H52" s="197"/>
      <c r="I52" s="198"/>
      <c r="J52" s="199"/>
      <c r="K52" s="222"/>
      <c r="L52" s="241">
        <f>L36</f>
        <v>1</v>
      </c>
      <c r="M52" s="230">
        <f>M51</f>
        <v>2559.1840000000002</v>
      </c>
    </row>
    <row r="53" spans="2:13" x14ac:dyDescent="0.35">
      <c r="B53" s="10"/>
      <c r="D53" s="11" t="s">
        <v>303</v>
      </c>
      <c r="E53" s="10"/>
      <c r="F53">
        <f>'2024 Unit costs'!P49</f>
        <v>2</v>
      </c>
      <c r="G53" s="176">
        <f>'2024 Unit costs'!Q49</f>
        <v>4850</v>
      </c>
      <c r="H53" s="197"/>
      <c r="I53" s="198"/>
      <c r="J53" s="199"/>
      <c r="K53" s="222"/>
      <c r="L53" s="241">
        <f>L34</f>
        <v>1</v>
      </c>
      <c r="M53" s="230">
        <f>G53</f>
        <v>4850</v>
      </c>
    </row>
    <row r="54" spans="2:13" x14ac:dyDescent="0.35">
      <c r="B54" s="10"/>
      <c r="D54" s="11" t="s">
        <v>305</v>
      </c>
      <c r="E54" s="10"/>
      <c r="G54" s="176"/>
      <c r="H54" s="197"/>
      <c r="I54" s="198"/>
      <c r="J54" s="199"/>
      <c r="K54" s="222"/>
      <c r="L54" s="223"/>
      <c r="M54" s="224"/>
    </row>
    <row r="55" spans="2:13" x14ac:dyDescent="0.35">
      <c r="B55" s="10"/>
      <c r="D55" s="11"/>
      <c r="E55" s="98"/>
      <c r="F55" t="s">
        <v>307</v>
      </c>
      <c r="G55" s="99" t="s">
        <v>301</v>
      </c>
      <c r="H55" s="246" t="s">
        <v>156</v>
      </c>
      <c r="I55" s="198" t="s">
        <v>307</v>
      </c>
      <c r="J55" s="209" t="s">
        <v>301</v>
      </c>
      <c r="K55" s="247" t="s">
        <v>156</v>
      </c>
      <c r="L55" s="223" t="s">
        <v>307</v>
      </c>
      <c r="M55" s="224" t="s">
        <v>301</v>
      </c>
    </row>
    <row r="56" spans="2:13" x14ac:dyDescent="0.35">
      <c r="B56" s="10"/>
      <c r="D56" s="11" t="s">
        <v>308</v>
      </c>
      <c r="E56" s="10"/>
      <c r="F56">
        <f>'2024 Unit costs'!P52</f>
        <v>2</v>
      </c>
      <c r="G56">
        <f>'2024 Unit costs'!Q52</f>
        <v>200</v>
      </c>
      <c r="H56" s="197"/>
      <c r="I56" s="198"/>
      <c r="J56" s="199"/>
      <c r="K56" s="222">
        <f>K32</f>
        <v>2</v>
      </c>
      <c r="L56" s="220">
        <f>L32</f>
        <v>16</v>
      </c>
      <c r="M56" s="230">
        <f>J100</f>
        <v>0</v>
      </c>
    </row>
    <row r="57" spans="2:13" x14ac:dyDescent="0.35">
      <c r="B57" s="10"/>
      <c r="D57" s="11" t="s">
        <v>306</v>
      </c>
      <c r="E57" s="10"/>
      <c r="F57">
        <f>'2024 Unit costs'!P53</f>
        <v>2</v>
      </c>
      <c r="G57">
        <f>'2024 Unit costs'!Q53</f>
        <v>200</v>
      </c>
      <c r="H57" s="197"/>
      <c r="I57" s="198"/>
      <c r="J57" s="199"/>
      <c r="K57" s="269"/>
      <c r="L57" s="270"/>
      <c r="M57" s="271"/>
    </row>
    <row r="58" spans="2:13" x14ac:dyDescent="0.35">
      <c r="B58" s="10"/>
      <c r="D58" s="11" t="s">
        <v>309</v>
      </c>
      <c r="E58" s="10"/>
      <c r="F58">
        <f>'2024 Unit costs'!P54</f>
        <v>22</v>
      </c>
      <c r="G58" s="86">
        <f>'2024 Unit costs'!Q54</f>
        <v>337.27272727272725</v>
      </c>
      <c r="H58" s="197"/>
      <c r="I58" s="198"/>
      <c r="J58" s="199"/>
      <c r="K58" s="222">
        <f>K56</f>
        <v>2</v>
      </c>
      <c r="L58" s="241">
        <f>L37</f>
        <v>16</v>
      </c>
      <c r="M58" s="230">
        <f>J101</f>
        <v>0</v>
      </c>
    </row>
    <row r="59" spans="2:13" x14ac:dyDescent="0.35">
      <c r="B59" s="10"/>
      <c r="C59" t="s">
        <v>193</v>
      </c>
      <c r="D59" s="11"/>
      <c r="E59" s="10"/>
      <c r="G59" s="11"/>
      <c r="H59" s="197"/>
      <c r="I59" s="198"/>
      <c r="J59" s="199"/>
      <c r="K59" s="222"/>
      <c r="L59" s="241"/>
      <c r="M59" s="230"/>
    </row>
    <row r="60" spans="2:13" x14ac:dyDescent="0.35">
      <c r="B60" s="10"/>
      <c r="D60" s="11" t="s">
        <v>245</v>
      </c>
      <c r="E60" s="10"/>
      <c r="G60" s="11"/>
      <c r="H60" s="197"/>
      <c r="I60" s="198"/>
      <c r="J60" s="199"/>
      <c r="K60" s="222">
        <f>K32</f>
        <v>2</v>
      </c>
      <c r="L60" s="241">
        <v>1</v>
      </c>
      <c r="M60" s="230">
        <f>G60</f>
        <v>0</v>
      </c>
    </row>
    <row r="61" spans="2:13" x14ac:dyDescent="0.35">
      <c r="B61" s="10"/>
      <c r="D61" s="11" t="s">
        <v>136</v>
      </c>
      <c r="E61" s="174">
        <f>'2024 Unit costs'!O59</f>
        <v>1</v>
      </c>
      <c r="F61" s="86">
        <f>'2024 Unit costs'!P59</f>
        <v>1</v>
      </c>
      <c r="G61" s="176">
        <f>'2024 Unit costs'!Q59</f>
        <v>772.72727272727275</v>
      </c>
      <c r="H61" s="197"/>
      <c r="I61" s="198"/>
      <c r="J61" s="199"/>
      <c r="K61" s="229">
        <f t="shared" ref="K61:M62" si="5">E61</f>
        <v>1</v>
      </c>
      <c r="L61" s="231">
        <f t="shared" si="5"/>
        <v>1</v>
      </c>
      <c r="M61" s="230">
        <f t="shared" si="5"/>
        <v>772.72727272727275</v>
      </c>
    </row>
    <row r="62" spans="2:13" ht="15" thickBot="1" x14ac:dyDescent="0.4">
      <c r="B62" s="19"/>
      <c r="C62" s="20"/>
      <c r="D62" s="21" t="s">
        <v>248</v>
      </c>
      <c r="E62" s="260">
        <f>'2024 Unit costs'!O60</f>
        <v>1</v>
      </c>
      <c r="F62" s="87">
        <f>'2024 Unit costs'!P60</f>
        <v>1</v>
      </c>
      <c r="G62" s="261">
        <f>'2024 Unit costs'!Q60</f>
        <v>412.12121212121212</v>
      </c>
      <c r="H62" s="200"/>
      <c r="I62" s="201"/>
      <c r="J62" s="202"/>
      <c r="K62" s="234">
        <f t="shared" si="5"/>
        <v>1</v>
      </c>
      <c r="L62" s="235">
        <f t="shared" si="5"/>
        <v>1</v>
      </c>
      <c r="M62" s="236">
        <f t="shared" si="5"/>
        <v>412.12121212121212</v>
      </c>
    </row>
    <row r="63" spans="2:13" x14ac:dyDescent="0.35">
      <c r="E63" t="s">
        <v>345</v>
      </c>
      <c r="F63" s="128">
        <f>SUM(SUMPRODUCT(E23:E27,F23:F27,G23:G27),SUMPRODUCT(E30:E40,F30:F40,G30:G40),SUMPRODUCT(E46:E49,F46:F49,G46:G49),SUMPRODUCT(F51:F54,G51:G54),SUMPRODUCT(E56:E58,F56:F58,G56:G58),SUMPRODUCT(E60:E62,F60:F62,G60:G62))</f>
        <v>123016.21648484848</v>
      </c>
      <c r="G63" s="128">
        <f>SUM(SUMPRODUCT(E30:E40,F30:F40,G30:G40),SUMPRODUCT(E46:E49,F46:F49,G46:G49),SUMPRODUCT(F51:F54,G51:G54),SUMPRODUCT(F56:F58,G56:G58),SUMPRODUCT(E60:E62,F60:F62,G60:G62))</f>
        <v>130403.21648484848</v>
      </c>
      <c r="H63" s="198"/>
      <c r="I63" s="203">
        <f>SUM(SUMPRODUCT(H23:H27,I23:I27,J23:J27),SUMPRODUCT(H30:H38,I30:I38,J30:J38),SUMPRODUCT(H46:H49,I46:I49,J46:J49),SUMPRODUCT(I51:I53,J51:J53),SUMPRODUCT(H56:H58,I56:I58,J56:J58),SUMPRODUCT(H60:H62,I60:I62,J60:J62))</f>
        <v>833</v>
      </c>
      <c r="J63" s="203">
        <f>SUM(SUMPRODUCT(H30:H38,I30:I38,J30:J38),SUMPRODUCT(H46:H49,I46:I49,J46:J49),SUMPRODUCT(I51:I53,J51:J53),SUMPRODUCT(H56:H58,I56:I58,J56:J58),SUMPRODUCT(H60:H62,I60:I62,J60:J62))</f>
        <v>0</v>
      </c>
      <c r="K63" s="223"/>
      <c r="L63" s="228">
        <f>SUM(SUMPRODUCT(K23:K27,L23:L27,M23:M27),SUMPRODUCT(K30:K38,L30:L38,M30:M38),SUMPRODUCT(K46:K49,L46:L49,M46:M49),SUMPRODUCT(L51:L53,M51:M53),SUMPRODUCT(K56:K58,L56:L58,M56:M58),SUMPRODUCT(K60:K62,L60:L62,M60:M62))</f>
        <v>66936.216484848483</v>
      </c>
      <c r="M63" s="228">
        <f>SUM(SUMPRODUCT(K30:K38,L30:L38,M30:M38),SUMPRODUCT(K46:K49,L46:L49,M46:M49),SUMPRODUCT(L51:L53,M51:M53),SUMPRODUCT(K56:K58,L56:L58,M56:M58),SUMPRODUCT(K60:K62,L60:L62,M60:M62))</f>
        <v>66103.216484848483</v>
      </c>
    </row>
    <row r="64" spans="2:13" x14ac:dyDescent="0.35">
      <c r="F64" s="128">
        <f>F63/$I$1</f>
        <v>4845.0656354804441</v>
      </c>
      <c r="G64" s="128">
        <f>G63/$I$1</f>
        <v>5136.0069509589794</v>
      </c>
      <c r="H64" s="198"/>
      <c r="I64" s="203">
        <f>I63/$I$1</f>
        <v>32.808192201654194</v>
      </c>
      <c r="J64" s="203">
        <f>J63/$I$1</f>
        <v>0</v>
      </c>
      <c r="K64" s="223"/>
      <c r="L64" s="228">
        <f>L63/$I$1</f>
        <v>2636.3220356379866</v>
      </c>
      <c r="M64" s="228">
        <f>M63/$I$1</f>
        <v>2603.5138434363325</v>
      </c>
    </row>
    <row r="65" spans="2:21" ht="15" thickBot="1" x14ac:dyDescent="0.4">
      <c r="H65" s="198"/>
      <c r="I65" s="198"/>
      <c r="J65" s="198"/>
      <c r="K65" s="223"/>
      <c r="L65" s="223"/>
      <c r="M65" s="223"/>
    </row>
    <row r="66" spans="2:21" x14ac:dyDescent="0.35">
      <c r="B66" s="90" t="s">
        <v>95</v>
      </c>
      <c r="C66" s="30"/>
      <c r="D66" s="30"/>
      <c r="E66" s="111" t="s">
        <v>156</v>
      </c>
      <c r="F66" s="92" t="s">
        <v>157</v>
      </c>
      <c r="G66" s="93" t="s">
        <v>131</v>
      </c>
      <c r="H66" s="191" t="s">
        <v>156</v>
      </c>
      <c r="I66" s="192" t="s">
        <v>157</v>
      </c>
      <c r="J66" s="193" t="s">
        <v>131</v>
      </c>
      <c r="K66" s="216" t="s">
        <v>156</v>
      </c>
      <c r="L66" s="217" t="s">
        <v>157</v>
      </c>
      <c r="M66" s="218" t="s">
        <v>131</v>
      </c>
      <c r="O66" s="7"/>
    </row>
    <row r="67" spans="2:21" x14ac:dyDescent="0.35">
      <c r="B67" s="32" t="s">
        <v>77</v>
      </c>
      <c r="E67" s="10"/>
      <c r="G67" s="11"/>
      <c r="H67" s="197"/>
      <c r="I67" s="198"/>
      <c r="J67" s="199"/>
      <c r="K67" s="222"/>
      <c r="L67" s="223"/>
      <c r="M67" s="224"/>
    </row>
    <row r="68" spans="2:21" ht="29" x14ac:dyDescent="0.35">
      <c r="B68" s="10"/>
      <c r="C68" s="3" t="s">
        <v>132</v>
      </c>
      <c r="D68" t="s">
        <v>160</v>
      </c>
      <c r="E68" s="17">
        <f>'2024 Unit costs'!O66</f>
        <v>8</v>
      </c>
      <c r="F68" s="28">
        <f>'2024 Unit costs'!P66</f>
        <v>1</v>
      </c>
      <c r="G68" s="18">
        <f>'2024 Unit costs'!Q66</f>
        <v>625</v>
      </c>
      <c r="H68" s="204">
        <f>H70+2</f>
        <v>7.5</v>
      </c>
      <c r="I68" s="205">
        <v>2</v>
      </c>
      <c r="J68" s="206">
        <v>650</v>
      </c>
      <c r="K68" s="247">
        <f>K70+2</f>
        <v>4.75</v>
      </c>
      <c r="L68" s="248">
        <v>2</v>
      </c>
      <c r="M68" s="230">
        <v>650</v>
      </c>
      <c r="U68" s="15"/>
    </row>
    <row r="69" spans="2:21" x14ac:dyDescent="0.35">
      <c r="B69" s="10"/>
      <c r="D69" t="s">
        <v>161</v>
      </c>
      <c r="E69" s="17"/>
      <c r="F69" s="28"/>
      <c r="G69" s="18"/>
      <c r="H69" s="204">
        <f>H68</f>
        <v>7.5</v>
      </c>
      <c r="I69" s="207">
        <v>1</v>
      </c>
      <c r="J69" s="206">
        <v>550</v>
      </c>
      <c r="K69" s="247">
        <f>K68</f>
        <v>4.75</v>
      </c>
      <c r="L69" s="220">
        <f>L31</f>
        <v>1</v>
      </c>
      <c r="M69" s="230">
        <v>550</v>
      </c>
      <c r="U69" s="9"/>
    </row>
    <row r="70" spans="2:21" x14ac:dyDescent="0.35">
      <c r="B70" s="10"/>
      <c r="D70" t="s">
        <v>162</v>
      </c>
      <c r="E70" s="98">
        <f>'2024 Unit costs'!O68</f>
        <v>6</v>
      </c>
      <c r="F70" s="28">
        <f>'2024 Unit costs'!P68</f>
        <v>68</v>
      </c>
      <c r="G70" s="99">
        <f>'2024 Unit costs'!Q68</f>
        <v>100</v>
      </c>
      <c r="H70" s="204">
        <f>E4/I81</f>
        <v>5.5</v>
      </c>
      <c r="I70" s="207">
        <f>I81*E3*E2</f>
        <v>32</v>
      </c>
      <c r="J70" s="206">
        <v>100</v>
      </c>
      <c r="K70" s="247">
        <f>($E$4/2)/L81</f>
        <v>2.75</v>
      </c>
      <c r="L70" s="220">
        <f>L81*$E$2*$E$3</f>
        <v>32</v>
      </c>
      <c r="M70" s="230">
        <v>100</v>
      </c>
    </row>
    <row r="71" spans="2:21" x14ac:dyDescent="0.35">
      <c r="B71" s="10"/>
      <c r="D71" t="s">
        <v>167</v>
      </c>
      <c r="E71" s="98"/>
      <c r="F71" s="28"/>
      <c r="G71" s="99"/>
      <c r="H71" s="204"/>
      <c r="I71" s="207">
        <v>0</v>
      </c>
      <c r="J71" s="206"/>
      <c r="K71" s="247"/>
      <c r="L71" s="220"/>
      <c r="M71" s="230"/>
    </row>
    <row r="72" spans="2:21" x14ac:dyDescent="0.35">
      <c r="B72" s="10"/>
      <c r="D72" t="s">
        <v>168</v>
      </c>
      <c r="E72" s="98"/>
      <c r="F72" s="28"/>
      <c r="G72" s="99"/>
      <c r="H72" s="204"/>
      <c r="I72" s="207">
        <v>0</v>
      </c>
      <c r="J72" s="206"/>
      <c r="K72" s="247"/>
      <c r="L72" s="220"/>
      <c r="M72" s="230"/>
    </row>
    <row r="73" spans="2:21" x14ac:dyDescent="0.35">
      <c r="B73" s="10"/>
      <c r="D73" t="s">
        <v>169</v>
      </c>
      <c r="E73" s="98">
        <f>'2024 Unit costs'!O71</f>
        <v>7</v>
      </c>
      <c r="F73" s="28">
        <f>'2024 Unit costs'!P71</f>
        <v>5</v>
      </c>
      <c r="G73" s="99">
        <f>'2024 Unit costs'!Q71</f>
        <v>910</v>
      </c>
      <c r="H73" s="204">
        <f>H70</f>
        <v>5.5</v>
      </c>
      <c r="I73" s="207">
        <f>I82*E2</f>
        <v>2</v>
      </c>
      <c r="J73" s="206">
        <v>650</v>
      </c>
      <c r="K73" s="247">
        <f>K70</f>
        <v>2.75</v>
      </c>
      <c r="L73" s="220">
        <f>L82*$E$2</f>
        <v>2</v>
      </c>
      <c r="M73" s="230">
        <v>650</v>
      </c>
    </row>
    <row r="74" spans="2:21" x14ac:dyDescent="0.35">
      <c r="B74" s="10"/>
      <c r="D74" t="s">
        <v>171</v>
      </c>
      <c r="E74" s="98">
        <f>'2024 Unit costs'!O72</f>
        <v>7</v>
      </c>
      <c r="F74" s="28">
        <f>'2024 Unit costs'!P72</f>
        <v>4</v>
      </c>
      <c r="G74" s="99">
        <f>'2024 Unit costs'!Q72</f>
        <v>560</v>
      </c>
      <c r="H74" s="204">
        <f>H73</f>
        <v>5.5</v>
      </c>
      <c r="I74" s="207">
        <f>1*E2</f>
        <v>1</v>
      </c>
      <c r="J74" s="206">
        <v>550</v>
      </c>
      <c r="K74" s="247">
        <f>K73</f>
        <v>2.75</v>
      </c>
      <c r="L74" s="220">
        <f>L83*$E$2</f>
        <v>1</v>
      </c>
      <c r="M74" s="230">
        <v>550</v>
      </c>
    </row>
    <row r="75" spans="2:21" x14ac:dyDescent="0.35">
      <c r="B75" s="10"/>
      <c r="D75" t="s">
        <v>173</v>
      </c>
      <c r="E75" s="98">
        <f>'2024 Unit costs'!O73</f>
        <v>7</v>
      </c>
      <c r="F75" s="28">
        <f>'2024 Unit costs'!P73</f>
        <v>2</v>
      </c>
      <c r="G75" s="99">
        <f>'2024 Unit costs'!Q73</f>
        <v>0</v>
      </c>
      <c r="H75" s="204">
        <f>H68</f>
        <v>7.5</v>
      </c>
      <c r="I75" s="207">
        <f>I84</f>
        <v>2</v>
      </c>
      <c r="J75" s="206">
        <v>650</v>
      </c>
      <c r="K75" s="247">
        <f>K68</f>
        <v>4.75</v>
      </c>
      <c r="L75" s="220">
        <f>L84</f>
        <v>2</v>
      </c>
      <c r="M75" s="230">
        <v>650</v>
      </c>
    </row>
    <row r="76" spans="2:21" x14ac:dyDescent="0.35">
      <c r="B76" s="10"/>
      <c r="D76" t="s">
        <v>177</v>
      </c>
      <c r="E76" s="98">
        <f>'2024 Unit costs'!O74</f>
        <v>7</v>
      </c>
      <c r="F76" s="28">
        <f>'2024 Unit costs'!P74</f>
        <v>1</v>
      </c>
      <c r="G76" s="99">
        <f>'2024 Unit costs'!Q74</f>
        <v>0</v>
      </c>
      <c r="H76" s="204">
        <f>H75</f>
        <v>7.5</v>
      </c>
      <c r="I76" s="207">
        <v>1</v>
      </c>
      <c r="J76" s="206">
        <v>550</v>
      </c>
      <c r="K76" s="247">
        <f>K75</f>
        <v>4.75</v>
      </c>
      <c r="L76" s="220">
        <v>1</v>
      </c>
      <c r="M76" s="230">
        <v>550</v>
      </c>
    </row>
    <row r="77" spans="2:21" x14ac:dyDescent="0.35">
      <c r="B77" s="10"/>
      <c r="D77" t="s">
        <v>180</v>
      </c>
      <c r="E77" s="98">
        <f>'2024 Unit costs'!O75</f>
        <v>7</v>
      </c>
      <c r="F77" s="28">
        <f>'2024 Unit costs'!P75</f>
        <v>25</v>
      </c>
      <c r="G77" s="99">
        <f>'2024 Unit costs'!Q75</f>
        <v>817.14285714285711</v>
      </c>
      <c r="H77" s="204">
        <f>H70</f>
        <v>5.5</v>
      </c>
      <c r="I77" s="207">
        <f>I70-I68-I73-I75</f>
        <v>26</v>
      </c>
      <c r="J77" s="206">
        <v>650</v>
      </c>
      <c r="K77" s="247">
        <f>K70</f>
        <v>2.75</v>
      </c>
      <c r="L77" s="220">
        <f>L70-L68-L73-L75</f>
        <v>26</v>
      </c>
      <c r="M77" s="230">
        <v>650</v>
      </c>
    </row>
    <row r="78" spans="2:21" x14ac:dyDescent="0.35">
      <c r="B78" s="10"/>
      <c r="D78" t="s">
        <v>183</v>
      </c>
      <c r="E78" s="98">
        <f>'2024 Unit costs'!O76</f>
        <v>1</v>
      </c>
      <c r="F78" s="28">
        <f>'2024 Unit costs'!P76</f>
        <v>205</v>
      </c>
      <c r="G78" s="99">
        <f>'2024 Unit costs'!Q76</f>
        <v>50</v>
      </c>
      <c r="H78" s="204">
        <v>1</v>
      </c>
      <c r="I78" s="207">
        <f>I86*E4*E3*E2</f>
        <v>352</v>
      </c>
      <c r="J78" s="206">
        <v>100</v>
      </c>
      <c r="K78" s="250">
        <f>H78/2</f>
        <v>0.5</v>
      </c>
      <c r="L78" s="240">
        <f>L86*$E$2*$E$3*$E$4</f>
        <v>352</v>
      </c>
      <c r="M78" s="233">
        <v>100</v>
      </c>
    </row>
    <row r="79" spans="2:21" x14ac:dyDescent="0.35">
      <c r="B79" s="10"/>
      <c r="D79" t="s">
        <v>186</v>
      </c>
      <c r="E79" s="98"/>
      <c r="F79" s="28"/>
      <c r="G79" s="99"/>
      <c r="H79" s="204"/>
      <c r="I79" s="207">
        <v>0</v>
      </c>
      <c r="J79" s="206"/>
      <c r="K79" s="229"/>
      <c r="L79" s="231">
        <v>0</v>
      </c>
      <c r="M79" s="230"/>
    </row>
    <row r="80" spans="2:21" x14ac:dyDescent="0.35">
      <c r="B80" s="10"/>
      <c r="D80" t="s">
        <v>187</v>
      </c>
      <c r="E80" s="98"/>
      <c r="F80" s="28"/>
      <c r="G80" s="99"/>
      <c r="H80" s="204"/>
      <c r="I80" s="207">
        <v>0</v>
      </c>
      <c r="J80" s="206"/>
      <c r="K80" s="229"/>
      <c r="L80" s="231">
        <v>0</v>
      </c>
      <c r="M80" s="230"/>
    </row>
    <row r="81" spans="2:13" x14ac:dyDescent="0.35">
      <c r="B81" s="10"/>
      <c r="D81" s="85" t="s">
        <v>257</v>
      </c>
      <c r="E81" s="10"/>
      <c r="F81" s="89"/>
      <c r="G81" s="11"/>
      <c r="H81" s="204"/>
      <c r="I81" s="208">
        <v>4</v>
      </c>
      <c r="J81" s="206"/>
      <c r="K81" s="229"/>
      <c r="L81" s="232">
        <v>4</v>
      </c>
      <c r="M81" s="230"/>
    </row>
    <row r="82" spans="2:13" x14ac:dyDescent="0.35">
      <c r="B82" s="10"/>
      <c r="D82" s="85" t="s">
        <v>260</v>
      </c>
      <c r="E82" s="98"/>
      <c r="F82" s="89"/>
      <c r="G82" s="99"/>
      <c r="H82" s="204"/>
      <c r="I82" s="208">
        <v>2</v>
      </c>
      <c r="J82" s="206"/>
      <c r="K82" s="229"/>
      <c r="L82" s="232">
        <v>2</v>
      </c>
      <c r="M82" s="230"/>
    </row>
    <row r="83" spans="2:13" x14ac:dyDescent="0.35">
      <c r="B83" s="10"/>
      <c r="D83" s="85" t="s">
        <v>261</v>
      </c>
      <c r="E83" s="98"/>
      <c r="F83" s="89"/>
      <c r="G83" s="99"/>
      <c r="H83" s="204"/>
      <c r="I83" s="208">
        <v>1</v>
      </c>
      <c r="J83" s="206"/>
      <c r="K83" s="229"/>
      <c r="L83" s="232">
        <v>1</v>
      </c>
      <c r="M83" s="230"/>
    </row>
    <row r="84" spans="2:13" x14ac:dyDescent="0.35">
      <c r="B84" s="10"/>
      <c r="D84" s="85" t="s">
        <v>173</v>
      </c>
      <c r="E84" s="98"/>
      <c r="F84" s="89"/>
      <c r="G84" s="99"/>
      <c r="H84" s="204"/>
      <c r="I84" s="208">
        <f>IF($E$5&lt;3,2,1)</f>
        <v>2</v>
      </c>
      <c r="J84" s="206"/>
      <c r="K84" s="229"/>
      <c r="L84" s="232">
        <f>IF($E$5&lt;3,2,1)</f>
        <v>2</v>
      </c>
      <c r="M84" s="230"/>
    </row>
    <row r="85" spans="2:13" x14ac:dyDescent="0.35">
      <c r="B85" s="10"/>
      <c r="D85" s="85" t="s">
        <v>262</v>
      </c>
      <c r="E85" s="98"/>
      <c r="F85" s="89"/>
      <c r="G85" s="99"/>
      <c r="H85" s="204"/>
      <c r="I85" s="208"/>
      <c r="J85" s="206"/>
      <c r="K85" s="229"/>
      <c r="L85" s="249"/>
      <c r="M85" s="230"/>
    </row>
    <row r="86" spans="2:13" x14ac:dyDescent="0.35">
      <c r="B86" s="10"/>
      <c r="D86" s="85" t="s">
        <v>263</v>
      </c>
      <c r="E86" s="98"/>
      <c r="F86" s="89"/>
      <c r="G86" s="99"/>
      <c r="H86" s="204"/>
      <c r="I86" s="208">
        <f>IF($E$5&lt;3,2,1)</f>
        <v>2</v>
      </c>
      <c r="J86" s="206"/>
      <c r="K86" s="229"/>
      <c r="L86" s="232">
        <f>IF($E$5&lt;3,2,1)</f>
        <v>2</v>
      </c>
      <c r="M86" s="230"/>
    </row>
    <row r="87" spans="2:13" x14ac:dyDescent="0.35">
      <c r="B87" s="10"/>
      <c r="C87" s="3" t="s">
        <v>217</v>
      </c>
      <c r="D87" t="s">
        <v>160</v>
      </c>
      <c r="E87" s="112">
        <f>'2024 Unit costs'!O88</f>
        <v>2</v>
      </c>
      <c r="F87" s="2">
        <f>'2024 Unit costs'!P88</f>
        <v>5</v>
      </c>
      <c r="G87" s="99">
        <f>'2024 Unit costs'!Q88</f>
        <v>833</v>
      </c>
      <c r="H87" s="251">
        <f t="shared" ref="H87:M87" si="6">E87</f>
        <v>2</v>
      </c>
      <c r="I87" s="207">
        <f t="shared" si="6"/>
        <v>5</v>
      </c>
      <c r="J87" s="206">
        <f t="shared" si="6"/>
        <v>833</v>
      </c>
      <c r="K87" s="252">
        <f t="shared" si="6"/>
        <v>2</v>
      </c>
      <c r="L87" s="231">
        <f t="shared" si="6"/>
        <v>5</v>
      </c>
      <c r="M87" s="230">
        <f t="shared" si="6"/>
        <v>833</v>
      </c>
    </row>
    <row r="88" spans="2:13" x14ac:dyDescent="0.35">
      <c r="B88" s="10"/>
      <c r="D88" t="s">
        <v>189</v>
      </c>
      <c r="E88" s="112">
        <f>'2024 Unit costs'!O89</f>
        <v>2</v>
      </c>
      <c r="F88" s="2">
        <f>'2024 Unit costs'!P89</f>
        <v>28</v>
      </c>
      <c r="G88" s="99">
        <f>'2024 Unit costs'!Q89</f>
        <v>458</v>
      </c>
      <c r="H88" s="204"/>
      <c r="I88" s="207"/>
      <c r="J88" s="206"/>
      <c r="K88" s="229"/>
      <c r="L88" s="231"/>
      <c r="M88" s="230"/>
    </row>
    <row r="89" spans="2:13" x14ac:dyDescent="0.35">
      <c r="B89" s="10"/>
      <c r="D89" t="s">
        <v>186</v>
      </c>
      <c r="E89" s="112"/>
      <c r="F89" s="4"/>
      <c r="G89" s="99"/>
      <c r="H89" s="204"/>
      <c r="I89" s="207"/>
      <c r="J89" s="206"/>
      <c r="K89" s="229"/>
      <c r="L89" s="231"/>
      <c r="M89" s="230"/>
    </row>
    <row r="90" spans="2:13" x14ac:dyDescent="0.35">
      <c r="B90" s="10"/>
      <c r="E90" s="98"/>
      <c r="G90" s="99"/>
      <c r="H90" s="204"/>
      <c r="I90" s="207"/>
      <c r="J90" s="206"/>
      <c r="K90" s="229"/>
      <c r="L90" s="231"/>
      <c r="M90" s="230"/>
    </row>
    <row r="91" spans="2:13" x14ac:dyDescent="0.35">
      <c r="B91" s="32" t="s">
        <v>207</v>
      </c>
      <c r="E91" s="98"/>
      <c r="F91" s="28" t="s">
        <v>300</v>
      </c>
      <c r="G91" t="s">
        <v>301</v>
      </c>
      <c r="H91" s="204"/>
      <c r="I91" s="207" t="s">
        <v>300</v>
      </c>
      <c r="J91" s="206" t="s">
        <v>301</v>
      </c>
      <c r="K91" s="229"/>
      <c r="L91" s="231" t="s">
        <v>300</v>
      </c>
      <c r="M91" s="230" t="s">
        <v>301</v>
      </c>
    </row>
    <row r="92" spans="2:13" x14ac:dyDescent="0.35">
      <c r="B92" s="10"/>
      <c r="D92" t="s">
        <v>302</v>
      </c>
      <c r="E92" s="98"/>
      <c r="F92" s="130">
        <f>'2024 Unit costs'!P99</f>
        <v>1</v>
      </c>
      <c r="G92" s="100">
        <f>'2024 Unit costs'!Q99</f>
        <v>1752.6483199999998</v>
      </c>
      <c r="H92" s="204"/>
      <c r="I92" s="207">
        <f>I69</f>
        <v>1</v>
      </c>
      <c r="J92" s="206">
        <f>G92</f>
        <v>1752.6483199999998</v>
      </c>
      <c r="K92" s="229"/>
      <c r="L92" s="231">
        <f>L69</f>
        <v>1</v>
      </c>
      <c r="M92" s="230">
        <f>J92</f>
        <v>1752.6483199999998</v>
      </c>
    </row>
    <row r="93" spans="2:13" x14ac:dyDescent="0.35">
      <c r="B93" s="10"/>
      <c r="D93" t="s">
        <v>304</v>
      </c>
      <c r="E93" s="98"/>
      <c r="F93" s="130">
        <f>'2024 Unit costs'!P100</f>
        <v>1</v>
      </c>
      <c r="G93" s="100">
        <f>'2024 Unit costs'!Q100</f>
        <v>15091.124</v>
      </c>
      <c r="H93" s="204"/>
      <c r="I93" s="207">
        <f>I76</f>
        <v>1</v>
      </c>
      <c r="J93" s="206">
        <f>G93</f>
        <v>15091.124</v>
      </c>
      <c r="K93" s="229"/>
      <c r="L93" s="231">
        <f>L76</f>
        <v>1</v>
      </c>
      <c r="M93" s="230">
        <f>J93</f>
        <v>15091.124</v>
      </c>
    </row>
    <row r="94" spans="2:13" x14ac:dyDescent="0.35">
      <c r="B94" s="10"/>
      <c r="D94" t="s">
        <v>303</v>
      </c>
      <c r="E94" s="98"/>
      <c r="F94" s="130">
        <f>'2024 Unit costs'!P101</f>
        <v>4</v>
      </c>
      <c r="G94" s="100">
        <f>'2024 Unit costs'!Q101</f>
        <v>15091.124</v>
      </c>
      <c r="H94" s="204"/>
      <c r="I94" s="207">
        <f>I74</f>
        <v>1</v>
      </c>
      <c r="J94" s="206">
        <f>G94</f>
        <v>15091.124</v>
      </c>
      <c r="K94" s="229"/>
      <c r="L94" s="231">
        <f>L74</f>
        <v>1</v>
      </c>
      <c r="M94" s="230">
        <f>J94</f>
        <v>15091.124</v>
      </c>
    </row>
    <row r="95" spans="2:13" x14ac:dyDescent="0.35">
      <c r="B95" s="10"/>
      <c r="D95" t="s">
        <v>314</v>
      </c>
      <c r="E95" s="98"/>
      <c r="F95" s="130"/>
      <c r="G95" s="100"/>
      <c r="H95" s="204"/>
      <c r="I95" s="207">
        <v>0</v>
      </c>
      <c r="J95" s="206"/>
      <c r="K95" s="229"/>
      <c r="L95" s="231">
        <v>0</v>
      </c>
      <c r="M95" s="230"/>
    </row>
    <row r="96" spans="2:13" x14ac:dyDescent="0.35">
      <c r="B96" s="10"/>
      <c r="D96" t="s">
        <v>305</v>
      </c>
      <c r="E96" s="98"/>
      <c r="F96" s="130"/>
      <c r="G96" s="100"/>
      <c r="H96" s="204"/>
      <c r="I96" s="207"/>
      <c r="J96" s="206"/>
      <c r="K96" s="229"/>
      <c r="L96" s="231"/>
      <c r="M96" s="230"/>
    </row>
    <row r="97" spans="2:13" x14ac:dyDescent="0.35">
      <c r="B97" s="10"/>
      <c r="D97" t="s">
        <v>315</v>
      </c>
      <c r="E97" s="98"/>
      <c r="F97" s="130"/>
      <c r="G97" s="100"/>
      <c r="H97" s="204"/>
      <c r="I97" s="207">
        <f>F97</f>
        <v>0</v>
      </c>
      <c r="J97" s="206">
        <f>G97</f>
        <v>0</v>
      </c>
      <c r="K97" s="229"/>
      <c r="L97" s="231">
        <f>I97</f>
        <v>0</v>
      </c>
      <c r="M97" s="230">
        <f>J97</f>
        <v>0</v>
      </c>
    </row>
    <row r="98" spans="2:13" x14ac:dyDescent="0.35">
      <c r="B98" s="10"/>
      <c r="D98" t="s">
        <v>316</v>
      </c>
      <c r="E98" s="98"/>
      <c r="F98" s="130"/>
      <c r="G98" s="100"/>
      <c r="H98" s="204"/>
      <c r="I98" s="207">
        <f>F98</f>
        <v>0</v>
      </c>
      <c r="J98" s="206">
        <f>G98</f>
        <v>0</v>
      </c>
      <c r="K98" s="229"/>
      <c r="L98" s="231">
        <f>I98</f>
        <v>0</v>
      </c>
      <c r="M98" s="230">
        <f>J98</f>
        <v>0</v>
      </c>
    </row>
    <row r="99" spans="2:13" x14ac:dyDescent="0.35">
      <c r="B99" s="10"/>
      <c r="E99" s="98" t="str">
        <f>'2024 Unit costs'!C106</f>
        <v>days</v>
      </c>
      <c r="F99" t="str">
        <f>'2024 Unit costs'!D106</f>
        <v>person</v>
      </c>
      <c r="G99" s="100" t="str">
        <f>'2024 Unit costs'!E106</f>
        <v>unit cost</v>
      </c>
      <c r="H99" s="204" t="s">
        <v>156</v>
      </c>
      <c r="I99" s="207" t="s">
        <v>307</v>
      </c>
      <c r="J99" s="206" t="s">
        <v>301</v>
      </c>
      <c r="K99" s="229" t="s">
        <v>156</v>
      </c>
      <c r="L99" s="231" t="s">
        <v>307</v>
      </c>
      <c r="M99" s="230" t="s">
        <v>301</v>
      </c>
    </row>
    <row r="100" spans="2:13" x14ac:dyDescent="0.35">
      <c r="B100" s="10"/>
      <c r="D100" t="s">
        <v>308</v>
      </c>
      <c r="E100" s="98"/>
      <c r="G100" s="100"/>
      <c r="H100" s="204">
        <f>H70</f>
        <v>5.5</v>
      </c>
      <c r="I100" s="207">
        <f>I70</f>
        <v>32</v>
      </c>
      <c r="J100" s="206"/>
      <c r="K100" s="229">
        <f>K70</f>
        <v>2.75</v>
      </c>
      <c r="L100" s="231">
        <f>L70</f>
        <v>32</v>
      </c>
      <c r="M100" s="230">
        <f>J100</f>
        <v>0</v>
      </c>
    </row>
    <row r="101" spans="2:13" x14ac:dyDescent="0.35">
      <c r="B101" s="10"/>
      <c r="D101" t="s">
        <v>309</v>
      </c>
      <c r="E101" s="98"/>
      <c r="G101" s="100"/>
      <c r="H101" s="204">
        <f>H77</f>
        <v>5.5</v>
      </c>
      <c r="I101" s="207">
        <f>I77</f>
        <v>26</v>
      </c>
      <c r="J101" s="206"/>
      <c r="K101" s="229">
        <f>K77</f>
        <v>2.75</v>
      </c>
      <c r="L101" s="231">
        <f>L77</f>
        <v>26</v>
      </c>
      <c r="M101" s="230">
        <f>J101</f>
        <v>0</v>
      </c>
    </row>
    <row r="102" spans="2:13" x14ac:dyDescent="0.35">
      <c r="B102" s="10"/>
      <c r="E102" s="98"/>
      <c r="G102" s="100"/>
      <c r="H102" s="204"/>
      <c r="I102" s="207"/>
      <c r="J102" s="206"/>
      <c r="K102" s="229"/>
      <c r="L102" s="231"/>
      <c r="M102" s="230"/>
    </row>
    <row r="103" spans="2:13" x14ac:dyDescent="0.35">
      <c r="B103" s="32" t="s">
        <v>197</v>
      </c>
      <c r="E103" s="98"/>
      <c r="G103" s="11"/>
      <c r="H103" s="204"/>
      <c r="I103" s="207"/>
      <c r="J103" s="206"/>
      <c r="K103" s="229"/>
      <c r="L103" s="231"/>
      <c r="M103" s="230"/>
    </row>
    <row r="104" spans="2:13" x14ac:dyDescent="0.35">
      <c r="B104" s="10"/>
      <c r="D104" t="s">
        <v>197</v>
      </c>
      <c r="E104" s="10">
        <v>7</v>
      </c>
      <c r="F104">
        <v>2</v>
      </c>
      <c r="G104">
        <v>800</v>
      </c>
      <c r="H104" s="204">
        <f>H68</f>
        <v>7.5</v>
      </c>
      <c r="I104" s="207">
        <f>I68+I69</f>
        <v>3</v>
      </c>
      <c r="J104" s="206">
        <f>G104</f>
        <v>800</v>
      </c>
      <c r="K104" s="229">
        <f>K68</f>
        <v>4.75</v>
      </c>
      <c r="L104" s="231">
        <f>L68+L69</f>
        <v>3</v>
      </c>
      <c r="M104" s="230">
        <f>J104</f>
        <v>800</v>
      </c>
    </row>
    <row r="105" spans="2:13" x14ac:dyDescent="0.35">
      <c r="B105" s="32" t="s">
        <v>193</v>
      </c>
      <c r="E105" s="10"/>
      <c r="G105" s="11"/>
      <c r="H105" s="204"/>
      <c r="I105" s="207"/>
      <c r="J105" s="206"/>
      <c r="K105" s="229"/>
      <c r="L105" s="231"/>
      <c r="M105" s="230"/>
    </row>
    <row r="106" spans="2:13" x14ac:dyDescent="0.35">
      <c r="B106" s="10"/>
      <c r="D106" t="s">
        <v>339</v>
      </c>
      <c r="E106" s="10">
        <v>1</v>
      </c>
      <c r="F106">
        <v>1</v>
      </c>
      <c r="G106" s="100">
        <f>'2024 Unit costs'!$Q$112</f>
        <v>9774.2790000000005</v>
      </c>
      <c r="H106" s="204">
        <v>1</v>
      </c>
      <c r="I106" s="207">
        <v>1</v>
      </c>
      <c r="J106" s="209">
        <f>G106</f>
        <v>9774.2790000000005</v>
      </c>
      <c r="K106" s="229">
        <v>1</v>
      </c>
      <c r="L106" s="231">
        <v>1</v>
      </c>
      <c r="M106" s="233">
        <f>J106</f>
        <v>9774.2790000000005</v>
      </c>
    </row>
    <row r="107" spans="2:13" x14ac:dyDescent="0.35">
      <c r="B107" s="10"/>
      <c r="E107" s="10"/>
      <c r="G107" s="11"/>
      <c r="H107" s="204"/>
      <c r="I107" s="207"/>
      <c r="J107" s="206"/>
      <c r="K107" s="229"/>
      <c r="L107" s="231"/>
      <c r="M107" s="230"/>
    </row>
    <row r="108" spans="2:13" ht="15" thickBot="1" x14ac:dyDescent="0.4">
      <c r="B108" s="19"/>
      <c r="C108" s="20"/>
      <c r="D108" s="20"/>
      <c r="E108" s="19"/>
      <c r="F108" s="20"/>
      <c r="G108" s="21"/>
      <c r="H108" s="210"/>
      <c r="I108" s="211"/>
      <c r="J108" s="212"/>
      <c r="K108" s="234"/>
      <c r="L108" s="235"/>
      <c r="M108" s="236"/>
    </row>
    <row r="109" spans="2:13" x14ac:dyDescent="0.35">
      <c r="E109" t="s">
        <v>345</v>
      </c>
      <c r="F109" s="9">
        <f>SUM(SUMPRODUCT(E68:E80,F68:F80,G68:G80),SUMPRODUCT(E87:E89,F87:F89,G87:G89),SUMPRODUCT(F92:F98,G92:G98),SUMPRODUCT(E100:E101,F100:F101,G100:G101),PRODUCT(E104,F104,G104),PRODUCT(E106,F106,G106))</f>
        <v>378740.54732000001</v>
      </c>
      <c r="G109" s="9">
        <f>SUM(SUMPRODUCT(E68:E80,F68:F80,G68:G80),SUMPRODUCT(F92:F98,G92:G98),SUMPRODUCT(E100:E101,F100:F101,G100:G101),PRODUCT(E104,F104,G104),PRODUCT(E106,F106,G106))</f>
        <v>344762.54732000001</v>
      </c>
      <c r="H109" s="86"/>
      <c r="I109" s="253">
        <f>SUM(SUMPRODUCT(H68:H80,I68:I80,J68:J80),SUMPRODUCT(H87:H89,I87:I89,J87:J89),SUMPRODUCT(I92:I98,J92:J98),SUMPRODUCT(H100:H101,I100:I101,J100:J101),PRODUCT(H104,I104,J104),PRODUCT(H106,I106,J106))</f>
        <v>251714.17532000001</v>
      </c>
      <c r="J109" s="253">
        <f>SUM(SUMPRODUCT(H68:H80,I68:I80,J68:J80),SUMPRODUCT(I92:I98,J92:J98),SUMPRODUCT(H100:H101,I100:I101,J100:J101),PRODUCT(H104,I104,J104),PRODUCT(H106,I106,J106))</f>
        <v>243384.17532000001</v>
      </c>
      <c r="K109" s="86"/>
      <c r="L109" s="253">
        <f>SUM(SUMPRODUCT(K68:K80,L68:L80,M68:M80),SUMPRODUCT(K87:K89,L87:L89,M87:M89),SUMPRODUCT(L92:L98,M92:M98),SUMPRODUCT(K100:K101,L100:L101,M100:M101),PRODUCT(K104,L104,M104),PRODUCT(K106,L106,M106))</f>
        <v>156976.67532000001</v>
      </c>
      <c r="M109" s="253">
        <f>SUM(SUMPRODUCT(K68:K80,L68:L80,M68:M80),SUMPRODUCT(L92:L98,M92:M98),SUMPRODUCT(K100:K101,L100:L101,M100:M101),PRODUCT(K104,L104,M104),PRODUCT(K106,L106,M106))</f>
        <v>148646.67532000001</v>
      </c>
    </row>
    <row r="110" spans="2:13" x14ac:dyDescent="0.35">
      <c r="F110" s="9">
        <f>F109/$I$1</f>
        <v>14916.91797243009</v>
      </c>
      <c r="G110" s="9">
        <f>G109/$I$1</f>
        <v>13578.674569515557</v>
      </c>
      <c r="H110" s="86"/>
      <c r="I110" s="9">
        <f>I109/$I$1</f>
        <v>9913.9100165419459</v>
      </c>
      <c r="J110" s="9">
        <f>J109/$I$1</f>
        <v>9585.8280945254046</v>
      </c>
      <c r="K110" s="86"/>
      <c r="L110" s="9">
        <f>L109/$I$1</f>
        <v>6182.6181693580156</v>
      </c>
      <c r="M110" s="9">
        <f>M109/$I$1</f>
        <v>5854.5362473414734</v>
      </c>
    </row>
    <row r="111" spans="2:13" ht="15" thickBot="1" x14ac:dyDescent="0.4">
      <c r="H111" s="86"/>
      <c r="I111" s="86"/>
      <c r="J111" s="86"/>
      <c r="K111" s="86"/>
      <c r="L111" s="86"/>
      <c r="M111" s="86"/>
    </row>
    <row r="112" spans="2:13" x14ac:dyDescent="0.35">
      <c r="B112" s="90" t="s">
        <v>194</v>
      </c>
      <c r="C112" s="30"/>
      <c r="D112" s="30"/>
      <c r="E112" s="111" t="s">
        <v>156</v>
      </c>
      <c r="F112" s="92" t="s">
        <v>157</v>
      </c>
      <c r="G112" s="93" t="s">
        <v>131</v>
      </c>
      <c r="H112" s="213" t="s">
        <v>156</v>
      </c>
      <c r="I112" s="214" t="s">
        <v>157</v>
      </c>
      <c r="J112" s="215" t="s">
        <v>131</v>
      </c>
      <c r="K112" s="237" t="s">
        <v>156</v>
      </c>
      <c r="L112" s="238" t="s">
        <v>157</v>
      </c>
      <c r="M112" s="239" t="s">
        <v>131</v>
      </c>
    </row>
    <row r="113" spans="2:13" x14ac:dyDescent="0.35">
      <c r="B113" s="32" t="s">
        <v>77</v>
      </c>
      <c r="E113" s="10"/>
      <c r="G113" s="11"/>
      <c r="H113" s="204"/>
      <c r="I113" s="207"/>
      <c r="J113" s="206"/>
      <c r="K113" s="229"/>
      <c r="L113" s="231"/>
      <c r="M113" s="230"/>
    </row>
    <row r="114" spans="2:13" ht="29" x14ac:dyDescent="0.35">
      <c r="B114" s="10"/>
      <c r="C114" s="3" t="s">
        <v>132</v>
      </c>
      <c r="D114" t="s">
        <v>160</v>
      </c>
      <c r="E114" s="12">
        <f>'2024 Unit costs'!O118</f>
        <v>4</v>
      </c>
      <c r="F114" s="28">
        <f>'2024 Unit costs'!P118</f>
        <v>4</v>
      </c>
      <c r="G114" s="99">
        <f>'2024 Unit costs'!Q118</f>
        <v>625</v>
      </c>
      <c r="H114" s="204">
        <v>2</v>
      </c>
      <c r="I114" s="207">
        <f>I68</f>
        <v>2</v>
      </c>
      <c r="J114" s="206">
        <v>650</v>
      </c>
      <c r="K114" s="229">
        <v>2</v>
      </c>
      <c r="L114" s="231">
        <f>L68</f>
        <v>2</v>
      </c>
      <c r="M114" s="230">
        <v>650</v>
      </c>
    </row>
    <row r="115" spans="2:13" x14ac:dyDescent="0.35">
      <c r="B115" s="10"/>
      <c r="D115" t="s">
        <v>161</v>
      </c>
      <c r="E115" s="12">
        <f>'2024 Unit costs'!O119</f>
        <v>4</v>
      </c>
      <c r="F115" s="28">
        <f>'2024 Unit costs'!P119</f>
        <v>1</v>
      </c>
      <c r="G115" s="99">
        <f>'2024 Unit costs'!Q119</f>
        <v>625</v>
      </c>
      <c r="H115" s="204">
        <v>2</v>
      </c>
      <c r="I115" s="207">
        <v>1</v>
      </c>
      <c r="J115" s="206">
        <v>550</v>
      </c>
      <c r="K115" s="229">
        <v>2</v>
      </c>
      <c r="L115" s="231">
        <v>1</v>
      </c>
      <c r="M115" s="230">
        <v>550</v>
      </c>
    </row>
    <row r="116" spans="2:13" x14ac:dyDescent="0.35">
      <c r="B116" s="10"/>
      <c r="D116" t="s">
        <v>196</v>
      </c>
      <c r="E116" s="12">
        <f>'2024 Unit costs'!O120</f>
        <v>2</v>
      </c>
      <c r="F116" s="28">
        <f>'2024 Unit costs'!P120</f>
        <v>2</v>
      </c>
      <c r="G116" s="99">
        <f>'2024 Unit costs'!Q120</f>
        <v>100</v>
      </c>
      <c r="H116" s="204">
        <v>2</v>
      </c>
      <c r="I116" s="207">
        <f>I70</f>
        <v>32</v>
      </c>
      <c r="J116" s="206">
        <v>100</v>
      </c>
      <c r="K116" s="229">
        <v>2</v>
      </c>
      <c r="L116" s="231">
        <f>L70</f>
        <v>32</v>
      </c>
      <c r="M116" s="230">
        <v>100</v>
      </c>
    </row>
    <row r="117" spans="2:13" x14ac:dyDescent="0.35">
      <c r="B117" s="10"/>
      <c r="D117" t="s">
        <v>216</v>
      </c>
      <c r="E117" s="113">
        <f>'2024 Unit costs'!O123</f>
        <v>3</v>
      </c>
      <c r="F117" s="28">
        <f>'2024 Unit costs'!P123</f>
        <v>4</v>
      </c>
      <c r="G117" s="99">
        <f>'2024 Unit costs'!Q123</f>
        <v>810</v>
      </c>
      <c r="H117" s="204">
        <v>2</v>
      </c>
      <c r="I117" s="207">
        <f>I73</f>
        <v>2</v>
      </c>
      <c r="J117" s="206">
        <v>100</v>
      </c>
      <c r="K117" s="229">
        <v>2</v>
      </c>
      <c r="L117" s="231">
        <f>L73</f>
        <v>2</v>
      </c>
      <c r="M117" s="230">
        <v>100</v>
      </c>
    </row>
    <row r="118" spans="2:13" x14ac:dyDescent="0.35">
      <c r="B118" s="10"/>
      <c r="D118" t="s">
        <v>171</v>
      </c>
      <c r="E118" s="113">
        <f>'2024 Unit costs'!O124</f>
        <v>3</v>
      </c>
      <c r="F118" s="28">
        <f>'2024 Unit costs'!P124</f>
        <v>2</v>
      </c>
      <c r="G118" s="99">
        <f>'2024 Unit costs'!Q124</f>
        <v>530</v>
      </c>
      <c r="H118" s="204">
        <v>2</v>
      </c>
      <c r="I118" s="207">
        <f>I74</f>
        <v>1</v>
      </c>
      <c r="J118" s="206">
        <v>100</v>
      </c>
      <c r="K118" s="229">
        <v>2</v>
      </c>
      <c r="L118" s="231">
        <f>L74</f>
        <v>1</v>
      </c>
      <c r="M118" s="230">
        <v>100</v>
      </c>
    </row>
    <row r="119" spans="2:13" x14ac:dyDescent="0.35">
      <c r="B119" s="10"/>
      <c r="D119" t="s">
        <v>173</v>
      </c>
      <c r="E119" s="113">
        <f>'2024 Unit costs'!O125</f>
        <v>3</v>
      </c>
      <c r="F119" s="28">
        <f>'2024 Unit costs'!P125</f>
        <v>2</v>
      </c>
      <c r="G119" s="99">
        <f>'2024 Unit costs'!Q125</f>
        <v>810</v>
      </c>
      <c r="H119" s="204">
        <v>2</v>
      </c>
      <c r="I119" s="207">
        <f>I75</f>
        <v>2</v>
      </c>
      <c r="J119" s="206">
        <v>650</v>
      </c>
      <c r="K119" s="229">
        <v>2</v>
      </c>
      <c r="L119" s="231">
        <f>L75</f>
        <v>2</v>
      </c>
      <c r="M119" s="230">
        <v>650</v>
      </c>
    </row>
    <row r="120" spans="2:13" x14ac:dyDescent="0.35">
      <c r="B120" s="10"/>
      <c r="D120" t="s">
        <v>177</v>
      </c>
      <c r="E120" s="113">
        <f>'2024 Unit costs'!O126</f>
        <v>3</v>
      </c>
      <c r="F120" s="28">
        <f>'2024 Unit costs'!P126</f>
        <v>1</v>
      </c>
      <c r="G120" s="99">
        <f>'2024 Unit costs'!Q126</f>
        <v>530</v>
      </c>
      <c r="H120" s="204">
        <v>2</v>
      </c>
      <c r="I120" s="207">
        <f>I76</f>
        <v>1</v>
      </c>
      <c r="J120" s="206">
        <v>550</v>
      </c>
      <c r="K120" s="229">
        <v>2</v>
      </c>
      <c r="L120" s="231">
        <f>L76</f>
        <v>1</v>
      </c>
      <c r="M120" s="230">
        <v>550</v>
      </c>
    </row>
    <row r="121" spans="2:13" x14ac:dyDescent="0.35">
      <c r="B121" s="10"/>
      <c r="D121" t="s">
        <v>180</v>
      </c>
      <c r="E121" s="113">
        <f>'2024 Unit costs'!O127</f>
        <v>3</v>
      </c>
      <c r="F121" s="28">
        <f>'2024 Unit costs'!P127</f>
        <v>20</v>
      </c>
      <c r="G121" s="99">
        <f>'2024 Unit costs'!Q127</f>
        <v>810</v>
      </c>
      <c r="H121" s="204">
        <v>2</v>
      </c>
      <c r="I121" s="207">
        <f>I77</f>
        <v>26</v>
      </c>
      <c r="J121" s="206">
        <v>650</v>
      </c>
      <c r="K121" s="229">
        <v>2</v>
      </c>
      <c r="L121" s="231">
        <f>L77</f>
        <v>26</v>
      </c>
      <c r="M121" s="230">
        <v>650</v>
      </c>
    </row>
    <row r="122" spans="2:13" x14ac:dyDescent="0.35">
      <c r="B122" s="10"/>
      <c r="D122" t="s">
        <v>186</v>
      </c>
      <c r="E122" s="113"/>
      <c r="F122" s="28"/>
      <c r="G122" s="99"/>
      <c r="H122" s="204"/>
      <c r="I122" s="207">
        <v>0</v>
      </c>
      <c r="J122" s="206"/>
      <c r="K122" s="229"/>
      <c r="L122" s="231">
        <v>0</v>
      </c>
      <c r="M122" s="230"/>
    </row>
    <row r="123" spans="2:13" x14ac:dyDescent="0.35">
      <c r="B123" s="10"/>
      <c r="D123" t="s">
        <v>187</v>
      </c>
      <c r="E123" s="113"/>
      <c r="F123" s="28"/>
      <c r="G123" s="99"/>
      <c r="H123" s="204"/>
      <c r="I123" s="207">
        <v>0</v>
      </c>
      <c r="J123" s="206"/>
      <c r="K123" s="229"/>
      <c r="L123" s="231">
        <v>0</v>
      </c>
      <c r="M123" s="230"/>
    </row>
    <row r="124" spans="2:13" x14ac:dyDescent="0.35">
      <c r="B124" s="10"/>
      <c r="D124" s="85" t="s">
        <v>264</v>
      </c>
      <c r="E124" s="10"/>
      <c r="F124" s="88"/>
      <c r="G124" s="99"/>
      <c r="H124" s="204"/>
      <c r="I124" s="207"/>
      <c r="J124" s="206"/>
      <c r="K124" s="229"/>
      <c r="L124" s="231"/>
      <c r="M124" s="230"/>
    </row>
    <row r="125" spans="2:13" x14ac:dyDescent="0.35">
      <c r="B125" s="10"/>
      <c r="D125" s="85" t="s">
        <v>260</v>
      </c>
      <c r="E125" s="10"/>
      <c r="F125" s="88"/>
      <c r="G125" s="99"/>
      <c r="H125" s="204"/>
      <c r="I125" s="207"/>
      <c r="J125" s="206"/>
      <c r="K125" s="229"/>
      <c r="L125" s="231"/>
      <c r="M125" s="230"/>
    </row>
    <row r="126" spans="2:13" x14ac:dyDescent="0.35">
      <c r="B126" s="10"/>
      <c r="D126" s="85" t="s">
        <v>261</v>
      </c>
      <c r="E126" s="10"/>
      <c r="F126" s="88"/>
      <c r="G126" s="99"/>
      <c r="H126" s="204"/>
      <c r="I126" s="207"/>
      <c r="J126" s="206"/>
      <c r="K126" s="229"/>
      <c r="L126" s="231"/>
      <c r="M126" s="230"/>
    </row>
    <row r="127" spans="2:13" x14ac:dyDescent="0.35">
      <c r="B127" s="10"/>
      <c r="D127" s="85" t="s">
        <v>262</v>
      </c>
      <c r="E127" s="10"/>
      <c r="F127" s="88"/>
      <c r="G127" s="99"/>
      <c r="H127" s="204"/>
      <c r="I127" s="207"/>
      <c r="J127" s="206"/>
      <c r="K127" s="229"/>
      <c r="L127" s="231"/>
      <c r="M127" s="230"/>
    </row>
    <row r="128" spans="2:13" x14ac:dyDescent="0.35">
      <c r="B128" s="10"/>
      <c r="C128" s="3" t="s">
        <v>217</v>
      </c>
      <c r="D128" t="s">
        <v>160</v>
      </c>
      <c r="E128" s="113">
        <f>'2024 Unit costs'!O137</f>
        <v>2</v>
      </c>
      <c r="F128" s="28">
        <f>'2024 Unit costs'!P137</f>
        <v>2</v>
      </c>
      <c r="G128" s="99">
        <f>'2024 Unit costs'!Q137</f>
        <v>833</v>
      </c>
      <c r="H128" s="204">
        <f t="shared" ref="H128:M130" si="7">E128</f>
        <v>2</v>
      </c>
      <c r="I128" s="207">
        <f t="shared" si="7"/>
        <v>2</v>
      </c>
      <c r="J128" s="206">
        <f t="shared" si="7"/>
        <v>833</v>
      </c>
      <c r="K128" s="229">
        <f t="shared" si="7"/>
        <v>2</v>
      </c>
      <c r="L128" s="231">
        <f t="shared" si="7"/>
        <v>2</v>
      </c>
      <c r="M128" s="230">
        <f t="shared" si="7"/>
        <v>833</v>
      </c>
    </row>
    <row r="129" spans="2:13" x14ac:dyDescent="0.35">
      <c r="B129" s="10"/>
      <c r="D129" t="s">
        <v>189</v>
      </c>
      <c r="E129" s="113"/>
      <c r="F129" s="28"/>
      <c r="G129" s="99"/>
      <c r="H129" s="204">
        <f t="shared" si="7"/>
        <v>0</v>
      </c>
      <c r="I129" s="207">
        <f t="shared" si="7"/>
        <v>0</v>
      </c>
      <c r="J129" s="206">
        <f t="shared" si="7"/>
        <v>0</v>
      </c>
      <c r="K129" s="229">
        <f t="shared" si="7"/>
        <v>0</v>
      </c>
      <c r="L129" s="231">
        <f t="shared" si="7"/>
        <v>0</v>
      </c>
      <c r="M129" s="230">
        <f t="shared" si="7"/>
        <v>0</v>
      </c>
    </row>
    <row r="130" spans="2:13" x14ac:dyDescent="0.35">
      <c r="B130" s="10"/>
      <c r="D130" t="s">
        <v>186</v>
      </c>
      <c r="E130" s="113"/>
      <c r="F130" s="28"/>
      <c r="G130" s="99"/>
      <c r="H130" s="204">
        <f t="shared" si="7"/>
        <v>0</v>
      </c>
      <c r="I130" s="207">
        <f t="shared" si="7"/>
        <v>0</v>
      </c>
      <c r="J130" s="206">
        <f t="shared" si="7"/>
        <v>0</v>
      </c>
      <c r="K130" s="229">
        <f t="shared" si="7"/>
        <v>0</v>
      </c>
      <c r="L130" s="231">
        <f t="shared" si="7"/>
        <v>0</v>
      </c>
      <c r="M130" s="230">
        <f t="shared" si="7"/>
        <v>0</v>
      </c>
    </row>
    <row r="131" spans="2:13" x14ac:dyDescent="0.35">
      <c r="B131" s="10"/>
      <c r="E131" s="10"/>
      <c r="G131" s="11"/>
      <c r="H131" s="204"/>
      <c r="I131" s="207"/>
      <c r="J131" s="206"/>
      <c r="K131" s="229"/>
      <c r="L131" s="231"/>
      <c r="M131" s="230"/>
    </row>
    <row r="132" spans="2:13" x14ac:dyDescent="0.35">
      <c r="B132" s="10"/>
      <c r="C132" s="7" t="s">
        <v>207</v>
      </c>
      <c r="E132" s="10"/>
      <c r="G132" s="11"/>
      <c r="H132" s="204"/>
      <c r="I132" s="207"/>
      <c r="J132" s="206"/>
      <c r="K132" s="229"/>
      <c r="L132" s="231"/>
      <c r="M132" s="230"/>
    </row>
    <row r="133" spans="2:13" x14ac:dyDescent="0.35">
      <c r="B133" s="10"/>
      <c r="E133" s="10"/>
      <c r="F133" s="28" t="s">
        <v>300</v>
      </c>
      <c r="G133" t="s">
        <v>301</v>
      </c>
      <c r="H133" s="204"/>
      <c r="I133" s="207"/>
      <c r="J133" s="206"/>
      <c r="K133" s="229"/>
      <c r="L133" s="231"/>
      <c r="M133" s="230"/>
    </row>
    <row r="134" spans="2:13" x14ac:dyDescent="0.35">
      <c r="B134" s="10"/>
      <c r="D134" t="s">
        <v>302</v>
      </c>
      <c r="E134" s="10"/>
      <c r="F134" s="9">
        <f>'2024 Unit costs'!P152</f>
        <v>1</v>
      </c>
      <c r="G134" s="18">
        <f>'2024 Unit costs'!Q152</f>
        <v>483.61920000000003</v>
      </c>
      <c r="H134" s="204"/>
      <c r="I134" s="207">
        <f>I115</f>
        <v>1</v>
      </c>
      <c r="J134" s="206">
        <f>G134</f>
        <v>483.61920000000003</v>
      </c>
      <c r="K134" s="229"/>
      <c r="L134" s="231">
        <f>L115</f>
        <v>1</v>
      </c>
      <c r="M134" s="230">
        <f>J134</f>
        <v>483.61920000000003</v>
      </c>
    </row>
    <row r="135" spans="2:13" x14ac:dyDescent="0.35">
      <c r="B135" s="10"/>
      <c r="D135" t="s">
        <v>304</v>
      </c>
      <c r="E135" s="10"/>
      <c r="F135" s="9">
        <f>'2024 Unit costs'!P153</f>
        <v>1</v>
      </c>
      <c r="G135" s="18">
        <f>'2024 Unit costs'!Q153</f>
        <v>2112</v>
      </c>
      <c r="H135" s="204"/>
      <c r="I135" s="207">
        <f>I120</f>
        <v>1</v>
      </c>
      <c r="J135" s="206">
        <f>G135</f>
        <v>2112</v>
      </c>
      <c r="K135" s="229"/>
      <c r="L135" s="231">
        <f>L118</f>
        <v>1</v>
      </c>
      <c r="M135" s="230">
        <f>J135</f>
        <v>2112</v>
      </c>
    </row>
    <row r="136" spans="2:13" x14ac:dyDescent="0.35">
      <c r="B136" s="10"/>
      <c r="D136" t="s">
        <v>303</v>
      </c>
      <c r="E136" s="10"/>
      <c r="F136" s="9">
        <f>'2024 Unit costs'!P154</f>
        <v>2</v>
      </c>
      <c r="G136" s="18">
        <f>'2024 Unit costs'!Q154</f>
        <v>5317</v>
      </c>
      <c r="H136" s="204"/>
      <c r="I136" s="207">
        <f>I118</f>
        <v>1</v>
      </c>
      <c r="J136" s="206">
        <f>G136</f>
        <v>5317</v>
      </c>
      <c r="K136" s="229"/>
      <c r="L136" s="231">
        <f>L120</f>
        <v>1</v>
      </c>
      <c r="M136" s="230">
        <f>J136</f>
        <v>5317</v>
      </c>
    </row>
    <row r="137" spans="2:13" x14ac:dyDescent="0.35">
      <c r="B137" s="10"/>
      <c r="D137" t="s">
        <v>314</v>
      </c>
      <c r="E137" s="10"/>
      <c r="F137" s="9"/>
      <c r="G137" s="18"/>
      <c r="H137" s="204"/>
      <c r="I137" s="207"/>
      <c r="J137" s="206"/>
      <c r="K137" s="229"/>
      <c r="L137" s="231"/>
      <c r="M137" s="230"/>
    </row>
    <row r="138" spans="2:13" x14ac:dyDescent="0.35">
      <c r="B138" s="10"/>
      <c r="D138" t="s">
        <v>305</v>
      </c>
      <c r="E138" s="10"/>
      <c r="F138" s="9"/>
      <c r="G138" s="18"/>
      <c r="H138" s="204"/>
      <c r="I138" s="207"/>
      <c r="J138" s="206"/>
      <c r="K138" s="229"/>
      <c r="L138" s="231"/>
      <c r="M138" s="230"/>
    </row>
    <row r="139" spans="2:13" x14ac:dyDescent="0.35">
      <c r="B139" s="10"/>
      <c r="E139" s="10" t="s">
        <v>156</v>
      </c>
      <c r="F139" t="s">
        <v>307</v>
      </c>
      <c r="G139" s="99" t="s">
        <v>301</v>
      </c>
      <c r="H139" s="204"/>
      <c r="I139" s="207"/>
      <c r="J139" s="206"/>
      <c r="K139" s="229"/>
      <c r="L139" s="231"/>
      <c r="M139" s="230"/>
    </row>
    <row r="140" spans="2:13" x14ac:dyDescent="0.35">
      <c r="B140" s="10"/>
      <c r="D140" t="s">
        <v>308</v>
      </c>
      <c r="E140" s="17">
        <f>'2024 Unit costs'!O160</f>
        <v>2</v>
      </c>
      <c r="F140" s="9">
        <f>'2024 Unit costs'!P160</f>
        <v>2</v>
      </c>
      <c r="G140" s="18">
        <f>'2024 Unit costs'!Q160</f>
        <v>100</v>
      </c>
      <c r="H140" s="204">
        <f>H116</f>
        <v>2</v>
      </c>
      <c r="I140" s="207">
        <f>I116</f>
        <v>32</v>
      </c>
      <c r="J140" s="206">
        <v>100</v>
      </c>
      <c r="K140" s="229">
        <f>K116</f>
        <v>2</v>
      </c>
      <c r="L140" s="231">
        <f>L116</f>
        <v>32</v>
      </c>
      <c r="M140" s="230">
        <f>J140</f>
        <v>100</v>
      </c>
    </row>
    <row r="141" spans="2:13" x14ac:dyDescent="0.35">
      <c r="B141" s="10"/>
      <c r="D141" t="s">
        <v>309</v>
      </c>
      <c r="E141" s="17">
        <f>'2024 Unit costs'!O162</f>
        <v>3</v>
      </c>
      <c r="F141" s="9">
        <f>'2024 Unit costs'!P162</f>
        <v>20</v>
      </c>
      <c r="G141" s="18">
        <f>'2024 Unit costs'!Q162</f>
        <v>200</v>
      </c>
      <c r="H141" s="204">
        <f>H121</f>
        <v>2</v>
      </c>
      <c r="I141" s="207">
        <f>I121</f>
        <v>26</v>
      </c>
      <c r="J141" s="206">
        <v>580</v>
      </c>
      <c r="K141" s="229">
        <f>K121</f>
        <v>2</v>
      </c>
      <c r="L141" s="231">
        <f>L121</f>
        <v>26</v>
      </c>
      <c r="M141" s="230">
        <f>J141</f>
        <v>580</v>
      </c>
    </row>
    <row r="142" spans="2:13" x14ac:dyDescent="0.35">
      <c r="B142" s="10"/>
      <c r="E142" s="10"/>
      <c r="G142" s="11"/>
      <c r="H142" s="204"/>
      <c r="I142" s="207"/>
      <c r="J142" s="206"/>
      <c r="K142" s="229"/>
      <c r="L142" s="231"/>
      <c r="M142" s="230"/>
    </row>
    <row r="143" spans="2:13" x14ac:dyDescent="0.35">
      <c r="B143" s="10"/>
      <c r="C143" s="7" t="s">
        <v>197</v>
      </c>
      <c r="E143" s="10"/>
      <c r="G143" s="11"/>
      <c r="H143" s="204"/>
      <c r="I143" s="207"/>
      <c r="J143" s="206"/>
      <c r="K143" s="229"/>
      <c r="L143" s="231"/>
      <c r="M143" s="230"/>
    </row>
    <row r="144" spans="2:13" x14ac:dyDescent="0.35">
      <c r="B144" s="10"/>
      <c r="C144" s="7"/>
      <c r="D144" t="s">
        <v>198</v>
      </c>
      <c r="E144" s="113">
        <f>'2024 Unit costs'!O143</f>
        <v>2</v>
      </c>
      <c r="F144" s="28">
        <f>'2024 Unit costs'!P143</f>
        <v>1</v>
      </c>
      <c r="G144" s="99">
        <f>'2024 Unit costs'!Q143</f>
        <v>6000</v>
      </c>
      <c r="H144" s="204">
        <f t="shared" ref="H144:M144" si="8">E144</f>
        <v>2</v>
      </c>
      <c r="I144" s="205">
        <f>F144</f>
        <v>1</v>
      </c>
      <c r="J144" s="206">
        <f t="shared" si="8"/>
        <v>6000</v>
      </c>
      <c r="K144" s="229">
        <f t="shared" si="8"/>
        <v>2</v>
      </c>
      <c r="L144" s="276">
        <f t="shared" si="8"/>
        <v>1</v>
      </c>
      <c r="M144" s="230">
        <f t="shared" si="8"/>
        <v>6000</v>
      </c>
    </row>
    <row r="145" spans="2:13" x14ac:dyDescent="0.35">
      <c r="B145" s="10"/>
      <c r="C145" s="7"/>
      <c r="D145" t="s">
        <v>199</v>
      </c>
      <c r="E145" s="113"/>
      <c r="F145" s="28"/>
      <c r="G145" s="99"/>
      <c r="H145" s="204">
        <f>H144</f>
        <v>2</v>
      </c>
      <c r="I145" s="207">
        <f>SUM(I114,I116,I117,I119,I121)</f>
        <v>64</v>
      </c>
      <c r="J145" s="206">
        <f>G145</f>
        <v>0</v>
      </c>
      <c r="K145" s="229">
        <f>K144</f>
        <v>2</v>
      </c>
      <c r="L145" s="231">
        <f>SUM(L114,L116,L117,L119,L121)</f>
        <v>64</v>
      </c>
      <c r="M145" s="230">
        <f>J145</f>
        <v>0</v>
      </c>
    </row>
    <row r="146" spans="2:13" x14ac:dyDescent="0.35">
      <c r="B146" s="10"/>
      <c r="C146" s="7"/>
      <c r="D146" t="s">
        <v>200</v>
      </c>
      <c r="E146" s="113"/>
      <c r="F146" s="28"/>
      <c r="G146" s="99"/>
      <c r="H146" s="204">
        <f>H144</f>
        <v>2</v>
      </c>
      <c r="I146" s="207">
        <f>I145</f>
        <v>64</v>
      </c>
      <c r="J146" s="206">
        <v>0</v>
      </c>
      <c r="K146" s="229">
        <f>K144</f>
        <v>2</v>
      </c>
      <c r="L146" s="231">
        <f>L145</f>
        <v>64</v>
      </c>
      <c r="M146" s="230">
        <f>J146</f>
        <v>0</v>
      </c>
    </row>
    <row r="147" spans="2:13" x14ac:dyDescent="0.35">
      <c r="B147" s="10"/>
      <c r="C147" s="7"/>
      <c r="D147" t="s">
        <v>191</v>
      </c>
      <c r="E147" s="113">
        <f>'2024 Unit costs'!O146</f>
        <v>3</v>
      </c>
      <c r="F147" s="28">
        <f>'2024 Unit costs'!P146</f>
        <v>5</v>
      </c>
      <c r="G147" s="99">
        <f>'2024 Unit costs'!Q146</f>
        <v>700</v>
      </c>
      <c r="H147" s="204">
        <f>H114</f>
        <v>2</v>
      </c>
      <c r="I147" s="207">
        <f>SUM(I114,I115)</f>
        <v>3</v>
      </c>
      <c r="J147" s="206">
        <f>G147</f>
        <v>700</v>
      </c>
      <c r="K147" s="229">
        <f>K114</f>
        <v>2</v>
      </c>
      <c r="L147" s="231">
        <f>SUM(L114:L115)</f>
        <v>3</v>
      </c>
      <c r="M147" s="230">
        <f>J147</f>
        <v>700</v>
      </c>
    </row>
    <row r="148" spans="2:13" x14ac:dyDescent="0.35">
      <c r="B148" s="10"/>
      <c r="E148" s="10"/>
      <c r="G148" s="11"/>
      <c r="H148" s="204"/>
      <c r="I148" s="207"/>
      <c r="J148" s="206"/>
      <c r="K148" s="229"/>
      <c r="L148" s="231"/>
      <c r="M148" s="230"/>
    </row>
    <row r="149" spans="2:13" x14ac:dyDescent="0.35">
      <c r="B149" s="10"/>
      <c r="C149" s="7" t="s">
        <v>193</v>
      </c>
      <c r="E149" s="10"/>
      <c r="G149" s="11"/>
      <c r="H149" s="204"/>
      <c r="I149" s="207"/>
      <c r="J149" s="206"/>
      <c r="K149" s="229"/>
      <c r="L149" s="231"/>
      <c r="M149" s="230"/>
    </row>
    <row r="150" spans="2:13" x14ac:dyDescent="0.35">
      <c r="B150" s="10"/>
      <c r="D150" t="s">
        <v>254</v>
      </c>
      <c r="E150" s="10">
        <v>1</v>
      </c>
      <c r="F150">
        <v>1</v>
      </c>
      <c r="G150" s="99">
        <f>'2024 Unit costs'!$Q$166</f>
        <v>982</v>
      </c>
      <c r="H150" s="204">
        <v>1</v>
      </c>
      <c r="I150" s="207">
        <f>F150</f>
        <v>1</v>
      </c>
      <c r="J150" s="206">
        <f>'2024 Unit costs'!U166</f>
        <v>924</v>
      </c>
      <c r="K150" s="229">
        <v>1</v>
      </c>
      <c r="L150" s="231">
        <f>I150</f>
        <v>1</v>
      </c>
      <c r="M150" s="230">
        <f>J150</f>
        <v>924</v>
      </c>
    </row>
    <row r="151" spans="2:13" x14ac:dyDescent="0.35">
      <c r="B151" s="10"/>
      <c r="E151" s="10"/>
      <c r="G151" s="11"/>
      <c r="H151" s="204"/>
      <c r="I151" s="207"/>
      <c r="J151" s="206"/>
      <c r="K151" s="229"/>
      <c r="L151" s="231"/>
      <c r="M151" s="230"/>
    </row>
    <row r="152" spans="2:13" ht="15" thickBot="1" x14ac:dyDescent="0.4">
      <c r="B152" s="19"/>
      <c r="C152" s="20"/>
      <c r="D152" s="20"/>
      <c r="E152" s="19"/>
      <c r="F152" s="20"/>
      <c r="G152" s="21"/>
      <c r="H152" s="210"/>
      <c r="I152" s="211"/>
      <c r="J152" s="212"/>
      <c r="K152" s="234"/>
      <c r="L152" s="235"/>
      <c r="M152" s="236"/>
    </row>
    <row r="153" spans="2:13" x14ac:dyDescent="0.35">
      <c r="E153" t="s">
        <v>253</v>
      </c>
      <c r="F153" s="9">
        <f>SUM(SUMPRODUCT(E114:E123,F114:F123,G114:G123),SUMPRODUCT(E128:E130,F128:F130,G128:G130),SUMPRODUCT(F134:F138,G134:G138),SUMPRODUCT(E140:E141,F140:F141,G140:G141),SUMPRODUCT(E144:E147,F144:F147,G144:G147),PRODUCT(E150,F150,G150))</f>
        <v>133293.61920000002</v>
      </c>
      <c r="G153" s="9">
        <f>SUM(SUMPRODUCT(E114:E123,F114:F123,G114:G123),SUMPRODUCT(F134:F138,G134:G138),SUMPRODUCT(E140:E141,F140:F141,G140:G141),SUMPRODUCT(E144:E147,F144:F147,G144:G147),PRODUCT(E150,F150,G150))</f>
        <v>129961.6192</v>
      </c>
      <c r="I153" s="9">
        <f>SUM(SUMPRODUCT(H114:H123,I114:I123,J114:J123),SUMPRODUCT(H128:H130,I128:I130,J128:J130),SUMPRODUCT(I134:I136,J134:J136),SUMPRODUCT(H140:H141,I140:I141,J140:J141),SUMPRODUCT(H144:H147,I144:I147,J144:J147),PRODUCT(H150,I150,J150))</f>
        <v>113128.6192</v>
      </c>
      <c r="J153" s="9">
        <f>SUM(SUMPRODUCT(H114:H123,I114:I123,J114:J123),SUMPRODUCT(I134:I136,J134:J136),SUMPRODUCT(H140:H141,I140:I141,J140:J141),SUMPRODUCT(H144:H147,I144:I147,J144:J147),PRODUCT(H150,I150,J150))</f>
        <v>109796.6192</v>
      </c>
      <c r="L153" s="9">
        <f>SUM(SUMPRODUCT(K114:K123,L114:L123,M114:M123),SUMPRODUCT(K128:K130,L128:L130,M128:M130),SUMPRODUCT(L134:L136,M134:M136),SUMPRODUCT(K140:K141,L140:L141,M140:M141),SUMPRODUCT(K144:K147,L144:L147,M144:M147),PRODUCT(K150,L150,M150))</f>
        <v>113128.6192</v>
      </c>
      <c r="M153" s="9">
        <f>SUM(SUMPRODUCT(K114:K123,L114:L123,M114:M123),SUMPRODUCT(L134:L136,M134:M136),SUMPRODUCT(K140:K141,L140:L141,M140:M141),SUMPRODUCT(K144:K147,L144:L147,M144:M147),PRODUCT(K150,L150,M150))</f>
        <v>109796.6192</v>
      </c>
    </row>
    <row r="154" spans="2:13" x14ac:dyDescent="0.35">
      <c r="F154" s="14">
        <f>F153/$I$1</f>
        <v>5249.8471524222141</v>
      </c>
      <c r="G154" s="14">
        <f>G153/$I$1</f>
        <v>5118.614383615597</v>
      </c>
      <c r="I154" s="14">
        <f>I153/$I$1</f>
        <v>4455.6368333989758</v>
      </c>
      <c r="J154" s="14">
        <f>J153/$I$1</f>
        <v>4324.4040645923587</v>
      </c>
      <c r="L154" s="14">
        <f>L153/$I$1</f>
        <v>4455.6368333989758</v>
      </c>
      <c r="M154" s="14">
        <f>M153/$I$1</f>
        <v>4324.4040645923587</v>
      </c>
    </row>
  </sheetData>
  <mergeCells count="4">
    <mergeCell ref="P2:S2"/>
    <mergeCell ref="E11:G11"/>
    <mergeCell ref="H11:J11"/>
    <mergeCell ref="K11:M1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614BC9-9E7C-4D0D-903E-CE3E0940E4AE}">
  <dimension ref="B1:V148"/>
  <sheetViews>
    <sheetView zoomScaleNormal="100" workbookViewId="0">
      <selection activeCell="B1" sqref="B1"/>
    </sheetView>
  </sheetViews>
  <sheetFormatPr defaultRowHeight="14.5" x14ac:dyDescent="0.35"/>
  <cols>
    <col min="1" max="1" width="3.26953125" customWidth="1"/>
    <col min="2" max="2" width="6.54296875" customWidth="1"/>
    <col min="3" max="3" width="9.36328125" customWidth="1"/>
    <col min="4" max="4" width="35.179687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5" max="15" width="9.81640625" customWidth="1"/>
    <col min="16" max="16" width="11.81640625" bestFit="1" customWidth="1"/>
    <col min="17" max="17" width="10.1796875" bestFit="1" customWidth="1"/>
    <col min="18" max="18" width="10.36328125" bestFit="1" customWidth="1"/>
    <col min="19" max="21" width="10.1796875" bestFit="1" customWidth="1"/>
  </cols>
  <sheetData>
    <row r="1" spans="2:22" ht="19" thickBot="1" x14ac:dyDescent="0.5">
      <c r="B1" s="188" t="s">
        <v>9</v>
      </c>
      <c r="F1" t="s">
        <v>334</v>
      </c>
      <c r="G1">
        <f>'2024 Unit costs'!V7</f>
        <v>160</v>
      </c>
      <c r="H1" t="s">
        <v>201</v>
      </c>
      <c r="I1">
        <v>25.39</v>
      </c>
    </row>
    <row r="2" spans="2:22" ht="15" thickBot="1" x14ac:dyDescent="0.4">
      <c r="C2" t="s">
        <v>241</v>
      </c>
      <c r="D2" t="s">
        <v>242</v>
      </c>
      <c r="E2">
        <v>1</v>
      </c>
      <c r="F2">
        <f>PRODUCT(E2:E4)</f>
        <v>160</v>
      </c>
      <c r="G2">
        <v>1</v>
      </c>
      <c r="J2" s="9"/>
      <c r="O2" s="65"/>
      <c r="P2" s="292" t="s">
        <v>357</v>
      </c>
      <c r="Q2" s="293"/>
      <c r="R2" s="293"/>
      <c r="S2" s="294"/>
      <c r="T2" s="242"/>
    </row>
    <row r="3" spans="2:22" x14ac:dyDescent="0.35">
      <c r="D3" t="s">
        <v>344</v>
      </c>
      <c r="E3">
        <v>8</v>
      </c>
      <c r="G3">
        <f>'2024 Unit costs'!T7</f>
        <v>16</v>
      </c>
      <c r="O3" s="10"/>
      <c r="P3" s="14" t="s">
        <v>94</v>
      </c>
      <c r="Q3" s="14" t="s">
        <v>95</v>
      </c>
      <c r="R3" s="14" t="s">
        <v>96</v>
      </c>
      <c r="S3" s="14" t="s">
        <v>55</v>
      </c>
      <c r="T3" s="11"/>
    </row>
    <row r="4" spans="2:22" x14ac:dyDescent="0.35">
      <c r="D4" t="s">
        <v>244</v>
      </c>
      <c r="E4" s="86">
        <v>20</v>
      </c>
      <c r="G4" s="86">
        <f>G1/G3</f>
        <v>10</v>
      </c>
      <c r="I4" s="9"/>
      <c r="J4" s="9"/>
      <c r="K4" s="9"/>
      <c r="O4" s="10" t="s">
        <v>341</v>
      </c>
      <c r="P4" s="14">
        <f>G61</f>
        <v>5207.5584899805453</v>
      </c>
      <c r="Q4" s="14">
        <f>G106</f>
        <v>17088.826782197713</v>
      </c>
      <c r="R4" s="14">
        <f>G148</f>
        <v>4661.5286333202048</v>
      </c>
      <c r="S4" s="14">
        <f>SUM(P4:R4)</f>
        <v>26957.913905498466</v>
      </c>
      <c r="T4" s="11"/>
    </row>
    <row r="5" spans="2:22" x14ac:dyDescent="0.35">
      <c r="D5" t="s">
        <v>319</v>
      </c>
      <c r="E5">
        <v>2</v>
      </c>
      <c r="I5" s="9"/>
      <c r="J5" s="9"/>
      <c r="K5" s="9"/>
      <c r="O5" s="10" t="s">
        <v>342</v>
      </c>
      <c r="P5" s="14">
        <f>J61</f>
        <v>0</v>
      </c>
      <c r="Q5" s="14">
        <f>J106</f>
        <v>12247.250308520413</v>
      </c>
      <c r="R5" s="14">
        <f>J148</f>
        <v>4085.4740196927924</v>
      </c>
      <c r="S5" s="14">
        <f t="shared" ref="S5:S7" si="0">SUM(P5:R5)</f>
        <v>16332.724328213206</v>
      </c>
      <c r="T5" s="254">
        <f>(S5-$S$4)/$S$4</f>
        <v>-0.39413990320364128</v>
      </c>
    </row>
    <row r="6" spans="2:22" x14ac:dyDescent="0.35">
      <c r="O6" s="10" t="s">
        <v>352</v>
      </c>
      <c r="P6" s="14">
        <f>M61</f>
        <v>3463.5647916741264</v>
      </c>
      <c r="Q6" s="14">
        <f>M106</f>
        <v>7055.2455822502297</v>
      </c>
      <c r="R6" s="14">
        <f>M148</f>
        <v>4085.4740196927924</v>
      </c>
      <c r="S6" s="14">
        <f t="shared" si="0"/>
        <v>14604.284393617148</v>
      </c>
      <c r="T6" s="254">
        <f t="shared" ref="T6:T7" si="1">(S6-$S$4)/$S$4</f>
        <v>-0.45825613788912695</v>
      </c>
    </row>
    <row r="7" spans="2:22" ht="15" thickBot="1" x14ac:dyDescent="0.4">
      <c r="F7" t="s">
        <v>348</v>
      </c>
      <c r="G7" t="s">
        <v>349</v>
      </c>
      <c r="I7" t="s">
        <v>348</v>
      </c>
      <c r="J7" t="s">
        <v>349</v>
      </c>
      <c r="L7" t="s">
        <v>348</v>
      </c>
      <c r="M7" t="s">
        <v>349</v>
      </c>
      <c r="O7" s="19" t="s">
        <v>337</v>
      </c>
      <c r="P7" s="255">
        <v>0</v>
      </c>
      <c r="Q7" s="255">
        <f>Q6</f>
        <v>7055.2455822502297</v>
      </c>
      <c r="R7" s="255">
        <f>R6</f>
        <v>4085.4740196927924</v>
      </c>
      <c r="S7" s="255">
        <f t="shared" si="0"/>
        <v>11140.719601943023</v>
      </c>
      <c r="T7" s="256">
        <f t="shared" si="1"/>
        <v>-0.58673658351321067</v>
      </c>
    </row>
    <row r="8" spans="2:22" x14ac:dyDescent="0.35">
      <c r="E8" t="s">
        <v>347</v>
      </c>
      <c r="F8" s="14">
        <f>F9/$I$1</f>
        <v>29460.55273968515</v>
      </c>
      <c r="G8" s="14">
        <f>G9/$I$1</f>
        <v>26957.913905498463</v>
      </c>
      <c r="I8" s="14">
        <f>I9/$I$1</f>
        <v>18781.247368780358</v>
      </c>
      <c r="J8" s="14">
        <f>J9/$I$1</f>
        <v>16332.724328213208</v>
      </c>
      <c r="L8" s="14">
        <f>L9/$I$1</f>
        <v>17052.807434184302</v>
      </c>
      <c r="M8" s="14">
        <f>M9/$I$1</f>
        <v>14604.284393617148</v>
      </c>
    </row>
    <row r="9" spans="2:22" x14ac:dyDescent="0.35">
      <c r="E9" t="s">
        <v>346</v>
      </c>
      <c r="F9" s="14">
        <f>SUM(F19,F60,F105,F147)</f>
        <v>748003.43406060594</v>
      </c>
      <c r="G9" s="14">
        <f>SUM(G19,G60,G105,G147)</f>
        <v>684461.43406060594</v>
      </c>
      <c r="I9" s="14">
        <f>SUM(I19,I60,I105,I147)</f>
        <v>476855.87069333333</v>
      </c>
      <c r="J9" s="14">
        <f>SUM(J19,J60,J105,J147)</f>
        <v>414687.87069333333</v>
      </c>
      <c r="L9" s="14">
        <f>SUM(L19,L60,L105,L147)</f>
        <v>432970.78075393941</v>
      </c>
      <c r="M9" s="14">
        <f>SUM(M19,M60,M105,M147)</f>
        <v>370802.78075393941</v>
      </c>
    </row>
    <row r="10" spans="2:22" ht="15" thickBot="1" x14ac:dyDescent="0.4"/>
    <row r="11" spans="2:22" ht="15" thickBot="1" x14ac:dyDescent="0.4">
      <c r="E11" s="292" t="s">
        <v>341</v>
      </c>
      <c r="F11" s="293"/>
      <c r="G11" s="294"/>
      <c r="H11" s="293" t="s">
        <v>342</v>
      </c>
      <c r="I11" s="293"/>
      <c r="J11" s="294"/>
      <c r="K11" s="293" t="s">
        <v>350</v>
      </c>
      <c r="L11" s="293"/>
      <c r="M11" s="294"/>
      <c r="U11" s="13"/>
    </row>
    <row r="12" spans="2:22" x14ac:dyDescent="0.35">
      <c r="B12" s="90" t="s">
        <v>93</v>
      </c>
      <c r="C12" s="30"/>
      <c r="D12" s="30"/>
      <c r="E12" s="111" t="s">
        <v>156</v>
      </c>
      <c r="F12" s="92" t="s">
        <v>157</v>
      </c>
      <c r="G12" s="93" t="s">
        <v>131</v>
      </c>
      <c r="H12" s="191" t="s">
        <v>156</v>
      </c>
      <c r="I12" s="192" t="s">
        <v>157</v>
      </c>
      <c r="J12" s="193" t="s">
        <v>131</v>
      </c>
      <c r="K12" s="216" t="s">
        <v>156</v>
      </c>
      <c r="L12" s="217" t="s">
        <v>157</v>
      </c>
      <c r="M12" s="218" t="s">
        <v>131</v>
      </c>
      <c r="U12" s="13"/>
      <c r="V12" s="130"/>
    </row>
    <row r="13" spans="2:22" x14ac:dyDescent="0.35">
      <c r="B13" s="10"/>
      <c r="C13" t="s">
        <v>237</v>
      </c>
      <c r="D13" t="s">
        <v>160</v>
      </c>
      <c r="E13" s="112">
        <f>'2024 Unit costs'!S9</f>
        <v>3</v>
      </c>
      <c r="F13" s="94">
        <f>'2024 Unit costs'!T9</f>
        <v>3</v>
      </c>
      <c r="G13" s="99">
        <f>'2024 Unit costs'!U9</f>
        <v>833</v>
      </c>
      <c r="H13" s="194">
        <f t="shared" ref="H13:M15" si="2">E13</f>
        <v>3</v>
      </c>
      <c r="I13" s="195">
        <f t="shared" si="2"/>
        <v>3</v>
      </c>
      <c r="J13" s="196">
        <f t="shared" si="2"/>
        <v>833</v>
      </c>
      <c r="K13" s="219">
        <f t="shared" si="2"/>
        <v>3</v>
      </c>
      <c r="L13" s="220">
        <f t="shared" si="2"/>
        <v>3</v>
      </c>
      <c r="M13" s="221">
        <f t="shared" si="2"/>
        <v>833</v>
      </c>
      <c r="U13" s="132"/>
      <c r="V13" s="130"/>
    </row>
    <row r="14" spans="2:22" x14ac:dyDescent="0.35">
      <c r="B14" s="10"/>
      <c r="D14" t="s">
        <v>189</v>
      </c>
      <c r="E14" s="112">
        <f>'2024 Unit costs'!S10</f>
        <v>3</v>
      </c>
      <c r="F14" s="94">
        <f>'2024 Unit costs'!T10</f>
        <v>34</v>
      </c>
      <c r="G14" s="99">
        <f>'2024 Unit costs'!U10</f>
        <v>458</v>
      </c>
      <c r="H14" s="194">
        <f t="shared" si="2"/>
        <v>3</v>
      </c>
      <c r="I14" s="195">
        <f t="shared" si="2"/>
        <v>34</v>
      </c>
      <c r="J14" s="196">
        <f t="shared" si="2"/>
        <v>458</v>
      </c>
      <c r="K14" s="219">
        <f t="shared" si="2"/>
        <v>3</v>
      </c>
      <c r="L14" s="220">
        <f t="shared" si="2"/>
        <v>34</v>
      </c>
      <c r="M14" s="221">
        <f t="shared" si="2"/>
        <v>458</v>
      </c>
      <c r="U14" s="153"/>
      <c r="V14" s="155"/>
    </row>
    <row r="15" spans="2:22" x14ac:dyDescent="0.35">
      <c r="B15" s="10"/>
      <c r="D15" t="s">
        <v>186</v>
      </c>
      <c r="E15" s="112">
        <f>'2024 Unit costs'!S11</f>
        <v>3</v>
      </c>
      <c r="F15" s="94">
        <f>'2024 Unit costs'!T11</f>
        <v>1</v>
      </c>
      <c r="G15" s="99">
        <f>'2024 Unit costs'!U11</f>
        <v>833</v>
      </c>
      <c r="H15" s="194">
        <f t="shared" si="2"/>
        <v>3</v>
      </c>
      <c r="I15" s="195">
        <f>F15</f>
        <v>1</v>
      </c>
      <c r="J15" s="196">
        <f t="shared" si="2"/>
        <v>833</v>
      </c>
      <c r="K15" s="219">
        <f t="shared" si="2"/>
        <v>3</v>
      </c>
      <c r="L15" s="220">
        <f>I15</f>
        <v>1</v>
      </c>
      <c r="M15" s="221">
        <f t="shared" si="2"/>
        <v>833</v>
      </c>
      <c r="U15" s="13"/>
      <c r="V15" s="130"/>
    </row>
    <row r="16" spans="2:22" x14ac:dyDescent="0.35">
      <c r="B16" s="10"/>
      <c r="D16" s="85" t="s">
        <v>247</v>
      </c>
      <c r="E16" s="98"/>
      <c r="F16" s="89"/>
      <c r="G16" s="99"/>
      <c r="H16" s="197"/>
      <c r="I16" s="198"/>
      <c r="J16" s="199"/>
      <c r="K16" s="222"/>
      <c r="L16" s="223"/>
      <c r="M16" s="224"/>
      <c r="U16" s="13"/>
      <c r="V16" s="130"/>
    </row>
    <row r="17" spans="2:22" x14ac:dyDescent="0.35">
      <c r="B17" s="10"/>
      <c r="D17" s="85" t="s">
        <v>250</v>
      </c>
      <c r="E17" s="10"/>
      <c r="F17" s="89"/>
      <c r="G17" s="11"/>
      <c r="H17" s="197"/>
      <c r="I17" s="198"/>
      <c r="J17" s="199"/>
      <c r="K17" s="222"/>
      <c r="L17" s="223"/>
      <c r="M17" s="224"/>
      <c r="U17" s="13"/>
      <c r="V17" s="130"/>
    </row>
    <row r="18" spans="2:22" ht="15" thickBot="1" x14ac:dyDescent="0.4">
      <c r="B18" s="19"/>
      <c r="C18" s="20"/>
      <c r="D18" s="95"/>
      <c r="E18" s="19"/>
      <c r="F18" s="96"/>
      <c r="G18" s="21"/>
      <c r="H18" s="200"/>
      <c r="I18" s="201"/>
      <c r="J18" s="202"/>
      <c r="K18" s="225"/>
      <c r="L18" s="226"/>
      <c r="M18" s="227"/>
      <c r="U18" s="13"/>
      <c r="V18" s="130"/>
    </row>
    <row r="19" spans="2:22" x14ac:dyDescent="0.35">
      <c r="D19" s="85"/>
      <c r="E19" t="s">
        <v>345</v>
      </c>
      <c r="F19" s="189">
        <f>SUMPRODUCT(E13:E15,F13:F15,G13:G15)</f>
        <v>56712</v>
      </c>
      <c r="G19">
        <v>0</v>
      </c>
      <c r="I19" s="189">
        <f>SUMPRODUCT(H13:H15,I13:I15,J13:J15)</f>
        <v>56712</v>
      </c>
      <c r="J19">
        <v>0</v>
      </c>
      <c r="L19" s="189">
        <f>SUMPRODUCT(K13:K15,L13:L15,M13:M15)</f>
        <v>56712</v>
      </c>
      <c r="M19">
        <v>0</v>
      </c>
      <c r="U19" s="13"/>
      <c r="V19" s="130"/>
    </row>
    <row r="20" spans="2:22" x14ac:dyDescent="0.35">
      <c r="D20" s="85"/>
      <c r="F20" s="189">
        <f>F19/$I$1</f>
        <v>2233.6352894840488</v>
      </c>
      <c r="G20" s="189">
        <f>G19/$I$1</f>
        <v>0</v>
      </c>
      <c r="I20" s="189">
        <f>I19/$I$1</f>
        <v>2233.6352894840488</v>
      </c>
      <c r="J20" s="189">
        <f>J19/$I$1</f>
        <v>0</v>
      </c>
      <c r="L20" s="189">
        <f>L19/$I$1</f>
        <v>2233.6352894840488</v>
      </c>
      <c r="M20" s="189">
        <f>M19/$I$1</f>
        <v>0</v>
      </c>
      <c r="U20" s="13"/>
      <c r="V20" s="130"/>
    </row>
    <row r="21" spans="2:22" ht="15" thickBot="1" x14ac:dyDescent="0.4">
      <c r="D21" s="85"/>
      <c r="E21" t="s">
        <v>356</v>
      </c>
      <c r="F21" s="89"/>
      <c r="H21" s="2" t="s">
        <v>249</v>
      </c>
      <c r="K21" s="66" t="s">
        <v>351</v>
      </c>
      <c r="U21" s="13"/>
      <c r="V21" s="130"/>
    </row>
    <row r="22" spans="2:22" x14ac:dyDescent="0.35">
      <c r="B22" s="90" t="s">
        <v>94</v>
      </c>
      <c r="C22" s="30"/>
      <c r="D22" s="242"/>
      <c r="E22" s="111" t="s">
        <v>156</v>
      </c>
      <c r="F22" s="92" t="s">
        <v>157</v>
      </c>
      <c r="G22" s="93" t="s">
        <v>131</v>
      </c>
      <c r="H22" s="191" t="s">
        <v>156</v>
      </c>
      <c r="I22" s="192" t="s">
        <v>157</v>
      </c>
      <c r="J22" s="193" t="s">
        <v>131</v>
      </c>
      <c r="K22" s="216" t="s">
        <v>156</v>
      </c>
      <c r="L22" s="217" t="s">
        <v>157</v>
      </c>
      <c r="M22" s="218" t="s">
        <v>131</v>
      </c>
      <c r="N22" s="190"/>
      <c r="U22" s="153"/>
      <c r="V22" s="155"/>
    </row>
    <row r="23" spans="2:22" x14ac:dyDescent="0.35">
      <c r="B23" s="10"/>
      <c r="C23" t="s">
        <v>237</v>
      </c>
      <c r="D23" s="11" t="s">
        <v>160</v>
      </c>
      <c r="E23" s="10">
        <f>'2024 Unit costs'!S34</f>
        <v>1</v>
      </c>
      <c r="F23" s="94">
        <f>'2024 Unit costs'!T34</f>
        <v>1</v>
      </c>
      <c r="G23" s="99">
        <f>'2024 Unit costs'!U34</f>
        <v>833</v>
      </c>
      <c r="H23" s="197">
        <f t="shared" ref="H23:M27" si="3">E23</f>
        <v>1</v>
      </c>
      <c r="I23" s="198">
        <f t="shared" si="3"/>
        <v>1</v>
      </c>
      <c r="J23" s="199">
        <f t="shared" si="3"/>
        <v>833</v>
      </c>
      <c r="K23" s="222">
        <f t="shared" si="3"/>
        <v>1</v>
      </c>
      <c r="L23" s="223">
        <f t="shared" si="3"/>
        <v>1</v>
      </c>
      <c r="M23" s="224">
        <f t="shared" si="3"/>
        <v>833</v>
      </c>
      <c r="U23" s="13"/>
      <c r="V23" s="130"/>
    </row>
    <row r="24" spans="2:22" x14ac:dyDescent="0.35">
      <c r="B24" s="10"/>
      <c r="D24" s="11" t="s">
        <v>196</v>
      </c>
      <c r="E24" s="10">
        <f>'2024 Unit costs'!S35</f>
        <v>1</v>
      </c>
      <c r="F24" s="94">
        <f>'2024 Unit costs'!T35</f>
        <v>1</v>
      </c>
      <c r="G24" s="99">
        <f>'2024 Unit costs'!U35</f>
        <v>458</v>
      </c>
      <c r="H24" s="197">
        <f t="shared" si="3"/>
        <v>1</v>
      </c>
      <c r="I24" s="198">
        <f t="shared" si="3"/>
        <v>1</v>
      </c>
      <c r="J24" s="199">
        <f t="shared" si="3"/>
        <v>458</v>
      </c>
      <c r="K24" s="222">
        <f t="shared" si="3"/>
        <v>1</v>
      </c>
      <c r="L24" s="223">
        <f t="shared" si="3"/>
        <v>1</v>
      </c>
      <c r="M24" s="224">
        <f t="shared" si="3"/>
        <v>458</v>
      </c>
      <c r="U24" s="13"/>
      <c r="V24" s="131"/>
    </row>
    <row r="25" spans="2:22" x14ac:dyDescent="0.35">
      <c r="B25" s="10"/>
      <c r="D25" s="11" t="s">
        <v>216</v>
      </c>
      <c r="E25" s="10"/>
      <c r="F25" s="97"/>
      <c r="G25" s="99"/>
      <c r="H25" s="197"/>
      <c r="I25" s="198"/>
      <c r="J25" s="199"/>
      <c r="K25" s="222"/>
      <c r="L25" s="223"/>
      <c r="M25" s="224"/>
      <c r="U25" s="13"/>
      <c r="V25" s="131"/>
    </row>
    <row r="26" spans="2:22" x14ac:dyDescent="0.35">
      <c r="B26" s="10"/>
      <c r="D26" s="11" t="s">
        <v>173</v>
      </c>
      <c r="E26" s="10"/>
      <c r="F26" s="97"/>
      <c r="G26" s="99"/>
      <c r="H26" s="197"/>
      <c r="I26" s="198"/>
      <c r="J26" s="199"/>
      <c r="K26" s="222"/>
      <c r="L26" s="223"/>
      <c r="M26" s="224"/>
      <c r="U26" s="13"/>
      <c r="V26" s="130"/>
    </row>
    <row r="27" spans="2:22" x14ac:dyDescent="0.35">
      <c r="B27" s="10"/>
      <c r="D27" s="11" t="s">
        <v>186</v>
      </c>
      <c r="E27" s="10"/>
      <c r="F27" s="97"/>
      <c r="G27" s="99"/>
      <c r="H27" s="197">
        <f t="shared" si="3"/>
        <v>0</v>
      </c>
      <c r="I27" s="244">
        <f>F27</f>
        <v>0</v>
      </c>
      <c r="J27" s="199">
        <f t="shared" si="3"/>
        <v>0</v>
      </c>
      <c r="K27" s="222">
        <f t="shared" si="3"/>
        <v>0</v>
      </c>
      <c r="L27" s="241">
        <f>I27</f>
        <v>0</v>
      </c>
      <c r="M27" s="224">
        <f t="shared" ref="M27" si="4">J27</f>
        <v>0</v>
      </c>
      <c r="U27" s="128"/>
      <c r="V27" s="130"/>
    </row>
    <row r="28" spans="2:22" x14ac:dyDescent="0.35">
      <c r="B28" s="10"/>
      <c r="D28" s="106" t="s">
        <v>247</v>
      </c>
      <c r="E28" s="10"/>
      <c r="F28" s="89"/>
      <c r="G28" s="11"/>
      <c r="H28" s="197"/>
      <c r="I28" s="198"/>
      <c r="J28" s="199"/>
      <c r="K28" s="222"/>
      <c r="L28" s="223"/>
      <c r="M28" s="224"/>
      <c r="U28" s="128"/>
      <c r="V28" s="130"/>
    </row>
    <row r="29" spans="2:22" x14ac:dyDescent="0.35">
      <c r="B29" s="10"/>
      <c r="D29" s="106" t="s">
        <v>250</v>
      </c>
      <c r="E29" s="10"/>
      <c r="F29" s="89"/>
      <c r="G29" s="11"/>
      <c r="H29" s="197"/>
      <c r="I29" s="198"/>
      <c r="J29" s="199"/>
      <c r="K29" s="222"/>
      <c r="L29" s="223"/>
      <c r="M29" s="224"/>
    </row>
    <row r="30" spans="2:22" x14ac:dyDescent="0.35">
      <c r="B30" s="10"/>
      <c r="C30" t="s">
        <v>322</v>
      </c>
      <c r="D30" s="11" t="s">
        <v>160</v>
      </c>
      <c r="E30" s="10">
        <f>'2024 Unit costs'!S19</f>
        <v>4</v>
      </c>
      <c r="F30">
        <f>'2024 Unit costs'!T19</f>
        <v>4</v>
      </c>
      <c r="G30" s="11">
        <f>'2024 Unit costs'!U19</f>
        <v>625</v>
      </c>
      <c r="H30" s="197"/>
      <c r="I30" s="198"/>
      <c r="J30" s="199"/>
      <c r="K30" s="222">
        <v>3</v>
      </c>
      <c r="L30" s="220">
        <v>2</v>
      </c>
      <c r="M30" s="230">
        <v>650</v>
      </c>
    </row>
    <row r="31" spans="2:22" x14ac:dyDescent="0.35">
      <c r="B31" s="10"/>
      <c r="D31" s="243" t="s">
        <v>161</v>
      </c>
      <c r="E31" s="10">
        <f>'2024 Unit costs'!S20</f>
        <v>4</v>
      </c>
      <c r="F31">
        <f>'2024 Unit costs'!T20</f>
        <v>1</v>
      </c>
      <c r="G31" s="11">
        <f>'2024 Unit costs'!U20</f>
        <v>625</v>
      </c>
      <c r="H31" s="197"/>
      <c r="I31" s="198"/>
      <c r="J31" s="199"/>
      <c r="K31" s="222">
        <f>K30</f>
        <v>3</v>
      </c>
      <c r="L31" s="220">
        <v>1</v>
      </c>
      <c r="M31" s="230">
        <v>550</v>
      </c>
    </row>
    <row r="32" spans="2:22" x14ac:dyDescent="0.35">
      <c r="B32" s="10"/>
      <c r="D32" s="11" t="s">
        <v>323</v>
      </c>
      <c r="E32" s="10">
        <f>'2024 Unit costs'!S21</f>
        <v>2</v>
      </c>
      <c r="F32">
        <f>'2024 Unit costs'!T21</f>
        <v>2</v>
      </c>
      <c r="G32" s="11">
        <f>'2024 Unit costs'!U21</f>
        <v>100</v>
      </c>
      <c r="H32" s="197"/>
      <c r="I32" s="198"/>
      <c r="J32" s="199"/>
      <c r="K32" s="222">
        <v>2</v>
      </c>
      <c r="L32" s="220">
        <f>L39*$E$3*$E$2</f>
        <v>16</v>
      </c>
      <c r="M32" s="230">
        <v>100</v>
      </c>
    </row>
    <row r="33" spans="2:13" x14ac:dyDescent="0.35">
      <c r="B33" s="10"/>
      <c r="D33" s="11" t="s">
        <v>216</v>
      </c>
      <c r="E33" s="10">
        <f>'2024 Unit costs'!S25</f>
        <v>2</v>
      </c>
      <c r="F33">
        <f>'2024 Unit costs'!T25</f>
        <v>2</v>
      </c>
      <c r="G33" s="11">
        <f>'2024 Unit costs'!U25</f>
        <v>100</v>
      </c>
      <c r="H33" s="197"/>
      <c r="I33" s="198"/>
      <c r="J33" s="199"/>
      <c r="K33" s="222">
        <v>2</v>
      </c>
      <c r="L33" s="241">
        <f>L39*$E$2</f>
        <v>2</v>
      </c>
      <c r="M33" s="230">
        <v>650</v>
      </c>
    </row>
    <row r="34" spans="2:13" x14ac:dyDescent="0.35">
      <c r="B34" s="10"/>
      <c r="D34" s="11" t="s">
        <v>171</v>
      </c>
      <c r="E34" s="10"/>
      <c r="G34" s="11"/>
      <c r="H34" s="197"/>
      <c r="I34" s="198"/>
      <c r="J34" s="199"/>
      <c r="K34" s="264">
        <v>0</v>
      </c>
      <c r="L34" s="241">
        <f>1*$E$2</f>
        <v>1</v>
      </c>
      <c r="M34" s="230">
        <v>550</v>
      </c>
    </row>
    <row r="35" spans="2:13" x14ac:dyDescent="0.35">
      <c r="B35" s="10"/>
      <c r="D35" s="11" t="s">
        <v>173</v>
      </c>
      <c r="E35" s="10"/>
      <c r="G35" s="11"/>
      <c r="H35" s="197"/>
      <c r="I35" s="198"/>
      <c r="J35" s="199"/>
      <c r="K35" s="222">
        <v>3</v>
      </c>
      <c r="L35" s="241">
        <f>L40</f>
        <v>1</v>
      </c>
      <c r="M35" s="230">
        <v>650</v>
      </c>
    </row>
    <row r="36" spans="2:13" x14ac:dyDescent="0.35">
      <c r="B36" s="10"/>
      <c r="D36" s="11" t="s">
        <v>177</v>
      </c>
      <c r="E36" s="10"/>
      <c r="G36" s="11"/>
      <c r="H36" s="197"/>
      <c r="I36" s="198"/>
      <c r="J36" s="199"/>
      <c r="K36" s="222">
        <v>3</v>
      </c>
      <c r="L36" s="241">
        <v>1</v>
      </c>
      <c r="M36" s="230">
        <v>550</v>
      </c>
    </row>
    <row r="37" spans="2:13" x14ac:dyDescent="0.35">
      <c r="B37" s="10"/>
      <c r="D37" s="11" t="s">
        <v>180</v>
      </c>
      <c r="E37" s="10">
        <f>'2024 Unit costs'!S29</f>
        <v>3</v>
      </c>
      <c r="F37">
        <f>'2024 Unit costs'!T29</f>
        <v>21</v>
      </c>
      <c r="G37" s="11">
        <f>'2024 Unit costs'!U29</f>
        <v>910</v>
      </c>
      <c r="H37" s="197"/>
      <c r="I37" s="198"/>
      <c r="J37" s="199"/>
      <c r="K37" s="222">
        <v>2</v>
      </c>
      <c r="L37" s="241">
        <f>L41*$E$3*$E$2</f>
        <v>16</v>
      </c>
      <c r="M37" s="230">
        <v>650</v>
      </c>
    </row>
    <row r="38" spans="2:13" x14ac:dyDescent="0.35">
      <c r="B38" s="10"/>
      <c r="D38" s="11" t="s">
        <v>313</v>
      </c>
      <c r="E38" s="10">
        <f>'2024 Unit costs'!S23</f>
        <v>3</v>
      </c>
      <c r="F38">
        <f>'2024 Unit costs'!T23</f>
        <v>1</v>
      </c>
      <c r="G38" s="11">
        <f>'2024 Unit costs'!U23</f>
        <v>560</v>
      </c>
      <c r="H38" s="197"/>
      <c r="I38" s="198"/>
      <c r="J38" s="199"/>
      <c r="K38" s="222"/>
      <c r="L38" s="241"/>
      <c r="M38" s="230"/>
    </row>
    <row r="39" spans="2:13" x14ac:dyDescent="0.35">
      <c r="B39" s="10"/>
      <c r="D39" s="106" t="s">
        <v>321</v>
      </c>
      <c r="E39" s="10"/>
      <c r="G39" s="11"/>
      <c r="H39" s="197"/>
      <c r="I39" s="198"/>
      <c r="J39" s="199"/>
      <c r="K39" s="222"/>
      <c r="L39" s="245">
        <v>2</v>
      </c>
      <c r="M39" s="224"/>
    </row>
    <row r="40" spans="2:13" x14ac:dyDescent="0.35">
      <c r="B40" s="10"/>
      <c r="D40" s="106" t="s">
        <v>250</v>
      </c>
      <c r="E40" s="10"/>
      <c r="G40" s="11"/>
      <c r="H40" s="197"/>
      <c r="I40" s="198"/>
      <c r="J40" s="199"/>
      <c r="K40" s="222"/>
      <c r="L40" s="245">
        <v>1</v>
      </c>
      <c r="M40" s="224"/>
    </row>
    <row r="41" spans="2:13" x14ac:dyDescent="0.35">
      <c r="B41" s="10"/>
      <c r="D41" s="106" t="s">
        <v>173</v>
      </c>
      <c r="E41" s="10"/>
      <c r="G41" s="11"/>
      <c r="H41" s="197"/>
      <c r="I41" s="198"/>
      <c r="J41" s="199"/>
      <c r="K41" s="222"/>
      <c r="L41" s="245">
        <v>2</v>
      </c>
      <c r="M41" s="224"/>
    </row>
    <row r="42" spans="2:13" x14ac:dyDescent="0.35">
      <c r="B42" s="10"/>
      <c r="D42" s="106" t="s">
        <v>262</v>
      </c>
      <c r="E42" s="10"/>
      <c r="G42" s="11"/>
      <c r="H42" s="197"/>
      <c r="I42" s="198"/>
      <c r="J42" s="199"/>
      <c r="K42" s="222"/>
      <c r="L42" s="245">
        <v>2</v>
      </c>
      <c r="M42" s="224"/>
    </row>
    <row r="43" spans="2:13" x14ac:dyDescent="0.35">
      <c r="B43" s="10"/>
      <c r="C43" t="s">
        <v>190</v>
      </c>
      <c r="D43" s="11"/>
      <c r="E43" s="10"/>
      <c r="G43" s="11"/>
      <c r="H43" s="197"/>
      <c r="I43" s="198"/>
      <c r="J43" s="199"/>
      <c r="K43" s="222"/>
      <c r="L43" s="223"/>
      <c r="M43" s="224"/>
    </row>
    <row r="44" spans="2:13" x14ac:dyDescent="0.35">
      <c r="B44" s="10"/>
      <c r="D44" s="11" t="s">
        <v>198</v>
      </c>
      <c r="E44" s="10">
        <f>'2024 Unit costs'!S39</f>
        <v>2</v>
      </c>
      <c r="F44">
        <f>'2024 Unit costs'!T39</f>
        <v>1</v>
      </c>
      <c r="G44" s="11">
        <f>'2024 Unit costs'!U39</f>
        <v>9000</v>
      </c>
      <c r="H44" s="197"/>
      <c r="I44" s="198"/>
      <c r="J44" s="199"/>
      <c r="K44" s="222">
        <f>K32</f>
        <v>2</v>
      </c>
      <c r="L44" s="223">
        <f>F44</f>
        <v>1</v>
      </c>
      <c r="M44" s="224">
        <f>G44</f>
        <v>9000</v>
      </c>
    </row>
    <row r="45" spans="2:13" x14ac:dyDescent="0.35">
      <c r="B45" s="10"/>
      <c r="D45" s="11" t="s">
        <v>199</v>
      </c>
      <c r="E45" s="10"/>
      <c r="G45" s="11"/>
      <c r="H45" s="197"/>
      <c r="I45" s="198"/>
      <c r="J45" s="199"/>
      <c r="K45" s="222">
        <f>K32</f>
        <v>2</v>
      </c>
      <c r="L45" s="240">
        <f>SUM(L30,L32,L33,L35,L37)</f>
        <v>37</v>
      </c>
      <c r="M45" s="230">
        <f>J139</f>
        <v>0</v>
      </c>
    </row>
    <row r="46" spans="2:13" x14ac:dyDescent="0.35">
      <c r="B46" s="10"/>
      <c r="D46" s="11" t="s">
        <v>200</v>
      </c>
      <c r="E46" s="10"/>
      <c r="G46" s="11"/>
      <c r="H46" s="197"/>
      <c r="I46" s="198"/>
      <c r="J46" s="199"/>
      <c r="K46" s="222">
        <f>K45</f>
        <v>2</v>
      </c>
      <c r="L46" s="240">
        <f>L45</f>
        <v>37</v>
      </c>
      <c r="M46" s="230">
        <f>J140</f>
        <v>0</v>
      </c>
    </row>
    <row r="47" spans="2:13" x14ac:dyDescent="0.35">
      <c r="B47" s="10"/>
      <c r="D47" s="11" t="s">
        <v>197</v>
      </c>
      <c r="E47" s="10">
        <f>'2024 Unit costs'!S42</f>
        <v>3</v>
      </c>
      <c r="F47">
        <f>'2024 Unit costs'!T42</f>
        <v>5</v>
      </c>
      <c r="G47" s="11">
        <f>'2024 Unit costs'!U42</f>
        <v>800</v>
      </c>
      <c r="H47" s="197"/>
      <c r="I47" s="198"/>
      <c r="J47" s="199"/>
      <c r="K47" s="222"/>
      <c r="L47" s="223"/>
      <c r="M47" s="224"/>
    </row>
    <row r="48" spans="2:13" x14ac:dyDescent="0.35">
      <c r="B48" s="10"/>
      <c r="C48" t="s">
        <v>78</v>
      </c>
      <c r="D48" s="11"/>
      <c r="E48" s="10"/>
      <c r="F48" s="28" t="s">
        <v>300</v>
      </c>
      <c r="G48" t="s">
        <v>301</v>
      </c>
      <c r="H48" s="197"/>
      <c r="I48" s="198" t="s">
        <v>300</v>
      </c>
      <c r="J48" s="199" t="s">
        <v>301</v>
      </c>
      <c r="K48" s="222"/>
      <c r="L48" s="223" t="s">
        <v>300</v>
      </c>
      <c r="M48" s="224" t="s">
        <v>301</v>
      </c>
    </row>
    <row r="49" spans="2:15" x14ac:dyDescent="0.35">
      <c r="B49" s="10"/>
      <c r="D49" s="11" t="s">
        <v>302</v>
      </c>
      <c r="E49" s="10"/>
      <c r="F49" s="86">
        <f>'2024 Unit costs'!T47</f>
        <v>1</v>
      </c>
      <c r="G49" s="176">
        <f>'2024 Unit costs'!U47</f>
        <v>2569.3040000000001</v>
      </c>
      <c r="H49" s="197"/>
      <c r="I49" s="198"/>
      <c r="J49" s="199"/>
      <c r="K49" s="222"/>
      <c r="L49" s="220">
        <f>L31</f>
        <v>1</v>
      </c>
      <c r="M49" s="230">
        <f>G49</f>
        <v>2569.3040000000001</v>
      </c>
    </row>
    <row r="50" spans="2:15" x14ac:dyDescent="0.35">
      <c r="B50" s="10"/>
      <c r="D50" s="11" t="s">
        <v>304</v>
      </c>
      <c r="E50" s="10"/>
      <c r="F50" s="86">
        <f>'2024 Unit costs'!T48</f>
        <v>1</v>
      </c>
      <c r="G50" s="176">
        <f>'2024 Unit costs'!U48</f>
        <v>6380</v>
      </c>
      <c r="H50" s="197"/>
      <c r="I50" s="198"/>
      <c r="J50" s="199"/>
      <c r="K50" s="222"/>
      <c r="L50" s="241">
        <f>L36</f>
        <v>1</v>
      </c>
      <c r="M50" s="230">
        <f>G50</f>
        <v>6380</v>
      </c>
    </row>
    <row r="51" spans="2:15" x14ac:dyDescent="0.35">
      <c r="B51" s="10"/>
      <c r="D51" s="11" t="s">
        <v>303</v>
      </c>
      <c r="E51" s="10"/>
      <c r="G51" s="11"/>
      <c r="H51" s="197"/>
      <c r="I51" s="198"/>
      <c r="J51" s="199"/>
      <c r="K51" s="222"/>
      <c r="L51" s="223"/>
      <c r="M51" s="224"/>
    </row>
    <row r="52" spans="2:15" x14ac:dyDescent="0.35">
      <c r="B52" s="10"/>
      <c r="D52" s="11"/>
      <c r="E52" s="98"/>
      <c r="F52" t="s">
        <v>307</v>
      </c>
      <c r="G52" s="99" t="s">
        <v>301</v>
      </c>
      <c r="H52" s="246" t="s">
        <v>156</v>
      </c>
      <c r="I52" s="198" t="s">
        <v>307</v>
      </c>
      <c r="J52" s="209" t="s">
        <v>301</v>
      </c>
      <c r="K52" s="247" t="s">
        <v>156</v>
      </c>
      <c r="L52" s="223" t="s">
        <v>307</v>
      </c>
      <c r="M52" s="224" t="s">
        <v>301</v>
      </c>
    </row>
    <row r="53" spans="2:15" x14ac:dyDescent="0.35">
      <c r="B53" s="10"/>
      <c r="D53" s="11" t="s">
        <v>308</v>
      </c>
      <c r="E53" s="10">
        <v>1</v>
      </c>
      <c r="F53">
        <v>2</v>
      </c>
      <c r="G53">
        <v>200</v>
      </c>
      <c r="H53" s="197"/>
      <c r="I53" s="198"/>
      <c r="J53" s="199"/>
      <c r="K53" s="222">
        <f>K32</f>
        <v>2</v>
      </c>
      <c r="L53" s="220">
        <f>L32</f>
        <v>16</v>
      </c>
      <c r="M53" s="230">
        <f>J96</f>
        <v>100</v>
      </c>
    </row>
    <row r="54" spans="2:15" x14ac:dyDescent="0.35">
      <c r="B54" s="10"/>
      <c r="D54" s="11" t="s">
        <v>306</v>
      </c>
      <c r="E54" s="10">
        <v>1</v>
      </c>
      <c r="F54">
        <v>2</v>
      </c>
      <c r="G54">
        <v>200</v>
      </c>
      <c r="H54" s="197"/>
      <c r="I54" s="198"/>
      <c r="J54" s="199"/>
      <c r="K54" s="222">
        <f>K53</f>
        <v>2</v>
      </c>
      <c r="L54" s="241">
        <f>L33</f>
        <v>2</v>
      </c>
      <c r="M54" s="230">
        <f>J97</f>
        <v>580</v>
      </c>
    </row>
    <row r="55" spans="2:15" x14ac:dyDescent="0.35">
      <c r="B55" s="10"/>
      <c r="D55" s="11" t="s">
        <v>309</v>
      </c>
      <c r="E55" s="10">
        <v>1</v>
      </c>
      <c r="F55">
        <v>19</v>
      </c>
      <c r="G55">
        <v>1000</v>
      </c>
      <c r="H55" s="197"/>
      <c r="I55" s="198"/>
      <c r="J55" s="199"/>
      <c r="K55" s="222">
        <f>K53</f>
        <v>2</v>
      </c>
      <c r="L55" s="241">
        <f>L37</f>
        <v>16</v>
      </c>
      <c r="M55" s="230">
        <f>J97</f>
        <v>580</v>
      </c>
    </row>
    <row r="56" spans="2:15" x14ac:dyDescent="0.35">
      <c r="B56" s="10"/>
      <c r="C56" t="s">
        <v>193</v>
      </c>
      <c r="D56" s="11"/>
      <c r="E56" s="10"/>
      <c r="G56" s="11"/>
      <c r="H56" s="197"/>
      <c r="I56" s="198"/>
      <c r="J56" s="199"/>
      <c r="K56" s="222"/>
      <c r="L56" s="241"/>
      <c r="M56" s="230"/>
    </row>
    <row r="57" spans="2:15" x14ac:dyDescent="0.35">
      <c r="B57" s="10"/>
      <c r="D57" s="11" t="s">
        <v>245</v>
      </c>
      <c r="E57" s="10"/>
      <c r="G57" s="11"/>
      <c r="H57" s="197"/>
      <c r="I57" s="198"/>
      <c r="J57" s="199"/>
      <c r="K57" s="222"/>
      <c r="L57" s="241"/>
      <c r="M57" s="230"/>
    </row>
    <row r="58" spans="2:15" x14ac:dyDescent="0.35">
      <c r="B58" s="10"/>
      <c r="D58" s="11" t="s">
        <v>136</v>
      </c>
      <c r="E58" s="174">
        <f>'2024 Unit costs'!S59</f>
        <v>1</v>
      </c>
      <c r="F58" s="86">
        <f>'2024 Unit costs'!T59</f>
        <v>1</v>
      </c>
      <c r="G58" s="176">
        <f>'2024 Unit costs'!U59</f>
        <v>772.72727272727275</v>
      </c>
      <c r="H58" s="197"/>
      <c r="I58" s="198"/>
      <c r="J58" s="199"/>
      <c r="K58" s="229">
        <f t="shared" ref="K58:M59" si="5">E58</f>
        <v>1</v>
      </c>
      <c r="L58" s="231">
        <f t="shared" si="5"/>
        <v>1</v>
      </c>
      <c r="M58" s="230">
        <f t="shared" si="5"/>
        <v>772.72727272727275</v>
      </c>
    </row>
    <row r="59" spans="2:15" ht="15" thickBot="1" x14ac:dyDescent="0.4">
      <c r="B59" s="19"/>
      <c r="C59" s="20"/>
      <c r="D59" s="21" t="s">
        <v>248</v>
      </c>
      <c r="E59" s="260">
        <f>'2024 Unit costs'!S60</f>
        <v>1</v>
      </c>
      <c r="F59" s="87">
        <f>'2024 Unit costs'!T60</f>
        <v>1</v>
      </c>
      <c r="G59" s="261">
        <f>'2024 Unit costs'!U60</f>
        <v>387.87878787878788</v>
      </c>
      <c r="H59" s="200"/>
      <c r="I59" s="201"/>
      <c r="J59" s="202"/>
      <c r="K59" s="234">
        <f t="shared" si="5"/>
        <v>1</v>
      </c>
      <c r="L59" s="235">
        <f t="shared" si="5"/>
        <v>1</v>
      </c>
      <c r="M59" s="236">
        <f t="shared" si="5"/>
        <v>387.87878787878788</v>
      </c>
    </row>
    <row r="60" spans="2:15" x14ac:dyDescent="0.35">
      <c r="E60" t="s">
        <v>345</v>
      </c>
      <c r="F60" s="128">
        <f>SUM(SUMPRODUCT(E23:E27,F23:F27,G23:G27),SUMPRODUCT(E30:E38,F30:F38,G30:G38),SUMPRODUCT(E44:E47,F44:F47,G44:G47),SUMPRODUCT(F49:F51,G49:G51),SUMPRODUCT(E53:E55,F53:F55,G53:G55),SUMPRODUCT(E57:E59,F57:F59,G57:G59))</f>
        <v>133510.91006060605</v>
      </c>
      <c r="G60" s="128">
        <f>SUM(SUMPRODUCT(E30:E38,F30:F38,G30:G38),SUMPRODUCT(E44:E47,F44:F47,G44:G47),SUMPRODUCT(F49:F51,G49:G51),SUMPRODUCT(F53:F55,G53:G55),SUMPRODUCT(E57:E59,F57:F59,G57:G59))</f>
        <v>132219.91006060605</v>
      </c>
      <c r="H60" s="198"/>
      <c r="I60" s="203">
        <f>SUM(SUMPRODUCT(H23:H27,I23:I27,J23:J27),SUMPRODUCT(H30:H38,I30:I38,J30:J38),SUMPRODUCT(H44:H47,I44:I47,J44:J47),SUMPRODUCT(I49:I51,J49:J51),SUMPRODUCT(H53:H55,I53:I55,J53:J55),SUMPRODUCT(H57:H59,I57:I59,J57:J59))</f>
        <v>1291</v>
      </c>
      <c r="J60" s="203">
        <f>SUM(SUMPRODUCT(H30:H38,I30:I38,J30:J38),SUMPRODUCT(H44:H47,I44:I47,J44:J47),SUMPRODUCT(I49:I51,J49:J51),SUMPRODUCT(H53:H55,I53:I55,J53:J55),SUMPRODUCT(H57:H59,I57:I59,J57:J59))</f>
        <v>0</v>
      </c>
      <c r="K60" s="223"/>
      <c r="L60" s="228">
        <f>SUM(SUMPRODUCT(K23:K27,L23:L27,M23:M27),SUMPRODUCT(K30:K38,L30:L38,M30:M38),SUMPRODUCT(K44:K47,L44:L47,M44:M47),SUMPRODUCT(L49:L51,M49:M51),SUMPRODUCT(K53:K55,L53:L55,M53:M55),SUMPRODUCT(K57:K59,L57:L59,M57:M59))</f>
        <v>89230.910060606067</v>
      </c>
      <c r="M60" s="228">
        <f>SUM(SUMPRODUCT(K30:K38,L30:L38,M30:M38),SUMPRODUCT(K44:K47,L44:L47,M44:M47),SUMPRODUCT(L49:L51,M49:M51),SUMPRODUCT(K53:K55,L53:L55,M53:M55),SUMPRODUCT(K57:K59,L57:L59,M57:M59))</f>
        <v>87939.910060606067</v>
      </c>
    </row>
    <row r="61" spans="2:15" x14ac:dyDescent="0.35">
      <c r="F61" s="128">
        <f>F60/$I$1</f>
        <v>5258.4052800553782</v>
      </c>
      <c r="G61" s="128">
        <f>G60/$I$1</f>
        <v>5207.5584899805453</v>
      </c>
      <c r="H61" s="198"/>
      <c r="I61" s="203">
        <f>I60/$I$1</f>
        <v>50.846790074832612</v>
      </c>
      <c r="J61" s="203">
        <f>J60/$I$1</f>
        <v>0</v>
      </c>
      <c r="K61" s="223"/>
      <c r="L61" s="228">
        <f>L60/$I$1</f>
        <v>3514.4115817489587</v>
      </c>
      <c r="M61" s="228">
        <f>M60/$I$1</f>
        <v>3463.5647916741264</v>
      </c>
    </row>
    <row r="62" spans="2:15" ht="15" thickBot="1" x14ac:dyDescent="0.4">
      <c r="H62" s="198"/>
      <c r="I62" s="198"/>
      <c r="J62" s="198"/>
      <c r="K62" s="223"/>
      <c r="L62" s="223"/>
      <c r="M62" s="223"/>
    </row>
    <row r="63" spans="2:15" x14ac:dyDescent="0.35">
      <c r="B63" s="90" t="s">
        <v>95</v>
      </c>
      <c r="C63" s="30"/>
      <c r="D63" s="30"/>
      <c r="E63" s="111" t="s">
        <v>156</v>
      </c>
      <c r="F63" s="92" t="s">
        <v>157</v>
      </c>
      <c r="G63" s="93" t="s">
        <v>131</v>
      </c>
      <c r="H63" s="191" t="s">
        <v>156</v>
      </c>
      <c r="I63" s="192" t="s">
        <v>157</v>
      </c>
      <c r="J63" s="193" t="s">
        <v>131</v>
      </c>
      <c r="K63" s="216" t="s">
        <v>156</v>
      </c>
      <c r="L63" s="217" t="s">
        <v>157</v>
      </c>
      <c r="M63" s="218" t="s">
        <v>131</v>
      </c>
      <c r="O63" s="7"/>
    </row>
    <row r="64" spans="2:15" x14ac:dyDescent="0.35">
      <c r="B64" s="32" t="s">
        <v>77</v>
      </c>
      <c r="E64" s="10"/>
      <c r="G64" s="11"/>
      <c r="H64" s="197"/>
      <c r="I64" s="198"/>
      <c r="J64" s="199"/>
      <c r="K64" s="222"/>
      <c r="L64" s="223"/>
      <c r="M64" s="224"/>
    </row>
    <row r="65" spans="2:21" ht="29" x14ac:dyDescent="0.35">
      <c r="B65" s="10"/>
      <c r="C65" s="3" t="s">
        <v>132</v>
      </c>
      <c r="D65" t="s">
        <v>160</v>
      </c>
      <c r="E65" s="17">
        <f>'2024 Unit costs'!S66</f>
        <v>8</v>
      </c>
      <c r="F65" s="28">
        <f>'2024 Unit costs'!T66</f>
        <v>1</v>
      </c>
      <c r="G65" s="18">
        <f>'2024 Unit costs'!U66</f>
        <v>625</v>
      </c>
      <c r="H65" s="204">
        <f>H67+2</f>
        <v>7</v>
      </c>
      <c r="I65" s="205">
        <v>2</v>
      </c>
      <c r="J65" s="206">
        <v>650</v>
      </c>
      <c r="K65" s="247">
        <f>K67+2</f>
        <v>4.5</v>
      </c>
      <c r="L65" s="248">
        <v>2</v>
      </c>
      <c r="M65" s="230">
        <v>650</v>
      </c>
      <c r="U65" s="15"/>
    </row>
    <row r="66" spans="2:21" x14ac:dyDescent="0.35">
      <c r="B66" s="10"/>
      <c r="D66" t="s">
        <v>161</v>
      </c>
      <c r="E66" s="17"/>
      <c r="F66" s="28"/>
      <c r="G66" s="18"/>
      <c r="H66" s="204">
        <f>H65</f>
        <v>7</v>
      </c>
      <c r="I66" s="207">
        <v>1</v>
      </c>
      <c r="J66" s="206">
        <v>550</v>
      </c>
      <c r="K66" s="247">
        <f>K65</f>
        <v>4.5</v>
      </c>
      <c r="L66" s="220">
        <f>L31</f>
        <v>1</v>
      </c>
      <c r="M66" s="230">
        <v>550</v>
      </c>
      <c r="U66" s="9"/>
    </row>
    <row r="67" spans="2:21" x14ac:dyDescent="0.35">
      <c r="B67" s="10"/>
      <c r="D67" t="s">
        <v>162</v>
      </c>
      <c r="E67" s="98">
        <f>'2024 Unit costs'!S68</f>
        <v>6</v>
      </c>
      <c r="F67" s="28">
        <f>'2024 Unit costs'!T68</f>
        <v>64</v>
      </c>
      <c r="G67" s="99">
        <f>'2024 Unit costs'!U68</f>
        <v>100</v>
      </c>
      <c r="H67" s="204">
        <f>E4/I78</f>
        <v>5</v>
      </c>
      <c r="I67" s="207">
        <f>I78*E3*E2</f>
        <v>32</v>
      </c>
      <c r="J67" s="206">
        <v>100</v>
      </c>
      <c r="K67" s="247">
        <f>($E$4/2)/L78</f>
        <v>2.5</v>
      </c>
      <c r="L67" s="220">
        <f>L78*$E$2*$E$3</f>
        <v>32</v>
      </c>
      <c r="M67" s="230">
        <v>100</v>
      </c>
    </row>
    <row r="68" spans="2:21" x14ac:dyDescent="0.35">
      <c r="B68" s="10"/>
      <c r="D68" t="s">
        <v>167</v>
      </c>
      <c r="E68" s="98"/>
      <c r="F68" s="28"/>
      <c r="G68" s="99"/>
      <c r="H68" s="204"/>
      <c r="I68" s="207">
        <v>0</v>
      </c>
      <c r="J68" s="206"/>
      <c r="K68" s="247"/>
      <c r="L68" s="220"/>
      <c r="M68" s="230"/>
    </row>
    <row r="69" spans="2:21" x14ac:dyDescent="0.35">
      <c r="B69" s="10"/>
      <c r="D69" t="s">
        <v>168</v>
      </c>
      <c r="E69" s="98"/>
      <c r="F69" s="28"/>
      <c r="G69" s="99"/>
      <c r="H69" s="204"/>
      <c r="I69" s="207">
        <v>0</v>
      </c>
      <c r="J69" s="206"/>
      <c r="K69" s="247"/>
      <c r="L69" s="220"/>
      <c r="M69" s="230"/>
    </row>
    <row r="70" spans="2:21" x14ac:dyDescent="0.35">
      <c r="B70" s="10"/>
      <c r="D70" t="s">
        <v>169</v>
      </c>
      <c r="E70" s="98">
        <f>'2024 Unit costs'!S71</f>
        <v>7</v>
      </c>
      <c r="F70" s="28">
        <f>'2024 Unit costs'!T71</f>
        <v>2</v>
      </c>
      <c r="G70" s="99">
        <f>'2024 Unit costs'!U71</f>
        <v>810</v>
      </c>
      <c r="H70" s="204">
        <f>H67</f>
        <v>5</v>
      </c>
      <c r="I70" s="207">
        <f>I79*E2</f>
        <v>2</v>
      </c>
      <c r="J70" s="206">
        <v>650</v>
      </c>
      <c r="K70" s="247">
        <f>K67</f>
        <v>2.5</v>
      </c>
      <c r="L70" s="220">
        <f>L79*$E$2</f>
        <v>2</v>
      </c>
      <c r="M70" s="230">
        <v>650</v>
      </c>
    </row>
    <row r="71" spans="2:21" x14ac:dyDescent="0.35">
      <c r="B71" s="10"/>
      <c r="D71" t="s">
        <v>171</v>
      </c>
      <c r="E71" s="98">
        <f>'2024 Unit costs'!S72</f>
        <v>7</v>
      </c>
      <c r="F71" s="28">
        <f>'2024 Unit costs'!T72</f>
        <v>2</v>
      </c>
      <c r="G71" s="99">
        <f>'2024 Unit costs'!U72</f>
        <v>530</v>
      </c>
      <c r="H71" s="204">
        <f>H70</f>
        <v>5</v>
      </c>
      <c r="I71" s="207">
        <f>1*E2</f>
        <v>1</v>
      </c>
      <c r="J71" s="206">
        <v>550</v>
      </c>
      <c r="K71" s="247">
        <f>K70</f>
        <v>2.5</v>
      </c>
      <c r="L71" s="220">
        <f>L80*$E$2</f>
        <v>1</v>
      </c>
      <c r="M71" s="230">
        <v>550</v>
      </c>
    </row>
    <row r="72" spans="2:21" x14ac:dyDescent="0.35">
      <c r="B72" s="10"/>
      <c r="D72" t="s">
        <v>173</v>
      </c>
      <c r="E72" s="98">
        <f>'2024 Unit costs'!S73</f>
        <v>7</v>
      </c>
      <c r="F72" s="28">
        <f>'2024 Unit costs'!T73</f>
        <v>1</v>
      </c>
      <c r="G72" s="99">
        <f>'2024 Unit costs'!U73</f>
        <v>810</v>
      </c>
      <c r="H72" s="204">
        <f>H65</f>
        <v>7</v>
      </c>
      <c r="I72" s="207">
        <f>I81</f>
        <v>2</v>
      </c>
      <c r="J72" s="206">
        <v>650</v>
      </c>
      <c r="K72" s="247">
        <f>K65</f>
        <v>4.5</v>
      </c>
      <c r="L72" s="220">
        <f>L81</f>
        <v>2</v>
      </c>
      <c r="M72" s="230">
        <v>650</v>
      </c>
    </row>
    <row r="73" spans="2:21" x14ac:dyDescent="0.35">
      <c r="B73" s="10"/>
      <c r="D73" t="s">
        <v>177</v>
      </c>
      <c r="E73" s="98"/>
      <c r="F73" s="28"/>
      <c r="G73" s="99"/>
      <c r="H73" s="204">
        <f>H72</f>
        <v>7</v>
      </c>
      <c r="I73" s="207">
        <v>1</v>
      </c>
      <c r="J73" s="206">
        <v>550</v>
      </c>
      <c r="K73" s="247">
        <f>K72</f>
        <v>4.5</v>
      </c>
      <c r="L73" s="220">
        <v>1</v>
      </c>
      <c r="M73" s="230">
        <v>550</v>
      </c>
    </row>
    <row r="74" spans="2:21" x14ac:dyDescent="0.35">
      <c r="B74" s="10"/>
      <c r="D74" t="s">
        <v>180</v>
      </c>
      <c r="E74" s="98">
        <f>'2024 Unit costs'!S75</f>
        <v>7</v>
      </c>
      <c r="F74" s="28">
        <f>'2024 Unit costs'!T75</f>
        <v>22</v>
      </c>
      <c r="G74" s="99">
        <f>'2024 Unit costs'!U75</f>
        <v>814.5454545454545</v>
      </c>
      <c r="H74" s="204">
        <f>H67</f>
        <v>5</v>
      </c>
      <c r="I74" s="207">
        <f>I67-I65-I70-I72</f>
        <v>26</v>
      </c>
      <c r="J74" s="206">
        <v>650</v>
      </c>
      <c r="K74" s="247">
        <f>K67</f>
        <v>2.5</v>
      </c>
      <c r="L74" s="220">
        <f>L67-L65-L70-L72</f>
        <v>26</v>
      </c>
      <c r="M74" s="230">
        <v>650</v>
      </c>
    </row>
    <row r="75" spans="2:21" x14ac:dyDescent="0.35">
      <c r="B75" s="10"/>
      <c r="D75" t="s">
        <v>183</v>
      </c>
      <c r="E75" s="98">
        <f>'2024 Unit costs'!S76</f>
        <v>1</v>
      </c>
      <c r="F75" s="28">
        <f>'2024 Unit costs'!T76</f>
        <v>183</v>
      </c>
      <c r="G75" s="99">
        <f>'2024 Unit costs'!U76</f>
        <v>50</v>
      </c>
      <c r="H75" s="204">
        <v>1</v>
      </c>
      <c r="I75" s="207">
        <f>I83*E4*E3*E2</f>
        <v>320</v>
      </c>
      <c r="J75" s="206">
        <v>100</v>
      </c>
      <c r="K75" s="250">
        <f>H75/2</f>
        <v>0.5</v>
      </c>
      <c r="L75" s="240">
        <f>L83*$E$2*$E$3*$E$4</f>
        <v>320</v>
      </c>
      <c r="M75" s="233">
        <v>100</v>
      </c>
    </row>
    <row r="76" spans="2:21" x14ac:dyDescent="0.35">
      <c r="B76" s="10"/>
      <c r="D76" t="s">
        <v>186</v>
      </c>
      <c r="E76" s="98"/>
      <c r="F76" s="28"/>
      <c r="G76" s="99"/>
      <c r="H76" s="204"/>
      <c r="I76" s="207">
        <v>0</v>
      </c>
      <c r="J76" s="206"/>
      <c r="K76" s="229"/>
      <c r="L76" s="231">
        <v>0</v>
      </c>
      <c r="M76" s="230"/>
    </row>
    <row r="77" spans="2:21" x14ac:dyDescent="0.35">
      <c r="B77" s="10"/>
      <c r="D77" t="s">
        <v>187</v>
      </c>
      <c r="E77" s="98"/>
      <c r="F77" s="28"/>
      <c r="G77" s="99"/>
      <c r="H77" s="204"/>
      <c r="I77" s="207">
        <v>0</v>
      </c>
      <c r="J77" s="206"/>
      <c r="K77" s="229"/>
      <c r="L77" s="231">
        <v>0</v>
      </c>
      <c r="M77" s="230"/>
    </row>
    <row r="78" spans="2:21" x14ac:dyDescent="0.35">
      <c r="B78" s="10"/>
      <c r="D78" s="85" t="s">
        <v>257</v>
      </c>
      <c r="E78" s="10"/>
      <c r="F78" s="89"/>
      <c r="G78" s="11"/>
      <c r="H78" s="204"/>
      <c r="I78" s="208">
        <v>4</v>
      </c>
      <c r="J78" s="206"/>
      <c r="K78" s="229"/>
      <c r="L78" s="232">
        <v>4</v>
      </c>
      <c r="M78" s="230"/>
    </row>
    <row r="79" spans="2:21" x14ac:dyDescent="0.35">
      <c r="B79" s="10"/>
      <c r="D79" s="85" t="s">
        <v>260</v>
      </c>
      <c r="E79" s="98"/>
      <c r="F79" s="89"/>
      <c r="G79" s="99"/>
      <c r="H79" s="204"/>
      <c r="I79" s="208">
        <v>2</v>
      </c>
      <c r="J79" s="206"/>
      <c r="K79" s="229"/>
      <c r="L79" s="232">
        <v>2</v>
      </c>
      <c r="M79" s="230"/>
    </row>
    <row r="80" spans="2:21" x14ac:dyDescent="0.35">
      <c r="B80" s="10"/>
      <c r="D80" s="85" t="s">
        <v>261</v>
      </c>
      <c r="E80" s="98"/>
      <c r="F80" s="89"/>
      <c r="G80" s="99"/>
      <c r="H80" s="204"/>
      <c r="I80" s="208">
        <v>1</v>
      </c>
      <c r="J80" s="206"/>
      <c r="K80" s="229"/>
      <c r="L80" s="232">
        <v>1</v>
      </c>
      <c r="M80" s="230"/>
    </row>
    <row r="81" spans="2:13" x14ac:dyDescent="0.35">
      <c r="B81" s="10"/>
      <c r="D81" s="85" t="s">
        <v>173</v>
      </c>
      <c r="E81" s="98"/>
      <c r="F81" s="89"/>
      <c r="G81" s="99"/>
      <c r="H81" s="204"/>
      <c r="I81" s="208">
        <f>IF($E$5&lt;3,2,1)</f>
        <v>2</v>
      </c>
      <c r="J81" s="206"/>
      <c r="K81" s="229"/>
      <c r="L81" s="232">
        <f>IF($E$5&lt;3,2,1)</f>
        <v>2</v>
      </c>
      <c r="M81" s="230"/>
    </row>
    <row r="82" spans="2:13" x14ac:dyDescent="0.35">
      <c r="B82" s="10"/>
      <c r="D82" s="85" t="s">
        <v>262</v>
      </c>
      <c r="E82" s="98"/>
      <c r="F82" s="89"/>
      <c r="G82" s="99"/>
      <c r="H82" s="204"/>
      <c r="I82" s="208"/>
      <c r="J82" s="206"/>
      <c r="K82" s="229"/>
      <c r="L82" s="249"/>
      <c r="M82" s="230"/>
    </row>
    <row r="83" spans="2:13" x14ac:dyDescent="0.35">
      <c r="B83" s="10"/>
      <c r="D83" s="85" t="s">
        <v>263</v>
      </c>
      <c r="E83" s="98"/>
      <c r="F83" s="89"/>
      <c r="G83" s="99"/>
      <c r="H83" s="204"/>
      <c r="I83" s="208">
        <f>IF($E$5&lt;3,2,1)</f>
        <v>2</v>
      </c>
      <c r="J83" s="206"/>
      <c r="K83" s="229"/>
      <c r="L83" s="232">
        <f>IF($E$5&lt;3,2,1)</f>
        <v>2</v>
      </c>
      <c r="M83" s="230"/>
    </row>
    <row r="84" spans="2:13" x14ac:dyDescent="0.35">
      <c r="B84" s="10"/>
      <c r="C84" s="3" t="s">
        <v>217</v>
      </c>
      <c r="D84" t="s">
        <v>160</v>
      </c>
      <c r="E84" s="112">
        <f>'2024 Unit costs'!S88</f>
        <v>5</v>
      </c>
      <c r="F84" s="4">
        <f>'2024 Unit costs'!T88</f>
        <v>1</v>
      </c>
      <c r="G84" s="99">
        <f>'2024 Unit costs'!U88</f>
        <v>833</v>
      </c>
      <c r="H84" s="251">
        <f t="shared" ref="H84:M84" si="6">E84</f>
        <v>5</v>
      </c>
      <c r="I84" s="207">
        <f t="shared" si="6"/>
        <v>1</v>
      </c>
      <c r="J84" s="206">
        <f t="shared" si="6"/>
        <v>833</v>
      </c>
      <c r="K84" s="252">
        <f t="shared" si="6"/>
        <v>5</v>
      </c>
      <c r="L84" s="231">
        <f t="shared" si="6"/>
        <v>1</v>
      </c>
      <c r="M84" s="230">
        <f t="shared" si="6"/>
        <v>833</v>
      </c>
    </row>
    <row r="85" spans="2:13" x14ac:dyDescent="0.35">
      <c r="B85" s="10"/>
      <c r="D85" t="s">
        <v>189</v>
      </c>
      <c r="E85" s="112">
        <f>'2024 Unit costs'!S89</f>
        <v>3</v>
      </c>
      <c r="F85" s="4">
        <f>'2024 Unit costs'!T89</f>
        <v>1</v>
      </c>
      <c r="G85" s="99">
        <f>'2024 Unit costs'!U89</f>
        <v>458</v>
      </c>
      <c r="H85" s="204"/>
      <c r="I85" s="207"/>
      <c r="J85" s="206"/>
      <c r="K85" s="229"/>
      <c r="L85" s="231"/>
      <c r="M85" s="230"/>
    </row>
    <row r="86" spans="2:13" x14ac:dyDescent="0.35">
      <c r="B86" s="10"/>
      <c r="D86" t="s">
        <v>186</v>
      </c>
      <c r="E86" s="112"/>
      <c r="F86" s="4"/>
      <c r="G86" s="99"/>
      <c r="H86" s="204"/>
      <c r="I86" s="207"/>
      <c r="J86" s="206"/>
      <c r="K86" s="229"/>
      <c r="L86" s="231"/>
      <c r="M86" s="230"/>
    </row>
    <row r="87" spans="2:13" x14ac:dyDescent="0.35">
      <c r="B87" s="10"/>
      <c r="E87" s="98"/>
      <c r="G87" s="99"/>
      <c r="H87" s="204"/>
      <c r="I87" s="207"/>
      <c r="J87" s="206"/>
      <c r="K87" s="229"/>
      <c r="L87" s="231"/>
      <c r="M87" s="230"/>
    </row>
    <row r="88" spans="2:13" x14ac:dyDescent="0.35">
      <c r="B88" s="32" t="s">
        <v>207</v>
      </c>
      <c r="E88" s="98"/>
      <c r="F88" s="28" t="s">
        <v>300</v>
      </c>
      <c r="G88" t="s">
        <v>301</v>
      </c>
      <c r="H88" s="204"/>
      <c r="I88" s="207" t="s">
        <v>300</v>
      </c>
      <c r="J88" s="206" t="s">
        <v>301</v>
      </c>
      <c r="K88" s="229"/>
      <c r="L88" s="231" t="s">
        <v>300</v>
      </c>
      <c r="M88" s="230" t="s">
        <v>301</v>
      </c>
    </row>
    <row r="89" spans="2:13" x14ac:dyDescent="0.35">
      <c r="B89" s="10"/>
      <c r="D89" t="s">
        <v>302</v>
      </c>
      <c r="E89" s="98"/>
      <c r="F89" s="130">
        <f>'2024 Unit costs'!T99</f>
        <v>1</v>
      </c>
      <c r="G89" s="100">
        <f>'2024 Unit costs'!U99</f>
        <v>2723.6600000000003</v>
      </c>
      <c r="H89" s="204"/>
      <c r="I89" s="207">
        <f>I66</f>
        <v>1</v>
      </c>
      <c r="J89" s="206">
        <f>G89</f>
        <v>2723.6600000000003</v>
      </c>
      <c r="K89" s="229"/>
      <c r="L89" s="231">
        <f>L66</f>
        <v>1</v>
      </c>
      <c r="M89" s="230">
        <f>J89</f>
        <v>2723.6600000000003</v>
      </c>
    </row>
    <row r="90" spans="2:13" x14ac:dyDescent="0.35">
      <c r="B90" s="10"/>
      <c r="D90" t="s">
        <v>304</v>
      </c>
      <c r="E90" s="98"/>
      <c r="F90" s="130">
        <f>'2024 Unit costs'!T100</f>
        <v>1</v>
      </c>
      <c r="G90" s="100">
        <f>'2024 Unit costs'!U100</f>
        <v>9172.3516666666656</v>
      </c>
      <c r="H90" s="204"/>
      <c r="I90" s="207">
        <f>I73</f>
        <v>1</v>
      </c>
      <c r="J90" s="206">
        <f>G90</f>
        <v>9172.3516666666656</v>
      </c>
      <c r="K90" s="229"/>
      <c r="L90" s="231">
        <f>L73</f>
        <v>1</v>
      </c>
      <c r="M90" s="230">
        <f>J90</f>
        <v>9172.3516666666656</v>
      </c>
    </row>
    <row r="91" spans="2:13" x14ac:dyDescent="0.35">
      <c r="B91" s="10"/>
      <c r="D91" t="s">
        <v>303</v>
      </c>
      <c r="E91" s="98"/>
      <c r="F91" s="130">
        <f>'2024 Unit costs'!T101</f>
        <v>2</v>
      </c>
      <c r="G91" s="100">
        <f>'2024 Unit costs'!U101</f>
        <v>9172.3516666666656</v>
      </c>
      <c r="H91" s="204"/>
      <c r="I91" s="207">
        <f>I71</f>
        <v>1</v>
      </c>
      <c r="J91" s="206">
        <f>G91</f>
        <v>9172.3516666666656</v>
      </c>
      <c r="K91" s="229"/>
      <c r="L91" s="231">
        <f>L71</f>
        <v>1</v>
      </c>
      <c r="M91" s="230">
        <f>J91</f>
        <v>9172.3516666666656</v>
      </c>
    </row>
    <row r="92" spans="2:13" x14ac:dyDescent="0.35">
      <c r="B92" s="10"/>
      <c r="D92" t="s">
        <v>314</v>
      </c>
      <c r="E92" s="98"/>
      <c r="F92" s="130">
        <f>'2024 Unit costs'!T102</f>
        <v>15</v>
      </c>
      <c r="G92" s="100">
        <f>'2024 Unit costs'!U102</f>
        <v>9172.3516666666656</v>
      </c>
      <c r="H92" s="204"/>
      <c r="I92" s="207">
        <v>0</v>
      </c>
      <c r="J92" s="206"/>
      <c r="K92" s="229"/>
      <c r="L92" s="231">
        <v>0</v>
      </c>
      <c r="M92" s="230"/>
    </row>
    <row r="93" spans="2:13" x14ac:dyDescent="0.35">
      <c r="B93" s="10"/>
      <c r="D93" t="s">
        <v>315</v>
      </c>
      <c r="E93" s="98"/>
      <c r="F93" s="130">
        <f>'2024 Unit costs'!T104</f>
        <v>4</v>
      </c>
      <c r="G93" s="100">
        <f>'2024 Unit costs'!U104</f>
        <v>1085</v>
      </c>
      <c r="H93" s="204"/>
      <c r="I93" s="207">
        <f>F93</f>
        <v>4</v>
      </c>
      <c r="J93" s="206">
        <f>G93</f>
        <v>1085</v>
      </c>
      <c r="K93" s="229"/>
      <c r="L93" s="231">
        <f>I93</f>
        <v>4</v>
      </c>
      <c r="M93" s="230">
        <f>J93</f>
        <v>1085</v>
      </c>
    </row>
    <row r="94" spans="2:13" x14ac:dyDescent="0.35">
      <c r="B94" s="10"/>
      <c r="D94" t="s">
        <v>316</v>
      </c>
      <c r="E94" s="98"/>
      <c r="F94" s="130">
        <f>'2024 Unit costs'!T105</f>
        <v>1</v>
      </c>
      <c r="G94" s="100">
        <f>'2024 Unit costs'!U105</f>
        <v>500</v>
      </c>
      <c r="H94" s="204"/>
      <c r="I94" s="207">
        <f>F94</f>
        <v>1</v>
      </c>
      <c r="J94" s="206">
        <f>G94</f>
        <v>500</v>
      </c>
      <c r="K94" s="229"/>
      <c r="L94" s="231">
        <f>I94</f>
        <v>1</v>
      </c>
      <c r="M94" s="230">
        <f>J94</f>
        <v>500</v>
      </c>
    </row>
    <row r="95" spans="2:13" x14ac:dyDescent="0.35">
      <c r="B95" s="10"/>
      <c r="E95" s="98" t="str">
        <f>'2024 Unit costs'!C106</f>
        <v>days</v>
      </c>
      <c r="F95" t="str">
        <f>'2024 Unit costs'!D106</f>
        <v>person</v>
      </c>
      <c r="G95" s="100" t="str">
        <f>'2024 Unit costs'!E106</f>
        <v>unit cost</v>
      </c>
      <c r="H95" s="204" t="s">
        <v>156</v>
      </c>
      <c r="I95" s="207" t="s">
        <v>307</v>
      </c>
      <c r="J95" s="206" t="s">
        <v>301</v>
      </c>
      <c r="K95" s="229" t="s">
        <v>156</v>
      </c>
      <c r="L95" s="231" t="s">
        <v>307</v>
      </c>
      <c r="M95" s="230" t="s">
        <v>301</v>
      </c>
    </row>
    <row r="96" spans="2:13" x14ac:dyDescent="0.35">
      <c r="B96" s="10"/>
      <c r="D96" t="s">
        <v>308</v>
      </c>
      <c r="E96" s="98">
        <f>'2024 Unit costs'!S107</f>
        <v>6</v>
      </c>
      <c r="F96">
        <f>'2024 Unit costs'!T107</f>
        <v>64</v>
      </c>
      <c r="G96" s="100">
        <f>'2024 Unit costs'!U107</f>
        <v>100</v>
      </c>
      <c r="H96" s="204">
        <f>H67</f>
        <v>5</v>
      </c>
      <c r="I96" s="207">
        <f>I67</f>
        <v>32</v>
      </c>
      <c r="J96" s="206">
        <f>'2024 Unit costs'!E107</f>
        <v>100</v>
      </c>
      <c r="K96" s="229">
        <f>K67</f>
        <v>2.5</v>
      </c>
      <c r="L96" s="231">
        <f>L67</f>
        <v>32</v>
      </c>
      <c r="M96" s="230">
        <f>J96</f>
        <v>100</v>
      </c>
    </row>
    <row r="97" spans="2:13" x14ac:dyDescent="0.35">
      <c r="B97" s="10"/>
      <c r="D97" t="s">
        <v>309</v>
      </c>
      <c r="E97" s="98"/>
      <c r="G97" s="100"/>
      <c r="H97" s="204">
        <f>H74</f>
        <v>5</v>
      </c>
      <c r="I97" s="207">
        <f>I74</f>
        <v>26</v>
      </c>
      <c r="J97" s="206">
        <f>'2024 Unit costs'!E109</f>
        <v>580</v>
      </c>
      <c r="K97" s="229">
        <f>K74</f>
        <v>2.5</v>
      </c>
      <c r="L97" s="231">
        <f>L74</f>
        <v>26</v>
      </c>
      <c r="M97" s="230">
        <f>J97</f>
        <v>580</v>
      </c>
    </row>
    <row r="98" spans="2:13" x14ac:dyDescent="0.35">
      <c r="B98" s="10"/>
      <c r="E98" s="98"/>
      <c r="G98" s="100"/>
      <c r="H98" s="204"/>
      <c r="I98" s="207"/>
      <c r="J98" s="206"/>
      <c r="K98" s="229"/>
      <c r="L98" s="231"/>
      <c r="M98" s="230"/>
    </row>
    <row r="99" spans="2:13" x14ac:dyDescent="0.35">
      <c r="B99" s="32" t="s">
        <v>197</v>
      </c>
      <c r="E99" s="98"/>
      <c r="G99" s="11"/>
      <c r="H99" s="204"/>
      <c r="I99" s="207"/>
      <c r="J99" s="206"/>
      <c r="K99" s="229"/>
      <c r="L99" s="231"/>
      <c r="M99" s="230"/>
    </row>
    <row r="100" spans="2:13" x14ac:dyDescent="0.35">
      <c r="B100" s="10"/>
      <c r="D100" t="s">
        <v>197</v>
      </c>
      <c r="E100" s="98">
        <f>'2024 Unit costs'!S94</f>
        <v>7</v>
      </c>
      <c r="F100">
        <f>'2024 Unit costs'!T94</f>
        <v>2</v>
      </c>
      <c r="G100" s="99">
        <f>'2024 Unit costs'!U94</f>
        <v>800</v>
      </c>
      <c r="H100" s="204">
        <f>H65</f>
        <v>7</v>
      </c>
      <c r="I100" s="207">
        <f>I65+I66</f>
        <v>3</v>
      </c>
      <c r="J100" s="206">
        <f>G100</f>
        <v>800</v>
      </c>
      <c r="K100" s="229">
        <f>K65</f>
        <v>4.5</v>
      </c>
      <c r="L100" s="231">
        <f>L65+L66</f>
        <v>3</v>
      </c>
      <c r="M100" s="230">
        <f>J100</f>
        <v>800</v>
      </c>
    </row>
    <row r="101" spans="2:13" x14ac:dyDescent="0.35">
      <c r="B101" s="32" t="s">
        <v>193</v>
      </c>
      <c r="E101" s="10"/>
      <c r="G101" s="11"/>
      <c r="H101" s="204"/>
      <c r="I101" s="207"/>
      <c r="J101" s="206"/>
      <c r="K101" s="229"/>
      <c r="L101" s="231"/>
      <c r="M101" s="230"/>
    </row>
    <row r="102" spans="2:13" x14ac:dyDescent="0.35">
      <c r="B102" s="10"/>
      <c r="D102" t="s">
        <v>339</v>
      </c>
      <c r="E102" s="10">
        <v>1</v>
      </c>
      <c r="F102">
        <v>1</v>
      </c>
      <c r="G102" s="100">
        <f>'2024 Unit costs'!U112</f>
        <v>9199.3220000000001</v>
      </c>
      <c r="H102" s="204">
        <v>1</v>
      </c>
      <c r="I102" s="207">
        <v>1</v>
      </c>
      <c r="J102" s="209">
        <f>G102</f>
        <v>9199.3220000000001</v>
      </c>
      <c r="K102" s="229">
        <v>1</v>
      </c>
      <c r="L102" s="231">
        <v>1</v>
      </c>
      <c r="M102" s="233">
        <f>J102</f>
        <v>9199.3220000000001</v>
      </c>
    </row>
    <row r="103" spans="2:13" x14ac:dyDescent="0.35">
      <c r="B103" s="10"/>
      <c r="E103" s="10"/>
      <c r="G103" s="11"/>
      <c r="H103" s="204"/>
      <c r="I103" s="207"/>
      <c r="J103" s="206"/>
      <c r="K103" s="229"/>
      <c r="L103" s="231"/>
      <c r="M103" s="230"/>
    </row>
    <row r="104" spans="2:13" ht="15" thickBot="1" x14ac:dyDescent="0.4">
      <c r="B104" s="19"/>
      <c r="C104" s="20"/>
      <c r="D104" s="20"/>
      <c r="E104" s="19"/>
      <c r="F104" s="20"/>
      <c r="G104" s="21"/>
      <c r="H104" s="210"/>
      <c r="I104" s="211"/>
      <c r="J104" s="212"/>
      <c r="K104" s="234"/>
      <c r="L104" s="235"/>
      <c r="M104" s="236"/>
    </row>
    <row r="105" spans="2:13" x14ac:dyDescent="0.35">
      <c r="E105" t="s">
        <v>345</v>
      </c>
      <c r="F105" s="9">
        <f>SUM(SUMPRODUCT(E65:E77,F65:F77,G65:G77),SUMPRODUCT(E84:E86,F84:F86,G84:G86),SUMPRODUCT(F89:F94,G89:G94),SUMPRODUCT(E96:E97,F96:F97,G96:G97),PRODUCT(E100,F100,G100),PRODUCT(E102,F102,G102))</f>
        <v>439424.31199999998</v>
      </c>
      <c r="G105" s="9">
        <f>SUM(SUMPRODUCT(E65:E77,F65:F77,G65:G77),SUMPRODUCT(F89:F94,G89:G94),SUMPRODUCT(E96:E97,F96:F97,G96:G97),PRODUCT(E100,F100,G100),PRODUCT(E102,F102,G102))</f>
        <v>433885.31199999998</v>
      </c>
      <c r="H105" s="86"/>
      <c r="I105" s="253">
        <f>SUM(SUMPRODUCT(H65:H77,I65:I77,J65:J77),SUMPRODUCT(H84:H86,I84:I86,J84:J86),SUMPRODUCT(I89:I94,J89:J94),SUMPRODUCT(H96:H97,I96:I97,J96:J97),PRODUCT(H100,I100,J100),PRODUCT(H102,I102,J102))</f>
        <v>315122.68533333333</v>
      </c>
      <c r="J105" s="253">
        <f>SUM(SUMPRODUCT(H65:H77,I65:I77,J65:J77),SUMPRODUCT(I89:I94,J89:J94),SUMPRODUCT(H96:H97,I96:I97,J96:J97),PRODUCT(H100,I100,J100),PRODUCT(H102,I102,J102))</f>
        <v>310957.68533333333</v>
      </c>
      <c r="K105" s="86"/>
      <c r="L105" s="253">
        <f>SUM(SUMPRODUCT(K65:K77,L65:L77,M65:M77),SUMPRODUCT(K84:K86,L84:L86,M84:M86),SUMPRODUCT(L89:L94,M89:M94),SUMPRODUCT(K96:K97,L96:L97,M96:M97),PRODUCT(K100,L100,M100),PRODUCT(K102,L102,M102))</f>
        <v>183297.68533333333</v>
      </c>
      <c r="M105" s="253">
        <f>SUM(SUMPRODUCT(K65:K77,L65:L77,M65:M77),SUMPRODUCT(L89:L94,M89:M94),SUMPRODUCT(K96:K97,L96:L97,M96:M97),PRODUCT(K100,L100,M100),PRODUCT(K102,L102,M102))</f>
        <v>179132.68533333333</v>
      </c>
    </row>
    <row r="106" spans="2:13" x14ac:dyDescent="0.35">
      <c r="F106" s="9">
        <f>F105/$I$1</f>
        <v>17306.983536825519</v>
      </c>
      <c r="G106" s="9">
        <f>G105/$I$1</f>
        <v>17088.826782197713</v>
      </c>
      <c r="H106" s="86"/>
      <c r="I106" s="9">
        <f>I105/$I$1</f>
        <v>12411.291269528685</v>
      </c>
      <c r="J106" s="9">
        <f>J105/$I$1</f>
        <v>12247.250308520413</v>
      </c>
      <c r="K106" s="86"/>
      <c r="L106" s="9">
        <f>L105/$I$1</f>
        <v>7219.2865432585004</v>
      </c>
      <c r="M106" s="9">
        <f>M105/$I$1</f>
        <v>7055.2455822502297</v>
      </c>
    </row>
    <row r="107" spans="2:13" ht="15" thickBot="1" x14ac:dyDescent="0.4">
      <c r="H107" s="86"/>
      <c r="I107" s="86"/>
      <c r="J107" s="86"/>
      <c r="K107" s="86"/>
      <c r="L107" s="86"/>
      <c r="M107" s="86"/>
    </row>
    <row r="108" spans="2:13" x14ac:dyDescent="0.35">
      <c r="B108" s="90" t="s">
        <v>194</v>
      </c>
      <c r="C108" s="30"/>
      <c r="D108" s="30"/>
      <c r="E108" s="111" t="s">
        <v>156</v>
      </c>
      <c r="F108" s="92" t="s">
        <v>157</v>
      </c>
      <c r="G108" s="93" t="s">
        <v>131</v>
      </c>
      <c r="H108" s="213" t="s">
        <v>156</v>
      </c>
      <c r="I108" s="214" t="s">
        <v>157</v>
      </c>
      <c r="J108" s="215" t="s">
        <v>131</v>
      </c>
      <c r="K108" s="237" t="s">
        <v>156</v>
      </c>
      <c r="L108" s="238" t="s">
        <v>157</v>
      </c>
      <c r="M108" s="239" t="s">
        <v>131</v>
      </c>
    </row>
    <row r="109" spans="2:13" x14ac:dyDescent="0.35">
      <c r="B109" s="32" t="s">
        <v>77</v>
      </c>
      <c r="E109" s="10"/>
      <c r="G109" s="11"/>
      <c r="H109" s="204"/>
      <c r="I109" s="207"/>
      <c r="J109" s="206"/>
      <c r="K109" s="229"/>
      <c r="L109" s="231"/>
      <c r="M109" s="230"/>
    </row>
    <row r="110" spans="2:13" ht="29" x14ac:dyDescent="0.35">
      <c r="B110" s="10"/>
      <c r="C110" s="3" t="s">
        <v>132</v>
      </c>
      <c r="D110" t="s">
        <v>160</v>
      </c>
      <c r="E110" s="10">
        <f>'2024 Unit costs'!S118</f>
        <v>4</v>
      </c>
      <c r="F110" s="28">
        <f>'2024 Unit costs'!T118</f>
        <v>4</v>
      </c>
      <c r="G110" s="99">
        <f>'2024 Unit costs'!U118</f>
        <v>625</v>
      </c>
      <c r="H110" s="204">
        <v>2</v>
      </c>
      <c r="I110" s="207">
        <f>I65</f>
        <v>2</v>
      </c>
      <c r="J110" s="206">
        <v>650</v>
      </c>
      <c r="K110" s="229">
        <v>2</v>
      </c>
      <c r="L110" s="231">
        <f>L65</f>
        <v>2</v>
      </c>
      <c r="M110" s="230">
        <v>650</v>
      </c>
    </row>
    <row r="111" spans="2:13" x14ac:dyDescent="0.35">
      <c r="B111" s="10"/>
      <c r="D111" t="s">
        <v>161</v>
      </c>
      <c r="E111" s="10"/>
      <c r="F111" s="28"/>
      <c r="G111" s="99"/>
      <c r="H111" s="204">
        <v>2</v>
      </c>
      <c r="I111" s="207">
        <v>1</v>
      </c>
      <c r="J111" s="206">
        <v>550</v>
      </c>
      <c r="K111" s="229">
        <v>2</v>
      </c>
      <c r="L111" s="231">
        <v>1</v>
      </c>
      <c r="M111" s="230">
        <v>550</v>
      </c>
    </row>
    <row r="112" spans="2:13" x14ac:dyDescent="0.35">
      <c r="B112" s="10"/>
      <c r="D112" t="s">
        <v>196</v>
      </c>
      <c r="E112" s="10">
        <f>'2024 Unit costs'!S120</f>
        <v>2</v>
      </c>
      <c r="F112" s="28">
        <f>'2024 Unit costs'!T120</f>
        <v>2</v>
      </c>
      <c r="G112" s="99">
        <f>'2024 Unit costs'!U120</f>
        <v>100</v>
      </c>
      <c r="H112" s="204">
        <v>2</v>
      </c>
      <c r="I112" s="207">
        <f>I67</f>
        <v>32</v>
      </c>
      <c r="J112" s="206">
        <v>100</v>
      </c>
      <c r="K112" s="229">
        <v>2</v>
      </c>
      <c r="L112" s="231">
        <f>L67</f>
        <v>32</v>
      </c>
      <c r="M112" s="230">
        <v>100</v>
      </c>
    </row>
    <row r="113" spans="2:13" x14ac:dyDescent="0.35">
      <c r="B113" s="10"/>
      <c r="D113" t="s">
        <v>216</v>
      </c>
      <c r="E113" s="113">
        <f>'2024 Unit costs'!S123</f>
        <v>3</v>
      </c>
      <c r="F113" s="28">
        <f>'2024 Unit costs'!T123</f>
        <v>2</v>
      </c>
      <c r="G113" s="99">
        <f>'2024 Unit costs'!U123</f>
        <v>810</v>
      </c>
      <c r="H113" s="204">
        <v>2</v>
      </c>
      <c r="I113" s="207">
        <f>I70</f>
        <v>2</v>
      </c>
      <c r="J113" s="206">
        <v>100</v>
      </c>
      <c r="K113" s="229">
        <v>2</v>
      </c>
      <c r="L113" s="231">
        <f>L70</f>
        <v>2</v>
      </c>
      <c r="M113" s="230">
        <v>100</v>
      </c>
    </row>
    <row r="114" spans="2:13" x14ac:dyDescent="0.35">
      <c r="B114" s="10"/>
      <c r="D114" t="s">
        <v>171</v>
      </c>
      <c r="E114" s="113">
        <f>'2024 Unit costs'!S124</f>
        <v>3</v>
      </c>
      <c r="F114" s="28">
        <f>'2024 Unit costs'!T124</f>
        <v>2</v>
      </c>
      <c r="G114" s="99">
        <f>'2024 Unit costs'!U124</f>
        <v>530</v>
      </c>
      <c r="H114" s="204">
        <v>2</v>
      </c>
      <c r="I114" s="207">
        <f>I71</f>
        <v>1</v>
      </c>
      <c r="J114" s="206">
        <v>100</v>
      </c>
      <c r="K114" s="229">
        <v>2</v>
      </c>
      <c r="L114" s="231">
        <f>L71</f>
        <v>1</v>
      </c>
      <c r="M114" s="230">
        <v>100</v>
      </c>
    </row>
    <row r="115" spans="2:13" x14ac:dyDescent="0.35">
      <c r="B115" s="10"/>
      <c r="D115" t="s">
        <v>173</v>
      </c>
      <c r="E115" s="113">
        <f>'2024 Unit costs'!S125</f>
        <v>3</v>
      </c>
      <c r="F115" s="28">
        <f>'2024 Unit costs'!T125</f>
        <v>2</v>
      </c>
      <c r="G115" s="99">
        <f>'2024 Unit costs'!U125</f>
        <v>810</v>
      </c>
      <c r="H115" s="204">
        <v>2</v>
      </c>
      <c r="I115" s="207">
        <f>I72</f>
        <v>2</v>
      </c>
      <c r="J115" s="206">
        <v>650</v>
      </c>
      <c r="K115" s="229">
        <v>2</v>
      </c>
      <c r="L115" s="231">
        <f>L72</f>
        <v>2</v>
      </c>
      <c r="M115" s="230">
        <v>650</v>
      </c>
    </row>
    <row r="116" spans="2:13" x14ac:dyDescent="0.35">
      <c r="B116" s="10"/>
      <c r="D116" t="s">
        <v>177</v>
      </c>
      <c r="E116" s="113">
        <f>'2024 Unit costs'!S126</f>
        <v>3</v>
      </c>
      <c r="F116" s="28">
        <f>'2024 Unit costs'!T126</f>
        <v>1</v>
      </c>
      <c r="G116" s="99">
        <f>'2024 Unit costs'!U126</f>
        <v>530</v>
      </c>
      <c r="H116" s="204">
        <v>2</v>
      </c>
      <c r="I116" s="207">
        <f>I73</f>
        <v>1</v>
      </c>
      <c r="J116" s="206">
        <v>550</v>
      </c>
      <c r="K116" s="229">
        <v>2</v>
      </c>
      <c r="L116" s="231">
        <f>L73</f>
        <v>1</v>
      </c>
      <c r="M116" s="230">
        <v>550</v>
      </c>
    </row>
    <row r="117" spans="2:13" x14ac:dyDescent="0.35">
      <c r="B117" s="10"/>
      <c r="D117" t="s">
        <v>180</v>
      </c>
      <c r="E117" s="113">
        <f>'2024 Unit costs'!S127</f>
        <v>3</v>
      </c>
      <c r="F117" s="28">
        <f>'2024 Unit costs'!T127</f>
        <v>19</v>
      </c>
      <c r="G117" s="99">
        <f>'2024 Unit costs'!U127</f>
        <v>810</v>
      </c>
      <c r="H117" s="204">
        <v>2</v>
      </c>
      <c r="I117" s="207">
        <f>I74</f>
        <v>26</v>
      </c>
      <c r="J117" s="206">
        <v>650</v>
      </c>
      <c r="K117" s="229">
        <v>2</v>
      </c>
      <c r="L117" s="231">
        <f>L74</f>
        <v>26</v>
      </c>
      <c r="M117" s="230">
        <v>650</v>
      </c>
    </row>
    <row r="118" spans="2:13" x14ac:dyDescent="0.35">
      <c r="B118" s="10"/>
      <c r="D118" t="s">
        <v>186</v>
      </c>
      <c r="E118" s="113"/>
      <c r="F118" s="28"/>
      <c r="G118" s="99"/>
      <c r="H118" s="204"/>
      <c r="I118" s="207">
        <v>0</v>
      </c>
      <c r="J118" s="206"/>
      <c r="K118" s="229"/>
      <c r="L118" s="231">
        <v>0</v>
      </c>
      <c r="M118" s="230"/>
    </row>
    <row r="119" spans="2:13" x14ac:dyDescent="0.35">
      <c r="B119" s="10"/>
      <c r="D119" t="s">
        <v>187</v>
      </c>
      <c r="E119" s="113"/>
      <c r="F119" s="28"/>
      <c r="G119" s="99"/>
      <c r="H119" s="204"/>
      <c r="I119" s="207">
        <v>0</v>
      </c>
      <c r="J119" s="206"/>
      <c r="K119" s="229"/>
      <c r="L119" s="231">
        <v>0</v>
      </c>
      <c r="M119" s="230"/>
    </row>
    <row r="120" spans="2:13" x14ac:dyDescent="0.35">
      <c r="B120" s="10"/>
      <c r="D120" s="85" t="s">
        <v>264</v>
      </c>
      <c r="E120" s="10"/>
      <c r="F120" s="88"/>
      <c r="G120" s="99"/>
      <c r="H120" s="204"/>
      <c r="I120" s="207"/>
      <c r="J120" s="206"/>
      <c r="K120" s="229"/>
      <c r="L120" s="231"/>
      <c r="M120" s="230"/>
    </row>
    <row r="121" spans="2:13" x14ac:dyDescent="0.35">
      <c r="B121" s="10"/>
      <c r="D121" s="85" t="s">
        <v>260</v>
      </c>
      <c r="E121" s="10"/>
      <c r="F121" s="88"/>
      <c r="G121" s="99"/>
      <c r="H121" s="204"/>
      <c r="I121" s="207"/>
      <c r="J121" s="206"/>
      <c r="K121" s="229"/>
      <c r="L121" s="231"/>
      <c r="M121" s="230"/>
    </row>
    <row r="122" spans="2:13" x14ac:dyDescent="0.35">
      <c r="B122" s="10"/>
      <c r="D122" s="85" t="s">
        <v>261</v>
      </c>
      <c r="E122" s="10"/>
      <c r="F122" s="88"/>
      <c r="G122" s="99"/>
      <c r="H122" s="204"/>
      <c r="I122" s="207"/>
      <c r="J122" s="206"/>
      <c r="K122" s="229"/>
      <c r="L122" s="231"/>
      <c r="M122" s="230"/>
    </row>
    <row r="123" spans="2:13" x14ac:dyDescent="0.35">
      <c r="B123" s="10"/>
      <c r="D123" s="85" t="s">
        <v>262</v>
      </c>
      <c r="E123" s="10"/>
      <c r="F123" s="88"/>
      <c r="G123" s="99"/>
      <c r="H123" s="204"/>
      <c r="I123" s="207"/>
      <c r="J123" s="206"/>
      <c r="K123" s="229"/>
      <c r="L123" s="231"/>
      <c r="M123" s="230"/>
    </row>
    <row r="124" spans="2:13" x14ac:dyDescent="0.35">
      <c r="B124" s="10"/>
      <c r="C124" s="3" t="s">
        <v>217</v>
      </c>
      <c r="D124" t="s">
        <v>160</v>
      </c>
      <c r="E124" s="113"/>
      <c r="F124" s="28"/>
      <c r="G124" s="99"/>
      <c r="H124" s="204">
        <f t="shared" ref="H124:M126" si="7">E124</f>
        <v>0</v>
      </c>
      <c r="I124" s="207">
        <f t="shared" si="7"/>
        <v>0</v>
      </c>
      <c r="J124" s="206">
        <f t="shared" si="7"/>
        <v>0</v>
      </c>
      <c r="K124" s="229">
        <f t="shared" si="7"/>
        <v>0</v>
      </c>
      <c r="L124" s="231">
        <f t="shared" si="7"/>
        <v>0</v>
      </c>
      <c r="M124" s="230">
        <f t="shared" si="7"/>
        <v>0</v>
      </c>
    </row>
    <row r="125" spans="2:13" x14ac:dyDescent="0.35">
      <c r="B125" s="10"/>
      <c r="D125" t="s">
        <v>189</v>
      </c>
      <c r="E125" s="113"/>
      <c r="F125" s="28"/>
      <c r="G125" s="99"/>
      <c r="H125" s="204">
        <f t="shared" si="7"/>
        <v>0</v>
      </c>
      <c r="I125" s="207">
        <f t="shared" si="7"/>
        <v>0</v>
      </c>
      <c r="J125" s="206">
        <f t="shared" si="7"/>
        <v>0</v>
      </c>
      <c r="K125" s="229">
        <f t="shared" si="7"/>
        <v>0</v>
      </c>
      <c r="L125" s="231">
        <f t="shared" si="7"/>
        <v>0</v>
      </c>
      <c r="M125" s="230">
        <f t="shared" si="7"/>
        <v>0</v>
      </c>
    </row>
    <row r="126" spans="2:13" x14ac:dyDescent="0.35">
      <c r="B126" s="10"/>
      <c r="D126" t="s">
        <v>186</v>
      </c>
      <c r="E126" s="113"/>
      <c r="F126" s="28"/>
      <c r="G126" s="99"/>
      <c r="H126" s="204">
        <f t="shared" si="7"/>
        <v>0</v>
      </c>
      <c r="I126" s="207">
        <f t="shared" si="7"/>
        <v>0</v>
      </c>
      <c r="J126" s="206">
        <f t="shared" si="7"/>
        <v>0</v>
      </c>
      <c r="K126" s="229">
        <f t="shared" si="7"/>
        <v>0</v>
      </c>
      <c r="L126" s="231">
        <f t="shared" si="7"/>
        <v>0</v>
      </c>
      <c r="M126" s="230">
        <f t="shared" si="7"/>
        <v>0</v>
      </c>
    </row>
    <row r="127" spans="2:13" x14ac:dyDescent="0.35">
      <c r="B127" s="10"/>
      <c r="E127" s="10"/>
      <c r="G127" s="11"/>
      <c r="H127" s="204"/>
      <c r="I127" s="207"/>
      <c r="J127" s="206"/>
      <c r="K127" s="229"/>
      <c r="L127" s="231"/>
      <c r="M127" s="230"/>
    </row>
    <row r="128" spans="2:13" x14ac:dyDescent="0.35">
      <c r="B128" s="10"/>
      <c r="C128" s="7" t="s">
        <v>207</v>
      </c>
      <c r="E128" s="10"/>
      <c r="G128" s="11"/>
      <c r="H128" s="204"/>
      <c r="I128" s="207"/>
      <c r="J128" s="206"/>
      <c r="K128" s="229"/>
      <c r="L128" s="231"/>
      <c r="M128" s="230"/>
    </row>
    <row r="129" spans="2:13" x14ac:dyDescent="0.35">
      <c r="B129" s="10"/>
      <c r="E129" s="10"/>
      <c r="F129" s="28" t="s">
        <v>300</v>
      </c>
      <c r="G129" t="s">
        <v>301</v>
      </c>
      <c r="H129" s="204"/>
      <c r="I129" s="207"/>
      <c r="J129" s="206"/>
      <c r="K129" s="229"/>
      <c r="L129" s="231"/>
      <c r="M129" s="230"/>
    </row>
    <row r="130" spans="2:13" x14ac:dyDescent="0.35">
      <c r="B130" s="10"/>
      <c r="D130" t="s">
        <v>302</v>
      </c>
      <c r="E130" s="10"/>
      <c r="F130" s="9"/>
      <c r="G130" s="18"/>
      <c r="H130" s="204"/>
      <c r="I130" s="207">
        <v>0</v>
      </c>
      <c r="J130" s="206"/>
      <c r="K130" s="229"/>
      <c r="L130" s="231">
        <v>0</v>
      </c>
      <c r="M130" s="230"/>
    </row>
    <row r="131" spans="2:13" x14ac:dyDescent="0.35">
      <c r="B131" s="10"/>
      <c r="D131" t="s">
        <v>304</v>
      </c>
      <c r="E131" s="10"/>
      <c r="F131" s="9">
        <f>'2024 Unit costs'!T153</f>
        <v>1</v>
      </c>
      <c r="G131" s="18">
        <f>'2024 Unit costs'!U153</f>
        <v>2220.1587199999999</v>
      </c>
      <c r="H131" s="204"/>
      <c r="I131" s="207">
        <f>I116</f>
        <v>1</v>
      </c>
      <c r="J131" s="206">
        <f>G131</f>
        <v>2220.1587199999999</v>
      </c>
      <c r="K131" s="229"/>
      <c r="L131" s="231">
        <f>L114</f>
        <v>1</v>
      </c>
      <c r="M131" s="230">
        <f>J131</f>
        <v>2220.1587199999999</v>
      </c>
    </row>
    <row r="132" spans="2:13" x14ac:dyDescent="0.35">
      <c r="B132" s="10"/>
      <c r="D132" t="s">
        <v>303</v>
      </c>
      <c r="E132" s="10"/>
      <c r="F132" s="9">
        <f>'2024 Unit costs'!T154</f>
        <v>2</v>
      </c>
      <c r="G132" s="18">
        <f>'2024 Unit costs'!U154</f>
        <v>2626.02664</v>
      </c>
      <c r="H132" s="204"/>
      <c r="I132" s="207">
        <f>I114</f>
        <v>1</v>
      </c>
      <c r="J132" s="206">
        <f>G132</f>
        <v>2626.02664</v>
      </c>
      <c r="K132" s="229"/>
      <c r="L132" s="231">
        <f>L116</f>
        <v>1</v>
      </c>
      <c r="M132" s="230">
        <f>J132</f>
        <v>2626.02664</v>
      </c>
    </row>
    <row r="133" spans="2:13" x14ac:dyDescent="0.35">
      <c r="B133" s="10"/>
      <c r="E133" s="10" t="s">
        <v>156</v>
      </c>
      <c r="F133" t="s">
        <v>307</v>
      </c>
      <c r="G133" s="99" t="s">
        <v>301</v>
      </c>
      <c r="H133" s="204"/>
      <c r="I133" s="207"/>
      <c r="J133" s="206"/>
      <c r="K133" s="229"/>
      <c r="L133" s="231"/>
      <c r="M133" s="230"/>
    </row>
    <row r="134" spans="2:13" x14ac:dyDescent="0.35">
      <c r="B134" s="10"/>
      <c r="D134" t="s">
        <v>308</v>
      </c>
      <c r="E134" s="17">
        <f>'2024 Unit costs'!S160</f>
        <v>2</v>
      </c>
      <c r="F134" s="9">
        <f>'2024 Unit costs'!T160</f>
        <v>2</v>
      </c>
      <c r="G134" s="18">
        <f>'2024 Unit costs'!U160</f>
        <v>100</v>
      </c>
      <c r="H134" s="204">
        <f>H112</f>
        <v>2</v>
      </c>
      <c r="I134" s="207">
        <f>I112</f>
        <v>32</v>
      </c>
      <c r="J134" s="206">
        <f>J96</f>
        <v>100</v>
      </c>
      <c r="K134" s="229">
        <f>K112</f>
        <v>2</v>
      </c>
      <c r="L134" s="231">
        <f>L112</f>
        <v>32</v>
      </c>
      <c r="M134" s="230">
        <f>J134</f>
        <v>100</v>
      </c>
    </row>
    <row r="135" spans="2:13" x14ac:dyDescent="0.35">
      <c r="B135" s="10"/>
      <c r="D135" t="s">
        <v>309</v>
      </c>
      <c r="E135" s="17">
        <f>'2024 Unit costs'!S162</f>
        <v>2</v>
      </c>
      <c r="F135" s="9">
        <f>'2024 Unit costs'!T162</f>
        <v>19</v>
      </c>
      <c r="G135" s="18">
        <f>'2024 Unit costs'!U162</f>
        <v>500</v>
      </c>
      <c r="H135" s="204">
        <f>H117</f>
        <v>2</v>
      </c>
      <c r="I135" s="207">
        <f>I117</f>
        <v>26</v>
      </c>
      <c r="J135" s="206">
        <f>J97</f>
        <v>580</v>
      </c>
      <c r="K135" s="229">
        <f>K117</f>
        <v>2</v>
      </c>
      <c r="L135" s="231">
        <f>L117</f>
        <v>26</v>
      </c>
      <c r="M135" s="230">
        <f>J135</f>
        <v>580</v>
      </c>
    </row>
    <row r="136" spans="2:13" x14ac:dyDescent="0.35">
      <c r="B136" s="10"/>
      <c r="E136" s="10"/>
      <c r="G136" s="11"/>
      <c r="H136" s="204"/>
      <c r="I136" s="207"/>
      <c r="J136" s="206"/>
      <c r="K136" s="229"/>
      <c r="L136" s="231"/>
      <c r="M136" s="230"/>
    </row>
    <row r="137" spans="2:13" x14ac:dyDescent="0.35">
      <c r="B137" s="10"/>
      <c r="C137" s="7" t="s">
        <v>197</v>
      </c>
      <c r="E137" s="10"/>
      <c r="G137" s="11"/>
      <c r="H137" s="204"/>
      <c r="I137" s="207"/>
      <c r="J137" s="206"/>
      <c r="K137" s="229"/>
      <c r="L137" s="231"/>
      <c r="M137" s="230"/>
    </row>
    <row r="138" spans="2:13" x14ac:dyDescent="0.35">
      <c r="B138" s="10"/>
      <c r="C138" s="7"/>
      <c r="D138" t="s">
        <v>198</v>
      </c>
      <c r="E138" s="113">
        <f>'2024 Unit costs'!S143</f>
        <v>1</v>
      </c>
      <c r="F138" s="28">
        <f>'2024 Unit costs'!T143</f>
        <v>1</v>
      </c>
      <c r="G138" s="99">
        <f>'2024 Unit costs'!U143</f>
        <v>9000</v>
      </c>
      <c r="H138" s="204">
        <f t="shared" ref="H138:M138" si="8">E138</f>
        <v>1</v>
      </c>
      <c r="I138" s="207">
        <f t="shared" si="8"/>
        <v>1</v>
      </c>
      <c r="J138" s="206">
        <f t="shared" si="8"/>
        <v>9000</v>
      </c>
      <c r="K138" s="229">
        <f t="shared" si="8"/>
        <v>1</v>
      </c>
      <c r="L138" s="231">
        <f t="shared" si="8"/>
        <v>1</v>
      </c>
      <c r="M138" s="230">
        <f t="shared" si="8"/>
        <v>9000</v>
      </c>
    </row>
    <row r="139" spans="2:13" x14ac:dyDescent="0.35">
      <c r="B139" s="10"/>
      <c r="C139" s="7"/>
      <c r="D139" t="s">
        <v>199</v>
      </c>
      <c r="E139" s="113"/>
      <c r="F139" s="28"/>
      <c r="G139" s="99"/>
      <c r="H139" s="204">
        <f>H138</f>
        <v>1</v>
      </c>
      <c r="I139" s="207">
        <f>SUM(I110,I112,I113,I115,I117)</f>
        <v>64</v>
      </c>
      <c r="J139" s="206">
        <v>0</v>
      </c>
      <c r="K139" s="229">
        <f>K138</f>
        <v>1</v>
      </c>
      <c r="L139" s="231">
        <f>SUM(L110,L112,L113,L115,L117)</f>
        <v>64</v>
      </c>
      <c r="M139" s="230">
        <f>'2024 Unit costs'!P144</f>
        <v>0</v>
      </c>
    </row>
    <row r="140" spans="2:13" x14ac:dyDescent="0.35">
      <c r="B140" s="10"/>
      <c r="C140" s="7"/>
      <c r="D140" t="s">
        <v>200</v>
      </c>
      <c r="E140" s="113"/>
      <c r="F140" s="28"/>
      <c r="G140" s="99"/>
      <c r="H140" s="204">
        <f>H138</f>
        <v>1</v>
      </c>
      <c r="I140" s="207">
        <f>I139</f>
        <v>64</v>
      </c>
      <c r="J140" s="206">
        <v>0</v>
      </c>
      <c r="K140" s="229">
        <f>K138</f>
        <v>1</v>
      </c>
      <c r="L140" s="231">
        <f>L139</f>
        <v>64</v>
      </c>
      <c r="M140" s="230">
        <f>'2024 Unit costs'!P145</f>
        <v>0</v>
      </c>
    </row>
    <row r="141" spans="2:13" x14ac:dyDescent="0.35">
      <c r="B141" s="10"/>
      <c r="C141" s="7"/>
      <c r="D141" t="s">
        <v>191</v>
      </c>
      <c r="E141" s="113">
        <f>'2024 Unit costs'!S146</f>
        <v>3</v>
      </c>
      <c r="F141" s="28">
        <f>'2024 Unit costs'!T146</f>
        <v>5</v>
      </c>
      <c r="G141" s="99">
        <f>'2024 Unit costs'!U146</f>
        <v>700</v>
      </c>
      <c r="H141" s="204">
        <f>H110</f>
        <v>2</v>
      </c>
      <c r="I141" s="207">
        <f>SUM(I110,I111)</f>
        <v>3</v>
      </c>
      <c r="J141" s="206">
        <f>G141</f>
        <v>700</v>
      </c>
      <c r="K141" s="229">
        <f>K110</f>
        <v>2</v>
      </c>
      <c r="L141" s="231">
        <f>SUM(L110:L111)</f>
        <v>3</v>
      </c>
      <c r="M141" s="230">
        <f>J141</f>
        <v>700</v>
      </c>
    </row>
    <row r="142" spans="2:13" x14ac:dyDescent="0.35">
      <c r="B142" s="10"/>
      <c r="E142" s="10"/>
      <c r="G142" s="11"/>
      <c r="H142" s="204"/>
      <c r="I142" s="207"/>
      <c r="J142" s="206"/>
      <c r="K142" s="229"/>
      <c r="L142" s="231"/>
      <c r="M142" s="230"/>
    </row>
    <row r="143" spans="2:13" x14ac:dyDescent="0.35">
      <c r="B143" s="10"/>
      <c r="C143" s="7" t="s">
        <v>193</v>
      </c>
      <c r="E143" s="10"/>
      <c r="G143" s="11"/>
      <c r="H143" s="204"/>
      <c r="I143" s="207"/>
      <c r="J143" s="206"/>
      <c r="K143" s="229"/>
      <c r="L143" s="231"/>
      <c r="M143" s="230"/>
    </row>
    <row r="144" spans="2:13" x14ac:dyDescent="0.35">
      <c r="B144" s="10"/>
      <c r="D144" t="s">
        <v>254</v>
      </c>
      <c r="E144" s="10">
        <v>1</v>
      </c>
      <c r="F144">
        <v>1</v>
      </c>
      <c r="G144" s="99">
        <f>'2024 Unit costs'!$U$166</f>
        <v>924</v>
      </c>
      <c r="H144" s="204">
        <v>1</v>
      </c>
      <c r="I144" s="207">
        <f>F144</f>
        <v>1</v>
      </c>
      <c r="J144" s="206">
        <f>'2024 Unit costs'!U166</f>
        <v>924</v>
      </c>
      <c r="K144" s="229">
        <v>1</v>
      </c>
      <c r="L144" s="231">
        <f>I144</f>
        <v>1</v>
      </c>
      <c r="M144" s="230">
        <f>J144</f>
        <v>924</v>
      </c>
    </row>
    <row r="145" spans="2:13" x14ac:dyDescent="0.35">
      <c r="B145" s="10"/>
      <c r="E145" s="10"/>
      <c r="G145" s="11"/>
      <c r="H145" s="204"/>
      <c r="I145" s="207"/>
      <c r="J145" s="206"/>
      <c r="K145" s="229"/>
      <c r="L145" s="231"/>
      <c r="M145" s="230"/>
    </row>
    <row r="146" spans="2:13" ht="15" thickBot="1" x14ac:dyDescent="0.4">
      <c r="B146" s="19"/>
      <c r="C146" s="20"/>
      <c r="D146" s="20"/>
      <c r="E146" s="19"/>
      <c r="F146" s="20"/>
      <c r="G146" s="21"/>
      <c r="H146" s="210"/>
      <c r="I146" s="211"/>
      <c r="J146" s="212"/>
      <c r="K146" s="234"/>
      <c r="L146" s="235"/>
      <c r="M146" s="236"/>
    </row>
    <row r="147" spans="2:13" x14ac:dyDescent="0.35">
      <c r="E147" t="s">
        <v>253</v>
      </c>
      <c r="F147" s="9">
        <f>SUM(SUMPRODUCT(E110:E119,F110:F119,G110:G119),SUMPRODUCT(E124:E126,F124:F126,G124:G126),SUMPRODUCT(F130:F132,G130:G132),SUMPRODUCT(E134:E135,F134:F135,G134:G135),SUMPRODUCT(E138:E141,F138:F141,G138:G141),PRODUCT(E144,F144,G144))</f>
        <v>118356.212</v>
      </c>
      <c r="G147" s="9">
        <f>SUM(SUMPRODUCT(E110:E119,F110:F119,G110:G119),SUMPRODUCT(F130:F132,G130:G132),SUMPRODUCT(E134:E135,F134:F135,G134:G135),SUMPRODUCT(E138:E141,F138:F141,G138:G141),PRODUCT(E144,F144,G144))</f>
        <v>118356.212</v>
      </c>
      <c r="I147" s="9">
        <f>SUM(SUMPRODUCT(H110:H119,I110:I119,J110:J119),SUMPRODUCT(H124:H126,I124:I126,J124:J126),SUMPRODUCT(I130:I132,J130:J132),SUMPRODUCT(H134:H135,I134:I135,J134:J135),SUMPRODUCT(H138:H141,I138:I141,J138:J141),PRODUCT(H144,I144,J144))</f>
        <v>103730.18536</v>
      </c>
      <c r="J147" s="9">
        <f>SUM(SUMPRODUCT(H110:H119,I110:I119,J110:J119),SUMPRODUCT(I130:I132,J130:J132),SUMPRODUCT(H134:H135,I134:I135,J134:J135),SUMPRODUCT(H138:H141,I138:I141,J138:J141),PRODUCT(H144,I144,J144))</f>
        <v>103730.18536</v>
      </c>
      <c r="L147" s="9">
        <f>SUM(SUMPRODUCT(K110:K119,L110:L119,M110:M119),SUMPRODUCT(K124:K126,L124:L126,M124:M126),SUMPRODUCT(L130:L132,M130:M132),SUMPRODUCT(K134:K135,L134:L135,M134:M135),SUMPRODUCT(K138:K141,L138:L141,M138:M141),PRODUCT(K144,L144,M144))</f>
        <v>103730.18536</v>
      </c>
      <c r="M147" s="9">
        <f>SUM(SUMPRODUCT(K110:K119,L110:L119,M110:M119),SUMPRODUCT(L130:L132,M130:M132),SUMPRODUCT(K134:K135,L134:L135,M134:M135),SUMPRODUCT(K138:K141,L138:L141,M138:M141),PRODUCT(K144,L144,M144))</f>
        <v>103730.18536</v>
      </c>
    </row>
    <row r="148" spans="2:13" x14ac:dyDescent="0.35">
      <c r="F148" s="14">
        <f>F147/$I$1</f>
        <v>4661.5286333202048</v>
      </c>
      <c r="G148" s="14">
        <f>G147/$I$1</f>
        <v>4661.5286333202048</v>
      </c>
      <c r="I148" s="14">
        <f>I147/$I$1</f>
        <v>4085.4740196927924</v>
      </c>
      <c r="J148" s="14">
        <f>J147/$I$1</f>
        <v>4085.4740196927924</v>
      </c>
      <c r="L148" s="14">
        <f>L147/$I$1</f>
        <v>4085.4740196927924</v>
      </c>
      <c r="M148" s="14">
        <f>M147/$I$1</f>
        <v>4085.4740196927924</v>
      </c>
    </row>
  </sheetData>
  <mergeCells count="4">
    <mergeCell ref="P2:S2"/>
    <mergeCell ref="E11:G11"/>
    <mergeCell ref="H11:J11"/>
    <mergeCell ref="K11:M1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A0584F-B26F-4D2C-B3E2-713B7D34246E}">
  <dimension ref="B1:V154"/>
  <sheetViews>
    <sheetView zoomScaleNormal="100" workbookViewId="0">
      <selection activeCell="S23" sqref="S23"/>
    </sheetView>
  </sheetViews>
  <sheetFormatPr defaultRowHeight="14.5" x14ac:dyDescent="0.35"/>
  <cols>
    <col min="1" max="1" width="3.26953125" customWidth="1"/>
    <col min="2" max="2" width="6.54296875" customWidth="1"/>
    <col min="3" max="3" width="9.36328125" customWidth="1"/>
    <col min="4" max="4" width="35.179687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5" max="15" width="9.81640625" customWidth="1"/>
    <col min="16" max="16" width="11.81640625" bestFit="1" customWidth="1"/>
    <col min="17" max="17" width="10.1796875" bestFit="1" customWidth="1"/>
    <col min="18" max="18" width="10.36328125" bestFit="1" customWidth="1"/>
    <col min="19" max="21" width="10.1796875" bestFit="1" customWidth="1"/>
  </cols>
  <sheetData>
    <row r="1" spans="2:22" ht="19" thickBot="1" x14ac:dyDescent="0.5">
      <c r="B1" s="188" t="s">
        <v>276</v>
      </c>
      <c r="F1" t="s">
        <v>334</v>
      </c>
      <c r="G1">
        <f>'2024 Unit costs'!Z7</f>
        <v>123</v>
      </c>
      <c r="H1" t="s">
        <v>201</v>
      </c>
      <c r="I1">
        <v>25.39</v>
      </c>
    </row>
    <row r="2" spans="2:22" ht="15" thickBot="1" x14ac:dyDescent="0.4">
      <c r="C2" t="s">
        <v>241</v>
      </c>
      <c r="D2" t="s">
        <v>242</v>
      </c>
      <c r="E2">
        <v>1</v>
      </c>
      <c r="F2">
        <f>PRODUCT(E2:E4)</f>
        <v>124</v>
      </c>
      <c r="G2">
        <v>1</v>
      </c>
      <c r="J2" s="9"/>
      <c r="O2" s="65"/>
      <c r="P2" s="292" t="s">
        <v>357</v>
      </c>
      <c r="Q2" s="293"/>
      <c r="R2" s="293"/>
      <c r="S2" s="294"/>
      <c r="T2" s="242"/>
    </row>
    <row r="3" spans="2:22" x14ac:dyDescent="0.35">
      <c r="D3" t="s">
        <v>344</v>
      </c>
      <c r="E3">
        <v>4</v>
      </c>
      <c r="G3">
        <f>'2024 Unit costs'!X7</f>
        <v>8</v>
      </c>
      <c r="O3" s="10"/>
      <c r="P3" s="14" t="s">
        <v>94</v>
      </c>
      <c r="Q3" s="14" t="s">
        <v>95</v>
      </c>
      <c r="R3" s="14" t="s">
        <v>96</v>
      </c>
      <c r="S3" s="14" t="s">
        <v>55</v>
      </c>
      <c r="T3" s="11"/>
    </row>
    <row r="4" spans="2:22" x14ac:dyDescent="0.35">
      <c r="D4" t="s">
        <v>244</v>
      </c>
      <c r="E4" s="86">
        <v>31</v>
      </c>
      <c r="G4" s="130">
        <f>G1/G3</f>
        <v>15.375</v>
      </c>
      <c r="I4" s="9"/>
      <c r="J4" s="9"/>
      <c r="K4" s="9"/>
      <c r="O4" s="10" t="s">
        <v>341</v>
      </c>
      <c r="P4" s="14">
        <f>G64</f>
        <v>2031.3115399763685</v>
      </c>
      <c r="Q4" s="14">
        <f>G110</f>
        <v>18113.233556518313</v>
      </c>
      <c r="R4" s="14">
        <f>G154</f>
        <v>3089.6022055927529</v>
      </c>
      <c r="S4" s="14">
        <f>SUM(P4:R4)</f>
        <v>23234.147302087436</v>
      </c>
      <c r="T4" s="11"/>
    </row>
    <row r="5" spans="2:22" x14ac:dyDescent="0.35">
      <c r="D5" t="s">
        <v>319</v>
      </c>
      <c r="E5">
        <v>2</v>
      </c>
      <c r="I5" s="9"/>
      <c r="J5" s="9"/>
      <c r="K5" s="9"/>
      <c r="O5" s="10" t="s">
        <v>342</v>
      </c>
      <c r="P5" s="14">
        <f>J64</f>
        <v>0</v>
      </c>
      <c r="Q5" s="14">
        <f>J110</f>
        <v>11932.946041748719</v>
      </c>
      <c r="R5" s="14">
        <f>J154</f>
        <v>2535.6439543127217</v>
      </c>
      <c r="S5" s="14">
        <f t="shared" ref="S5:S7" si="0">SUM(P5:R5)</f>
        <v>14468.589996061441</v>
      </c>
      <c r="T5" s="254">
        <f>(S5-$S$4)/$S$4</f>
        <v>-0.37727045421798061</v>
      </c>
    </row>
    <row r="6" spans="2:22" x14ac:dyDescent="0.35">
      <c r="O6" s="10" t="s">
        <v>352</v>
      </c>
      <c r="P6" s="14">
        <f>M64</f>
        <v>2326.821583300512</v>
      </c>
      <c r="Q6" s="14">
        <f>M110</f>
        <v>7865.6459235919656</v>
      </c>
      <c r="R6" s="14">
        <f>M154</f>
        <v>2535.6439543127217</v>
      </c>
      <c r="S6" s="14">
        <f t="shared" si="0"/>
        <v>12728.111461205199</v>
      </c>
      <c r="T6" s="254">
        <f t="shared" ref="T6:T7" si="1">(S6-$S$4)/$S$4</f>
        <v>-0.45218082266089182</v>
      </c>
    </row>
    <row r="7" spans="2:22" ht="15" thickBot="1" x14ac:dyDescent="0.4">
      <c r="F7" t="s">
        <v>348</v>
      </c>
      <c r="G7" t="s">
        <v>349</v>
      </c>
      <c r="I7" t="s">
        <v>348</v>
      </c>
      <c r="J7" t="s">
        <v>349</v>
      </c>
      <c r="L7" t="s">
        <v>348</v>
      </c>
      <c r="M7" t="s">
        <v>349</v>
      </c>
      <c r="O7" s="19" t="s">
        <v>337</v>
      </c>
      <c r="P7" s="255">
        <v>0</v>
      </c>
      <c r="Q7" s="255">
        <f>Q6</f>
        <v>7865.6459235919656</v>
      </c>
      <c r="R7" s="255">
        <f>R6</f>
        <v>2535.6439543127217</v>
      </c>
      <c r="S7" s="255">
        <f t="shared" si="0"/>
        <v>10401.289877904688</v>
      </c>
      <c r="T7" s="256">
        <f t="shared" si="1"/>
        <v>-0.55232745395523075</v>
      </c>
    </row>
    <row r="8" spans="2:22" x14ac:dyDescent="0.35">
      <c r="E8" t="s">
        <v>347</v>
      </c>
      <c r="F8" s="14">
        <f>F9/$I$1</f>
        <v>24014.769594328474</v>
      </c>
      <c r="G8" s="14">
        <f>G9/$I$1</f>
        <v>23234.147302087436</v>
      </c>
      <c r="I8" s="14">
        <f>I9/$I$1</f>
        <v>15249.21228830248</v>
      </c>
      <c r="J8" s="14">
        <f>J9/$I$1</f>
        <v>14468.589996061441</v>
      </c>
      <c r="L8" s="14">
        <f>L9/$I$1</f>
        <v>13508.733753446239</v>
      </c>
      <c r="M8" s="14">
        <f>M9/$I$1</f>
        <v>12728.111461205199</v>
      </c>
    </row>
    <row r="9" spans="2:22" x14ac:dyDescent="0.35">
      <c r="E9" t="s">
        <v>346</v>
      </c>
      <c r="F9" s="14">
        <f>SUM(F19,F63,F109,F153)</f>
        <v>609735</v>
      </c>
      <c r="G9" s="14">
        <f>SUM(G19,G63,G109,G153)</f>
        <v>589915</v>
      </c>
      <c r="I9" s="14">
        <f>SUM(I19,I63,I109,I153)</f>
        <v>387177.5</v>
      </c>
      <c r="J9" s="14">
        <f>SUM(J19,J63,J109,J153)</f>
        <v>367357.5</v>
      </c>
      <c r="L9" s="14">
        <f>SUM(L19,L63,L109,L153)</f>
        <v>342986.75</v>
      </c>
      <c r="M9" s="14">
        <f>SUM(M19,M63,M109,M153)</f>
        <v>323166.75</v>
      </c>
    </row>
    <row r="10" spans="2:22" ht="15" thickBot="1" x14ac:dyDescent="0.4"/>
    <row r="11" spans="2:22" ht="15" thickBot="1" x14ac:dyDescent="0.4">
      <c r="E11" s="292" t="s">
        <v>341</v>
      </c>
      <c r="F11" s="293"/>
      <c r="G11" s="294"/>
      <c r="H11" s="293" t="s">
        <v>342</v>
      </c>
      <c r="I11" s="293"/>
      <c r="J11" s="294"/>
      <c r="K11" s="293" t="s">
        <v>350</v>
      </c>
      <c r="L11" s="293"/>
      <c r="M11" s="294"/>
      <c r="U11" s="13"/>
    </row>
    <row r="12" spans="2:22" x14ac:dyDescent="0.35">
      <c r="B12" s="90" t="s">
        <v>93</v>
      </c>
      <c r="C12" s="30"/>
      <c r="D12" s="30"/>
      <c r="E12" s="111" t="s">
        <v>156</v>
      </c>
      <c r="F12" s="92" t="s">
        <v>157</v>
      </c>
      <c r="G12" s="93" t="s">
        <v>131</v>
      </c>
      <c r="H12" s="191" t="s">
        <v>156</v>
      </c>
      <c r="I12" s="192" t="s">
        <v>157</v>
      </c>
      <c r="J12" s="193" t="s">
        <v>131</v>
      </c>
      <c r="K12" s="216" t="s">
        <v>156</v>
      </c>
      <c r="L12" s="217" t="s">
        <v>157</v>
      </c>
      <c r="M12" s="218" t="s">
        <v>131</v>
      </c>
      <c r="U12" s="13"/>
      <c r="V12" s="130"/>
    </row>
    <row r="13" spans="2:22" x14ac:dyDescent="0.35">
      <c r="B13" s="10"/>
      <c r="C13" t="s">
        <v>237</v>
      </c>
      <c r="D13" t="s">
        <v>160</v>
      </c>
      <c r="E13" s="112">
        <f>'2024 Unit costs'!W9</f>
        <v>2</v>
      </c>
      <c r="F13" s="94">
        <f>'2024 Unit costs'!X9</f>
        <v>2</v>
      </c>
      <c r="G13" s="99">
        <f>'2024 Unit costs'!Y9</f>
        <v>833</v>
      </c>
      <c r="H13" s="194">
        <f t="shared" ref="H13:M15" si="2">E13</f>
        <v>2</v>
      </c>
      <c r="I13" s="195">
        <f t="shared" si="2"/>
        <v>2</v>
      </c>
      <c r="J13" s="196">
        <f t="shared" si="2"/>
        <v>833</v>
      </c>
      <c r="K13" s="219">
        <f t="shared" si="2"/>
        <v>2</v>
      </c>
      <c r="L13" s="220">
        <f t="shared" si="2"/>
        <v>2</v>
      </c>
      <c r="M13" s="221">
        <f t="shared" si="2"/>
        <v>833</v>
      </c>
      <c r="U13" s="132"/>
      <c r="V13" s="130"/>
    </row>
    <row r="14" spans="2:22" x14ac:dyDescent="0.35">
      <c r="B14" s="10"/>
      <c r="D14" t="s">
        <v>189</v>
      </c>
      <c r="E14" s="112">
        <f>'2024 Unit costs'!W10</f>
        <v>2</v>
      </c>
      <c r="F14" s="94">
        <f>'2024 Unit costs'!X10</f>
        <v>18</v>
      </c>
      <c r="G14" s="99">
        <f>'2024 Unit costs'!Y10</f>
        <v>458</v>
      </c>
      <c r="H14" s="194">
        <f t="shared" si="2"/>
        <v>2</v>
      </c>
      <c r="I14" s="195">
        <f t="shared" si="2"/>
        <v>18</v>
      </c>
      <c r="J14" s="196">
        <f t="shared" si="2"/>
        <v>458</v>
      </c>
      <c r="K14" s="219">
        <f t="shared" si="2"/>
        <v>2</v>
      </c>
      <c r="L14" s="220">
        <f t="shared" si="2"/>
        <v>18</v>
      </c>
      <c r="M14" s="221">
        <f t="shared" si="2"/>
        <v>458</v>
      </c>
      <c r="P14" s="7"/>
      <c r="U14" s="153"/>
      <c r="V14" s="155"/>
    </row>
    <row r="15" spans="2:22" x14ac:dyDescent="0.35">
      <c r="B15" s="10"/>
      <c r="D15" t="s">
        <v>186</v>
      </c>
      <c r="E15" s="112"/>
      <c r="F15" s="94"/>
      <c r="G15" s="99"/>
      <c r="H15" s="194">
        <f t="shared" si="2"/>
        <v>0</v>
      </c>
      <c r="I15" s="195">
        <f>F15</f>
        <v>0</v>
      </c>
      <c r="J15" s="196">
        <f t="shared" si="2"/>
        <v>0</v>
      </c>
      <c r="K15" s="219">
        <f t="shared" si="2"/>
        <v>0</v>
      </c>
      <c r="L15" s="220">
        <f>I15</f>
        <v>0</v>
      </c>
      <c r="M15" s="221">
        <f t="shared" si="2"/>
        <v>0</v>
      </c>
      <c r="U15" s="13"/>
      <c r="V15" s="130"/>
    </row>
    <row r="16" spans="2:22" x14ac:dyDescent="0.35">
      <c r="B16" s="10"/>
      <c r="D16" s="85" t="s">
        <v>247</v>
      </c>
      <c r="E16" s="98"/>
      <c r="F16" s="89"/>
      <c r="G16" s="99"/>
      <c r="H16" s="197"/>
      <c r="I16" s="198"/>
      <c r="J16" s="199"/>
      <c r="K16" s="222"/>
      <c r="L16" s="223"/>
      <c r="M16" s="224"/>
      <c r="U16" s="13"/>
      <c r="V16" s="130"/>
    </row>
    <row r="17" spans="2:22" x14ac:dyDescent="0.35">
      <c r="B17" s="10"/>
      <c r="D17" s="85" t="s">
        <v>250</v>
      </c>
      <c r="E17" s="10"/>
      <c r="F17" s="89"/>
      <c r="G17" s="11"/>
      <c r="H17" s="197"/>
      <c r="I17" s="198"/>
      <c r="J17" s="199"/>
      <c r="K17" s="222"/>
      <c r="L17" s="223"/>
      <c r="M17" s="224"/>
      <c r="U17" s="13"/>
      <c r="V17" s="130"/>
    </row>
    <row r="18" spans="2:22" ht="15" thickBot="1" x14ac:dyDescent="0.4">
      <c r="B18" s="19"/>
      <c r="C18" s="20"/>
      <c r="D18" s="95"/>
      <c r="E18" s="19"/>
      <c r="F18" s="96"/>
      <c r="G18" s="21"/>
      <c r="H18" s="200"/>
      <c r="I18" s="201"/>
      <c r="J18" s="202"/>
      <c r="K18" s="225"/>
      <c r="L18" s="226"/>
      <c r="M18" s="227"/>
      <c r="U18" s="13"/>
      <c r="V18" s="130"/>
    </row>
    <row r="19" spans="2:22" x14ac:dyDescent="0.35">
      <c r="D19" s="85"/>
      <c r="E19" t="s">
        <v>345</v>
      </c>
      <c r="F19" s="189">
        <f>SUMPRODUCT(E13:E15,F13:F15,G13:G15)</f>
        <v>19820</v>
      </c>
      <c r="G19">
        <v>0</v>
      </c>
      <c r="I19" s="189">
        <f>SUMPRODUCT(H13:H15,I13:I15,J13:J15)</f>
        <v>19820</v>
      </c>
      <c r="J19">
        <v>0</v>
      </c>
      <c r="L19" s="189">
        <f>SUMPRODUCT(K13:K15,L13:L15,M13:M15)</f>
        <v>19820</v>
      </c>
      <c r="M19">
        <v>0</v>
      </c>
      <c r="U19" s="13"/>
      <c r="V19" s="130"/>
    </row>
    <row r="20" spans="2:22" x14ac:dyDescent="0.35">
      <c r="D20" s="85"/>
      <c r="F20" s="189">
        <f>F19/$I$1</f>
        <v>780.62229224103976</v>
      </c>
      <c r="G20" s="189">
        <f>G19/$I$1</f>
        <v>0</v>
      </c>
      <c r="I20" s="189">
        <f>I19/$I$1</f>
        <v>780.62229224103976</v>
      </c>
      <c r="J20" s="189">
        <f>J19/$I$1</f>
        <v>0</v>
      </c>
      <c r="L20" s="189">
        <f>L19/$I$1</f>
        <v>780.62229224103976</v>
      </c>
      <c r="M20" s="189">
        <f>M19/$I$1</f>
        <v>0</v>
      </c>
      <c r="U20" s="13"/>
      <c r="V20" s="130"/>
    </row>
    <row r="21" spans="2:22" ht="15" thickBot="1" x14ac:dyDescent="0.4">
      <c r="D21" s="85"/>
      <c r="E21" t="s">
        <v>356</v>
      </c>
      <c r="F21" s="89"/>
      <c r="H21" s="2" t="s">
        <v>249</v>
      </c>
      <c r="K21" s="66" t="s">
        <v>351</v>
      </c>
      <c r="U21" s="13"/>
      <c r="V21" s="130"/>
    </row>
    <row r="22" spans="2:22" x14ac:dyDescent="0.35">
      <c r="B22" s="90" t="s">
        <v>94</v>
      </c>
      <c r="C22" s="30"/>
      <c r="D22" s="242"/>
      <c r="E22" s="111" t="s">
        <v>156</v>
      </c>
      <c r="F22" s="92" t="s">
        <v>157</v>
      </c>
      <c r="G22" s="93" t="s">
        <v>131</v>
      </c>
      <c r="H22" s="191" t="s">
        <v>156</v>
      </c>
      <c r="I22" s="192" t="s">
        <v>157</v>
      </c>
      <c r="J22" s="193" t="s">
        <v>131</v>
      </c>
      <c r="K22" s="216" t="s">
        <v>156</v>
      </c>
      <c r="L22" s="217" t="s">
        <v>157</v>
      </c>
      <c r="M22" s="218" t="s">
        <v>131</v>
      </c>
      <c r="N22" s="190"/>
      <c r="U22" s="153"/>
      <c r="V22" s="155"/>
    </row>
    <row r="23" spans="2:22" x14ac:dyDescent="0.35">
      <c r="B23" s="10"/>
      <c r="C23" t="s">
        <v>237</v>
      </c>
      <c r="D23" s="11" t="s">
        <v>160</v>
      </c>
      <c r="E23" s="10"/>
      <c r="F23" s="94"/>
      <c r="G23" s="99"/>
      <c r="H23" s="197">
        <f t="shared" ref="H23:M27" si="3">E23</f>
        <v>0</v>
      </c>
      <c r="I23" s="198">
        <f t="shared" si="3"/>
        <v>0</v>
      </c>
      <c r="J23" s="199">
        <f t="shared" si="3"/>
        <v>0</v>
      </c>
      <c r="K23" s="222">
        <f t="shared" si="3"/>
        <v>0</v>
      </c>
      <c r="L23" s="223">
        <f t="shared" si="3"/>
        <v>0</v>
      </c>
      <c r="M23" s="224">
        <f t="shared" si="3"/>
        <v>0</v>
      </c>
      <c r="U23" s="13"/>
      <c r="V23" s="130"/>
    </row>
    <row r="24" spans="2:22" x14ac:dyDescent="0.35">
      <c r="B24" s="10"/>
      <c r="D24" s="11" t="s">
        <v>196</v>
      </c>
      <c r="E24" s="10"/>
      <c r="F24" s="94"/>
      <c r="G24" s="99"/>
      <c r="H24" s="197">
        <f t="shared" si="3"/>
        <v>0</v>
      </c>
      <c r="I24" s="198">
        <f t="shared" si="3"/>
        <v>0</v>
      </c>
      <c r="J24" s="199">
        <f t="shared" si="3"/>
        <v>0</v>
      </c>
      <c r="K24" s="222">
        <f t="shared" si="3"/>
        <v>0</v>
      </c>
      <c r="L24" s="223">
        <f t="shared" si="3"/>
        <v>0</v>
      </c>
      <c r="M24" s="224">
        <f t="shared" si="3"/>
        <v>0</v>
      </c>
      <c r="U24" s="13"/>
      <c r="V24" s="131"/>
    </row>
    <row r="25" spans="2:22" x14ac:dyDescent="0.35">
      <c r="B25" s="10"/>
      <c r="D25" s="11" t="s">
        <v>216</v>
      </c>
      <c r="E25" s="10"/>
      <c r="F25" s="97"/>
      <c r="G25" s="99"/>
      <c r="H25" s="197"/>
      <c r="I25" s="198"/>
      <c r="J25" s="199"/>
      <c r="K25" s="222"/>
      <c r="L25" s="223"/>
      <c r="M25" s="224"/>
      <c r="U25" s="13"/>
      <c r="V25" s="131"/>
    </row>
    <row r="26" spans="2:22" x14ac:dyDescent="0.35">
      <c r="B26" s="10"/>
      <c r="D26" s="11" t="s">
        <v>173</v>
      </c>
      <c r="E26" s="10"/>
      <c r="F26" s="97"/>
      <c r="G26" s="99"/>
      <c r="H26" s="197"/>
      <c r="I26" s="198"/>
      <c r="J26" s="199"/>
      <c r="K26" s="222"/>
      <c r="L26" s="223"/>
      <c r="M26" s="224"/>
      <c r="U26" s="13"/>
      <c r="V26" s="130"/>
    </row>
    <row r="27" spans="2:22" x14ac:dyDescent="0.35">
      <c r="B27" s="10"/>
      <c r="D27" s="11" t="s">
        <v>186</v>
      </c>
      <c r="E27" s="10"/>
      <c r="F27" s="97"/>
      <c r="G27" s="99"/>
      <c r="H27" s="197">
        <f t="shared" si="3"/>
        <v>0</v>
      </c>
      <c r="I27" s="244">
        <f>F27</f>
        <v>0</v>
      </c>
      <c r="J27" s="199">
        <f t="shared" si="3"/>
        <v>0</v>
      </c>
      <c r="K27" s="222">
        <f t="shared" si="3"/>
        <v>0</v>
      </c>
      <c r="L27" s="241">
        <f>I27</f>
        <v>0</v>
      </c>
      <c r="M27" s="224">
        <f t="shared" ref="M27" si="4">J27</f>
        <v>0</v>
      </c>
      <c r="U27" s="128"/>
      <c r="V27" s="130"/>
    </row>
    <row r="28" spans="2:22" x14ac:dyDescent="0.35">
      <c r="B28" s="10"/>
      <c r="D28" s="106" t="s">
        <v>247</v>
      </c>
      <c r="E28" s="10"/>
      <c r="F28" s="89"/>
      <c r="G28" s="11"/>
      <c r="H28" s="197"/>
      <c r="I28" s="198"/>
      <c r="J28" s="199"/>
      <c r="K28" s="222"/>
      <c r="L28" s="223"/>
      <c r="M28" s="224"/>
      <c r="U28" s="128"/>
      <c r="V28" s="130"/>
    </row>
    <row r="29" spans="2:22" x14ac:dyDescent="0.35">
      <c r="B29" s="10"/>
      <c r="D29" s="106" t="s">
        <v>250</v>
      </c>
      <c r="E29" s="10"/>
      <c r="F29" s="89"/>
      <c r="G29" s="11"/>
      <c r="H29" s="197"/>
      <c r="I29" s="198"/>
      <c r="J29" s="199"/>
      <c r="K29" s="222"/>
      <c r="L29" s="223"/>
      <c r="M29" s="224"/>
    </row>
    <row r="30" spans="2:22" x14ac:dyDescent="0.35">
      <c r="B30" s="10"/>
      <c r="C30" t="s">
        <v>322</v>
      </c>
      <c r="D30" s="11" t="s">
        <v>160</v>
      </c>
      <c r="E30" s="10">
        <f>'2024 Unit costs'!W19</f>
        <v>3</v>
      </c>
      <c r="F30">
        <f>'2024 Unit costs'!X19</f>
        <v>3</v>
      </c>
      <c r="G30" s="11">
        <f>'2024 Unit costs'!Y19</f>
        <v>625</v>
      </c>
      <c r="H30" s="197"/>
      <c r="I30" s="198"/>
      <c r="J30" s="199"/>
      <c r="K30" s="222">
        <v>3</v>
      </c>
      <c r="L30" s="220">
        <v>2</v>
      </c>
      <c r="M30" s="230">
        <v>650</v>
      </c>
    </row>
    <row r="31" spans="2:22" x14ac:dyDescent="0.35">
      <c r="B31" s="10"/>
      <c r="D31" s="243" t="s">
        <v>161</v>
      </c>
      <c r="E31" s="10"/>
      <c r="G31" s="11"/>
      <c r="H31" s="197"/>
      <c r="I31" s="198"/>
      <c r="J31" s="199"/>
      <c r="K31" s="264">
        <v>0</v>
      </c>
      <c r="L31" s="220">
        <v>1</v>
      </c>
      <c r="M31" s="230">
        <v>550</v>
      </c>
      <c r="N31" t="s">
        <v>359</v>
      </c>
    </row>
    <row r="32" spans="2:22" x14ac:dyDescent="0.35">
      <c r="B32" s="10"/>
      <c r="D32" s="11" t="s">
        <v>323</v>
      </c>
      <c r="E32" s="10">
        <f>'2024 Unit costs'!W21</f>
        <v>1</v>
      </c>
      <c r="F32">
        <f>'2024 Unit costs'!X21</f>
        <v>3</v>
      </c>
      <c r="G32" s="11">
        <f>'2024 Unit costs'!Y21</f>
        <v>100</v>
      </c>
      <c r="H32" s="197"/>
      <c r="I32" s="198"/>
      <c r="J32" s="199"/>
      <c r="K32" s="222">
        <v>2</v>
      </c>
      <c r="L32" s="220">
        <f>L41*$E$3*$E$2</f>
        <v>8</v>
      </c>
      <c r="M32" s="230">
        <v>100</v>
      </c>
    </row>
    <row r="33" spans="2:13" x14ac:dyDescent="0.35">
      <c r="B33" s="10"/>
      <c r="D33" s="11" t="s">
        <v>216</v>
      </c>
      <c r="E33" s="10">
        <f>'2024 Unit costs'!W25</f>
        <v>1</v>
      </c>
      <c r="F33">
        <f>'2024 Unit costs'!X25</f>
        <v>1</v>
      </c>
      <c r="G33" s="11">
        <f>'2024 Unit costs'!Y25</f>
        <v>100</v>
      </c>
      <c r="H33" s="197"/>
      <c r="I33" s="198"/>
      <c r="J33" s="199"/>
      <c r="K33" s="222">
        <v>2</v>
      </c>
      <c r="L33" s="241">
        <f>L41*$E$2</f>
        <v>2</v>
      </c>
      <c r="M33" s="230">
        <v>650</v>
      </c>
    </row>
    <row r="34" spans="2:13" x14ac:dyDescent="0.35">
      <c r="B34" s="10"/>
      <c r="D34" s="11" t="s">
        <v>171</v>
      </c>
      <c r="E34" s="10"/>
      <c r="G34" s="11"/>
      <c r="H34" s="197"/>
      <c r="I34" s="198"/>
      <c r="J34" s="199"/>
      <c r="K34" s="264">
        <v>0</v>
      </c>
      <c r="L34" s="241">
        <f>1*$E$2</f>
        <v>1</v>
      </c>
      <c r="M34" s="230">
        <v>550</v>
      </c>
    </row>
    <row r="35" spans="2:13" x14ac:dyDescent="0.35">
      <c r="B35" s="10"/>
      <c r="D35" s="11" t="s">
        <v>173</v>
      </c>
      <c r="E35" s="10">
        <f>'2024 Unit costs'!W27</f>
        <v>2</v>
      </c>
      <c r="F35">
        <f>'2024 Unit costs'!X27</f>
        <v>2</v>
      </c>
      <c r="G35" s="11">
        <f>'2024 Unit costs'!Y27</f>
        <v>1150</v>
      </c>
      <c r="H35" s="197"/>
      <c r="I35" s="198"/>
      <c r="J35" s="199"/>
      <c r="K35" s="222">
        <v>3</v>
      </c>
      <c r="L35" s="241">
        <f>L42</f>
        <v>1</v>
      </c>
      <c r="M35" s="230">
        <v>650</v>
      </c>
    </row>
    <row r="36" spans="2:13" x14ac:dyDescent="0.35">
      <c r="B36" s="10"/>
      <c r="D36" s="11" t="s">
        <v>177</v>
      </c>
      <c r="E36" s="10">
        <f>'2024 Unit costs'!W28</f>
        <v>2</v>
      </c>
      <c r="F36">
        <f>'2024 Unit costs'!X28</f>
        <v>1</v>
      </c>
      <c r="G36" s="11">
        <f>'2024 Unit costs'!Y28</f>
        <v>800</v>
      </c>
      <c r="H36" s="197"/>
      <c r="I36" s="198"/>
      <c r="J36" s="199"/>
      <c r="K36" s="222">
        <v>3</v>
      </c>
      <c r="L36" s="241">
        <v>1</v>
      </c>
      <c r="M36" s="230">
        <v>550</v>
      </c>
    </row>
    <row r="37" spans="2:13" x14ac:dyDescent="0.35">
      <c r="B37" s="10"/>
      <c r="D37" s="11" t="s">
        <v>180</v>
      </c>
      <c r="E37" s="10">
        <f>'2024 Unit costs'!W29</f>
        <v>2</v>
      </c>
      <c r="F37">
        <f>'2024 Unit costs'!X29</f>
        <v>7</v>
      </c>
      <c r="G37" s="11">
        <f>'2024 Unit costs'!Y29</f>
        <v>1150</v>
      </c>
      <c r="H37" s="197"/>
      <c r="I37" s="198"/>
      <c r="J37" s="199"/>
      <c r="K37" s="222">
        <v>2</v>
      </c>
      <c r="L37" s="241">
        <f>L43*$E$3*$E$2</f>
        <v>8</v>
      </c>
      <c r="M37" s="230">
        <v>650</v>
      </c>
    </row>
    <row r="38" spans="2:13" x14ac:dyDescent="0.35">
      <c r="B38" s="10"/>
      <c r="D38" s="11" t="s">
        <v>313</v>
      </c>
      <c r="E38" s="10"/>
      <c r="G38" s="11"/>
      <c r="H38" s="197"/>
      <c r="I38" s="198"/>
      <c r="J38" s="199"/>
      <c r="K38" s="222"/>
      <c r="L38" s="241"/>
      <c r="M38" s="230"/>
    </row>
    <row r="39" spans="2:13" x14ac:dyDescent="0.35">
      <c r="B39" s="10"/>
      <c r="D39" t="s">
        <v>186</v>
      </c>
      <c r="E39" s="10"/>
      <c r="G39" s="11"/>
      <c r="H39" s="197"/>
      <c r="I39" s="198"/>
      <c r="J39" s="199"/>
      <c r="K39" s="222"/>
      <c r="L39" s="241"/>
      <c r="M39" s="230"/>
    </row>
    <row r="40" spans="2:13" x14ac:dyDescent="0.35">
      <c r="B40" s="10"/>
      <c r="D40" t="s">
        <v>187</v>
      </c>
      <c r="E40" s="10"/>
      <c r="G40" s="11"/>
      <c r="H40" s="197"/>
      <c r="I40" s="198"/>
      <c r="J40" s="199"/>
      <c r="K40" s="222"/>
      <c r="L40" s="241"/>
      <c r="M40" s="230"/>
    </row>
    <row r="41" spans="2:13" x14ac:dyDescent="0.35">
      <c r="B41" s="10"/>
      <c r="D41" s="106" t="s">
        <v>321</v>
      </c>
      <c r="E41" s="10"/>
      <c r="G41" s="11"/>
      <c r="H41" s="197"/>
      <c r="I41" s="198"/>
      <c r="J41" s="199"/>
      <c r="K41" s="222"/>
      <c r="L41" s="245">
        <v>2</v>
      </c>
      <c r="M41" s="224"/>
    </row>
    <row r="42" spans="2:13" x14ac:dyDescent="0.35">
      <c r="B42" s="10"/>
      <c r="D42" s="106" t="s">
        <v>250</v>
      </c>
      <c r="E42" s="10"/>
      <c r="G42" s="11"/>
      <c r="H42" s="197"/>
      <c r="I42" s="198"/>
      <c r="J42" s="199"/>
      <c r="K42" s="222"/>
      <c r="L42" s="245">
        <v>1</v>
      </c>
      <c r="M42" s="224"/>
    </row>
    <row r="43" spans="2:13" x14ac:dyDescent="0.35">
      <c r="B43" s="10"/>
      <c r="D43" s="106" t="s">
        <v>173</v>
      </c>
      <c r="E43" s="10"/>
      <c r="G43" s="11"/>
      <c r="H43" s="197"/>
      <c r="I43" s="198"/>
      <c r="J43" s="199"/>
      <c r="K43" s="222"/>
      <c r="L43" s="245">
        <v>2</v>
      </c>
      <c r="M43" s="224"/>
    </row>
    <row r="44" spans="2:13" x14ac:dyDescent="0.35">
      <c r="B44" s="10"/>
      <c r="D44" s="106" t="s">
        <v>262</v>
      </c>
      <c r="E44" s="10"/>
      <c r="G44" s="11"/>
      <c r="H44" s="197"/>
      <c r="I44" s="198"/>
      <c r="J44" s="199"/>
      <c r="K44" s="222"/>
      <c r="L44" s="245">
        <v>2</v>
      </c>
      <c r="M44" s="224"/>
    </row>
    <row r="45" spans="2:13" x14ac:dyDescent="0.35">
      <c r="B45" s="10"/>
      <c r="C45" t="s">
        <v>190</v>
      </c>
      <c r="D45" s="11"/>
      <c r="E45" s="10"/>
      <c r="G45" s="11"/>
      <c r="H45" s="197"/>
      <c r="I45" s="198"/>
      <c r="J45" s="199"/>
      <c r="K45" s="222"/>
      <c r="L45" s="223"/>
      <c r="M45" s="224"/>
    </row>
    <row r="46" spans="2:13" x14ac:dyDescent="0.35">
      <c r="B46" s="10"/>
      <c r="D46" s="11" t="s">
        <v>198</v>
      </c>
      <c r="E46" s="10">
        <f>'2024 Unit costs'!W39</f>
        <v>1</v>
      </c>
      <c r="F46">
        <f>'2024 Unit costs'!X39</f>
        <v>1</v>
      </c>
      <c r="G46" s="11">
        <f>'2024 Unit costs'!Y39</f>
        <v>2000</v>
      </c>
      <c r="H46" s="197"/>
      <c r="I46" s="198"/>
      <c r="J46" s="199"/>
      <c r="K46" s="222">
        <f>K32</f>
        <v>2</v>
      </c>
      <c r="L46" s="268">
        <f>F46</f>
        <v>1</v>
      </c>
      <c r="M46" s="224">
        <f>G46</f>
        <v>2000</v>
      </c>
    </row>
    <row r="47" spans="2:13" x14ac:dyDescent="0.35">
      <c r="B47" s="10"/>
      <c r="D47" s="11" t="s">
        <v>199</v>
      </c>
      <c r="E47" s="10">
        <f>'2024 Unit costs'!W40</f>
        <v>1</v>
      </c>
      <c r="F47">
        <f>'2024 Unit costs'!X40</f>
        <v>20</v>
      </c>
      <c r="G47" s="11">
        <f>'2024 Unit costs'!Y40</f>
        <v>184</v>
      </c>
      <c r="H47" s="197"/>
      <c r="I47" s="198"/>
      <c r="J47" s="199"/>
      <c r="K47" s="222">
        <f>K32</f>
        <v>2</v>
      </c>
      <c r="L47" s="240">
        <f>SUM(L30,L32,L33,L35,L37)</f>
        <v>21</v>
      </c>
      <c r="M47" s="230">
        <f>G47</f>
        <v>184</v>
      </c>
    </row>
    <row r="48" spans="2:13" x14ac:dyDescent="0.35">
      <c r="B48" s="10"/>
      <c r="D48" s="11" t="s">
        <v>200</v>
      </c>
      <c r="E48" s="10"/>
      <c r="G48" s="11"/>
      <c r="H48" s="197"/>
      <c r="I48" s="198"/>
      <c r="J48" s="199"/>
      <c r="K48" s="222">
        <f>K47</f>
        <v>2</v>
      </c>
      <c r="L48" s="240">
        <f>L47</f>
        <v>21</v>
      </c>
      <c r="M48" s="230">
        <f>J146</f>
        <v>0</v>
      </c>
    </row>
    <row r="49" spans="2:13" x14ac:dyDescent="0.35">
      <c r="B49" s="10"/>
      <c r="D49" s="11" t="s">
        <v>197</v>
      </c>
      <c r="E49" s="10">
        <f>'2024 Unit costs'!W42</f>
        <v>3</v>
      </c>
      <c r="F49">
        <f>'2024 Unit costs'!X42</f>
        <v>3</v>
      </c>
      <c r="G49" s="11">
        <f>'2024 Unit costs'!Y42</f>
        <v>800</v>
      </c>
      <c r="H49" s="197"/>
      <c r="I49" s="198"/>
      <c r="J49" s="199"/>
      <c r="K49" s="222">
        <f>K30</f>
        <v>3</v>
      </c>
      <c r="L49" s="220">
        <f>SUM(L30:L31)</f>
        <v>3</v>
      </c>
      <c r="M49" s="224">
        <f>G49</f>
        <v>800</v>
      </c>
    </row>
    <row r="50" spans="2:13" x14ac:dyDescent="0.35">
      <c r="B50" s="10"/>
      <c r="C50" t="s">
        <v>78</v>
      </c>
      <c r="D50" s="11"/>
      <c r="E50" s="10"/>
      <c r="F50" s="28" t="s">
        <v>300</v>
      </c>
      <c r="G50" t="s">
        <v>301</v>
      </c>
      <c r="H50" s="197"/>
      <c r="I50" s="198" t="s">
        <v>300</v>
      </c>
      <c r="J50" s="199" t="s">
        <v>301</v>
      </c>
      <c r="K50" s="222"/>
      <c r="L50" s="223" t="s">
        <v>300</v>
      </c>
      <c r="M50" s="224" t="s">
        <v>301</v>
      </c>
    </row>
    <row r="51" spans="2:13" x14ac:dyDescent="0.35">
      <c r="B51" s="10"/>
      <c r="D51" s="11" t="s">
        <v>302</v>
      </c>
      <c r="E51" s="10"/>
      <c r="F51" s="86"/>
      <c r="G51" s="176"/>
      <c r="H51" s="197"/>
      <c r="I51" s="198"/>
      <c r="J51" s="199"/>
      <c r="K51" s="222"/>
      <c r="L51" s="220">
        <f>L31</f>
        <v>1</v>
      </c>
      <c r="M51" s="230">
        <f>G51</f>
        <v>0</v>
      </c>
    </row>
    <row r="52" spans="2:13" x14ac:dyDescent="0.35">
      <c r="B52" s="10"/>
      <c r="D52" s="11" t="s">
        <v>304</v>
      </c>
      <c r="E52" s="10"/>
      <c r="F52" s="86">
        <f>'2024 Unit costs'!X48</f>
        <v>1</v>
      </c>
      <c r="G52" s="176">
        <f>'2024 Unit costs'!Y48</f>
        <v>5720</v>
      </c>
      <c r="H52" s="197"/>
      <c r="I52" s="198"/>
      <c r="J52" s="199"/>
      <c r="K52" s="222"/>
      <c r="L52" s="241">
        <f>L36</f>
        <v>1</v>
      </c>
      <c r="M52" s="230">
        <f>G52</f>
        <v>5720</v>
      </c>
    </row>
    <row r="53" spans="2:13" x14ac:dyDescent="0.35">
      <c r="B53" s="10"/>
      <c r="D53" s="11" t="s">
        <v>303</v>
      </c>
      <c r="E53" s="10"/>
      <c r="G53" s="176"/>
      <c r="H53" s="197"/>
      <c r="I53" s="198"/>
      <c r="J53" s="199"/>
      <c r="K53" s="222"/>
      <c r="L53" s="241">
        <f>L34</f>
        <v>1</v>
      </c>
      <c r="M53" s="230">
        <f>G53</f>
        <v>0</v>
      </c>
    </row>
    <row r="54" spans="2:13" x14ac:dyDescent="0.35">
      <c r="B54" s="10"/>
      <c r="D54" s="11" t="s">
        <v>305</v>
      </c>
      <c r="E54" s="10"/>
      <c r="G54" s="176"/>
      <c r="H54" s="197"/>
      <c r="I54" s="198"/>
      <c r="J54" s="199"/>
      <c r="K54" s="222"/>
      <c r="L54" s="223"/>
      <c r="M54" s="224"/>
    </row>
    <row r="55" spans="2:13" x14ac:dyDescent="0.35">
      <c r="B55" s="10"/>
      <c r="D55" s="11"/>
      <c r="E55" s="98"/>
      <c r="F55" t="s">
        <v>307</v>
      </c>
      <c r="G55" s="99" t="s">
        <v>301</v>
      </c>
      <c r="H55" s="246" t="s">
        <v>156</v>
      </c>
      <c r="I55" s="198" t="s">
        <v>307</v>
      </c>
      <c r="J55" s="209" t="s">
        <v>301</v>
      </c>
      <c r="K55" s="247" t="s">
        <v>156</v>
      </c>
      <c r="L55" s="223" t="s">
        <v>307</v>
      </c>
      <c r="M55" s="224" t="s">
        <v>301</v>
      </c>
    </row>
    <row r="56" spans="2:13" x14ac:dyDescent="0.35">
      <c r="B56" s="10"/>
      <c r="D56" s="11" t="s">
        <v>308</v>
      </c>
      <c r="E56" s="10">
        <v>1</v>
      </c>
      <c r="F56">
        <f>'2024 Unit costs'!X52</f>
        <v>4</v>
      </c>
      <c r="G56">
        <f>'2024 Unit costs'!Y52</f>
        <v>100</v>
      </c>
      <c r="H56" s="197"/>
      <c r="I56" s="198"/>
      <c r="J56" s="199"/>
      <c r="K56" s="222">
        <f>K32</f>
        <v>2</v>
      </c>
      <c r="L56" s="220">
        <f>L32</f>
        <v>8</v>
      </c>
      <c r="M56" s="230">
        <v>100</v>
      </c>
    </row>
    <row r="57" spans="2:13" x14ac:dyDescent="0.35">
      <c r="B57" s="10"/>
      <c r="D57" s="11" t="s">
        <v>306</v>
      </c>
      <c r="E57" s="10"/>
      <c r="H57" s="197"/>
      <c r="I57" s="198"/>
      <c r="J57" s="199"/>
      <c r="K57" s="269"/>
      <c r="L57" s="270"/>
      <c r="M57" s="271"/>
    </row>
    <row r="58" spans="2:13" x14ac:dyDescent="0.35">
      <c r="B58" s="10"/>
      <c r="D58" s="11" t="s">
        <v>309</v>
      </c>
      <c r="E58" s="10">
        <v>1</v>
      </c>
      <c r="F58">
        <f>'2024 Unit costs'!X54</f>
        <v>7</v>
      </c>
      <c r="G58" s="86">
        <f>'2024 Unit costs'!Y54</f>
        <v>400</v>
      </c>
      <c r="H58" s="197"/>
      <c r="I58" s="198"/>
      <c r="J58" s="199"/>
      <c r="K58" s="222">
        <f>K56</f>
        <v>2</v>
      </c>
      <c r="L58" s="241">
        <f>L37</f>
        <v>8</v>
      </c>
      <c r="M58" s="230">
        <v>580</v>
      </c>
    </row>
    <row r="59" spans="2:13" x14ac:dyDescent="0.35">
      <c r="B59" s="10"/>
      <c r="C59" t="s">
        <v>193</v>
      </c>
      <c r="D59" s="11"/>
      <c r="E59" s="10"/>
      <c r="G59" s="11"/>
      <c r="H59" s="197"/>
      <c r="I59" s="198"/>
      <c r="J59" s="199"/>
      <c r="K59" s="222"/>
      <c r="L59" s="241"/>
      <c r="M59" s="230"/>
    </row>
    <row r="60" spans="2:13" x14ac:dyDescent="0.35">
      <c r="B60" s="10"/>
      <c r="D60" s="11" t="s">
        <v>245</v>
      </c>
      <c r="E60" s="10"/>
      <c r="G60" s="11"/>
      <c r="H60" s="197"/>
      <c r="I60" s="198"/>
      <c r="J60" s="199"/>
      <c r="K60" s="222">
        <f>K32</f>
        <v>2</v>
      </c>
      <c r="L60" s="241">
        <v>1</v>
      </c>
      <c r="M60" s="230">
        <f>G60</f>
        <v>0</v>
      </c>
    </row>
    <row r="61" spans="2:13" x14ac:dyDescent="0.35">
      <c r="B61" s="10"/>
      <c r="D61" s="11" t="s">
        <v>136</v>
      </c>
      <c r="E61" s="174">
        <v>1</v>
      </c>
      <c r="F61" s="86">
        <v>1</v>
      </c>
      <c r="G61" s="176">
        <f>'2024 Unit costs'!$Y$59</f>
        <v>1450</v>
      </c>
      <c r="H61" s="197"/>
      <c r="I61" s="198"/>
      <c r="J61" s="199"/>
      <c r="K61" s="229">
        <f t="shared" ref="K61:M62" si="5">E61</f>
        <v>1</v>
      </c>
      <c r="L61" s="231">
        <f t="shared" si="5"/>
        <v>1</v>
      </c>
      <c r="M61" s="230">
        <f t="shared" si="5"/>
        <v>1450</v>
      </c>
    </row>
    <row r="62" spans="2:13" ht="15" thickBot="1" x14ac:dyDescent="0.4">
      <c r="B62" s="19"/>
      <c r="C62" s="20"/>
      <c r="D62" s="21" t="s">
        <v>248</v>
      </c>
      <c r="E62" s="260"/>
      <c r="F62" s="87"/>
      <c r="G62" s="261"/>
      <c r="H62" s="200"/>
      <c r="I62" s="201"/>
      <c r="J62" s="202"/>
      <c r="K62" s="234">
        <f t="shared" si="5"/>
        <v>0</v>
      </c>
      <c r="L62" s="235">
        <f t="shared" si="5"/>
        <v>0</v>
      </c>
      <c r="M62" s="236">
        <f t="shared" si="5"/>
        <v>0</v>
      </c>
    </row>
    <row r="63" spans="2:13" x14ac:dyDescent="0.35">
      <c r="E63" t="s">
        <v>345</v>
      </c>
      <c r="F63" s="128">
        <f>SUM(SUMPRODUCT(E23:E27,F23:F27,G23:G27),SUMPRODUCT(E30:E40,F30:F40,G30:G40),SUMPRODUCT(E46:E49,F46:F49,G46:G49),SUMPRODUCT(F51:F54,G51:G54),SUMPRODUCT(E56:E58,F56:F58,G56:G58),SUMPRODUCT(E60:E62,F60:F62,G60:G62))</f>
        <v>51575</v>
      </c>
      <c r="G63" s="128">
        <f>SUM(SUMPRODUCT(E30:E40,F30:F40,G30:G40),SUMPRODUCT(E46:E49,F46:F49,G46:G49),SUMPRODUCT(F51:F54,G51:G54),SUMPRODUCT(F56:F58,G56:G58),SUMPRODUCT(E60:E62,F60:F62,G60:G62))</f>
        <v>51575</v>
      </c>
      <c r="H63" s="198"/>
      <c r="I63" s="203">
        <f>SUM(SUMPRODUCT(H23:H27,I23:I27,J23:J27),SUMPRODUCT(H30:H38,I30:I38,J30:J38),SUMPRODUCT(H46:H49,I46:I49,J46:J49),SUMPRODUCT(I51:I53,J51:J53),SUMPRODUCT(H56:H58,I56:I58,J56:J58),SUMPRODUCT(H60:H62,I60:I62,J60:J62))</f>
        <v>0</v>
      </c>
      <c r="J63" s="203">
        <f>SUM(SUMPRODUCT(H30:H38,I30:I38,J30:J38),SUMPRODUCT(H46:H49,I46:I49,J46:J49),SUMPRODUCT(I51:I53,J51:J53),SUMPRODUCT(H56:H58,I56:I58,J56:J58),SUMPRODUCT(H60:H62,I60:I62,J60:J62))</f>
        <v>0</v>
      </c>
      <c r="K63" s="223"/>
      <c r="L63" s="228">
        <f>SUM(SUMPRODUCT(K23:K27,L23:L27,M23:M27),SUMPRODUCT(K30:K38,L30:L38,M30:M38),SUMPRODUCT(K46:K49,L46:L49,M46:M49),SUMPRODUCT(L51:L53,M51:M53),SUMPRODUCT(K56:K58,L56:L58,M56:M58),SUMPRODUCT(K60:K62,L60:L62,M60:M62))</f>
        <v>59078</v>
      </c>
      <c r="M63" s="228">
        <f>SUM(SUMPRODUCT(K30:K38,L30:L38,M30:M38),SUMPRODUCT(K46:K49,L46:L49,M46:M49),SUMPRODUCT(L51:L53,M51:M53),SUMPRODUCT(K56:K58,L56:L58,M56:M58),SUMPRODUCT(K60:K62,L60:L62,M60:M62))</f>
        <v>59078</v>
      </c>
    </row>
    <row r="64" spans="2:13" x14ac:dyDescent="0.35">
      <c r="F64" s="128">
        <f>F63/$I$1</f>
        <v>2031.3115399763685</v>
      </c>
      <c r="G64" s="128">
        <f>G63/$I$1</f>
        <v>2031.3115399763685</v>
      </c>
      <c r="H64" s="198"/>
      <c r="I64" s="203">
        <f>I63/$I$1</f>
        <v>0</v>
      </c>
      <c r="J64" s="203">
        <f>J63/$I$1</f>
        <v>0</v>
      </c>
      <c r="K64" s="223"/>
      <c r="L64" s="228">
        <f>L63/$I$1</f>
        <v>2326.821583300512</v>
      </c>
      <c r="M64" s="228">
        <f>M63/$I$1</f>
        <v>2326.821583300512</v>
      </c>
    </row>
    <row r="65" spans="2:21" ht="15" thickBot="1" x14ac:dyDescent="0.4">
      <c r="H65" s="198"/>
      <c r="I65" s="198"/>
      <c r="J65" s="198"/>
      <c r="K65" s="223"/>
      <c r="L65" s="223"/>
      <c r="M65" s="223"/>
    </row>
    <row r="66" spans="2:21" x14ac:dyDescent="0.35">
      <c r="B66" s="90" t="s">
        <v>95</v>
      </c>
      <c r="C66" s="30"/>
      <c r="D66" s="30"/>
      <c r="E66" s="111" t="s">
        <v>156</v>
      </c>
      <c r="F66" s="92" t="s">
        <v>157</v>
      </c>
      <c r="G66" s="93" t="s">
        <v>131</v>
      </c>
      <c r="H66" s="191" t="s">
        <v>156</v>
      </c>
      <c r="I66" s="192" t="s">
        <v>157</v>
      </c>
      <c r="J66" s="193" t="s">
        <v>131</v>
      </c>
      <c r="K66" s="216" t="s">
        <v>156</v>
      </c>
      <c r="L66" s="217" t="s">
        <v>157</v>
      </c>
      <c r="M66" s="218" t="s">
        <v>131</v>
      </c>
      <c r="O66" s="7"/>
    </row>
    <row r="67" spans="2:21" x14ac:dyDescent="0.35">
      <c r="B67" s="32" t="s">
        <v>77</v>
      </c>
      <c r="E67" s="10"/>
      <c r="G67" s="11"/>
      <c r="H67" s="197"/>
      <c r="I67" s="198"/>
      <c r="J67" s="199"/>
      <c r="K67" s="222"/>
      <c r="L67" s="223"/>
      <c r="M67" s="224"/>
    </row>
    <row r="68" spans="2:21" ht="29" x14ac:dyDescent="0.35">
      <c r="B68" s="10"/>
      <c r="C68" s="3" t="s">
        <v>132</v>
      </c>
      <c r="D68" t="s">
        <v>160</v>
      </c>
      <c r="E68" s="17">
        <f>'2024 Unit costs'!W66</f>
        <v>17</v>
      </c>
      <c r="F68" s="28">
        <f>'2024 Unit costs'!X66</f>
        <v>3</v>
      </c>
      <c r="G68" s="18">
        <f>'2024 Unit costs'!Y66</f>
        <v>625</v>
      </c>
      <c r="H68" s="204">
        <f>H70+2</f>
        <v>9.75</v>
      </c>
      <c r="I68" s="205">
        <v>2</v>
      </c>
      <c r="J68" s="206">
        <v>650</v>
      </c>
      <c r="K68" s="247">
        <f>K70+2</f>
        <v>5.875</v>
      </c>
      <c r="L68" s="248">
        <v>2</v>
      </c>
      <c r="M68" s="230">
        <v>650</v>
      </c>
      <c r="U68" s="15"/>
    </row>
    <row r="69" spans="2:21" x14ac:dyDescent="0.35">
      <c r="B69" s="10"/>
      <c r="D69" t="s">
        <v>161</v>
      </c>
      <c r="E69" s="17"/>
      <c r="F69" s="28"/>
      <c r="G69" s="18"/>
      <c r="H69" s="204">
        <f>H68</f>
        <v>9.75</v>
      </c>
      <c r="I69" s="207">
        <v>1</v>
      </c>
      <c r="J69" s="206">
        <v>550</v>
      </c>
      <c r="K69" s="247">
        <f>K68</f>
        <v>5.875</v>
      </c>
      <c r="L69" s="220">
        <f>L31</f>
        <v>1</v>
      </c>
      <c r="M69" s="230">
        <v>550</v>
      </c>
      <c r="U69" s="9"/>
    </row>
    <row r="70" spans="2:21" x14ac:dyDescent="0.35">
      <c r="B70" s="10"/>
      <c r="D70" t="s">
        <v>162</v>
      </c>
      <c r="E70" s="98">
        <f>'2024 Unit costs'!W68</f>
        <v>6</v>
      </c>
      <c r="F70" s="28">
        <f>'2024 Unit costs'!X68</f>
        <v>48</v>
      </c>
      <c r="G70" s="99">
        <f>'2024 Unit costs'!Y68</f>
        <v>100</v>
      </c>
      <c r="H70" s="204">
        <f>E4/I81</f>
        <v>7.75</v>
      </c>
      <c r="I70" s="207">
        <f>I81*E3*E2</f>
        <v>16</v>
      </c>
      <c r="J70" s="206">
        <v>100</v>
      </c>
      <c r="K70" s="247">
        <f>($E$4/2)/L81</f>
        <v>3.875</v>
      </c>
      <c r="L70" s="220">
        <f>L81*$E$2*$E$3</f>
        <v>16</v>
      </c>
      <c r="M70" s="230">
        <v>100</v>
      </c>
    </row>
    <row r="71" spans="2:21" x14ac:dyDescent="0.35">
      <c r="B71" s="10"/>
      <c r="D71" t="s">
        <v>167</v>
      </c>
      <c r="E71" s="98">
        <f>'2024 Unit costs'!W69</f>
        <v>2</v>
      </c>
      <c r="F71" s="28">
        <f>'2024 Unit costs'!X69</f>
        <v>12</v>
      </c>
      <c r="G71" s="99">
        <f>'2024 Unit costs'!Y69</f>
        <v>1050</v>
      </c>
      <c r="H71" s="204"/>
      <c r="I71" s="207">
        <v>0</v>
      </c>
      <c r="J71" s="206"/>
      <c r="K71" s="247"/>
      <c r="L71" s="220"/>
      <c r="M71" s="230"/>
    </row>
    <row r="72" spans="2:21" x14ac:dyDescent="0.35">
      <c r="B72" s="10"/>
      <c r="D72" t="s">
        <v>168</v>
      </c>
      <c r="E72" s="98">
        <f>'2024 Unit costs'!W70</f>
        <v>6</v>
      </c>
      <c r="F72" s="28">
        <f>'2024 Unit costs'!X70</f>
        <v>8</v>
      </c>
      <c r="G72" s="99">
        <f>'2024 Unit costs'!Y70</f>
        <v>100</v>
      </c>
      <c r="H72" s="204"/>
      <c r="I72" s="207">
        <v>0</v>
      </c>
      <c r="J72" s="206"/>
      <c r="K72" s="247"/>
      <c r="L72" s="220"/>
      <c r="M72" s="230"/>
    </row>
    <row r="73" spans="2:21" x14ac:dyDescent="0.35">
      <c r="B73" s="10"/>
      <c r="D73" t="s">
        <v>169</v>
      </c>
      <c r="E73" s="98">
        <f>'2024 Unit costs'!W71</f>
        <v>14</v>
      </c>
      <c r="F73" s="28">
        <f>'2024 Unit costs'!X71</f>
        <v>2</v>
      </c>
      <c r="G73" s="99">
        <f>'2024 Unit costs'!Y71</f>
        <v>1050</v>
      </c>
      <c r="H73" s="204">
        <f>H70</f>
        <v>7.75</v>
      </c>
      <c r="I73" s="207">
        <f>I82*E2</f>
        <v>2</v>
      </c>
      <c r="J73" s="206">
        <v>650</v>
      </c>
      <c r="K73" s="247">
        <f>K70</f>
        <v>3.875</v>
      </c>
      <c r="L73" s="220">
        <f>L82*$E$2</f>
        <v>2</v>
      </c>
      <c r="M73" s="230">
        <v>650</v>
      </c>
    </row>
    <row r="74" spans="2:21" x14ac:dyDescent="0.35">
      <c r="B74" s="10"/>
      <c r="D74" t="s">
        <v>171</v>
      </c>
      <c r="E74" s="98">
        <f>'2024 Unit costs'!W72</f>
        <v>14</v>
      </c>
      <c r="F74" s="28">
        <f>'2024 Unit costs'!X72</f>
        <v>2</v>
      </c>
      <c r="G74" s="99">
        <f>'2024 Unit costs'!Y72</f>
        <v>770</v>
      </c>
      <c r="H74" s="204">
        <f>H73</f>
        <v>7.75</v>
      </c>
      <c r="I74" s="207">
        <f>1*E2</f>
        <v>1</v>
      </c>
      <c r="J74" s="206">
        <v>550</v>
      </c>
      <c r="K74" s="247">
        <f>K73</f>
        <v>3.875</v>
      </c>
      <c r="L74" s="220">
        <f>L83*$E$2</f>
        <v>1</v>
      </c>
      <c r="M74" s="230">
        <v>550</v>
      </c>
    </row>
    <row r="75" spans="2:21" x14ac:dyDescent="0.35">
      <c r="B75" s="10"/>
      <c r="D75" t="s">
        <v>173</v>
      </c>
      <c r="E75" s="98">
        <f>'2024 Unit costs'!W73</f>
        <v>14</v>
      </c>
      <c r="F75" s="28">
        <f>'2024 Unit costs'!X73</f>
        <v>2</v>
      </c>
      <c r="G75" s="99">
        <f>'2024 Unit costs'!Y73</f>
        <v>1050</v>
      </c>
      <c r="H75" s="204">
        <f>H68</f>
        <v>9.75</v>
      </c>
      <c r="I75" s="207">
        <f>I84</f>
        <v>2</v>
      </c>
      <c r="J75" s="206">
        <v>650</v>
      </c>
      <c r="K75" s="247">
        <f>K68</f>
        <v>5.875</v>
      </c>
      <c r="L75" s="220">
        <f>L84</f>
        <v>2</v>
      </c>
      <c r="M75" s="230">
        <v>650</v>
      </c>
    </row>
    <row r="76" spans="2:21" x14ac:dyDescent="0.35">
      <c r="B76" s="10"/>
      <c r="D76" t="s">
        <v>177</v>
      </c>
      <c r="E76" s="98">
        <f>'2024 Unit costs'!W74</f>
        <v>14</v>
      </c>
      <c r="F76" s="28">
        <f>'2024 Unit costs'!X74</f>
        <v>1</v>
      </c>
      <c r="G76" s="99">
        <f>'2024 Unit costs'!Y74</f>
        <v>770</v>
      </c>
      <c r="H76" s="204">
        <f>H75</f>
        <v>9.75</v>
      </c>
      <c r="I76" s="207">
        <v>1</v>
      </c>
      <c r="J76" s="206">
        <v>550</v>
      </c>
      <c r="K76" s="247">
        <f>K75</f>
        <v>5.875</v>
      </c>
      <c r="L76" s="220">
        <v>1</v>
      </c>
      <c r="M76" s="230">
        <v>550</v>
      </c>
    </row>
    <row r="77" spans="2:21" x14ac:dyDescent="0.35">
      <c r="B77" s="10"/>
      <c r="D77" t="s">
        <v>180</v>
      </c>
      <c r="E77" s="98">
        <f>'2024 Unit costs'!W75</f>
        <v>7</v>
      </c>
      <c r="F77" s="28">
        <f>'2024 Unit costs'!X75</f>
        <v>8</v>
      </c>
      <c r="G77" s="99">
        <f>'2024 Unit costs'!Y75</f>
        <v>1050</v>
      </c>
      <c r="H77" s="204">
        <f>H70</f>
        <v>7.75</v>
      </c>
      <c r="I77" s="207">
        <f>I70-I68-I73-I75</f>
        <v>10</v>
      </c>
      <c r="J77" s="206">
        <v>650</v>
      </c>
      <c r="K77" s="247">
        <f>K70</f>
        <v>3.875</v>
      </c>
      <c r="L77" s="220">
        <f>L70-L68-L73-L75</f>
        <v>10</v>
      </c>
      <c r="M77" s="230">
        <v>650</v>
      </c>
    </row>
    <row r="78" spans="2:21" x14ac:dyDescent="0.35">
      <c r="B78" s="10"/>
      <c r="D78" t="s">
        <v>183</v>
      </c>
      <c r="E78" s="98">
        <f>'2024 Unit costs'!W76</f>
        <v>1</v>
      </c>
      <c r="F78" s="28">
        <f>'2024 Unit costs'!X76</f>
        <v>200</v>
      </c>
      <c r="G78" s="99">
        <f>'2024 Unit costs'!Y76</f>
        <v>100</v>
      </c>
      <c r="H78" s="204">
        <v>1</v>
      </c>
      <c r="I78" s="207">
        <f>I86*E4*E3*E2</f>
        <v>248</v>
      </c>
      <c r="J78" s="206">
        <v>100</v>
      </c>
      <c r="K78" s="250">
        <f>H78/2</f>
        <v>0.5</v>
      </c>
      <c r="L78" s="240">
        <f>L86*$E$2*$E$3*$E$4</f>
        <v>248</v>
      </c>
      <c r="M78" s="233">
        <v>100</v>
      </c>
    </row>
    <row r="79" spans="2:21" x14ac:dyDescent="0.35">
      <c r="B79" s="10"/>
      <c r="D79" t="s">
        <v>186</v>
      </c>
      <c r="E79" s="98"/>
      <c r="F79" s="28"/>
      <c r="G79" s="99"/>
      <c r="H79" s="204"/>
      <c r="I79" s="207">
        <v>0</v>
      </c>
      <c r="J79" s="206"/>
      <c r="K79" s="229"/>
      <c r="L79" s="231">
        <v>0</v>
      </c>
      <c r="M79" s="230"/>
    </row>
    <row r="80" spans="2:21" x14ac:dyDescent="0.35">
      <c r="B80" s="10"/>
      <c r="D80" t="s">
        <v>187</v>
      </c>
      <c r="E80" s="98"/>
      <c r="F80" s="28"/>
      <c r="G80" s="99"/>
      <c r="H80" s="204"/>
      <c r="I80" s="207">
        <v>0</v>
      </c>
      <c r="J80" s="206"/>
      <c r="K80" s="229"/>
      <c r="L80" s="231">
        <v>0</v>
      </c>
      <c r="M80" s="230"/>
    </row>
    <row r="81" spans="2:13" x14ac:dyDescent="0.35">
      <c r="B81" s="10"/>
      <c r="D81" s="85" t="s">
        <v>257</v>
      </c>
      <c r="E81" s="10"/>
      <c r="F81" s="89"/>
      <c r="G81" s="11"/>
      <c r="H81" s="204"/>
      <c r="I81" s="208">
        <v>4</v>
      </c>
      <c r="J81" s="206"/>
      <c r="K81" s="229"/>
      <c r="L81" s="232">
        <v>4</v>
      </c>
      <c r="M81" s="230"/>
    </row>
    <row r="82" spans="2:13" x14ac:dyDescent="0.35">
      <c r="B82" s="10"/>
      <c r="D82" s="85" t="s">
        <v>260</v>
      </c>
      <c r="E82" s="98"/>
      <c r="F82" s="89"/>
      <c r="G82" s="99"/>
      <c r="H82" s="204"/>
      <c r="I82" s="208">
        <v>2</v>
      </c>
      <c r="J82" s="206"/>
      <c r="K82" s="229"/>
      <c r="L82" s="232">
        <v>2</v>
      </c>
      <c r="M82" s="230"/>
    </row>
    <row r="83" spans="2:13" x14ac:dyDescent="0.35">
      <c r="B83" s="10"/>
      <c r="D83" s="85" t="s">
        <v>261</v>
      </c>
      <c r="E83" s="98"/>
      <c r="F83" s="89"/>
      <c r="G83" s="99"/>
      <c r="H83" s="204"/>
      <c r="I83" s="208">
        <v>1</v>
      </c>
      <c r="J83" s="206"/>
      <c r="K83" s="229"/>
      <c r="L83" s="232">
        <v>1</v>
      </c>
      <c r="M83" s="230"/>
    </row>
    <row r="84" spans="2:13" x14ac:dyDescent="0.35">
      <c r="B84" s="10"/>
      <c r="D84" s="85" t="s">
        <v>173</v>
      </c>
      <c r="E84" s="98"/>
      <c r="F84" s="89"/>
      <c r="G84" s="99"/>
      <c r="H84" s="204"/>
      <c r="I84" s="208">
        <f>IF($E$5&lt;3,2,1)</f>
        <v>2</v>
      </c>
      <c r="J84" s="206"/>
      <c r="K84" s="229"/>
      <c r="L84" s="232">
        <f>IF($E$5&lt;3,2,1)</f>
        <v>2</v>
      </c>
      <c r="M84" s="230"/>
    </row>
    <row r="85" spans="2:13" x14ac:dyDescent="0.35">
      <c r="B85" s="10"/>
      <c r="D85" s="85" t="s">
        <v>262</v>
      </c>
      <c r="E85" s="98"/>
      <c r="F85" s="89"/>
      <c r="G85" s="99"/>
      <c r="H85" s="204"/>
      <c r="I85" s="208"/>
      <c r="J85" s="206"/>
      <c r="K85" s="229"/>
      <c r="L85" s="249"/>
      <c r="M85" s="230"/>
    </row>
    <row r="86" spans="2:13" x14ac:dyDescent="0.35">
      <c r="B86" s="10"/>
      <c r="D86" s="85" t="s">
        <v>263</v>
      </c>
      <c r="E86" s="98"/>
      <c r="F86" s="89"/>
      <c r="G86" s="99"/>
      <c r="H86" s="204"/>
      <c r="I86" s="208">
        <f>IF($E$5&lt;3,2,1)</f>
        <v>2</v>
      </c>
      <c r="J86" s="206"/>
      <c r="K86" s="229"/>
      <c r="L86" s="232">
        <f>IF($E$5&lt;3,2,1)</f>
        <v>2</v>
      </c>
      <c r="M86" s="230"/>
    </row>
    <row r="87" spans="2:13" x14ac:dyDescent="0.35">
      <c r="B87" s="10"/>
      <c r="C87" s="3" t="s">
        <v>217</v>
      </c>
      <c r="D87" t="s">
        <v>160</v>
      </c>
      <c r="E87" s="112"/>
      <c r="F87" s="2"/>
      <c r="G87" s="99"/>
      <c r="H87" s="251">
        <f t="shared" ref="H87:M87" si="6">E87</f>
        <v>0</v>
      </c>
      <c r="I87" s="207">
        <f t="shared" si="6"/>
        <v>0</v>
      </c>
      <c r="J87" s="206">
        <f t="shared" si="6"/>
        <v>0</v>
      </c>
      <c r="K87" s="252">
        <f t="shared" si="6"/>
        <v>0</v>
      </c>
      <c r="L87" s="231">
        <f t="shared" si="6"/>
        <v>0</v>
      </c>
      <c r="M87" s="230">
        <f t="shared" si="6"/>
        <v>0</v>
      </c>
    </row>
    <row r="88" spans="2:13" x14ac:dyDescent="0.35">
      <c r="B88" s="10"/>
      <c r="D88" t="s">
        <v>189</v>
      </c>
      <c r="E88" s="112"/>
      <c r="F88" s="2"/>
      <c r="G88" s="99"/>
      <c r="H88" s="204"/>
      <c r="I88" s="207"/>
      <c r="J88" s="206"/>
      <c r="K88" s="229"/>
      <c r="L88" s="231"/>
      <c r="M88" s="230"/>
    </row>
    <row r="89" spans="2:13" x14ac:dyDescent="0.35">
      <c r="B89" s="10"/>
      <c r="D89" t="s">
        <v>186</v>
      </c>
      <c r="E89" s="112"/>
      <c r="F89" s="4"/>
      <c r="G89" s="99"/>
      <c r="H89" s="204"/>
      <c r="I89" s="207"/>
      <c r="J89" s="206"/>
      <c r="K89" s="229"/>
      <c r="L89" s="231"/>
      <c r="M89" s="230"/>
    </row>
    <row r="90" spans="2:13" x14ac:dyDescent="0.35">
      <c r="B90" s="10"/>
      <c r="E90" s="98"/>
      <c r="G90" s="99"/>
      <c r="H90" s="204"/>
      <c r="I90" s="207"/>
      <c r="J90" s="206"/>
      <c r="K90" s="229"/>
      <c r="L90" s="231"/>
      <c r="M90" s="230"/>
    </row>
    <row r="91" spans="2:13" x14ac:dyDescent="0.35">
      <c r="B91" s="32" t="s">
        <v>207</v>
      </c>
      <c r="E91" s="98"/>
      <c r="F91" s="28" t="s">
        <v>300</v>
      </c>
      <c r="G91" t="s">
        <v>301</v>
      </c>
      <c r="H91" s="204"/>
      <c r="I91" s="207" t="s">
        <v>300</v>
      </c>
      <c r="J91" s="206" t="s">
        <v>301</v>
      </c>
      <c r="K91" s="229"/>
      <c r="L91" s="231" t="s">
        <v>300</v>
      </c>
      <c r="M91" s="230" t="s">
        <v>301</v>
      </c>
    </row>
    <row r="92" spans="2:13" x14ac:dyDescent="0.35">
      <c r="B92" s="10"/>
      <c r="D92" t="s">
        <v>302</v>
      </c>
      <c r="E92" s="98"/>
      <c r="F92" s="130">
        <f>'2024 Unit costs'!X99</f>
        <v>1</v>
      </c>
      <c r="G92" s="100">
        <f>'2024 Unit costs'!Y99</f>
        <v>40000</v>
      </c>
      <c r="H92" s="204"/>
      <c r="I92" s="207">
        <f>I69</f>
        <v>1</v>
      </c>
      <c r="J92" s="206">
        <f>G92</f>
        <v>40000</v>
      </c>
      <c r="K92" s="229"/>
      <c r="L92" s="231">
        <f>L69</f>
        <v>1</v>
      </c>
      <c r="M92" s="230">
        <f>J92</f>
        <v>40000</v>
      </c>
    </row>
    <row r="93" spans="2:13" x14ac:dyDescent="0.35">
      <c r="B93" s="10"/>
      <c r="D93" t="s">
        <v>304</v>
      </c>
      <c r="E93" s="98"/>
      <c r="F93" s="130">
        <f>'2024 Unit costs'!X100</f>
        <v>1</v>
      </c>
      <c r="G93" s="100">
        <f>'2024 Unit costs'!Y100</f>
        <v>14080</v>
      </c>
      <c r="H93" s="204"/>
      <c r="I93" s="207">
        <f>I76</f>
        <v>1</v>
      </c>
      <c r="J93" s="206">
        <f>G93</f>
        <v>14080</v>
      </c>
      <c r="K93" s="229"/>
      <c r="L93" s="231">
        <f>L76</f>
        <v>1</v>
      </c>
      <c r="M93" s="230">
        <f>J93</f>
        <v>14080</v>
      </c>
    </row>
    <row r="94" spans="2:13" x14ac:dyDescent="0.35">
      <c r="B94" s="10"/>
      <c r="D94" t="s">
        <v>303</v>
      </c>
      <c r="E94" s="98"/>
      <c r="F94" s="130">
        <f>'2024 Unit costs'!X101</f>
        <v>2</v>
      </c>
      <c r="G94" s="100">
        <f>'2024 Unit costs'!Y101</f>
        <v>28160</v>
      </c>
      <c r="H94" s="204"/>
      <c r="I94" s="207">
        <f>I74</f>
        <v>1</v>
      </c>
      <c r="J94" s="206">
        <f>G94</f>
        <v>28160</v>
      </c>
      <c r="K94" s="229"/>
      <c r="L94" s="231">
        <f>L74</f>
        <v>1</v>
      </c>
      <c r="M94" s="230">
        <f>J94</f>
        <v>28160</v>
      </c>
    </row>
    <row r="95" spans="2:13" x14ac:dyDescent="0.35">
      <c r="B95" s="10"/>
      <c r="D95" t="s">
        <v>314</v>
      </c>
      <c r="E95" s="98"/>
      <c r="F95" s="130">
        <f>'2024 Unit costs'!X102</f>
        <v>8</v>
      </c>
      <c r="G95" s="100">
        <f>'2024 Unit costs'!Y102</f>
        <v>1760</v>
      </c>
      <c r="H95" s="204"/>
      <c r="I95" s="207">
        <v>0</v>
      </c>
      <c r="J95" s="206"/>
      <c r="K95" s="229"/>
      <c r="L95" s="231">
        <v>0</v>
      </c>
      <c r="M95" s="230"/>
    </row>
    <row r="96" spans="2:13" x14ac:dyDescent="0.35">
      <c r="B96" s="10"/>
      <c r="D96" t="s">
        <v>305</v>
      </c>
      <c r="E96" s="98"/>
      <c r="F96" s="130"/>
      <c r="G96" s="100"/>
      <c r="H96" s="204"/>
      <c r="I96" s="207"/>
      <c r="J96" s="206"/>
      <c r="K96" s="229"/>
      <c r="L96" s="231"/>
      <c r="M96" s="230"/>
    </row>
    <row r="97" spans="2:13" x14ac:dyDescent="0.35">
      <c r="B97" s="10"/>
      <c r="D97" t="s">
        <v>315</v>
      </c>
      <c r="E97" s="98"/>
      <c r="F97" s="130"/>
      <c r="G97" s="100"/>
      <c r="H97" s="204"/>
      <c r="I97" s="207">
        <f>F97</f>
        <v>0</v>
      </c>
      <c r="J97" s="206">
        <f>G97</f>
        <v>0</v>
      </c>
      <c r="K97" s="229"/>
      <c r="L97" s="231">
        <f>I97</f>
        <v>0</v>
      </c>
      <c r="M97" s="230">
        <f>J97</f>
        <v>0</v>
      </c>
    </row>
    <row r="98" spans="2:13" x14ac:dyDescent="0.35">
      <c r="B98" s="10"/>
      <c r="D98" t="s">
        <v>316</v>
      </c>
      <c r="E98" s="98"/>
      <c r="F98" s="130"/>
      <c r="G98" s="100"/>
      <c r="H98" s="204"/>
      <c r="I98" s="207">
        <f>F98</f>
        <v>0</v>
      </c>
      <c r="J98" s="206">
        <f>G98</f>
        <v>0</v>
      </c>
      <c r="K98" s="229"/>
      <c r="L98" s="231">
        <f>I98</f>
        <v>0</v>
      </c>
      <c r="M98" s="230">
        <f>J98</f>
        <v>0</v>
      </c>
    </row>
    <row r="99" spans="2:13" x14ac:dyDescent="0.35">
      <c r="B99" s="10"/>
      <c r="E99" s="98" t="str">
        <f>'2024 Unit costs'!C106</f>
        <v>days</v>
      </c>
      <c r="F99" t="str">
        <f>'2024 Unit costs'!D106</f>
        <v>person</v>
      </c>
      <c r="G99" s="100" t="str">
        <f>'2024 Unit costs'!E106</f>
        <v>unit cost</v>
      </c>
      <c r="H99" s="204" t="s">
        <v>156</v>
      </c>
      <c r="I99" s="207" t="s">
        <v>307</v>
      </c>
      <c r="J99" s="206" t="s">
        <v>301</v>
      </c>
      <c r="K99" s="229" t="s">
        <v>156</v>
      </c>
      <c r="L99" s="231" t="s">
        <v>307</v>
      </c>
      <c r="M99" s="230" t="s">
        <v>301</v>
      </c>
    </row>
    <row r="100" spans="2:13" x14ac:dyDescent="0.35">
      <c r="B100" s="10"/>
      <c r="D100" t="s">
        <v>308</v>
      </c>
      <c r="E100" s="98">
        <f>'2024 Unit costs'!W107</f>
        <v>6</v>
      </c>
      <c r="F100">
        <f>'2024 Unit costs'!X107</f>
        <v>48</v>
      </c>
      <c r="G100" s="100">
        <f>'2024 Unit costs'!Y107</f>
        <v>100</v>
      </c>
      <c r="H100" s="204">
        <f>H70</f>
        <v>7.75</v>
      </c>
      <c r="I100" s="207">
        <f>I70</f>
        <v>16</v>
      </c>
      <c r="J100" s="206">
        <v>100</v>
      </c>
      <c r="K100" s="229">
        <f>K70</f>
        <v>3.875</v>
      </c>
      <c r="L100" s="231">
        <f>L70</f>
        <v>16</v>
      </c>
      <c r="M100" s="230">
        <f>J100</f>
        <v>100</v>
      </c>
    </row>
    <row r="101" spans="2:13" x14ac:dyDescent="0.35">
      <c r="B101" s="10"/>
      <c r="D101" t="s">
        <v>309</v>
      </c>
      <c r="E101" s="98">
        <f>'2024 Unit costs'!W109</f>
        <v>1</v>
      </c>
      <c r="F101">
        <f>'2024 Unit costs'!X109</f>
        <v>8</v>
      </c>
      <c r="G101" s="100">
        <f>'2024 Unit costs'!Y109</f>
        <v>700</v>
      </c>
      <c r="H101" s="204">
        <f>H77</f>
        <v>7.75</v>
      </c>
      <c r="I101" s="207">
        <f>I77</f>
        <v>10</v>
      </c>
      <c r="J101" s="206">
        <v>580</v>
      </c>
      <c r="K101" s="229">
        <f>K77</f>
        <v>3.875</v>
      </c>
      <c r="L101" s="231">
        <f>L77</f>
        <v>10</v>
      </c>
      <c r="M101" s="230">
        <f>J101</f>
        <v>580</v>
      </c>
    </row>
    <row r="102" spans="2:13" x14ac:dyDescent="0.35">
      <c r="B102" s="10"/>
      <c r="E102" s="98"/>
      <c r="G102" s="100"/>
      <c r="H102" s="204"/>
      <c r="I102" s="207"/>
      <c r="J102" s="206"/>
      <c r="K102" s="229"/>
      <c r="L102" s="231"/>
      <c r="M102" s="230"/>
    </row>
    <row r="103" spans="2:13" x14ac:dyDescent="0.35">
      <c r="B103" s="32" t="s">
        <v>197</v>
      </c>
      <c r="E103" s="98"/>
      <c r="G103" s="11"/>
      <c r="H103" s="204"/>
      <c r="I103" s="207"/>
      <c r="J103" s="206"/>
      <c r="K103" s="229"/>
      <c r="L103" s="231"/>
      <c r="M103" s="230"/>
    </row>
    <row r="104" spans="2:13" x14ac:dyDescent="0.35">
      <c r="B104" s="10"/>
      <c r="D104" t="s">
        <v>197</v>
      </c>
      <c r="E104" s="10">
        <f>'2024 Unit costs'!W94</f>
        <v>16</v>
      </c>
      <c r="F104">
        <f>'2024 Unit costs'!X94</f>
        <v>3</v>
      </c>
      <c r="G104">
        <f>'2024 Unit costs'!Y94</f>
        <v>800</v>
      </c>
      <c r="H104" s="204">
        <f>H68</f>
        <v>9.75</v>
      </c>
      <c r="I104" s="207">
        <f>I68+I69</f>
        <v>3</v>
      </c>
      <c r="J104" s="206">
        <f>G104</f>
        <v>800</v>
      </c>
      <c r="K104" s="229">
        <f>K68</f>
        <v>5.875</v>
      </c>
      <c r="L104" s="231">
        <f>L68+L69</f>
        <v>3</v>
      </c>
      <c r="M104" s="230">
        <f>J104</f>
        <v>800</v>
      </c>
    </row>
    <row r="105" spans="2:13" x14ac:dyDescent="0.35">
      <c r="B105" s="32" t="s">
        <v>193</v>
      </c>
      <c r="E105" s="10"/>
      <c r="G105" s="11"/>
      <c r="H105" s="204"/>
      <c r="I105" s="207"/>
      <c r="J105" s="206"/>
      <c r="K105" s="229"/>
      <c r="L105" s="231"/>
      <c r="M105" s="230"/>
    </row>
    <row r="106" spans="2:13" x14ac:dyDescent="0.35">
      <c r="B106" s="10"/>
      <c r="D106" t="s">
        <v>339</v>
      </c>
      <c r="E106" s="10">
        <v>1</v>
      </c>
      <c r="F106">
        <v>1</v>
      </c>
      <c r="G106" s="100">
        <f>'2024 Unit costs'!$Y$112</f>
        <v>2000</v>
      </c>
      <c r="H106" s="204">
        <v>1</v>
      </c>
      <c r="I106" s="207">
        <v>1</v>
      </c>
      <c r="J106" s="209">
        <f>G106</f>
        <v>2000</v>
      </c>
      <c r="K106" s="229">
        <v>1</v>
      </c>
      <c r="L106" s="231">
        <v>1</v>
      </c>
      <c r="M106" s="233">
        <f>J106</f>
        <v>2000</v>
      </c>
    </row>
    <row r="107" spans="2:13" x14ac:dyDescent="0.35">
      <c r="B107" s="10"/>
      <c r="E107" s="10"/>
      <c r="G107" s="11"/>
      <c r="H107" s="204"/>
      <c r="I107" s="207"/>
      <c r="J107" s="206"/>
      <c r="K107" s="229"/>
      <c r="L107" s="231"/>
      <c r="M107" s="230"/>
    </row>
    <row r="108" spans="2:13" ht="15" thickBot="1" x14ac:dyDescent="0.4">
      <c r="B108" s="19"/>
      <c r="C108" s="20"/>
      <c r="D108" s="20"/>
      <c r="E108" s="19"/>
      <c r="F108" s="20"/>
      <c r="G108" s="21"/>
      <c r="H108" s="210"/>
      <c r="I108" s="211"/>
      <c r="J108" s="212"/>
      <c r="K108" s="234"/>
      <c r="L108" s="235"/>
      <c r="M108" s="236"/>
    </row>
    <row r="109" spans="2:13" x14ac:dyDescent="0.35">
      <c r="E109" t="s">
        <v>345</v>
      </c>
      <c r="F109" s="9">
        <f>SUM(SUMPRODUCT(E68:E80,F68:F80,G68:G80),SUMPRODUCT(E87:E89,F87:F89,G87:G89),SUMPRODUCT(F92:F98,G92:G98),SUMPRODUCT(E100:E101,F100:F101,G100:G101),PRODUCT(E104,F104,G104),PRODUCT(E106,F106,G106))</f>
        <v>459895</v>
      </c>
      <c r="G109" s="9">
        <f>SUM(SUMPRODUCT(E68:E80,F68:F80,G68:G80),SUMPRODUCT(F92:F98,G92:G98),SUMPRODUCT(E100:E101,F100:F101,G100:G101),PRODUCT(E104,F104,G104),PRODUCT(E106,F106,G106))</f>
        <v>459895</v>
      </c>
      <c r="H109" s="86"/>
      <c r="I109" s="253">
        <f>SUM(SUMPRODUCT(H68:H80,I68:I80,J68:J80),SUMPRODUCT(H87:H89,I87:I89,J87:J89),SUMPRODUCT(I92:I98,J92:J98),SUMPRODUCT(H100:H101,I100:I101,J100:J101),PRODUCT(H104,I104,J104),PRODUCT(H106,I106,J106))</f>
        <v>302977.5</v>
      </c>
      <c r="J109" s="253">
        <f>SUM(SUMPRODUCT(H68:H80,I68:I80,J68:J80),SUMPRODUCT(I92:I98,J92:J98),SUMPRODUCT(H100:H101,I100:I101,J100:J101),PRODUCT(H104,I104,J104),PRODUCT(H106,I106,J106))</f>
        <v>302977.5</v>
      </c>
      <c r="K109" s="86"/>
      <c r="L109" s="253">
        <f>SUM(SUMPRODUCT(K68:K80,L68:L80,M68:M80),SUMPRODUCT(K87:K89,L87:L89,M87:M89),SUMPRODUCT(L92:L98,M92:M98),SUMPRODUCT(K100:K101,L100:L101,M100:M101),PRODUCT(K104,L104,M104),PRODUCT(K106,L106,M106))</f>
        <v>199708.75</v>
      </c>
      <c r="M109" s="253">
        <f>SUM(SUMPRODUCT(K68:K80,L68:L80,M68:M80),SUMPRODUCT(L92:L98,M92:M98),SUMPRODUCT(K100:K101,L100:L101,M100:M101),PRODUCT(K104,L104,M104),PRODUCT(K106,L106,M106))</f>
        <v>199708.75</v>
      </c>
    </row>
    <row r="110" spans="2:13" x14ac:dyDescent="0.35">
      <c r="F110" s="9">
        <f>F109/$I$1</f>
        <v>18113.233556518313</v>
      </c>
      <c r="G110" s="9">
        <f>G109/$I$1</f>
        <v>18113.233556518313</v>
      </c>
      <c r="H110" s="86"/>
      <c r="I110" s="9">
        <f>I109/$I$1</f>
        <v>11932.946041748719</v>
      </c>
      <c r="J110" s="9">
        <f>J109/$I$1</f>
        <v>11932.946041748719</v>
      </c>
      <c r="K110" s="86"/>
      <c r="L110" s="9">
        <f>L109/$I$1</f>
        <v>7865.6459235919656</v>
      </c>
      <c r="M110" s="9">
        <f>M109/$I$1</f>
        <v>7865.6459235919656</v>
      </c>
    </row>
    <row r="111" spans="2:13" ht="15" thickBot="1" x14ac:dyDescent="0.4">
      <c r="H111" s="86"/>
      <c r="I111" s="86"/>
      <c r="J111" s="86"/>
      <c r="K111" s="86"/>
      <c r="L111" s="86"/>
      <c r="M111" s="86"/>
    </row>
    <row r="112" spans="2:13" x14ac:dyDescent="0.35">
      <c r="B112" s="90" t="s">
        <v>194</v>
      </c>
      <c r="C112" s="30"/>
      <c r="D112" s="30"/>
      <c r="E112" s="111" t="s">
        <v>156</v>
      </c>
      <c r="F112" s="92" t="s">
        <v>157</v>
      </c>
      <c r="G112" s="93" t="s">
        <v>131</v>
      </c>
      <c r="H112" s="213" t="s">
        <v>156</v>
      </c>
      <c r="I112" s="214" t="s">
        <v>157</v>
      </c>
      <c r="J112" s="215" t="s">
        <v>131</v>
      </c>
      <c r="K112" s="237" t="s">
        <v>156</v>
      </c>
      <c r="L112" s="238" t="s">
        <v>157</v>
      </c>
      <c r="M112" s="239" t="s">
        <v>131</v>
      </c>
    </row>
    <row r="113" spans="2:14" x14ac:dyDescent="0.35">
      <c r="B113" s="32" t="s">
        <v>77</v>
      </c>
      <c r="E113" s="10"/>
      <c r="G113" s="11"/>
      <c r="H113" s="204"/>
      <c r="I113" s="207"/>
      <c r="J113" s="206"/>
      <c r="K113" s="229"/>
      <c r="L113" s="231"/>
      <c r="M113" s="230"/>
    </row>
    <row r="114" spans="2:14" ht="29" x14ac:dyDescent="0.35">
      <c r="B114" s="10"/>
      <c r="C114" s="3" t="s">
        <v>132</v>
      </c>
      <c r="D114" t="s">
        <v>160</v>
      </c>
      <c r="E114" s="12">
        <f>'2024 Unit costs'!W118</f>
        <v>3</v>
      </c>
      <c r="F114" s="28">
        <f>'2024 Unit costs'!X118</f>
        <v>3</v>
      </c>
      <c r="G114" s="99">
        <f>'2024 Unit costs'!Y118</f>
        <v>625</v>
      </c>
      <c r="H114" s="204">
        <v>2</v>
      </c>
      <c r="I114" s="207">
        <f>I68</f>
        <v>2</v>
      </c>
      <c r="J114" s="206">
        <v>650</v>
      </c>
      <c r="K114" s="229">
        <v>2</v>
      </c>
      <c r="L114" s="231">
        <f>L68</f>
        <v>2</v>
      </c>
      <c r="M114" s="230">
        <v>650</v>
      </c>
    </row>
    <row r="115" spans="2:14" x14ac:dyDescent="0.35">
      <c r="B115" s="10"/>
      <c r="D115" t="s">
        <v>161</v>
      </c>
      <c r="E115" s="12"/>
      <c r="F115" s="28"/>
      <c r="G115" s="99"/>
      <c r="H115" s="277">
        <v>0</v>
      </c>
      <c r="I115" s="207">
        <v>1</v>
      </c>
      <c r="J115" s="206">
        <v>550</v>
      </c>
      <c r="K115" s="278">
        <v>0</v>
      </c>
      <c r="L115" s="231">
        <v>1</v>
      </c>
      <c r="M115" s="230">
        <v>550</v>
      </c>
      <c r="N115" t="s">
        <v>359</v>
      </c>
    </row>
    <row r="116" spans="2:14" x14ac:dyDescent="0.35">
      <c r="B116" s="10"/>
      <c r="D116" t="s">
        <v>196</v>
      </c>
      <c r="E116" s="12">
        <f>'2024 Unit costs'!W120</f>
        <v>2</v>
      </c>
      <c r="F116" s="28">
        <f>'2024 Unit costs'!X120</f>
        <v>5</v>
      </c>
      <c r="G116" s="99">
        <f>'2024 Unit costs'!Y120</f>
        <v>100</v>
      </c>
      <c r="H116" s="204">
        <v>2</v>
      </c>
      <c r="I116" s="207">
        <f>I70</f>
        <v>16</v>
      </c>
      <c r="J116" s="206">
        <v>100</v>
      </c>
      <c r="K116" s="229">
        <v>2</v>
      </c>
      <c r="L116" s="231">
        <f>L70</f>
        <v>16</v>
      </c>
      <c r="M116" s="230">
        <v>100</v>
      </c>
    </row>
    <row r="117" spans="2:14" x14ac:dyDescent="0.35">
      <c r="B117" s="10"/>
      <c r="D117" t="s">
        <v>216</v>
      </c>
      <c r="E117" s="113"/>
      <c r="F117" s="28"/>
      <c r="G117" s="99"/>
      <c r="H117" s="204">
        <v>2</v>
      </c>
      <c r="I117" s="207">
        <f>I73</f>
        <v>2</v>
      </c>
      <c r="J117" s="206">
        <v>100</v>
      </c>
      <c r="K117" s="229">
        <v>2</v>
      </c>
      <c r="L117" s="231">
        <f>L73</f>
        <v>2</v>
      </c>
      <c r="M117" s="230">
        <v>100</v>
      </c>
    </row>
    <row r="118" spans="2:14" x14ac:dyDescent="0.35">
      <c r="B118" s="10"/>
      <c r="D118" t="s">
        <v>171</v>
      </c>
      <c r="E118" s="113"/>
      <c r="F118" s="28"/>
      <c r="G118" s="99"/>
      <c r="H118" s="277">
        <v>0</v>
      </c>
      <c r="I118" s="207">
        <f>I74</f>
        <v>1</v>
      </c>
      <c r="J118" s="206">
        <v>100</v>
      </c>
      <c r="K118" s="278">
        <v>0</v>
      </c>
      <c r="L118" s="231">
        <f>L74</f>
        <v>1</v>
      </c>
      <c r="M118" s="230">
        <v>100</v>
      </c>
    </row>
    <row r="119" spans="2:14" x14ac:dyDescent="0.35">
      <c r="B119" s="10"/>
      <c r="D119" t="s">
        <v>173</v>
      </c>
      <c r="E119" s="113">
        <f>'2024 Unit costs'!W125</f>
        <v>3</v>
      </c>
      <c r="F119" s="28">
        <f>'2024 Unit costs'!X125</f>
        <v>10</v>
      </c>
      <c r="G119" s="99">
        <f>'2024 Unit costs'!Y125</f>
        <v>1150</v>
      </c>
      <c r="H119" s="204">
        <v>2</v>
      </c>
      <c r="I119" s="207">
        <f>I75</f>
        <v>2</v>
      </c>
      <c r="J119" s="206">
        <v>650</v>
      </c>
      <c r="K119" s="229">
        <v>2</v>
      </c>
      <c r="L119" s="231">
        <f>L75</f>
        <v>2</v>
      </c>
      <c r="M119" s="230">
        <v>650</v>
      </c>
    </row>
    <row r="120" spans="2:14" x14ac:dyDescent="0.35">
      <c r="B120" s="10"/>
      <c r="D120" t="s">
        <v>177</v>
      </c>
      <c r="E120" s="113">
        <f>'2024 Unit costs'!W126</f>
        <v>3</v>
      </c>
      <c r="F120" s="28">
        <f>'2024 Unit costs'!X126</f>
        <v>1</v>
      </c>
      <c r="G120" s="99">
        <f>'2024 Unit costs'!Y126</f>
        <v>800</v>
      </c>
      <c r="H120" s="204">
        <v>2</v>
      </c>
      <c r="I120" s="207">
        <f>I76</f>
        <v>1</v>
      </c>
      <c r="J120" s="206">
        <v>550</v>
      </c>
      <c r="K120" s="229">
        <v>2</v>
      </c>
      <c r="L120" s="231">
        <f>L76</f>
        <v>1</v>
      </c>
      <c r="M120" s="230">
        <v>550</v>
      </c>
    </row>
    <row r="121" spans="2:14" x14ac:dyDescent="0.35">
      <c r="B121" s="10"/>
      <c r="D121" t="s">
        <v>180</v>
      </c>
      <c r="E121" s="113"/>
      <c r="F121" s="28"/>
      <c r="G121" s="99"/>
      <c r="H121" s="204">
        <v>2</v>
      </c>
      <c r="I121" s="207">
        <f>I77</f>
        <v>10</v>
      </c>
      <c r="J121" s="206">
        <v>650</v>
      </c>
      <c r="K121" s="229">
        <v>2</v>
      </c>
      <c r="L121" s="231">
        <f>L77</f>
        <v>10</v>
      </c>
      <c r="M121" s="230">
        <v>650</v>
      </c>
    </row>
    <row r="122" spans="2:14" x14ac:dyDescent="0.35">
      <c r="B122" s="10"/>
      <c r="D122" t="s">
        <v>186</v>
      </c>
      <c r="E122" s="113"/>
      <c r="F122" s="28"/>
      <c r="G122" s="99"/>
      <c r="H122" s="204"/>
      <c r="I122" s="207">
        <v>0</v>
      </c>
      <c r="J122" s="206"/>
      <c r="K122" s="229"/>
      <c r="L122" s="231">
        <v>0</v>
      </c>
      <c r="M122" s="230"/>
    </row>
    <row r="123" spans="2:14" x14ac:dyDescent="0.35">
      <c r="B123" s="10"/>
      <c r="D123" t="s">
        <v>187</v>
      </c>
      <c r="E123" s="113"/>
      <c r="F123" s="28"/>
      <c r="G123" s="99"/>
      <c r="H123" s="204"/>
      <c r="I123" s="207">
        <v>0</v>
      </c>
      <c r="J123" s="206"/>
      <c r="K123" s="229"/>
      <c r="L123" s="231">
        <v>0</v>
      </c>
      <c r="M123" s="230"/>
    </row>
    <row r="124" spans="2:14" x14ac:dyDescent="0.35">
      <c r="B124" s="10"/>
      <c r="D124" s="85" t="s">
        <v>264</v>
      </c>
      <c r="E124" s="10"/>
      <c r="F124" s="88"/>
      <c r="G124" s="99"/>
      <c r="H124" s="204"/>
      <c r="I124" s="207"/>
      <c r="J124" s="206"/>
      <c r="K124" s="229"/>
      <c r="L124" s="231"/>
      <c r="M124" s="230"/>
    </row>
    <row r="125" spans="2:14" x14ac:dyDescent="0.35">
      <c r="B125" s="10"/>
      <c r="D125" s="85" t="s">
        <v>260</v>
      </c>
      <c r="E125" s="10"/>
      <c r="F125" s="88"/>
      <c r="G125" s="99"/>
      <c r="H125" s="204"/>
      <c r="I125" s="207"/>
      <c r="J125" s="206"/>
      <c r="K125" s="229"/>
      <c r="L125" s="231"/>
      <c r="M125" s="230"/>
    </row>
    <row r="126" spans="2:14" x14ac:dyDescent="0.35">
      <c r="B126" s="10"/>
      <c r="D126" s="85" t="s">
        <v>261</v>
      </c>
      <c r="E126" s="10"/>
      <c r="F126" s="88"/>
      <c r="G126" s="99"/>
      <c r="H126" s="204"/>
      <c r="I126" s="207"/>
      <c r="J126" s="206"/>
      <c r="K126" s="229"/>
      <c r="L126" s="231"/>
      <c r="M126" s="230"/>
    </row>
    <row r="127" spans="2:14" x14ac:dyDescent="0.35">
      <c r="B127" s="10"/>
      <c r="D127" s="85" t="s">
        <v>262</v>
      </c>
      <c r="E127" s="10"/>
      <c r="F127" s="88"/>
      <c r="G127" s="99"/>
      <c r="H127" s="204"/>
      <c r="I127" s="207"/>
      <c r="J127" s="206"/>
      <c r="K127" s="229"/>
      <c r="L127" s="231"/>
      <c r="M127" s="230"/>
    </row>
    <row r="128" spans="2:14" x14ac:dyDescent="0.35">
      <c r="B128" s="10"/>
      <c r="C128" s="3" t="s">
        <v>217</v>
      </c>
      <c r="D128" t="s">
        <v>160</v>
      </c>
      <c r="E128" s="113"/>
      <c r="F128" s="28"/>
      <c r="G128" s="99"/>
      <c r="H128" s="204">
        <f t="shared" ref="H128:M130" si="7">E128</f>
        <v>0</v>
      </c>
      <c r="I128" s="207">
        <f t="shared" si="7"/>
        <v>0</v>
      </c>
      <c r="J128" s="206">
        <f t="shared" si="7"/>
        <v>0</v>
      </c>
      <c r="K128" s="229">
        <f t="shared" si="7"/>
        <v>0</v>
      </c>
      <c r="L128" s="231">
        <f t="shared" si="7"/>
        <v>0</v>
      </c>
      <c r="M128" s="230">
        <f t="shared" si="7"/>
        <v>0</v>
      </c>
    </row>
    <row r="129" spans="2:13" x14ac:dyDescent="0.35">
      <c r="B129" s="10"/>
      <c r="D129" t="s">
        <v>189</v>
      </c>
      <c r="E129" s="113"/>
      <c r="F129" s="28"/>
      <c r="G129" s="99"/>
      <c r="H129" s="204">
        <f t="shared" si="7"/>
        <v>0</v>
      </c>
      <c r="I129" s="207">
        <f t="shared" si="7"/>
        <v>0</v>
      </c>
      <c r="J129" s="206">
        <f t="shared" si="7"/>
        <v>0</v>
      </c>
      <c r="K129" s="229">
        <f t="shared" si="7"/>
        <v>0</v>
      </c>
      <c r="L129" s="231">
        <f t="shared" si="7"/>
        <v>0</v>
      </c>
      <c r="M129" s="230">
        <f t="shared" si="7"/>
        <v>0</v>
      </c>
    </row>
    <row r="130" spans="2:13" x14ac:dyDescent="0.35">
      <c r="B130" s="10"/>
      <c r="D130" t="s">
        <v>186</v>
      </c>
      <c r="E130" s="113"/>
      <c r="F130" s="28"/>
      <c r="G130" s="99"/>
      <c r="H130" s="204">
        <f t="shared" si="7"/>
        <v>0</v>
      </c>
      <c r="I130" s="207">
        <f t="shared" si="7"/>
        <v>0</v>
      </c>
      <c r="J130" s="206">
        <f t="shared" si="7"/>
        <v>0</v>
      </c>
      <c r="K130" s="229">
        <f t="shared" si="7"/>
        <v>0</v>
      </c>
      <c r="L130" s="231">
        <f t="shared" si="7"/>
        <v>0</v>
      </c>
      <c r="M130" s="230">
        <f t="shared" si="7"/>
        <v>0</v>
      </c>
    </row>
    <row r="131" spans="2:13" x14ac:dyDescent="0.35">
      <c r="B131" s="10"/>
      <c r="E131" s="10"/>
      <c r="G131" s="11"/>
      <c r="H131" s="204"/>
      <c r="I131" s="207"/>
      <c r="J131" s="206"/>
      <c r="K131" s="229"/>
      <c r="L131" s="231"/>
      <c r="M131" s="230"/>
    </row>
    <row r="132" spans="2:13" x14ac:dyDescent="0.35">
      <c r="B132" s="10"/>
      <c r="C132" s="7" t="s">
        <v>207</v>
      </c>
      <c r="E132" s="10"/>
      <c r="G132" s="11"/>
      <c r="H132" s="204"/>
      <c r="I132" s="207"/>
      <c r="J132" s="206"/>
      <c r="K132" s="229"/>
      <c r="L132" s="231"/>
      <c r="M132" s="230"/>
    </row>
    <row r="133" spans="2:13" x14ac:dyDescent="0.35">
      <c r="B133" s="10"/>
      <c r="E133" s="10"/>
      <c r="F133" s="28" t="s">
        <v>300</v>
      </c>
      <c r="G133" t="s">
        <v>301</v>
      </c>
      <c r="H133" s="204"/>
      <c r="I133" s="207"/>
      <c r="J133" s="206"/>
      <c r="K133" s="229"/>
      <c r="L133" s="231"/>
      <c r="M133" s="230"/>
    </row>
    <row r="134" spans="2:13" x14ac:dyDescent="0.35">
      <c r="B134" s="10"/>
      <c r="D134" t="s">
        <v>302</v>
      </c>
      <c r="E134" s="10"/>
      <c r="F134" s="9"/>
      <c r="G134" s="18"/>
      <c r="H134" s="204"/>
      <c r="I134" s="207">
        <f>I115</f>
        <v>1</v>
      </c>
      <c r="J134" s="206">
        <f>G134</f>
        <v>0</v>
      </c>
      <c r="K134" s="229"/>
      <c r="L134" s="231">
        <f>L115</f>
        <v>1</v>
      </c>
      <c r="M134" s="230">
        <f>J134</f>
        <v>0</v>
      </c>
    </row>
    <row r="135" spans="2:13" x14ac:dyDescent="0.35">
      <c r="B135" s="10"/>
      <c r="D135" t="s">
        <v>304</v>
      </c>
      <c r="E135" s="10"/>
      <c r="F135" s="9">
        <f>'2024 Unit costs'!X153</f>
        <v>1</v>
      </c>
      <c r="G135" s="18">
        <f>'2024 Unit costs'!Y153</f>
        <v>5720</v>
      </c>
      <c r="H135" s="204"/>
      <c r="I135" s="207">
        <f>I120</f>
        <v>1</v>
      </c>
      <c r="J135" s="206">
        <f>G135</f>
        <v>5720</v>
      </c>
      <c r="K135" s="229"/>
      <c r="L135" s="231">
        <f>L118</f>
        <v>1</v>
      </c>
      <c r="M135" s="230">
        <f>J135</f>
        <v>5720</v>
      </c>
    </row>
    <row r="136" spans="2:13" x14ac:dyDescent="0.35">
      <c r="B136" s="10"/>
      <c r="D136" t="s">
        <v>303</v>
      </c>
      <c r="E136" s="10"/>
      <c r="F136" s="9"/>
      <c r="G136" s="18"/>
      <c r="H136" s="204"/>
      <c r="I136" s="207">
        <f>I118</f>
        <v>1</v>
      </c>
      <c r="J136" s="206">
        <f>G136</f>
        <v>0</v>
      </c>
      <c r="K136" s="229"/>
      <c r="L136" s="231">
        <f>L120</f>
        <v>1</v>
      </c>
      <c r="M136" s="230">
        <f>J136</f>
        <v>0</v>
      </c>
    </row>
    <row r="137" spans="2:13" x14ac:dyDescent="0.35">
      <c r="B137" s="10"/>
      <c r="D137" t="s">
        <v>314</v>
      </c>
      <c r="E137" s="10"/>
      <c r="F137" s="9"/>
      <c r="G137" s="18"/>
      <c r="H137" s="204"/>
      <c r="I137" s="207"/>
      <c r="J137" s="206"/>
      <c r="K137" s="229"/>
      <c r="L137" s="231"/>
      <c r="M137" s="230"/>
    </row>
    <row r="138" spans="2:13" x14ac:dyDescent="0.35">
      <c r="B138" s="10"/>
      <c r="D138" t="s">
        <v>305</v>
      </c>
      <c r="E138" s="10"/>
      <c r="F138" s="9"/>
      <c r="G138" s="18"/>
      <c r="H138" s="204"/>
      <c r="I138" s="207"/>
      <c r="J138" s="206"/>
      <c r="K138" s="229"/>
      <c r="L138" s="231"/>
      <c r="M138" s="230"/>
    </row>
    <row r="139" spans="2:13" x14ac:dyDescent="0.35">
      <c r="B139" s="10"/>
      <c r="E139" s="10" t="s">
        <v>156</v>
      </c>
      <c r="F139" t="s">
        <v>307</v>
      </c>
      <c r="G139" s="99" t="s">
        <v>301</v>
      </c>
      <c r="H139" s="204"/>
      <c r="I139" s="207"/>
      <c r="J139" s="206"/>
      <c r="K139" s="229"/>
      <c r="L139" s="231"/>
      <c r="M139" s="230"/>
    </row>
    <row r="140" spans="2:13" x14ac:dyDescent="0.35">
      <c r="B140" s="10"/>
      <c r="D140" t="s">
        <v>308</v>
      </c>
      <c r="E140" s="17">
        <f>'2024 Unit costs'!W160</f>
        <v>2</v>
      </c>
      <c r="F140" s="9">
        <f>'2024 Unit costs'!X160</f>
        <v>5</v>
      </c>
      <c r="G140" s="18">
        <f>'2024 Unit costs'!Y160</f>
        <v>100</v>
      </c>
      <c r="H140" s="204">
        <f>H116</f>
        <v>2</v>
      </c>
      <c r="I140" s="207">
        <f>I116</f>
        <v>16</v>
      </c>
      <c r="J140" s="206">
        <v>100</v>
      </c>
      <c r="K140" s="229">
        <f>K116</f>
        <v>2</v>
      </c>
      <c r="L140" s="231">
        <f>L116</f>
        <v>16</v>
      </c>
      <c r="M140" s="230">
        <f>J140</f>
        <v>100</v>
      </c>
    </row>
    <row r="141" spans="2:13" x14ac:dyDescent="0.35">
      <c r="B141" s="10"/>
      <c r="D141" t="s">
        <v>309</v>
      </c>
      <c r="E141" s="17">
        <f>'2024 Unit costs'!W162</f>
        <v>1</v>
      </c>
      <c r="F141" s="9">
        <f>'2024 Unit costs'!X162</f>
        <v>8</v>
      </c>
      <c r="G141" s="18">
        <f>'2024 Unit costs'!Y162</f>
        <v>700</v>
      </c>
      <c r="H141" s="204">
        <f>H121</f>
        <v>2</v>
      </c>
      <c r="I141" s="207">
        <f>I121</f>
        <v>10</v>
      </c>
      <c r="J141" s="206">
        <v>580</v>
      </c>
      <c r="K141" s="229">
        <f>K121</f>
        <v>2</v>
      </c>
      <c r="L141" s="231">
        <f>L121</f>
        <v>10</v>
      </c>
      <c r="M141" s="230">
        <f>J141</f>
        <v>580</v>
      </c>
    </row>
    <row r="142" spans="2:13" x14ac:dyDescent="0.35">
      <c r="B142" s="10"/>
      <c r="E142" s="10"/>
      <c r="G142" s="11"/>
      <c r="H142" s="204"/>
      <c r="I142" s="207"/>
      <c r="J142" s="206"/>
      <c r="K142" s="229"/>
      <c r="L142" s="231"/>
      <c r="M142" s="230"/>
    </row>
    <row r="143" spans="2:13" x14ac:dyDescent="0.35">
      <c r="B143" s="10"/>
      <c r="C143" s="7" t="s">
        <v>197</v>
      </c>
      <c r="E143" s="10"/>
      <c r="G143" s="11"/>
      <c r="H143" s="204"/>
      <c r="I143" s="207"/>
      <c r="J143" s="206"/>
      <c r="K143" s="229"/>
      <c r="L143" s="231"/>
      <c r="M143" s="230"/>
    </row>
    <row r="144" spans="2:13" x14ac:dyDescent="0.35">
      <c r="B144" s="10"/>
      <c r="C144" s="7"/>
      <c r="D144" t="s">
        <v>198</v>
      </c>
      <c r="E144" s="113">
        <f>'2024 Unit costs'!W143</f>
        <v>2</v>
      </c>
      <c r="F144" s="28">
        <f>'2024 Unit costs'!X143</f>
        <v>1</v>
      </c>
      <c r="G144" s="99">
        <f>'2024 Unit costs'!Y143</f>
        <v>2000</v>
      </c>
      <c r="H144" s="204">
        <f t="shared" ref="H144:M144" si="8">E144</f>
        <v>2</v>
      </c>
      <c r="I144" s="205">
        <f>F144</f>
        <v>1</v>
      </c>
      <c r="J144" s="206">
        <f t="shared" si="8"/>
        <v>2000</v>
      </c>
      <c r="K144" s="229">
        <f t="shared" si="8"/>
        <v>2</v>
      </c>
      <c r="L144" s="276">
        <f t="shared" si="8"/>
        <v>1</v>
      </c>
      <c r="M144" s="230">
        <f t="shared" si="8"/>
        <v>2000</v>
      </c>
    </row>
    <row r="145" spans="2:13" x14ac:dyDescent="0.35">
      <c r="B145" s="10"/>
      <c r="C145" s="7"/>
      <c r="D145" t="s">
        <v>199</v>
      </c>
      <c r="E145" s="113">
        <f>'2024 Unit costs'!W144</f>
        <v>2</v>
      </c>
      <c r="F145" s="28">
        <f>'2024 Unit costs'!X144</f>
        <v>30</v>
      </c>
      <c r="G145" s="99">
        <f>'2024 Unit costs'!Y144</f>
        <v>190</v>
      </c>
      <c r="H145" s="204">
        <f>H144</f>
        <v>2</v>
      </c>
      <c r="I145" s="207">
        <f>SUM(I114,I116,I117,I119,I121)</f>
        <v>32</v>
      </c>
      <c r="J145" s="206">
        <f>G145</f>
        <v>190</v>
      </c>
      <c r="K145" s="229">
        <f>K144</f>
        <v>2</v>
      </c>
      <c r="L145" s="231">
        <f>SUM(L114,L116,L117,L119,L121)</f>
        <v>32</v>
      </c>
      <c r="M145" s="230">
        <f>J145</f>
        <v>190</v>
      </c>
    </row>
    <row r="146" spans="2:13" x14ac:dyDescent="0.35">
      <c r="B146" s="10"/>
      <c r="C146" s="7"/>
      <c r="D146" t="s">
        <v>200</v>
      </c>
      <c r="E146" s="113"/>
      <c r="F146" s="28"/>
      <c r="G146" s="99"/>
      <c r="H146" s="204">
        <f>H144</f>
        <v>2</v>
      </c>
      <c r="I146" s="207">
        <f>I145</f>
        <v>32</v>
      </c>
      <c r="J146" s="206">
        <v>0</v>
      </c>
      <c r="K146" s="229">
        <f>K144</f>
        <v>2</v>
      </c>
      <c r="L146" s="231">
        <f>L145</f>
        <v>32</v>
      </c>
      <c r="M146" s="230">
        <f>J146</f>
        <v>0</v>
      </c>
    </row>
    <row r="147" spans="2:13" x14ac:dyDescent="0.35">
      <c r="B147" s="10"/>
      <c r="C147" s="7"/>
      <c r="D147" t="s">
        <v>191</v>
      </c>
      <c r="E147" s="113">
        <f>'2024 Unit costs'!W146</f>
        <v>3</v>
      </c>
      <c r="F147" s="28">
        <f>'2024 Unit costs'!X146</f>
        <v>3</v>
      </c>
      <c r="G147" s="99">
        <f>'2024 Unit costs'!Y146</f>
        <v>800</v>
      </c>
      <c r="H147" s="204">
        <f>H114</f>
        <v>2</v>
      </c>
      <c r="I147" s="207">
        <f>SUM(I114,I115)</f>
        <v>3</v>
      </c>
      <c r="J147" s="206">
        <f>G147</f>
        <v>800</v>
      </c>
      <c r="K147" s="229">
        <f>K114</f>
        <v>2</v>
      </c>
      <c r="L147" s="231">
        <f>SUM(L114:L115)</f>
        <v>3</v>
      </c>
      <c r="M147" s="230">
        <f>J147</f>
        <v>800</v>
      </c>
    </row>
    <row r="148" spans="2:13" x14ac:dyDescent="0.35">
      <c r="B148" s="10"/>
      <c r="E148" s="10"/>
      <c r="G148" s="11"/>
      <c r="H148" s="204"/>
      <c r="I148" s="207"/>
      <c r="J148" s="206"/>
      <c r="K148" s="229"/>
      <c r="L148" s="231"/>
      <c r="M148" s="230"/>
    </row>
    <row r="149" spans="2:13" x14ac:dyDescent="0.35">
      <c r="B149" s="10"/>
      <c r="C149" s="7" t="s">
        <v>193</v>
      </c>
      <c r="E149" s="10"/>
      <c r="G149" s="11"/>
      <c r="H149" s="204"/>
      <c r="I149" s="207"/>
      <c r="J149" s="206"/>
      <c r="K149" s="229"/>
      <c r="L149" s="231"/>
      <c r="M149" s="230"/>
    </row>
    <row r="150" spans="2:13" x14ac:dyDescent="0.35">
      <c r="B150" s="10"/>
      <c r="D150" t="s">
        <v>254</v>
      </c>
      <c r="E150" s="10">
        <v>1</v>
      </c>
      <c r="F150">
        <v>1</v>
      </c>
      <c r="G150" s="99">
        <f>'2024 Unit costs'!$Y$166</f>
        <v>0</v>
      </c>
      <c r="H150" s="204">
        <v>1</v>
      </c>
      <c r="I150" s="207">
        <f>F150</f>
        <v>1</v>
      </c>
      <c r="J150" s="206">
        <f>G150</f>
        <v>0</v>
      </c>
      <c r="K150" s="229">
        <v>1</v>
      </c>
      <c r="L150" s="231">
        <f>I150</f>
        <v>1</v>
      </c>
      <c r="M150" s="230">
        <f>J150</f>
        <v>0</v>
      </c>
    </row>
    <row r="151" spans="2:13" x14ac:dyDescent="0.35">
      <c r="B151" s="10"/>
      <c r="E151" s="10"/>
      <c r="G151" s="11"/>
      <c r="H151" s="204"/>
      <c r="I151" s="207"/>
      <c r="J151" s="206"/>
      <c r="K151" s="229"/>
      <c r="L151" s="231"/>
      <c r="M151" s="230"/>
    </row>
    <row r="152" spans="2:13" ht="15" thickBot="1" x14ac:dyDescent="0.4">
      <c r="B152" s="19"/>
      <c r="C152" s="20"/>
      <c r="D152" s="20"/>
      <c r="E152" s="19"/>
      <c r="F152" s="20"/>
      <c r="G152" s="21"/>
      <c r="H152" s="210"/>
      <c r="I152" s="211"/>
      <c r="J152" s="212"/>
      <c r="K152" s="234"/>
      <c r="L152" s="235"/>
      <c r="M152" s="236"/>
    </row>
    <row r="153" spans="2:13" x14ac:dyDescent="0.35">
      <c r="E153" t="s">
        <v>253</v>
      </c>
      <c r="F153" s="9">
        <f>SUM(SUMPRODUCT(E114:E123,F114:F123,G114:G123),SUMPRODUCT(E128:E130,F128:F130,G128:G130),SUMPRODUCT(F134:F138,G134:G138),SUMPRODUCT(E140:E141,F140:F141,G140:G141),SUMPRODUCT(E144:E147,F144:F147,G144:G147),PRODUCT(E150,F150,G150))</f>
        <v>78445</v>
      </c>
      <c r="G153" s="9">
        <f>SUM(SUMPRODUCT(E114:E123,F114:F123,G114:G123),SUMPRODUCT(F134:F138,G134:G138),SUMPRODUCT(E140:E141,F140:F141,G140:G141),SUMPRODUCT(E144:E147,F144:F147,G144:G147),PRODUCT(E150,F150,G150))</f>
        <v>78445</v>
      </c>
      <c r="I153" s="9">
        <f>SUM(SUMPRODUCT(H114:H123,I114:I123,J114:J123),SUMPRODUCT(H128:H130,I128:I130,J128:J130),SUMPRODUCT(I134:I136,J134:J136),SUMPRODUCT(H140:H141,I140:I141,J140:J141),SUMPRODUCT(H144:H147,I144:I147,J144:J147),PRODUCT(H150,I150,J150))</f>
        <v>64380</v>
      </c>
      <c r="J153" s="9">
        <f>SUM(SUMPRODUCT(H114:H123,I114:I123,J114:J123),SUMPRODUCT(I134:I136,J134:J136),SUMPRODUCT(H140:H141,I140:I141,J140:J141),SUMPRODUCT(H144:H147,I144:I147,J144:J147),PRODUCT(H150,I150,J150))</f>
        <v>64380</v>
      </c>
      <c r="L153" s="9">
        <f>SUM(SUMPRODUCT(K114:K123,L114:L123,M114:M123),SUMPRODUCT(K128:K130,L128:L130,M128:M130),SUMPRODUCT(L134:L136,M134:M136),SUMPRODUCT(K140:K141,L140:L141,M140:M141),SUMPRODUCT(K144:K147,L144:L147,M144:M147),PRODUCT(K150,L150,M150))</f>
        <v>64380</v>
      </c>
      <c r="M153" s="9">
        <f>SUM(SUMPRODUCT(K114:K123,L114:L123,M114:M123),SUMPRODUCT(L134:L136,M134:M136),SUMPRODUCT(K140:K141,L140:L141,M140:M141),SUMPRODUCT(K144:K147,L144:L147,M144:M147),PRODUCT(K150,L150,M150))</f>
        <v>64380</v>
      </c>
    </row>
    <row r="154" spans="2:13" x14ac:dyDescent="0.35">
      <c r="F154" s="14">
        <f>F153/$I$1</f>
        <v>3089.6022055927529</v>
      </c>
      <c r="G154" s="14">
        <f>G153/$I$1</f>
        <v>3089.6022055927529</v>
      </c>
      <c r="I154" s="14">
        <f>I153/$I$1</f>
        <v>2535.6439543127217</v>
      </c>
      <c r="J154" s="14">
        <f>J153/$I$1</f>
        <v>2535.6439543127217</v>
      </c>
      <c r="L154" s="14">
        <f>L153/$I$1</f>
        <v>2535.6439543127217</v>
      </c>
      <c r="M154" s="14">
        <f>M153/$I$1</f>
        <v>2535.6439543127217</v>
      </c>
    </row>
  </sheetData>
  <mergeCells count="4">
    <mergeCell ref="P2:S2"/>
    <mergeCell ref="E11:G11"/>
    <mergeCell ref="H11:J11"/>
    <mergeCell ref="K11:M1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2B3018-4817-4C15-AADF-EAEDDD38A10D}">
  <dimension ref="B1:V154"/>
  <sheetViews>
    <sheetView zoomScaleNormal="100" workbookViewId="0">
      <selection activeCell="R22" sqref="R22"/>
    </sheetView>
  </sheetViews>
  <sheetFormatPr defaultRowHeight="14.5" x14ac:dyDescent="0.35"/>
  <cols>
    <col min="1" max="1" width="3.26953125" customWidth="1"/>
    <col min="2" max="2" width="6.54296875" customWidth="1"/>
    <col min="3" max="3" width="9.36328125" customWidth="1"/>
    <col min="4" max="4" width="35.179687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5" max="15" width="9.81640625" customWidth="1"/>
    <col min="16" max="16" width="11.81640625" bestFit="1" customWidth="1"/>
    <col min="17" max="17" width="10.1796875" bestFit="1" customWidth="1"/>
    <col min="18" max="18" width="10.36328125" bestFit="1" customWidth="1"/>
    <col min="19" max="21" width="10.1796875" bestFit="1" customWidth="1"/>
  </cols>
  <sheetData>
    <row r="1" spans="2:22" ht="19" thickBot="1" x14ac:dyDescent="0.5">
      <c r="B1" s="188" t="s">
        <v>368</v>
      </c>
      <c r="F1" t="s">
        <v>334</v>
      </c>
      <c r="G1">
        <f>'2024 Unit costs'!AD7</f>
        <v>162</v>
      </c>
      <c r="H1" t="s">
        <v>201</v>
      </c>
      <c r="I1">
        <v>25.39</v>
      </c>
    </row>
    <row r="2" spans="2:22" ht="15" thickBot="1" x14ac:dyDescent="0.4">
      <c r="C2" t="s">
        <v>241</v>
      </c>
      <c r="D2" t="s">
        <v>242</v>
      </c>
      <c r="E2">
        <v>1</v>
      </c>
      <c r="F2">
        <f>PRODUCT(E2:E4)</f>
        <v>162</v>
      </c>
      <c r="G2">
        <v>1</v>
      </c>
      <c r="J2" s="9"/>
      <c r="O2" s="65"/>
      <c r="P2" s="292" t="s">
        <v>357</v>
      </c>
      <c r="Q2" s="293"/>
      <c r="R2" s="293"/>
      <c r="S2" s="294"/>
      <c r="T2" s="242"/>
    </row>
    <row r="3" spans="2:22" x14ac:dyDescent="0.35">
      <c r="D3" t="s">
        <v>344</v>
      </c>
      <c r="E3">
        <v>3</v>
      </c>
      <c r="G3">
        <f>'2024 Unit costs'!AB7</f>
        <v>7</v>
      </c>
      <c r="O3" s="10"/>
      <c r="P3" s="14" t="s">
        <v>94</v>
      </c>
      <c r="Q3" s="14" t="s">
        <v>95</v>
      </c>
      <c r="R3" s="14" t="s">
        <v>96</v>
      </c>
      <c r="S3" s="14" t="s">
        <v>55</v>
      </c>
      <c r="T3" s="11"/>
    </row>
    <row r="4" spans="2:22" x14ac:dyDescent="0.35">
      <c r="D4" t="s">
        <v>244</v>
      </c>
      <c r="E4" s="86">
        <v>54</v>
      </c>
      <c r="G4" s="130">
        <f>G1/G3</f>
        <v>23.142857142857142</v>
      </c>
      <c r="I4" s="9"/>
      <c r="J4" s="9"/>
      <c r="K4" s="9"/>
      <c r="O4" s="10" t="s">
        <v>341</v>
      </c>
      <c r="P4" s="14">
        <f>G64</f>
        <v>2272.5482473414731</v>
      </c>
      <c r="Q4" s="14">
        <f>G110</f>
        <v>18155.848759354078</v>
      </c>
      <c r="R4" s="14">
        <f>G154</f>
        <v>5802.8751476959433</v>
      </c>
      <c r="S4" s="14">
        <f>SUM(P4:R4)</f>
        <v>26231.272154391496</v>
      </c>
      <c r="T4" s="11"/>
    </row>
    <row r="5" spans="2:22" x14ac:dyDescent="0.35">
      <c r="D5" t="s">
        <v>319</v>
      </c>
      <c r="E5">
        <v>2</v>
      </c>
      <c r="I5" s="9"/>
      <c r="J5" s="9"/>
      <c r="K5" s="9"/>
      <c r="O5" s="10" t="s">
        <v>342</v>
      </c>
      <c r="P5" s="14">
        <f>J64</f>
        <v>0</v>
      </c>
      <c r="Q5" s="14">
        <f>J110</f>
        <v>13210.515951161875</v>
      </c>
      <c r="R5" s="14">
        <f>J154</f>
        <v>4126.8215833005115</v>
      </c>
      <c r="S5" s="14">
        <f t="shared" ref="S5:S7" si="0">SUM(P5:R5)</f>
        <v>17337.337534462386</v>
      </c>
      <c r="T5" s="254">
        <f>(S5-$S$4)/$S$4</f>
        <v>-0.33905845540320606</v>
      </c>
    </row>
    <row r="6" spans="2:22" x14ac:dyDescent="0.35">
      <c r="O6" s="10" t="s">
        <v>352</v>
      </c>
      <c r="P6" s="14">
        <f>M64</f>
        <v>1761.1658133123276</v>
      </c>
      <c r="Q6" s="14">
        <f>M110</f>
        <v>7858.9011421819614</v>
      </c>
      <c r="R6" s="14">
        <f>M154</f>
        <v>4126.8215833005115</v>
      </c>
      <c r="S6" s="14">
        <f t="shared" si="0"/>
        <v>13746.888538794799</v>
      </c>
      <c r="T6" s="254">
        <f t="shared" ref="T6:T7" si="1">(S6-$S$4)/$S$4</f>
        <v>-0.47593511828615714</v>
      </c>
    </row>
    <row r="7" spans="2:22" ht="15" thickBot="1" x14ac:dyDescent="0.4">
      <c r="F7" t="s">
        <v>348</v>
      </c>
      <c r="G7" t="s">
        <v>349</v>
      </c>
      <c r="I7" t="s">
        <v>348</v>
      </c>
      <c r="J7" t="s">
        <v>349</v>
      </c>
      <c r="L7" t="s">
        <v>348</v>
      </c>
      <c r="M7" t="s">
        <v>349</v>
      </c>
      <c r="O7" s="19" t="s">
        <v>337</v>
      </c>
      <c r="P7" s="255">
        <v>0</v>
      </c>
      <c r="Q7" s="255">
        <f>Q6</f>
        <v>7858.9011421819614</v>
      </c>
      <c r="R7" s="255">
        <f>R6</f>
        <v>4126.8215833005115</v>
      </c>
      <c r="S7" s="255">
        <f t="shared" si="0"/>
        <v>11985.722725482472</v>
      </c>
      <c r="T7" s="256">
        <f t="shared" si="1"/>
        <v>-0.54307504969880438</v>
      </c>
    </row>
    <row r="8" spans="2:22" x14ac:dyDescent="0.35">
      <c r="E8" t="s">
        <v>347</v>
      </c>
      <c r="F8" s="14">
        <f>F9/$I$1</f>
        <v>27011.89444663253</v>
      </c>
      <c r="G8" s="14">
        <f>G9/$I$1</f>
        <v>26231.272154391492</v>
      </c>
      <c r="I8" s="14">
        <f>I9/$I$1</f>
        <v>18117.959826703427</v>
      </c>
      <c r="J8" s="14">
        <f>J9/$I$1</f>
        <v>17337.337534462386</v>
      </c>
      <c r="L8" s="14">
        <f>L9/$I$1</f>
        <v>14527.510831035841</v>
      </c>
      <c r="M8" s="14">
        <f>M9/$I$1</f>
        <v>13746.888538794801</v>
      </c>
    </row>
    <row r="9" spans="2:22" x14ac:dyDescent="0.35">
      <c r="E9" t="s">
        <v>346</v>
      </c>
      <c r="F9" s="14">
        <f>SUM(F19,F63,F109,F153)</f>
        <v>685832</v>
      </c>
      <c r="G9" s="14">
        <f>SUM(G19,G63,G109,G153)</f>
        <v>666012</v>
      </c>
      <c r="I9" s="14">
        <f>SUM(I19,I63,I109,I153)</f>
        <v>460015</v>
      </c>
      <c r="J9" s="14">
        <f>SUM(J19,J63,J109,J153)</f>
        <v>440195</v>
      </c>
      <c r="L9" s="14">
        <f>SUM(L19,L63,L109,L153)</f>
        <v>368853.5</v>
      </c>
      <c r="M9" s="14">
        <f>SUM(M19,M63,M109,M153)</f>
        <v>349033.5</v>
      </c>
    </row>
    <row r="10" spans="2:22" ht="15" thickBot="1" x14ac:dyDescent="0.4"/>
    <row r="11" spans="2:22" ht="15" thickBot="1" x14ac:dyDescent="0.4">
      <c r="E11" s="292" t="s">
        <v>341</v>
      </c>
      <c r="F11" s="293"/>
      <c r="G11" s="294"/>
      <c r="H11" s="293" t="s">
        <v>342</v>
      </c>
      <c r="I11" s="293"/>
      <c r="J11" s="294"/>
      <c r="K11" s="293" t="s">
        <v>350</v>
      </c>
      <c r="L11" s="293"/>
      <c r="M11" s="294"/>
      <c r="U11" s="13"/>
    </row>
    <row r="12" spans="2:22" x14ac:dyDescent="0.35">
      <c r="B12" s="90" t="s">
        <v>93</v>
      </c>
      <c r="C12" s="30"/>
      <c r="D12" s="30"/>
      <c r="E12" s="111" t="s">
        <v>156</v>
      </c>
      <c r="F12" s="92" t="s">
        <v>157</v>
      </c>
      <c r="G12" s="93" t="s">
        <v>131</v>
      </c>
      <c r="H12" s="191" t="s">
        <v>156</v>
      </c>
      <c r="I12" s="192" t="s">
        <v>157</v>
      </c>
      <c r="J12" s="193" t="s">
        <v>131</v>
      </c>
      <c r="K12" s="216" t="s">
        <v>156</v>
      </c>
      <c r="L12" s="217" t="s">
        <v>157</v>
      </c>
      <c r="M12" s="218" t="s">
        <v>131</v>
      </c>
      <c r="U12" s="13"/>
      <c r="V12" s="130"/>
    </row>
    <row r="13" spans="2:22" x14ac:dyDescent="0.35">
      <c r="B13" s="10"/>
      <c r="C13" t="s">
        <v>237</v>
      </c>
      <c r="D13" t="s">
        <v>160</v>
      </c>
      <c r="E13" s="112">
        <f>'2024 Unit costs'!AA9</f>
        <v>2</v>
      </c>
      <c r="F13" s="94">
        <f>'2024 Unit costs'!AB9</f>
        <v>2</v>
      </c>
      <c r="G13" s="99">
        <f>'2024 Unit costs'!AC9</f>
        <v>833</v>
      </c>
      <c r="H13" s="194">
        <f t="shared" ref="H13:M15" si="2">E13</f>
        <v>2</v>
      </c>
      <c r="I13" s="195">
        <f t="shared" si="2"/>
        <v>2</v>
      </c>
      <c r="J13" s="196">
        <f t="shared" si="2"/>
        <v>833</v>
      </c>
      <c r="K13" s="219">
        <f t="shared" si="2"/>
        <v>2</v>
      </c>
      <c r="L13" s="220">
        <f t="shared" si="2"/>
        <v>2</v>
      </c>
      <c r="M13" s="221">
        <f t="shared" si="2"/>
        <v>833</v>
      </c>
      <c r="U13" s="132"/>
      <c r="V13" s="130"/>
    </row>
    <row r="14" spans="2:22" x14ac:dyDescent="0.35">
      <c r="B14" s="10"/>
      <c r="D14" t="s">
        <v>189</v>
      </c>
      <c r="E14" s="112">
        <f>'2024 Unit costs'!AA10</f>
        <v>2</v>
      </c>
      <c r="F14" s="94">
        <f>'2024 Unit costs'!AB10</f>
        <v>18</v>
      </c>
      <c r="G14" s="99">
        <f>'2024 Unit costs'!AC10</f>
        <v>458</v>
      </c>
      <c r="H14" s="194">
        <f t="shared" si="2"/>
        <v>2</v>
      </c>
      <c r="I14" s="195">
        <f t="shared" si="2"/>
        <v>18</v>
      </c>
      <c r="J14" s="196">
        <f t="shared" si="2"/>
        <v>458</v>
      </c>
      <c r="K14" s="219">
        <f t="shared" si="2"/>
        <v>2</v>
      </c>
      <c r="L14" s="220">
        <f t="shared" si="2"/>
        <v>18</v>
      </c>
      <c r="M14" s="221">
        <f t="shared" si="2"/>
        <v>458</v>
      </c>
      <c r="P14" s="7"/>
      <c r="U14" s="153"/>
      <c r="V14" s="155"/>
    </row>
    <row r="15" spans="2:22" x14ac:dyDescent="0.35">
      <c r="B15" s="10"/>
      <c r="D15" t="s">
        <v>186</v>
      </c>
      <c r="E15" s="112"/>
      <c r="F15" s="94"/>
      <c r="G15" s="99"/>
      <c r="H15" s="194">
        <f t="shared" si="2"/>
        <v>0</v>
      </c>
      <c r="I15" s="195">
        <f>F15</f>
        <v>0</v>
      </c>
      <c r="J15" s="196">
        <f t="shared" si="2"/>
        <v>0</v>
      </c>
      <c r="K15" s="219">
        <f t="shared" si="2"/>
        <v>0</v>
      </c>
      <c r="L15" s="220">
        <f>I15</f>
        <v>0</v>
      </c>
      <c r="M15" s="221">
        <f t="shared" si="2"/>
        <v>0</v>
      </c>
      <c r="U15" s="13"/>
      <c r="V15" s="130"/>
    </row>
    <row r="16" spans="2:22" x14ac:dyDescent="0.35">
      <c r="B16" s="10"/>
      <c r="D16" s="85" t="s">
        <v>247</v>
      </c>
      <c r="E16" s="98"/>
      <c r="F16" s="89"/>
      <c r="G16" s="99"/>
      <c r="H16" s="197"/>
      <c r="I16" s="198"/>
      <c r="J16" s="199"/>
      <c r="K16" s="222"/>
      <c r="L16" s="223"/>
      <c r="M16" s="224"/>
      <c r="U16" s="13"/>
      <c r="V16" s="130"/>
    </row>
    <row r="17" spans="2:22" x14ac:dyDescent="0.35">
      <c r="B17" s="10"/>
      <c r="D17" s="85" t="s">
        <v>250</v>
      </c>
      <c r="E17" s="10"/>
      <c r="F17" s="89"/>
      <c r="G17" s="11"/>
      <c r="H17" s="197"/>
      <c r="I17" s="198"/>
      <c r="J17" s="199"/>
      <c r="K17" s="222"/>
      <c r="L17" s="223"/>
      <c r="M17" s="224"/>
      <c r="U17" s="13"/>
      <c r="V17" s="130"/>
    </row>
    <row r="18" spans="2:22" ht="15" thickBot="1" x14ac:dyDescent="0.4">
      <c r="B18" s="19"/>
      <c r="C18" s="20"/>
      <c r="D18" s="95"/>
      <c r="E18" s="19"/>
      <c r="F18" s="96"/>
      <c r="G18" s="21"/>
      <c r="H18" s="200"/>
      <c r="I18" s="201"/>
      <c r="J18" s="202"/>
      <c r="K18" s="225"/>
      <c r="L18" s="226"/>
      <c r="M18" s="227"/>
      <c r="U18" s="13"/>
      <c r="V18" s="130"/>
    </row>
    <row r="19" spans="2:22" x14ac:dyDescent="0.35">
      <c r="D19" s="85"/>
      <c r="E19" t="s">
        <v>345</v>
      </c>
      <c r="F19" s="189">
        <f>SUMPRODUCT(E13:E15,F13:F15,G13:G15)</f>
        <v>19820</v>
      </c>
      <c r="G19">
        <v>0</v>
      </c>
      <c r="I19" s="189">
        <f>SUMPRODUCT(H13:H15,I13:I15,J13:J15)</f>
        <v>19820</v>
      </c>
      <c r="J19">
        <v>0</v>
      </c>
      <c r="L19" s="189">
        <f>SUMPRODUCT(K13:K15,L13:L15,M13:M15)</f>
        <v>19820</v>
      </c>
      <c r="M19">
        <v>0</v>
      </c>
      <c r="U19" s="13"/>
      <c r="V19" s="130"/>
    </row>
    <row r="20" spans="2:22" x14ac:dyDescent="0.35">
      <c r="D20" s="85"/>
      <c r="F20" s="189">
        <f>F19/$I$1</f>
        <v>780.62229224103976</v>
      </c>
      <c r="G20" s="189">
        <f>G19/$I$1</f>
        <v>0</v>
      </c>
      <c r="I20" s="189">
        <f>I19/$I$1</f>
        <v>780.62229224103976</v>
      </c>
      <c r="J20" s="189">
        <f>J19/$I$1</f>
        <v>0</v>
      </c>
      <c r="L20" s="189">
        <f>L19/$I$1</f>
        <v>780.62229224103976</v>
      </c>
      <c r="M20" s="189">
        <f>M19/$I$1</f>
        <v>0</v>
      </c>
      <c r="U20" s="13"/>
      <c r="V20" s="130"/>
    </row>
    <row r="21" spans="2:22" ht="15" thickBot="1" x14ac:dyDescent="0.4">
      <c r="D21" s="85"/>
      <c r="E21" t="s">
        <v>356</v>
      </c>
      <c r="F21" s="89"/>
      <c r="H21" s="2" t="s">
        <v>249</v>
      </c>
      <c r="K21" s="66" t="s">
        <v>351</v>
      </c>
      <c r="U21" s="13"/>
      <c r="V21" s="130"/>
    </row>
    <row r="22" spans="2:22" x14ac:dyDescent="0.35">
      <c r="B22" s="90" t="s">
        <v>94</v>
      </c>
      <c r="C22" s="30"/>
      <c r="D22" s="242"/>
      <c r="E22" s="111" t="s">
        <v>156</v>
      </c>
      <c r="F22" s="92" t="s">
        <v>157</v>
      </c>
      <c r="G22" s="93" t="s">
        <v>131</v>
      </c>
      <c r="H22" s="191" t="s">
        <v>156</v>
      </c>
      <c r="I22" s="192" t="s">
        <v>157</v>
      </c>
      <c r="J22" s="193" t="s">
        <v>131</v>
      </c>
      <c r="K22" s="216" t="s">
        <v>156</v>
      </c>
      <c r="L22" s="217" t="s">
        <v>157</v>
      </c>
      <c r="M22" s="218" t="s">
        <v>131</v>
      </c>
      <c r="N22" s="190"/>
      <c r="U22" s="153"/>
      <c r="V22" s="155"/>
    </row>
    <row r="23" spans="2:22" x14ac:dyDescent="0.35">
      <c r="B23" s="10"/>
      <c r="C23" t="s">
        <v>237</v>
      </c>
      <c r="D23" s="11" t="s">
        <v>160</v>
      </c>
      <c r="E23" s="10"/>
      <c r="F23" s="94"/>
      <c r="G23" s="99"/>
      <c r="H23" s="197">
        <f t="shared" ref="H23:M27" si="3">E23</f>
        <v>0</v>
      </c>
      <c r="I23" s="198">
        <f t="shared" si="3"/>
        <v>0</v>
      </c>
      <c r="J23" s="199">
        <f t="shared" si="3"/>
        <v>0</v>
      </c>
      <c r="K23" s="222">
        <f t="shared" si="3"/>
        <v>0</v>
      </c>
      <c r="L23" s="223">
        <f t="shared" si="3"/>
        <v>0</v>
      </c>
      <c r="M23" s="224">
        <f t="shared" si="3"/>
        <v>0</v>
      </c>
      <c r="U23" s="13"/>
      <c r="V23" s="130"/>
    </row>
    <row r="24" spans="2:22" x14ac:dyDescent="0.35">
      <c r="B24" s="10"/>
      <c r="D24" s="11" t="s">
        <v>196</v>
      </c>
      <c r="E24" s="10"/>
      <c r="F24" s="94"/>
      <c r="G24" s="99"/>
      <c r="H24" s="197">
        <f t="shared" si="3"/>
        <v>0</v>
      </c>
      <c r="I24" s="198">
        <f t="shared" si="3"/>
        <v>0</v>
      </c>
      <c r="J24" s="199">
        <f t="shared" si="3"/>
        <v>0</v>
      </c>
      <c r="K24" s="222">
        <f t="shared" si="3"/>
        <v>0</v>
      </c>
      <c r="L24" s="223">
        <f t="shared" si="3"/>
        <v>0</v>
      </c>
      <c r="M24" s="224">
        <f t="shared" si="3"/>
        <v>0</v>
      </c>
      <c r="U24" s="13"/>
      <c r="V24" s="131"/>
    </row>
    <row r="25" spans="2:22" x14ac:dyDescent="0.35">
      <c r="B25" s="10"/>
      <c r="D25" s="11" t="s">
        <v>216</v>
      </c>
      <c r="E25" s="10"/>
      <c r="F25" s="97"/>
      <c r="G25" s="99"/>
      <c r="H25" s="197"/>
      <c r="I25" s="198"/>
      <c r="J25" s="199"/>
      <c r="K25" s="222"/>
      <c r="L25" s="223"/>
      <c r="M25" s="224"/>
      <c r="U25" s="13"/>
      <c r="V25" s="131"/>
    </row>
    <row r="26" spans="2:22" x14ac:dyDescent="0.35">
      <c r="B26" s="10"/>
      <c r="D26" s="11" t="s">
        <v>173</v>
      </c>
      <c r="E26" s="10"/>
      <c r="F26" s="97"/>
      <c r="G26" s="99"/>
      <c r="H26" s="197"/>
      <c r="I26" s="198"/>
      <c r="J26" s="199"/>
      <c r="K26" s="222"/>
      <c r="L26" s="223"/>
      <c r="M26" s="224"/>
      <c r="U26" s="13"/>
      <c r="V26" s="130"/>
    </row>
    <row r="27" spans="2:22" x14ac:dyDescent="0.35">
      <c r="B27" s="10"/>
      <c r="D27" s="11" t="s">
        <v>186</v>
      </c>
      <c r="E27" s="10"/>
      <c r="F27" s="97"/>
      <c r="G27" s="99"/>
      <c r="H27" s="197">
        <f t="shared" si="3"/>
        <v>0</v>
      </c>
      <c r="I27" s="244">
        <f>F27</f>
        <v>0</v>
      </c>
      <c r="J27" s="199">
        <f t="shared" si="3"/>
        <v>0</v>
      </c>
      <c r="K27" s="222">
        <f t="shared" si="3"/>
        <v>0</v>
      </c>
      <c r="L27" s="241">
        <f>I27</f>
        <v>0</v>
      </c>
      <c r="M27" s="224">
        <f t="shared" ref="M27" si="4">J27</f>
        <v>0</v>
      </c>
      <c r="U27" s="128"/>
      <c r="V27" s="130"/>
    </row>
    <row r="28" spans="2:22" x14ac:dyDescent="0.35">
      <c r="B28" s="10"/>
      <c r="D28" s="106" t="s">
        <v>247</v>
      </c>
      <c r="E28" s="10"/>
      <c r="F28" s="89"/>
      <c r="G28" s="11"/>
      <c r="H28" s="197"/>
      <c r="I28" s="198"/>
      <c r="J28" s="199"/>
      <c r="K28" s="222"/>
      <c r="L28" s="223"/>
      <c r="M28" s="224"/>
      <c r="U28" s="128"/>
      <c r="V28" s="130"/>
    </row>
    <row r="29" spans="2:22" x14ac:dyDescent="0.35">
      <c r="B29" s="10"/>
      <c r="D29" s="106" t="s">
        <v>250</v>
      </c>
      <c r="E29" s="10"/>
      <c r="F29" s="89"/>
      <c r="G29" s="11"/>
      <c r="H29" s="197"/>
      <c r="I29" s="198"/>
      <c r="J29" s="199"/>
      <c r="K29" s="222"/>
      <c r="L29" s="223"/>
      <c r="M29" s="224"/>
    </row>
    <row r="30" spans="2:22" x14ac:dyDescent="0.35">
      <c r="B30" s="10"/>
      <c r="C30" t="s">
        <v>322</v>
      </c>
      <c r="D30" s="11" t="s">
        <v>160</v>
      </c>
      <c r="E30" s="10">
        <f>'2024 Unit costs'!AA19</f>
        <v>2</v>
      </c>
      <c r="F30">
        <f>'2024 Unit costs'!AB19</f>
        <v>3</v>
      </c>
      <c r="G30" s="11">
        <f>'2024 Unit costs'!AC19</f>
        <v>625</v>
      </c>
      <c r="H30" s="197"/>
      <c r="I30" s="198"/>
      <c r="J30" s="199"/>
      <c r="K30" s="222">
        <v>3</v>
      </c>
      <c r="L30" s="220">
        <v>2</v>
      </c>
      <c r="M30" s="230">
        <v>650</v>
      </c>
    </row>
    <row r="31" spans="2:22" x14ac:dyDescent="0.35">
      <c r="B31" s="10"/>
      <c r="D31" s="243" t="s">
        <v>161</v>
      </c>
      <c r="E31" s="10"/>
      <c r="G31" s="11"/>
      <c r="H31" s="197"/>
      <c r="I31" s="198"/>
      <c r="J31" s="199"/>
      <c r="K31" s="264">
        <v>0</v>
      </c>
      <c r="L31" s="220">
        <v>1</v>
      </c>
      <c r="M31" s="230">
        <v>550</v>
      </c>
      <c r="N31" t="s">
        <v>359</v>
      </c>
    </row>
    <row r="32" spans="2:22" x14ac:dyDescent="0.35">
      <c r="B32" s="10"/>
      <c r="D32" s="11" t="s">
        <v>323</v>
      </c>
      <c r="E32" s="10">
        <f>'2024 Unit costs'!AA21</f>
        <v>2</v>
      </c>
      <c r="F32">
        <f>'2024 Unit costs'!AB21</f>
        <v>4</v>
      </c>
      <c r="G32" s="11">
        <f>'2024 Unit costs'!AC21</f>
        <v>100</v>
      </c>
      <c r="H32" s="197"/>
      <c r="I32" s="198"/>
      <c r="J32" s="199"/>
      <c r="K32" s="222">
        <v>2</v>
      </c>
      <c r="L32" s="220">
        <f>L41*$E$3*$E$2</f>
        <v>6</v>
      </c>
      <c r="M32" s="230">
        <v>100</v>
      </c>
    </row>
    <row r="33" spans="2:13" x14ac:dyDescent="0.35">
      <c r="B33" s="10"/>
      <c r="D33" s="11" t="s">
        <v>216</v>
      </c>
      <c r="E33" s="10">
        <f>'2024 Unit costs'!AA25</f>
        <v>2</v>
      </c>
      <c r="F33">
        <f>'2024 Unit costs'!AB25</f>
        <v>1</v>
      </c>
      <c r="G33" s="11">
        <f>'2024 Unit costs'!AC25</f>
        <v>100</v>
      </c>
      <c r="H33" s="197"/>
      <c r="I33" s="198"/>
      <c r="J33" s="199"/>
      <c r="K33" s="222">
        <v>2</v>
      </c>
      <c r="L33" s="241">
        <f>L41*$E$2</f>
        <v>2</v>
      </c>
      <c r="M33" s="230">
        <v>650</v>
      </c>
    </row>
    <row r="34" spans="2:13" x14ac:dyDescent="0.35">
      <c r="B34" s="10"/>
      <c r="D34" s="11" t="s">
        <v>171</v>
      </c>
      <c r="E34" s="10"/>
      <c r="G34" s="11"/>
      <c r="H34" s="197"/>
      <c r="I34" s="198"/>
      <c r="J34" s="199"/>
      <c r="K34" s="264">
        <v>0</v>
      </c>
      <c r="L34" s="241">
        <f>1*$E$2</f>
        <v>1</v>
      </c>
      <c r="M34" s="230">
        <v>550</v>
      </c>
    </row>
    <row r="35" spans="2:13" x14ac:dyDescent="0.35">
      <c r="B35" s="10"/>
      <c r="D35" s="11" t="s">
        <v>173</v>
      </c>
      <c r="E35" s="10">
        <f>'2024 Unit costs'!AA27</f>
        <v>3</v>
      </c>
      <c r="F35">
        <f>'2024 Unit costs'!AB27</f>
        <v>2</v>
      </c>
      <c r="G35" s="11">
        <f>'2024 Unit costs'!AC27</f>
        <v>1150</v>
      </c>
      <c r="H35" s="197"/>
      <c r="I35" s="198"/>
      <c r="J35" s="199"/>
      <c r="K35" s="222">
        <v>3</v>
      </c>
      <c r="L35" s="241">
        <f>L42</f>
        <v>1</v>
      </c>
      <c r="M35" s="230">
        <v>650</v>
      </c>
    </row>
    <row r="36" spans="2:13" x14ac:dyDescent="0.35">
      <c r="B36" s="10"/>
      <c r="D36" s="11" t="s">
        <v>177</v>
      </c>
      <c r="E36" s="10">
        <f>'2024 Unit costs'!AA28</f>
        <v>3</v>
      </c>
      <c r="F36">
        <f>'2024 Unit costs'!AB28</f>
        <v>1</v>
      </c>
      <c r="G36" s="11">
        <f>'2024 Unit costs'!AC28</f>
        <v>770</v>
      </c>
      <c r="H36" s="197"/>
      <c r="I36" s="198"/>
      <c r="J36" s="199"/>
      <c r="K36" s="222">
        <v>3</v>
      </c>
      <c r="L36" s="241">
        <v>1</v>
      </c>
      <c r="M36" s="230">
        <v>550</v>
      </c>
    </row>
    <row r="37" spans="2:13" x14ac:dyDescent="0.35">
      <c r="B37" s="10"/>
      <c r="D37" s="11" t="s">
        <v>180</v>
      </c>
      <c r="E37" s="10">
        <f>'2024 Unit costs'!AA29</f>
        <v>2</v>
      </c>
      <c r="F37">
        <f>'2024 Unit costs'!AB29</f>
        <v>12</v>
      </c>
      <c r="G37" s="11">
        <f>'2024 Unit costs'!AC29</f>
        <v>1150</v>
      </c>
      <c r="H37" s="197"/>
      <c r="I37" s="198"/>
      <c r="J37" s="199"/>
      <c r="K37" s="222">
        <v>2</v>
      </c>
      <c r="L37" s="241">
        <f>L43*$E$3*$E$2</f>
        <v>6</v>
      </c>
      <c r="M37" s="230">
        <v>650</v>
      </c>
    </row>
    <row r="38" spans="2:13" x14ac:dyDescent="0.35">
      <c r="B38" s="10"/>
      <c r="D38" s="11" t="s">
        <v>313</v>
      </c>
      <c r="E38" s="10"/>
      <c r="G38" s="11"/>
      <c r="H38" s="197"/>
      <c r="I38" s="198"/>
      <c r="J38" s="199"/>
      <c r="K38" s="222"/>
      <c r="L38" s="241"/>
      <c r="M38" s="230"/>
    </row>
    <row r="39" spans="2:13" x14ac:dyDescent="0.35">
      <c r="B39" s="10"/>
      <c r="D39" t="s">
        <v>186</v>
      </c>
      <c r="E39" s="10"/>
      <c r="G39" s="11"/>
      <c r="H39" s="197"/>
      <c r="I39" s="198"/>
      <c r="J39" s="199"/>
      <c r="K39" s="222"/>
      <c r="L39" s="241"/>
      <c r="M39" s="230"/>
    </row>
    <row r="40" spans="2:13" x14ac:dyDescent="0.35">
      <c r="B40" s="10"/>
      <c r="D40" t="s">
        <v>187</v>
      </c>
      <c r="E40" s="10"/>
      <c r="G40" s="11"/>
      <c r="H40" s="197"/>
      <c r="I40" s="198"/>
      <c r="J40" s="199"/>
      <c r="K40" s="222"/>
      <c r="L40" s="241"/>
      <c r="M40" s="230"/>
    </row>
    <row r="41" spans="2:13" x14ac:dyDescent="0.35">
      <c r="B41" s="10"/>
      <c r="D41" s="106" t="s">
        <v>321</v>
      </c>
      <c r="E41" s="10"/>
      <c r="G41" s="11"/>
      <c r="H41" s="197"/>
      <c r="I41" s="198"/>
      <c r="J41" s="199"/>
      <c r="K41" s="222"/>
      <c r="L41" s="245">
        <v>2</v>
      </c>
      <c r="M41" s="224"/>
    </row>
    <row r="42" spans="2:13" x14ac:dyDescent="0.35">
      <c r="B42" s="10"/>
      <c r="D42" s="106" t="s">
        <v>250</v>
      </c>
      <c r="E42" s="10"/>
      <c r="G42" s="11"/>
      <c r="H42" s="197"/>
      <c r="I42" s="198"/>
      <c r="J42" s="199"/>
      <c r="K42" s="222"/>
      <c r="L42" s="245">
        <v>1</v>
      </c>
      <c r="M42" s="224"/>
    </row>
    <row r="43" spans="2:13" x14ac:dyDescent="0.35">
      <c r="B43" s="10"/>
      <c r="D43" s="106" t="s">
        <v>173</v>
      </c>
      <c r="E43" s="10"/>
      <c r="G43" s="11"/>
      <c r="H43" s="197"/>
      <c r="I43" s="198"/>
      <c r="J43" s="199"/>
      <c r="K43" s="222"/>
      <c r="L43" s="245">
        <v>2</v>
      </c>
      <c r="M43" s="224"/>
    </row>
    <row r="44" spans="2:13" x14ac:dyDescent="0.35">
      <c r="B44" s="10"/>
      <c r="D44" s="106" t="s">
        <v>262</v>
      </c>
      <c r="E44" s="10"/>
      <c r="G44" s="11"/>
      <c r="H44" s="197"/>
      <c r="I44" s="198"/>
      <c r="J44" s="199"/>
      <c r="K44" s="222"/>
      <c r="L44" s="245">
        <v>2</v>
      </c>
      <c r="M44" s="224"/>
    </row>
    <row r="45" spans="2:13" x14ac:dyDescent="0.35">
      <c r="B45" s="10"/>
      <c r="C45" t="s">
        <v>190</v>
      </c>
      <c r="D45" s="11"/>
      <c r="E45" s="10"/>
      <c r="G45" s="11"/>
      <c r="H45" s="197"/>
      <c r="I45" s="198"/>
      <c r="J45" s="199"/>
      <c r="K45" s="222"/>
      <c r="L45" s="223"/>
      <c r="M45" s="224"/>
    </row>
    <row r="46" spans="2:13" x14ac:dyDescent="0.35">
      <c r="B46" s="10"/>
      <c r="D46" s="11" t="s">
        <v>198</v>
      </c>
      <c r="E46" s="10">
        <f>'2024 Unit costs'!AA39</f>
        <v>1</v>
      </c>
      <c r="F46">
        <f>'2024 Unit costs'!AB39</f>
        <v>1</v>
      </c>
      <c r="G46" s="11">
        <f>'2024 Unit costs'!AC39</f>
        <v>2000</v>
      </c>
      <c r="H46" s="197"/>
      <c r="I46" s="198"/>
      <c r="J46" s="199"/>
      <c r="K46" s="222">
        <f>K32</f>
        <v>2</v>
      </c>
      <c r="L46" s="268">
        <f>F46</f>
        <v>1</v>
      </c>
      <c r="M46" s="224">
        <f>G46</f>
        <v>2000</v>
      </c>
    </row>
    <row r="47" spans="2:13" x14ac:dyDescent="0.35">
      <c r="B47" s="10"/>
      <c r="D47" s="11" t="s">
        <v>199</v>
      </c>
      <c r="E47" s="10">
        <f>'2024 Unit costs'!AA40</f>
        <v>1</v>
      </c>
      <c r="F47">
        <f>'2024 Unit costs'!AB40</f>
        <v>35</v>
      </c>
      <c r="G47" s="11">
        <f>'2024 Unit costs'!AC40</f>
        <v>184</v>
      </c>
      <c r="H47" s="197"/>
      <c r="I47" s="198"/>
      <c r="J47" s="199"/>
      <c r="K47" s="222">
        <f>K32</f>
        <v>2</v>
      </c>
      <c r="L47" s="240">
        <f>SUM(L30,L32,L33,L35,L37)</f>
        <v>17</v>
      </c>
      <c r="M47" s="230">
        <f>G47</f>
        <v>184</v>
      </c>
    </row>
    <row r="48" spans="2:13" x14ac:dyDescent="0.35">
      <c r="B48" s="10"/>
      <c r="D48" s="11" t="s">
        <v>200</v>
      </c>
      <c r="E48" s="10"/>
      <c r="G48" s="11"/>
      <c r="H48" s="197"/>
      <c r="I48" s="198"/>
      <c r="J48" s="199"/>
      <c r="K48" s="222">
        <f>K47</f>
        <v>2</v>
      </c>
      <c r="L48" s="240">
        <f>L47</f>
        <v>17</v>
      </c>
      <c r="M48" s="230">
        <f>J146</f>
        <v>0</v>
      </c>
    </row>
    <row r="49" spans="2:13" x14ac:dyDescent="0.35">
      <c r="B49" s="10"/>
      <c r="D49" s="11" t="s">
        <v>197</v>
      </c>
      <c r="E49" s="10">
        <f>'2024 Unit costs'!AA42</f>
        <v>1</v>
      </c>
      <c r="F49">
        <f>'2024 Unit costs'!AB42</f>
        <v>3</v>
      </c>
      <c r="G49" s="11">
        <f>'2024 Unit costs'!AC42</f>
        <v>800</v>
      </c>
      <c r="H49" s="197"/>
      <c r="I49" s="198"/>
      <c r="J49" s="199"/>
      <c r="K49" s="222">
        <f>K30</f>
        <v>3</v>
      </c>
      <c r="L49" s="220">
        <f>SUM(L30:L31)</f>
        <v>3</v>
      </c>
      <c r="M49" s="224">
        <f>G49</f>
        <v>800</v>
      </c>
    </row>
    <row r="50" spans="2:13" x14ac:dyDescent="0.35">
      <c r="B50" s="10"/>
      <c r="C50" t="s">
        <v>78</v>
      </c>
      <c r="D50" s="11"/>
      <c r="E50" s="10"/>
      <c r="F50" s="28" t="s">
        <v>300</v>
      </c>
      <c r="G50" t="s">
        <v>301</v>
      </c>
      <c r="H50" s="197"/>
      <c r="I50" s="198" t="s">
        <v>300</v>
      </c>
      <c r="J50" s="199" t="s">
        <v>301</v>
      </c>
      <c r="K50" s="222"/>
      <c r="L50" s="223" t="s">
        <v>300</v>
      </c>
      <c r="M50" s="224" t="s">
        <v>301</v>
      </c>
    </row>
    <row r="51" spans="2:13" x14ac:dyDescent="0.35">
      <c r="B51" s="10"/>
      <c r="D51" s="11" t="s">
        <v>302</v>
      </c>
      <c r="E51" s="10"/>
      <c r="F51" s="86"/>
      <c r="G51" s="176"/>
      <c r="H51" s="197"/>
      <c r="I51" s="198"/>
      <c r="J51" s="199"/>
      <c r="K51" s="222"/>
      <c r="L51" s="220">
        <f>L31</f>
        <v>1</v>
      </c>
      <c r="M51" s="230">
        <f>G51</f>
        <v>0</v>
      </c>
    </row>
    <row r="52" spans="2:13" x14ac:dyDescent="0.35">
      <c r="B52" s="10"/>
      <c r="D52" s="11" t="s">
        <v>304</v>
      </c>
      <c r="E52" s="10"/>
      <c r="F52" s="86"/>
      <c r="G52" s="176"/>
      <c r="H52" s="197"/>
      <c r="I52" s="198"/>
      <c r="J52" s="199"/>
      <c r="K52" s="222"/>
      <c r="L52" s="241">
        <f>L36</f>
        <v>1</v>
      </c>
      <c r="M52" s="230">
        <f>G52</f>
        <v>0</v>
      </c>
    </row>
    <row r="53" spans="2:13" x14ac:dyDescent="0.35">
      <c r="B53" s="10"/>
      <c r="D53" s="11" t="s">
        <v>303</v>
      </c>
      <c r="E53" s="10"/>
      <c r="G53" s="176"/>
      <c r="H53" s="197"/>
      <c r="I53" s="198"/>
      <c r="J53" s="199"/>
      <c r="K53" s="222"/>
      <c r="L53" s="241">
        <f>L34</f>
        <v>1</v>
      </c>
      <c r="M53" s="230">
        <f>G53</f>
        <v>0</v>
      </c>
    </row>
    <row r="54" spans="2:13" x14ac:dyDescent="0.35">
      <c r="B54" s="10"/>
      <c r="D54" s="11" t="s">
        <v>305</v>
      </c>
      <c r="E54" s="10"/>
      <c r="G54" s="176"/>
      <c r="H54" s="197"/>
      <c r="I54" s="198"/>
      <c r="J54" s="199"/>
      <c r="K54" s="222"/>
      <c r="L54" s="223"/>
      <c r="M54" s="224"/>
    </row>
    <row r="55" spans="2:13" x14ac:dyDescent="0.35">
      <c r="B55" s="10"/>
      <c r="D55" s="11"/>
      <c r="E55" s="98"/>
      <c r="F55" t="s">
        <v>307</v>
      </c>
      <c r="G55" s="99" t="s">
        <v>301</v>
      </c>
      <c r="H55" s="246" t="s">
        <v>156</v>
      </c>
      <c r="I55" s="198" t="s">
        <v>307</v>
      </c>
      <c r="J55" s="209" t="s">
        <v>301</v>
      </c>
      <c r="K55" s="247" t="s">
        <v>156</v>
      </c>
      <c r="L55" s="223" t="s">
        <v>307</v>
      </c>
      <c r="M55" s="224" t="s">
        <v>301</v>
      </c>
    </row>
    <row r="56" spans="2:13" x14ac:dyDescent="0.35">
      <c r="B56" s="10"/>
      <c r="D56" s="11" t="s">
        <v>308</v>
      </c>
      <c r="E56" s="10">
        <v>1</v>
      </c>
      <c r="F56">
        <f>'2024 Unit costs'!AB52</f>
        <v>5</v>
      </c>
      <c r="G56">
        <f>'2024 Unit costs'!AC52</f>
        <v>100</v>
      </c>
      <c r="H56" s="197"/>
      <c r="I56" s="198"/>
      <c r="J56" s="199"/>
      <c r="K56" s="222">
        <f>K32</f>
        <v>2</v>
      </c>
      <c r="L56" s="220">
        <f>L32</f>
        <v>6</v>
      </c>
      <c r="M56" s="230">
        <v>100</v>
      </c>
    </row>
    <row r="57" spans="2:13" x14ac:dyDescent="0.35">
      <c r="B57" s="10"/>
      <c r="D57" s="11" t="s">
        <v>306</v>
      </c>
      <c r="E57" s="10"/>
      <c r="H57" s="197"/>
      <c r="I57" s="198"/>
      <c r="J57" s="199"/>
      <c r="K57" s="269"/>
      <c r="L57" s="270"/>
      <c r="M57" s="271"/>
    </row>
    <row r="58" spans="2:13" x14ac:dyDescent="0.35">
      <c r="B58" s="10"/>
      <c r="D58" s="11" t="s">
        <v>309</v>
      </c>
      <c r="E58" s="10">
        <v>1</v>
      </c>
      <c r="F58">
        <f>'2024 Unit costs'!AB54</f>
        <v>12</v>
      </c>
      <c r="G58" s="86">
        <f>'2024 Unit costs'!AC54</f>
        <v>400</v>
      </c>
      <c r="H58" s="197"/>
      <c r="I58" s="198"/>
      <c r="J58" s="199"/>
      <c r="K58" s="222">
        <f>K56</f>
        <v>2</v>
      </c>
      <c r="L58" s="241">
        <f>L37</f>
        <v>6</v>
      </c>
      <c r="M58" s="230">
        <v>580</v>
      </c>
    </row>
    <row r="59" spans="2:13" x14ac:dyDescent="0.35">
      <c r="B59" s="10"/>
      <c r="C59" t="s">
        <v>193</v>
      </c>
      <c r="D59" s="11"/>
      <c r="E59" s="10"/>
      <c r="G59" s="11"/>
      <c r="H59" s="197"/>
      <c r="I59" s="198"/>
      <c r="J59" s="199"/>
      <c r="K59" s="222"/>
      <c r="L59" s="241"/>
      <c r="M59" s="230"/>
    </row>
    <row r="60" spans="2:13" x14ac:dyDescent="0.35">
      <c r="B60" s="10"/>
      <c r="D60" s="11" t="s">
        <v>245</v>
      </c>
      <c r="E60" s="10"/>
      <c r="G60" s="11"/>
      <c r="H60" s="197"/>
      <c r="I60" s="198"/>
      <c r="J60" s="199"/>
      <c r="K60" s="222">
        <f>K32</f>
        <v>2</v>
      </c>
      <c r="L60" s="241">
        <v>1</v>
      </c>
      <c r="M60" s="230">
        <f>G60</f>
        <v>0</v>
      </c>
    </row>
    <row r="61" spans="2:13" x14ac:dyDescent="0.35">
      <c r="B61" s="10"/>
      <c r="D61" s="11" t="s">
        <v>136</v>
      </c>
      <c r="E61" s="174">
        <v>1</v>
      </c>
      <c r="F61" s="86">
        <v>1</v>
      </c>
      <c r="G61" s="176"/>
      <c r="H61" s="197"/>
      <c r="I61" s="198"/>
      <c r="J61" s="199"/>
      <c r="K61" s="229">
        <f t="shared" ref="K61:M62" si="5">E61</f>
        <v>1</v>
      </c>
      <c r="L61" s="231">
        <f t="shared" si="5"/>
        <v>1</v>
      </c>
      <c r="M61" s="230">
        <f t="shared" si="5"/>
        <v>0</v>
      </c>
    </row>
    <row r="62" spans="2:13" ht="15" thickBot="1" x14ac:dyDescent="0.4">
      <c r="B62" s="19"/>
      <c r="C62" s="20"/>
      <c r="D62" s="21" t="s">
        <v>248</v>
      </c>
      <c r="E62" s="260"/>
      <c r="F62" s="87"/>
      <c r="G62" s="261"/>
      <c r="H62" s="200"/>
      <c r="I62" s="201"/>
      <c r="J62" s="202"/>
      <c r="K62" s="234">
        <f t="shared" si="5"/>
        <v>0</v>
      </c>
      <c r="L62" s="235">
        <f t="shared" si="5"/>
        <v>0</v>
      </c>
      <c r="M62" s="236">
        <f t="shared" si="5"/>
        <v>0</v>
      </c>
    </row>
    <row r="63" spans="2:13" x14ac:dyDescent="0.35">
      <c r="E63" t="s">
        <v>345</v>
      </c>
      <c r="F63" s="128">
        <f>SUM(SUMPRODUCT(E23:E27,F23:F27,G23:G27),SUMPRODUCT(E30:E40,F30:F40,G30:G40),SUMPRODUCT(E46:E49,F46:F49,G46:G49),SUMPRODUCT(F51:F54,G51:G54),SUMPRODUCT(E56:E58,F56:F58,G56:G58),SUMPRODUCT(E60:E62,F60:F62,G60:G62))</f>
        <v>57700</v>
      </c>
      <c r="G63" s="128">
        <f>SUM(SUMPRODUCT(E30:E40,F30:F40,G30:G40),SUMPRODUCT(E46:E49,F46:F49,G46:G49),SUMPRODUCT(F51:F54,G51:G54),SUMPRODUCT(F56:F58,G56:G58),SUMPRODUCT(E60:E62,F60:F62,G60:G62))</f>
        <v>57700</v>
      </c>
      <c r="H63" s="198"/>
      <c r="I63" s="203">
        <f>SUM(SUMPRODUCT(H23:H27,I23:I27,J23:J27),SUMPRODUCT(H30:H38,I30:I38,J30:J38),SUMPRODUCT(H46:H49,I46:I49,J46:J49),SUMPRODUCT(I51:I53,J51:J53),SUMPRODUCT(H56:H58,I56:I58,J56:J58),SUMPRODUCT(H60:H62,I60:I62,J60:J62))</f>
        <v>0</v>
      </c>
      <c r="J63" s="203">
        <f>SUM(SUMPRODUCT(H30:H38,I30:I38,J30:J38),SUMPRODUCT(H46:H49,I46:I49,J46:J49),SUMPRODUCT(I51:I53,J51:J53),SUMPRODUCT(H56:H58,I56:I58,J56:J58),SUMPRODUCT(H60:H62,I60:I62,J60:J62))</f>
        <v>0</v>
      </c>
      <c r="K63" s="223"/>
      <c r="L63" s="228">
        <f>SUM(SUMPRODUCT(K23:K27,L23:L27,M23:M27),SUMPRODUCT(K30:K38,L30:L38,M30:M38),SUMPRODUCT(K46:K49,L46:L49,M46:M49),SUMPRODUCT(L51:L53,M51:M53),SUMPRODUCT(K56:K58,L56:L58,M56:M58),SUMPRODUCT(K60:K62,L60:L62,M60:M62))</f>
        <v>44716</v>
      </c>
      <c r="M63" s="228">
        <f>SUM(SUMPRODUCT(K30:K38,L30:L38,M30:M38),SUMPRODUCT(K46:K49,L46:L49,M46:M49),SUMPRODUCT(L51:L53,M51:M53),SUMPRODUCT(K56:K58,L56:L58,M56:M58),SUMPRODUCT(K60:K62,L60:L62,M60:M62))</f>
        <v>44716</v>
      </c>
    </row>
    <row r="64" spans="2:13" x14ac:dyDescent="0.35">
      <c r="F64" s="128">
        <f>F63/$I$1</f>
        <v>2272.5482473414731</v>
      </c>
      <c r="G64" s="128">
        <f>G63/$I$1</f>
        <v>2272.5482473414731</v>
      </c>
      <c r="H64" s="198"/>
      <c r="I64" s="203">
        <f>I63/$I$1</f>
        <v>0</v>
      </c>
      <c r="J64" s="203">
        <f>J63/$I$1</f>
        <v>0</v>
      </c>
      <c r="K64" s="223"/>
      <c r="L64" s="228">
        <f>L63/$I$1</f>
        <v>1761.1658133123276</v>
      </c>
      <c r="M64" s="228">
        <f>M63/$I$1</f>
        <v>1761.1658133123276</v>
      </c>
    </row>
    <row r="65" spans="2:21" ht="15" thickBot="1" x14ac:dyDescent="0.4">
      <c r="H65" s="198"/>
      <c r="I65" s="198"/>
      <c r="J65" s="198"/>
      <c r="K65" s="223"/>
      <c r="L65" s="223"/>
      <c r="M65" s="223"/>
    </row>
    <row r="66" spans="2:21" x14ac:dyDescent="0.35">
      <c r="B66" s="90" t="s">
        <v>95</v>
      </c>
      <c r="C66" s="30"/>
      <c r="D66" s="30"/>
      <c r="E66" s="111" t="s">
        <v>156</v>
      </c>
      <c r="F66" s="92" t="s">
        <v>157</v>
      </c>
      <c r="G66" s="93" t="s">
        <v>131</v>
      </c>
      <c r="H66" s="191" t="s">
        <v>156</v>
      </c>
      <c r="I66" s="192" t="s">
        <v>157</v>
      </c>
      <c r="J66" s="193" t="s">
        <v>131</v>
      </c>
      <c r="K66" s="216" t="s">
        <v>156</v>
      </c>
      <c r="L66" s="217" t="s">
        <v>157</v>
      </c>
      <c r="M66" s="218" t="s">
        <v>131</v>
      </c>
      <c r="O66" s="7"/>
    </row>
    <row r="67" spans="2:21" x14ac:dyDescent="0.35">
      <c r="B67" s="32" t="s">
        <v>77</v>
      </c>
      <c r="E67" s="10"/>
      <c r="G67" s="11"/>
      <c r="H67" s="197"/>
      <c r="I67" s="198"/>
      <c r="J67" s="199"/>
      <c r="K67" s="222"/>
      <c r="L67" s="223"/>
      <c r="M67" s="224"/>
    </row>
    <row r="68" spans="2:21" ht="29" x14ac:dyDescent="0.35">
      <c r="B68" s="10"/>
      <c r="C68" s="3" t="s">
        <v>132</v>
      </c>
      <c r="D68" t="s">
        <v>160</v>
      </c>
      <c r="E68" s="17">
        <f>'2024 Unit costs'!AA66</f>
        <v>17</v>
      </c>
      <c r="F68" s="28">
        <f>'2024 Unit costs'!AB66</f>
        <v>3</v>
      </c>
      <c r="G68" s="18">
        <f>'2024 Unit costs'!AC66</f>
        <v>625</v>
      </c>
      <c r="H68" s="204">
        <f>H70+2</f>
        <v>15.5</v>
      </c>
      <c r="I68" s="205">
        <v>2</v>
      </c>
      <c r="J68" s="206">
        <v>650</v>
      </c>
      <c r="K68" s="247">
        <f>K70+2</f>
        <v>8.75</v>
      </c>
      <c r="L68" s="248">
        <v>2</v>
      </c>
      <c r="M68" s="230">
        <v>650</v>
      </c>
      <c r="U68" s="15"/>
    </row>
    <row r="69" spans="2:21" x14ac:dyDescent="0.35">
      <c r="B69" s="10"/>
      <c r="D69" t="s">
        <v>161</v>
      </c>
      <c r="E69" s="17"/>
      <c r="F69" s="28"/>
      <c r="G69" s="18"/>
      <c r="H69" s="204">
        <f>H68</f>
        <v>15.5</v>
      </c>
      <c r="I69" s="207">
        <v>1</v>
      </c>
      <c r="J69" s="206">
        <v>550</v>
      </c>
      <c r="K69" s="247">
        <f>K68</f>
        <v>8.75</v>
      </c>
      <c r="L69" s="220">
        <f>L31</f>
        <v>1</v>
      </c>
      <c r="M69" s="230">
        <v>550</v>
      </c>
      <c r="U69" s="9"/>
    </row>
    <row r="70" spans="2:21" x14ac:dyDescent="0.35">
      <c r="B70" s="10"/>
      <c r="D70" t="s">
        <v>162</v>
      </c>
      <c r="E70" s="98">
        <f>'2024 Unit costs'!AA68</f>
        <v>5</v>
      </c>
      <c r="F70" s="28">
        <f>'2024 Unit costs'!AB68</f>
        <v>55</v>
      </c>
      <c r="G70" s="99">
        <f>'2024 Unit costs'!AC68</f>
        <v>100</v>
      </c>
      <c r="H70" s="204">
        <f>E4/I81</f>
        <v>13.5</v>
      </c>
      <c r="I70" s="207">
        <f>I81*E3*E2</f>
        <v>12</v>
      </c>
      <c r="J70" s="206">
        <v>100</v>
      </c>
      <c r="K70" s="247">
        <f>($E$4/2)/L81</f>
        <v>6.75</v>
      </c>
      <c r="L70" s="220">
        <f>L81*$E$2*$E$3</f>
        <v>12</v>
      </c>
      <c r="M70" s="230">
        <v>100</v>
      </c>
    </row>
    <row r="71" spans="2:21" x14ac:dyDescent="0.35">
      <c r="B71" s="10"/>
      <c r="D71" t="s">
        <v>167</v>
      </c>
      <c r="E71" s="98"/>
      <c r="F71" s="28"/>
      <c r="G71" s="99"/>
      <c r="H71" s="204"/>
      <c r="I71" s="207">
        <v>0</v>
      </c>
      <c r="J71" s="206"/>
      <c r="K71" s="247"/>
      <c r="L71" s="220"/>
      <c r="M71" s="230"/>
    </row>
    <row r="72" spans="2:21" x14ac:dyDescent="0.35">
      <c r="B72" s="10"/>
      <c r="D72" t="s">
        <v>168</v>
      </c>
      <c r="E72" s="98"/>
      <c r="F72" s="28"/>
      <c r="G72" s="99"/>
      <c r="H72" s="204"/>
      <c r="I72" s="207">
        <v>0</v>
      </c>
      <c r="J72" s="206"/>
      <c r="K72" s="247"/>
      <c r="L72" s="220"/>
      <c r="M72" s="230"/>
    </row>
    <row r="73" spans="2:21" x14ac:dyDescent="0.35">
      <c r="B73" s="10"/>
      <c r="D73" t="s">
        <v>169</v>
      </c>
      <c r="E73" s="98"/>
      <c r="F73" s="28"/>
      <c r="G73" s="99"/>
      <c r="H73" s="204">
        <f>H70</f>
        <v>13.5</v>
      </c>
      <c r="I73" s="207">
        <f>I82*E2</f>
        <v>2</v>
      </c>
      <c r="J73" s="206">
        <v>650</v>
      </c>
      <c r="K73" s="247">
        <f>K70</f>
        <v>6.75</v>
      </c>
      <c r="L73" s="220">
        <f>L82*$E$2</f>
        <v>2</v>
      </c>
      <c r="M73" s="230">
        <v>650</v>
      </c>
    </row>
    <row r="74" spans="2:21" x14ac:dyDescent="0.35">
      <c r="B74" s="10"/>
      <c r="D74" t="s">
        <v>171</v>
      </c>
      <c r="E74" s="98">
        <f>'2024 Unit costs'!AA72</f>
        <v>6</v>
      </c>
      <c r="F74" s="28">
        <f>'2024 Unit costs'!AB72</f>
        <v>2</v>
      </c>
      <c r="G74" s="99">
        <f>'2024 Unit costs'!AC72</f>
        <v>770</v>
      </c>
      <c r="H74" s="204">
        <f>H73</f>
        <v>13.5</v>
      </c>
      <c r="I74" s="207">
        <f>1*E2</f>
        <v>1</v>
      </c>
      <c r="J74" s="206">
        <v>550</v>
      </c>
      <c r="K74" s="247">
        <f>K73</f>
        <v>6.75</v>
      </c>
      <c r="L74" s="220">
        <f>L83*$E$2</f>
        <v>1</v>
      </c>
      <c r="M74" s="230">
        <v>550</v>
      </c>
    </row>
    <row r="75" spans="2:21" x14ac:dyDescent="0.35">
      <c r="B75" s="10"/>
      <c r="D75" t="s">
        <v>173</v>
      </c>
      <c r="E75" s="98">
        <f>'2024 Unit costs'!AA73</f>
        <v>7</v>
      </c>
      <c r="F75" s="28">
        <f>'2024 Unit costs'!AB73</f>
        <v>2</v>
      </c>
      <c r="G75" s="99">
        <f>'2024 Unit costs'!AC73</f>
        <v>1150</v>
      </c>
      <c r="H75" s="204">
        <f>H68</f>
        <v>15.5</v>
      </c>
      <c r="I75" s="207">
        <f>I84</f>
        <v>2</v>
      </c>
      <c r="J75" s="206">
        <v>650</v>
      </c>
      <c r="K75" s="247">
        <f>K68</f>
        <v>8.75</v>
      </c>
      <c r="L75" s="220">
        <f>L84</f>
        <v>2</v>
      </c>
      <c r="M75" s="230">
        <v>650</v>
      </c>
    </row>
    <row r="76" spans="2:21" x14ac:dyDescent="0.35">
      <c r="B76" s="10"/>
      <c r="D76" t="s">
        <v>177</v>
      </c>
      <c r="E76" s="98">
        <f>'2024 Unit costs'!AA74</f>
        <v>7</v>
      </c>
      <c r="F76" s="28">
        <f>'2024 Unit costs'!AB74</f>
        <v>1</v>
      </c>
      <c r="G76" s="99">
        <f>'2024 Unit costs'!AC74</f>
        <v>770</v>
      </c>
      <c r="H76" s="204">
        <f>H75</f>
        <v>15.5</v>
      </c>
      <c r="I76" s="207">
        <v>1</v>
      </c>
      <c r="J76" s="206">
        <v>550</v>
      </c>
      <c r="K76" s="247">
        <f>K75</f>
        <v>8.75</v>
      </c>
      <c r="L76" s="220">
        <v>1</v>
      </c>
      <c r="M76" s="230">
        <v>550</v>
      </c>
    </row>
    <row r="77" spans="2:21" x14ac:dyDescent="0.35">
      <c r="B77" s="10"/>
      <c r="D77" t="s">
        <v>180</v>
      </c>
      <c r="E77" s="98">
        <f>'2024 Unit costs'!AA75</f>
        <v>6</v>
      </c>
      <c r="F77" s="28">
        <f>'2024 Unit costs'!AB75</f>
        <v>25</v>
      </c>
      <c r="G77" s="99">
        <f>'2024 Unit costs'!AC75</f>
        <v>1050</v>
      </c>
      <c r="H77" s="204">
        <f>H70</f>
        <v>13.5</v>
      </c>
      <c r="I77" s="207">
        <f>I70-I68-I73-I75</f>
        <v>6</v>
      </c>
      <c r="J77" s="206">
        <v>650</v>
      </c>
      <c r="K77" s="247">
        <f>K70</f>
        <v>6.75</v>
      </c>
      <c r="L77" s="220">
        <f>L70-L68-L73-L75</f>
        <v>6</v>
      </c>
      <c r="M77" s="230">
        <v>650</v>
      </c>
    </row>
    <row r="78" spans="2:21" x14ac:dyDescent="0.35">
      <c r="B78" s="10"/>
      <c r="D78" t="s">
        <v>183</v>
      </c>
      <c r="E78" s="98">
        <f>'2024 Unit costs'!AA76</f>
        <v>1</v>
      </c>
      <c r="F78" s="28">
        <f>'2024 Unit costs'!AB76</f>
        <v>415</v>
      </c>
      <c r="G78" s="99">
        <f>'2024 Unit costs'!AC76</f>
        <v>100</v>
      </c>
      <c r="H78" s="204">
        <v>1</v>
      </c>
      <c r="I78" s="207">
        <f>I86*E4*E3*E2</f>
        <v>324</v>
      </c>
      <c r="J78" s="206">
        <v>100</v>
      </c>
      <c r="K78" s="250">
        <f>H78/2</f>
        <v>0.5</v>
      </c>
      <c r="L78" s="240">
        <f>L86*$E$2*$E$3*$E$4</f>
        <v>324</v>
      </c>
      <c r="M78" s="233">
        <v>100</v>
      </c>
    </row>
    <row r="79" spans="2:21" x14ac:dyDescent="0.35">
      <c r="B79" s="10"/>
      <c r="D79" t="s">
        <v>186</v>
      </c>
      <c r="E79" s="98"/>
      <c r="F79" s="28"/>
      <c r="G79" s="99"/>
      <c r="H79" s="204"/>
      <c r="I79" s="207">
        <v>0</v>
      </c>
      <c r="J79" s="206"/>
      <c r="K79" s="229"/>
      <c r="L79" s="231">
        <v>0</v>
      </c>
      <c r="M79" s="230"/>
    </row>
    <row r="80" spans="2:21" x14ac:dyDescent="0.35">
      <c r="B80" s="10"/>
      <c r="D80" t="s">
        <v>187</v>
      </c>
      <c r="E80" s="98"/>
      <c r="F80" s="28"/>
      <c r="G80" s="99"/>
      <c r="H80" s="204"/>
      <c r="I80" s="207">
        <v>0</v>
      </c>
      <c r="J80" s="206"/>
      <c r="K80" s="229"/>
      <c r="L80" s="231">
        <v>0</v>
      </c>
      <c r="M80" s="230"/>
    </row>
    <row r="81" spans="2:13" x14ac:dyDescent="0.35">
      <c r="B81" s="10"/>
      <c r="D81" s="85" t="s">
        <v>257</v>
      </c>
      <c r="E81" s="10"/>
      <c r="F81" s="89"/>
      <c r="G81" s="11"/>
      <c r="H81" s="204"/>
      <c r="I81" s="208">
        <v>4</v>
      </c>
      <c r="J81" s="206"/>
      <c r="K81" s="229"/>
      <c r="L81" s="232">
        <v>4</v>
      </c>
      <c r="M81" s="230"/>
    </row>
    <row r="82" spans="2:13" x14ac:dyDescent="0.35">
      <c r="B82" s="10"/>
      <c r="D82" s="85" t="s">
        <v>260</v>
      </c>
      <c r="E82" s="98"/>
      <c r="F82" s="89"/>
      <c r="G82" s="99"/>
      <c r="H82" s="204"/>
      <c r="I82" s="208">
        <v>2</v>
      </c>
      <c r="J82" s="206"/>
      <c r="K82" s="229"/>
      <c r="L82" s="232">
        <v>2</v>
      </c>
      <c r="M82" s="230"/>
    </row>
    <row r="83" spans="2:13" x14ac:dyDescent="0.35">
      <c r="B83" s="10"/>
      <c r="D83" s="85" t="s">
        <v>261</v>
      </c>
      <c r="E83" s="98"/>
      <c r="F83" s="89"/>
      <c r="G83" s="99"/>
      <c r="H83" s="204"/>
      <c r="I83" s="208">
        <v>1</v>
      </c>
      <c r="J83" s="206"/>
      <c r="K83" s="229"/>
      <c r="L83" s="232">
        <v>1</v>
      </c>
      <c r="M83" s="230"/>
    </row>
    <row r="84" spans="2:13" x14ac:dyDescent="0.35">
      <c r="B84" s="10"/>
      <c r="D84" s="85" t="s">
        <v>173</v>
      </c>
      <c r="E84" s="98"/>
      <c r="F84" s="89"/>
      <c r="G84" s="99"/>
      <c r="H84" s="204"/>
      <c r="I84" s="208">
        <f>IF($E$5&lt;3,2,1)</f>
        <v>2</v>
      </c>
      <c r="J84" s="206"/>
      <c r="K84" s="229"/>
      <c r="L84" s="232">
        <f>IF($E$5&lt;3,2,1)</f>
        <v>2</v>
      </c>
      <c r="M84" s="230"/>
    </row>
    <row r="85" spans="2:13" x14ac:dyDescent="0.35">
      <c r="B85" s="10"/>
      <c r="D85" s="85" t="s">
        <v>262</v>
      </c>
      <c r="E85" s="98"/>
      <c r="F85" s="89"/>
      <c r="G85" s="99"/>
      <c r="H85" s="204"/>
      <c r="I85" s="208"/>
      <c r="J85" s="206"/>
      <c r="K85" s="229"/>
      <c r="L85" s="249"/>
      <c r="M85" s="230"/>
    </row>
    <row r="86" spans="2:13" x14ac:dyDescent="0.35">
      <c r="B86" s="10"/>
      <c r="D86" s="85" t="s">
        <v>263</v>
      </c>
      <c r="E86" s="98"/>
      <c r="F86" s="89"/>
      <c r="G86" s="99"/>
      <c r="H86" s="204"/>
      <c r="I86" s="208">
        <f>IF($E$5&lt;3,2,1)</f>
        <v>2</v>
      </c>
      <c r="J86" s="206"/>
      <c r="K86" s="229"/>
      <c r="L86" s="232">
        <f>IF($E$5&lt;3,2,1)</f>
        <v>2</v>
      </c>
      <c r="M86" s="230"/>
    </row>
    <row r="87" spans="2:13" x14ac:dyDescent="0.35">
      <c r="B87" s="10"/>
      <c r="C87" s="3" t="s">
        <v>217</v>
      </c>
      <c r="D87" t="s">
        <v>160</v>
      </c>
      <c r="E87" s="112"/>
      <c r="F87" s="2"/>
      <c r="G87" s="99"/>
      <c r="H87" s="251">
        <f t="shared" ref="H87:M87" si="6">E87</f>
        <v>0</v>
      </c>
      <c r="I87" s="207">
        <f t="shared" si="6"/>
        <v>0</v>
      </c>
      <c r="J87" s="206">
        <f t="shared" si="6"/>
        <v>0</v>
      </c>
      <c r="K87" s="252">
        <f t="shared" si="6"/>
        <v>0</v>
      </c>
      <c r="L87" s="231">
        <f t="shared" si="6"/>
        <v>0</v>
      </c>
      <c r="M87" s="230">
        <f t="shared" si="6"/>
        <v>0</v>
      </c>
    </row>
    <row r="88" spans="2:13" x14ac:dyDescent="0.35">
      <c r="B88" s="10"/>
      <c r="D88" t="s">
        <v>189</v>
      </c>
      <c r="E88" s="112"/>
      <c r="F88" s="2"/>
      <c r="G88" s="99"/>
      <c r="H88" s="204"/>
      <c r="I88" s="207"/>
      <c r="J88" s="206"/>
      <c r="K88" s="229"/>
      <c r="L88" s="231"/>
      <c r="M88" s="230"/>
    </row>
    <row r="89" spans="2:13" x14ac:dyDescent="0.35">
      <c r="B89" s="10"/>
      <c r="D89" t="s">
        <v>186</v>
      </c>
      <c r="E89" s="112"/>
      <c r="F89" s="4"/>
      <c r="G89" s="99"/>
      <c r="H89" s="204"/>
      <c r="I89" s="207"/>
      <c r="J89" s="206"/>
      <c r="K89" s="229"/>
      <c r="L89" s="231"/>
      <c r="M89" s="230"/>
    </row>
    <row r="90" spans="2:13" x14ac:dyDescent="0.35">
      <c r="B90" s="10"/>
      <c r="E90" s="98"/>
      <c r="G90" s="99"/>
      <c r="H90" s="204"/>
      <c r="I90" s="207"/>
      <c r="J90" s="206"/>
      <c r="K90" s="229"/>
      <c r="L90" s="231"/>
      <c r="M90" s="230"/>
    </row>
    <row r="91" spans="2:13" x14ac:dyDescent="0.35">
      <c r="B91" s="32" t="s">
        <v>207</v>
      </c>
      <c r="E91" s="98"/>
      <c r="F91" s="28" t="s">
        <v>300</v>
      </c>
      <c r="G91" t="s">
        <v>301</v>
      </c>
      <c r="H91" s="204"/>
      <c r="I91" s="207" t="s">
        <v>300</v>
      </c>
      <c r="J91" s="206" t="s">
        <v>301</v>
      </c>
      <c r="K91" s="229"/>
      <c r="L91" s="231" t="s">
        <v>300</v>
      </c>
      <c r="M91" s="230" t="s">
        <v>301</v>
      </c>
    </row>
    <row r="92" spans="2:13" x14ac:dyDescent="0.35">
      <c r="B92" s="10"/>
      <c r="D92" t="s">
        <v>302</v>
      </c>
      <c r="E92" s="98"/>
      <c r="F92" s="130">
        <f>'2024 Unit costs'!AB99</f>
        <v>1</v>
      </c>
      <c r="G92" s="100">
        <f>'2024 Unit costs'!AC99</f>
        <v>40000</v>
      </c>
      <c r="H92" s="204"/>
      <c r="I92" s="207">
        <f>I69</f>
        <v>1</v>
      </c>
      <c r="J92" s="206">
        <f>G92</f>
        <v>40000</v>
      </c>
      <c r="K92" s="229"/>
      <c r="L92" s="231">
        <f>L69</f>
        <v>1</v>
      </c>
      <c r="M92" s="230">
        <f>J92</f>
        <v>40000</v>
      </c>
    </row>
    <row r="93" spans="2:13" x14ac:dyDescent="0.35">
      <c r="B93" s="10"/>
      <c r="D93" t="s">
        <v>304</v>
      </c>
      <c r="E93" s="98"/>
      <c r="F93" s="130">
        <f>'2024 Unit costs'!AB100</f>
        <v>1</v>
      </c>
      <c r="G93" s="100">
        <f>'2024 Unit costs'!AC100</f>
        <v>7700</v>
      </c>
      <c r="H93" s="204"/>
      <c r="I93" s="207">
        <f>I76</f>
        <v>1</v>
      </c>
      <c r="J93" s="206">
        <f>G93</f>
        <v>7700</v>
      </c>
      <c r="K93" s="229"/>
      <c r="L93" s="231">
        <f>L76</f>
        <v>1</v>
      </c>
      <c r="M93" s="230">
        <f>J93</f>
        <v>7700</v>
      </c>
    </row>
    <row r="94" spans="2:13" x14ac:dyDescent="0.35">
      <c r="B94" s="10"/>
      <c r="D94" t="s">
        <v>303</v>
      </c>
      <c r="E94" s="98"/>
      <c r="F94" s="130">
        <f>'2024 Unit costs'!AB101</f>
        <v>2</v>
      </c>
      <c r="G94" s="100">
        <f>'2024 Unit costs'!AC101</f>
        <v>1760</v>
      </c>
      <c r="H94" s="204"/>
      <c r="I94" s="207">
        <f>I74</f>
        <v>1</v>
      </c>
      <c r="J94" s="206">
        <f>G94</f>
        <v>1760</v>
      </c>
      <c r="K94" s="229"/>
      <c r="L94" s="231">
        <f>L74</f>
        <v>1</v>
      </c>
      <c r="M94" s="230">
        <f>J94</f>
        <v>1760</v>
      </c>
    </row>
    <row r="95" spans="2:13" x14ac:dyDescent="0.35">
      <c r="B95" s="10"/>
      <c r="D95" t="s">
        <v>314</v>
      </c>
      <c r="E95" s="98"/>
      <c r="F95" s="130">
        <f>'2024 Unit costs'!AB102</f>
        <v>7</v>
      </c>
      <c r="G95" s="100">
        <f>'2024 Unit costs'!AC102</f>
        <v>6336</v>
      </c>
      <c r="H95" s="204"/>
      <c r="I95" s="207">
        <v>0</v>
      </c>
      <c r="J95" s="206"/>
      <c r="K95" s="229"/>
      <c r="L95" s="231">
        <v>0</v>
      </c>
      <c r="M95" s="230"/>
    </row>
    <row r="96" spans="2:13" x14ac:dyDescent="0.35">
      <c r="B96" s="10"/>
      <c r="D96" t="s">
        <v>305</v>
      </c>
      <c r="E96" s="98"/>
      <c r="F96" s="130"/>
      <c r="G96" s="100"/>
      <c r="H96" s="204"/>
      <c r="I96" s="207"/>
      <c r="J96" s="206"/>
      <c r="K96" s="229"/>
      <c r="L96" s="231"/>
      <c r="M96" s="230"/>
    </row>
    <row r="97" spans="2:13" x14ac:dyDescent="0.35">
      <c r="B97" s="10"/>
      <c r="D97" t="s">
        <v>315</v>
      </c>
      <c r="E97" s="98"/>
      <c r="F97" s="130"/>
      <c r="G97" s="100"/>
      <c r="H97" s="204"/>
      <c r="I97" s="207">
        <f>F97</f>
        <v>0</v>
      </c>
      <c r="J97" s="206">
        <f>G97</f>
        <v>0</v>
      </c>
      <c r="K97" s="229"/>
      <c r="L97" s="231">
        <f>I97</f>
        <v>0</v>
      </c>
      <c r="M97" s="230">
        <f>J97</f>
        <v>0</v>
      </c>
    </row>
    <row r="98" spans="2:13" x14ac:dyDescent="0.35">
      <c r="B98" s="10"/>
      <c r="D98" t="s">
        <v>316</v>
      </c>
      <c r="E98" s="98"/>
      <c r="F98" s="130"/>
      <c r="G98" s="100"/>
      <c r="H98" s="204"/>
      <c r="I98" s="207">
        <f>F98</f>
        <v>0</v>
      </c>
      <c r="J98" s="206">
        <f>G98</f>
        <v>0</v>
      </c>
      <c r="K98" s="229"/>
      <c r="L98" s="231">
        <f>I98</f>
        <v>0</v>
      </c>
      <c r="M98" s="230">
        <f>J98</f>
        <v>0</v>
      </c>
    </row>
    <row r="99" spans="2:13" x14ac:dyDescent="0.35">
      <c r="B99" s="10"/>
      <c r="E99" s="98" t="str">
        <f>'2024 Unit costs'!C106</f>
        <v>days</v>
      </c>
      <c r="F99" t="str">
        <f>'2024 Unit costs'!D106</f>
        <v>person</v>
      </c>
      <c r="G99" s="100" t="str">
        <f>'2024 Unit costs'!E106</f>
        <v>unit cost</v>
      </c>
      <c r="H99" s="204" t="s">
        <v>156</v>
      </c>
      <c r="I99" s="207" t="s">
        <v>307</v>
      </c>
      <c r="J99" s="206" t="s">
        <v>301</v>
      </c>
      <c r="K99" s="229" t="s">
        <v>156</v>
      </c>
      <c r="L99" s="231" t="s">
        <v>307</v>
      </c>
      <c r="M99" s="230" t="s">
        <v>301</v>
      </c>
    </row>
    <row r="100" spans="2:13" x14ac:dyDescent="0.35">
      <c r="B100" s="10"/>
      <c r="D100" t="s">
        <v>308</v>
      </c>
      <c r="E100" s="98">
        <f>'2024 Unit costs'!AA107</f>
        <v>5</v>
      </c>
      <c r="F100">
        <f>'2024 Unit costs'!AB107</f>
        <v>55</v>
      </c>
      <c r="G100" s="100">
        <f>'2024 Unit costs'!AC107</f>
        <v>100</v>
      </c>
      <c r="H100" s="204">
        <f>H70</f>
        <v>13.5</v>
      </c>
      <c r="I100" s="207">
        <f>I70</f>
        <v>12</v>
      </c>
      <c r="J100" s="206">
        <v>100</v>
      </c>
      <c r="K100" s="229">
        <f>K70</f>
        <v>6.75</v>
      </c>
      <c r="L100" s="231">
        <f>L70</f>
        <v>12</v>
      </c>
      <c r="M100" s="230">
        <f>J100</f>
        <v>100</v>
      </c>
    </row>
    <row r="101" spans="2:13" x14ac:dyDescent="0.35">
      <c r="B101" s="10"/>
      <c r="D101" t="s">
        <v>309</v>
      </c>
      <c r="E101" s="98">
        <f>'2024 Unit costs'!AA109</f>
        <v>1</v>
      </c>
      <c r="F101">
        <f>'2024 Unit costs'!AB109</f>
        <v>21</v>
      </c>
      <c r="G101" s="100">
        <f>'2024 Unit costs'!AC109</f>
        <v>400</v>
      </c>
      <c r="H101" s="204">
        <f>H77</f>
        <v>13.5</v>
      </c>
      <c r="I101" s="207">
        <f>I77</f>
        <v>6</v>
      </c>
      <c r="J101" s="206">
        <v>580</v>
      </c>
      <c r="K101" s="229">
        <f>K77</f>
        <v>6.75</v>
      </c>
      <c r="L101" s="231">
        <f>L77</f>
        <v>6</v>
      </c>
      <c r="M101" s="230">
        <f>J101</f>
        <v>580</v>
      </c>
    </row>
    <row r="102" spans="2:13" x14ac:dyDescent="0.35">
      <c r="B102" s="10"/>
      <c r="E102" s="98"/>
      <c r="G102" s="100"/>
      <c r="H102" s="204"/>
      <c r="I102" s="207"/>
      <c r="J102" s="206"/>
      <c r="K102" s="229"/>
      <c r="L102" s="231"/>
      <c r="M102" s="230"/>
    </row>
    <row r="103" spans="2:13" x14ac:dyDescent="0.35">
      <c r="B103" s="32" t="s">
        <v>197</v>
      </c>
      <c r="E103" s="98"/>
      <c r="G103" s="11"/>
      <c r="H103" s="204"/>
      <c r="I103" s="207"/>
      <c r="J103" s="206"/>
      <c r="K103" s="229"/>
      <c r="L103" s="231"/>
      <c r="M103" s="230"/>
    </row>
    <row r="104" spans="2:13" x14ac:dyDescent="0.35">
      <c r="B104" s="10"/>
      <c r="D104" t="s">
        <v>197</v>
      </c>
      <c r="E104" s="10">
        <f>'2024 Unit costs'!AA94</f>
        <v>16</v>
      </c>
      <c r="F104">
        <f>'2024 Unit costs'!AB94</f>
        <v>3</v>
      </c>
      <c r="G104">
        <f>'2024 Unit costs'!AC94</f>
        <v>800</v>
      </c>
      <c r="H104" s="204">
        <f>H68</f>
        <v>15.5</v>
      </c>
      <c r="I104" s="207">
        <f>I68+I69</f>
        <v>3</v>
      </c>
      <c r="J104" s="206">
        <f>G104</f>
        <v>800</v>
      </c>
      <c r="K104" s="229">
        <f>K68</f>
        <v>8.75</v>
      </c>
      <c r="L104" s="231">
        <f>L68+L69</f>
        <v>3</v>
      </c>
      <c r="M104" s="230">
        <f>J104</f>
        <v>800</v>
      </c>
    </row>
    <row r="105" spans="2:13" x14ac:dyDescent="0.35">
      <c r="B105" s="32" t="s">
        <v>193</v>
      </c>
      <c r="E105" s="10"/>
      <c r="G105" s="11"/>
      <c r="H105" s="204"/>
      <c r="I105" s="207"/>
      <c r="J105" s="206"/>
      <c r="K105" s="229"/>
      <c r="L105" s="231"/>
      <c r="M105" s="230"/>
    </row>
    <row r="106" spans="2:13" x14ac:dyDescent="0.35">
      <c r="B106" s="10"/>
      <c r="D106" t="s">
        <v>339</v>
      </c>
      <c r="E106" s="10">
        <v>1</v>
      </c>
      <c r="F106">
        <v>1</v>
      </c>
      <c r="G106" s="100">
        <f>'2024 Unit costs'!$AC$112</f>
        <v>2000</v>
      </c>
      <c r="H106" s="204">
        <v>1</v>
      </c>
      <c r="I106" s="207">
        <v>1</v>
      </c>
      <c r="J106" s="209">
        <f>G106</f>
        <v>2000</v>
      </c>
      <c r="K106" s="229">
        <v>1</v>
      </c>
      <c r="L106" s="231">
        <v>1</v>
      </c>
      <c r="M106" s="233">
        <f>J106</f>
        <v>2000</v>
      </c>
    </row>
    <row r="107" spans="2:13" x14ac:dyDescent="0.35">
      <c r="B107" s="10"/>
      <c r="E107" s="10"/>
      <c r="G107" s="11"/>
      <c r="H107" s="204"/>
      <c r="I107" s="207"/>
      <c r="J107" s="206"/>
      <c r="K107" s="229"/>
      <c r="L107" s="231"/>
      <c r="M107" s="230"/>
    </row>
    <row r="108" spans="2:13" ht="15" thickBot="1" x14ac:dyDescent="0.4">
      <c r="B108" s="19"/>
      <c r="C108" s="20"/>
      <c r="D108" s="20"/>
      <c r="E108" s="19"/>
      <c r="F108" s="20"/>
      <c r="G108" s="21"/>
      <c r="H108" s="210"/>
      <c r="I108" s="211"/>
      <c r="J108" s="212"/>
      <c r="K108" s="234"/>
      <c r="L108" s="235"/>
      <c r="M108" s="236"/>
    </row>
    <row r="109" spans="2:13" x14ac:dyDescent="0.35">
      <c r="E109" t="s">
        <v>345</v>
      </c>
      <c r="F109" s="9">
        <f>SUM(SUMPRODUCT(E68:E80,F68:F80,G68:G80),SUMPRODUCT(E87:E89,F87:F89,G87:G89),SUMPRODUCT(F92:F98,G92:G98),SUMPRODUCT(E100:E101,F100:F101,G100:G101),PRODUCT(E104,F104,G104),PRODUCT(E106,F106,G106))</f>
        <v>460977</v>
      </c>
      <c r="G109" s="9">
        <f>SUM(SUMPRODUCT(E68:E80,F68:F80,G68:G80),SUMPRODUCT(F92:F98,G92:G98),SUMPRODUCT(E100:E101,F100:F101,G100:G101),PRODUCT(E104,F104,G104),PRODUCT(E106,F106,G106))</f>
        <v>460977</v>
      </c>
      <c r="H109" s="86"/>
      <c r="I109" s="253">
        <f>SUM(SUMPRODUCT(H68:H80,I68:I80,J68:J80),SUMPRODUCT(H87:H89,I87:I89,J87:J89),SUMPRODUCT(I92:I98,J92:J98),SUMPRODUCT(H100:H101,I100:I101,J100:J101),PRODUCT(H104,I104,J104),PRODUCT(H106,I106,J106))</f>
        <v>335415</v>
      </c>
      <c r="J109" s="253">
        <f>SUM(SUMPRODUCT(H68:H80,I68:I80,J68:J80),SUMPRODUCT(I92:I98,J92:J98),SUMPRODUCT(H100:H101,I100:I101,J100:J101),PRODUCT(H104,I104,J104),PRODUCT(H106,I106,J106))</f>
        <v>335415</v>
      </c>
      <c r="K109" s="86"/>
      <c r="L109" s="253">
        <f>SUM(SUMPRODUCT(K68:K80,L68:L80,M68:M80),SUMPRODUCT(K87:K89,L87:L89,M87:M89),SUMPRODUCT(L92:L98,M92:M98),SUMPRODUCT(K100:K101,L100:L101,M100:M101),PRODUCT(K104,L104,M104),PRODUCT(K106,L106,M106))</f>
        <v>199537.5</v>
      </c>
      <c r="M109" s="253">
        <f>SUM(SUMPRODUCT(K68:K80,L68:L80,M68:M80),SUMPRODUCT(L92:L98,M92:M98),SUMPRODUCT(K100:K101,L100:L101,M100:M101),PRODUCT(K104,L104,M104),PRODUCT(K106,L106,M106))</f>
        <v>199537.5</v>
      </c>
    </row>
    <row r="110" spans="2:13" x14ac:dyDescent="0.35">
      <c r="F110" s="9">
        <f>F109/$I$1</f>
        <v>18155.848759354078</v>
      </c>
      <c r="G110" s="9">
        <f>G109/$I$1</f>
        <v>18155.848759354078</v>
      </c>
      <c r="H110" s="86"/>
      <c r="I110" s="9">
        <f>I109/$I$1</f>
        <v>13210.515951161875</v>
      </c>
      <c r="J110" s="9">
        <f>J109/$I$1</f>
        <v>13210.515951161875</v>
      </c>
      <c r="K110" s="86"/>
      <c r="L110" s="9">
        <f>L109/$I$1</f>
        <v>7858.9011421819614</v>
      </c>
      <c r="M110" s="9">
        <f>M109/$I$1</f>
        <v>7858.9011421819614</v>
      </c>
    </row>
    <row r="111" spans="2:13" ht="15" thickBot="1" x14ac:dyDescent="0.4">
      <c r="H111" s="86"/>
      <c r="I111" s="86"/>
      <c r="J111" s="86"/>
      <c r="K111" s="86"/>
      <c r="L111" s="86"/>
      <c r="M111" s="86"/>
    </row>
    <row r="112" spans="2:13" x14ac:dyDescent="0.35">
      <c r="B112" s="90" t="s">
        <v>194</v>
      </c>
      <c r="C112" s="30"/>
      <c r="D112" s="30"/>
      <c r="E112" s="111" t="s">
        <v>156</v>
      </c>
      <c r="F112" s="92" t="s">
        <v>157</v>
      </c>
      <c r="G112" s="93" t="s">
        <v>131</v>
      </c>
      <c r="H112" s="213" t="s">
        <v>156</v>
      </c>
      <c r="I112" s="214" t="s">
        <v>157</v>
      </c>
      <c r="J112" s="215" t="s">
        <v>131</v>
      </c>
      <c r="K112" s="237" t="s">
        <v>156</v>
      </c>
      <c r="L112" s="238" t="s">
        <v>157</v>
      </c>
      <c r="M112" s="239" t="s">
        <v>131</v>
      </c>
    </row>
    <row r="113" spans="2:14" x14ac:dyDescent="0.35">
      <c r="B113" s="32" t="s">
        <v>77</v>
      </c>
      <c r="E113" s="10"/>
      <c r="G113" s="11"/>
      <c r="H113" s="204"/>
      <c r="I113" s="207"/>
      <c r="J113" s="206"/>
      <c r="K113" s="229"/>
      <c r="L113" s="231"/>
      <c r="M113" s="230"/>
    </row>
    <row r="114" spans="2:14" ht="29" x14ac:dyDescent="0.35">
      <c r="B114" s="10"/>
      <c r="C114" s="3" t="s">
        <v>132</v>
      </c>
      <c r="D114" t="s">
        <v>160</v>
      </c>
      <c r="E114" s="12">
        <f>'2024 Unit costs'!AA118</f>
        <v>3</v>
      </c>
      <c r="F114" s="28">
        <f>'2024 Unit costs'!AB118</f>
        <v>3</v>
      </c>
      <c r="G114" s="99">
        <f>'2024 Unit costs'!AC118</f>
        <v>625</v>
      </c>
      <c r="H114" s="204">
        <v>2</v>
      </c>
      <c r="I114" s="207">
        <f>I68</f>
        <v>2</v>
      </c>
      <c r="J114" s="206">
        <v>650</v>
      </c>
      <c r="K114" s="229">
        <v>2</v>
      </c>
      <c r="L114" s="231">
        <f>L68</f>
        <v>2</v>
      </c>
      <c r="M114" s="230">
        <v>650</v>
      </c>
    </row>
    <row r="115" spans="2:14" x14ac:dyDescent="0.35">
      <c r="B115" s="10"/>
      <c r="D115" t="s">
        <v>161</v>
      </c>
      <c r="E115" s="12"/>
      <c r="F115" s="28"/>
      <c r="G115" s="99"/>
      <c r="H115" s="280">
        <f>H114</f>
        <v>2</v>
      </c>
      <c r="I115" s="207">
        <v>1</v>
      </c>
      <c r="J115" s="206">
        <v>550</v>
      </c>
      <c r="K115" s="281">
        <f>K114</f>
        <v>2</v>
      </c>
      <c r="L115" s="231">
        <v>1</v>
      </c>
      <c r="M115" s="230">
        <v>550</v>
      </c>
    </row>
    <row r="116" spans="2:14" x14ac:dyDescent="0.35">
      <c r="B116" s="10"/>
      <c r="D116" t="s">
        <v>196</v>
      </c>
      <c r="E116" s="12">
        <f>'2024 Unit costs'!AA120</f>
        <v>2</v>
      </c>
      <c r="F116" s="28">
        <f>'2024 Unit costs'!AB120</f>
        <v>5</v>
      </c>
      <c r="G116" s="99">
        <f>'2024 Unit costs'!AC120</f>
        <v>100</v>
      </c>
      <c r="H116" s="204">
        <v>2</v>
      </c>
      <c r="I116" s="207">
        <f>I70</f>
        <v>12</v>
      </c>
      <c r="J116" s="206">
        <v>100</v>
      </c>
      <c r="K116" s="229">
        <v>2</v>
      </c>
      <c r="L116" s="231">
        <f>L70</f>
        <v>12</v>
      </c>
      <c r="M116" s="230">
        <v>100</v>
      </c>
    </row>
    <row r="117" spans="2:14" x14ac:dyDescent="0.35">
      <c r="B117" s="10"/>
      <c r="D117" t="s">
        <v>216</v>
      </c>
      <c r="E117" s="113"/>
      <c r="F117" s="28"/>
      <c r="G117" s="99"/>
      <c r="H117" s="204">
        <v>2</v>
      </c>
      <c r="I117" s="207">
        <f>I73</f>
        <v>2</v>
      </c>
      <c r="J117" s="206">
        <v>100</v>
      </c>
      <c r="K117" s="229">
        <v>2</v>
      </c>
      <c r="L117" s="231">
        <f>L73</f>
        <v>2</v>
      </c>
      <c r="M117" s="230">
        <v>100</v>
      </c>
    </row>
    <row r="118" spans="2:14" x14ac:dyDescent="0.35">
      <c r="B118" s="10"/>
      <c r="D118" t="s">
        <v>171</v>
      </c>
      <c r="E118" s="113"/>
      <c r="F118" s="28"/>
      <c r="G118" s="99"/>
      <c r="H118" s="277">
        <v>0</v>
      </c>
      <c r="I118" s="207">
        <f>I74</f>
        <v>1</v>
      </c>
      <c r="J118" s="206">
        <v>100</v>
      </c>
      <c r="K118" s="278">
        <v>0</v>
      </c>
      <c r="L118" s="231">
        <f>L74</f>
        <v>1</v>
      </c>
      <c r="M118" s="230">
        <v>100</v>
      </c>
      <c r="N118" t="s">
        <v>362</v>
      </c>
    </row>
    <row r="119" spans="2:14" x14ac:dyDescent="0.35">
      <c r="B119" s="10"/>
      <c r="D119" t="s">
        <v>173</v>
      </c>
      <c r="E119" s="113">
        <f>'2024 Unit costs'!AA125</f>
        <v>3</v>
      </c>
      <c r="F119" s="28">
        <f>'2024 Unit costs'!AB125</f>
        <v>2</v>
      </c>
      <c r="G119" s="99">
        <f>'2024 Unit costs'!AC125</f>
        <v>1150</v>
      </c>
      <c r="H119" s="204">
        <v>2</v>
      </c>
      <c r="I119" s="207">
        <f>I75</f>
        <v>2</v>
      </c>
      <c r="J119" s="206">
        <v>650</v>
      </c>
      <c r="K119" s="229">
        <v>2</v>
      </c>
      <c r="L119" s="231">
        <f>L75</f>
        <v>2</v>
      </c>
      <c r="M119" s="230">
        <v>650</v>
      </c>
    </row>
    <row r="120" spans="2:14" x14ac:dyDescent="0.35">
      <c r="B120" s="10"/>
      <c r="D120" t="s">
        <v>177</v>
      </c>
      <c r="E120" s="113">
        <f>'2024 Unit costs'!AA126</f>
        <v>3</v>
      </c>
      <c r="F120" s="28">
        <f>'2024 Unit costs'!AB126</f>
        <v>1</v>
      </c>
      <c r="G120" s="99">
        <f>'2024 Unit costs'!AC126</f>
        <v>770</v>
      </c>
      <c r="H120" s="204">
        <v>2</v>
      </c>
      <c r="I120" s="207">
        <f>I76</f>
        <v>1</v>
      </c>
      <c r="J120" s="206">
        <v>550</v>
      </c>
      <c r="K120" s="229">
        <v>2</v>
      </c>
      <c r="L120" s="231">
        <f>L76</f>
        <v>1</v>
      </c>
      <c r="M120" s="230">
        <v>550</v>
      </c>
    </row>
    <row r="121" spans="2:14" x14ac:dyDescent="0.35">
      <c r="B121" s="10"/>
      <c r="D121" t="s">
        <v>180</v>
      </c>
      <c r="E121" s="113">
        <f>'2024 Unit costs'!AA127</f>
        <v>3</v>
      </c>
      <c r="F121" s="28">
        <f>'2024 Unit costs'!AB127</f>
        <v>14</v>
      </c>
      <c r="G121" s="99">
        <f>'2024 Unit costs'!AC127</f>
        <v>1050</v>
      </c>
      <c r="H121" s="204">
        <v>2</v>
      </c>
      <c r="I121" s="207">
        <f>I77</f>
        <v>6</v>
      </c>
      <c r="J121" s="206">
        <v>650</v>
      </c>
      <c r="K121" s="229">
        <v>2</v>
      </c>
      <c r="L121" s="231">
        <f>L77</f>
        <v>6</v>
      </c>
      <c r="M121" s="230">
        <v>650</v>
      </c>
    </row>
    <row r="122" spans="2:14" x14ac:dyDescent="0.35">
      <c r="B122" s="10"/>
      <c r="D122" t="s">
        <v>186</v>
      </c>
      <c r="E122" s="113"/>
      <c r="F122" s="28"/>
      <c r="G122" s="99"/>
      <c r="H122" s="204"/>
      <c r="I122" s="207">
        <v>0</v>
      </c>
      <c r="J122" s="206"/>
      <c r="K122" s="229"/>
      <c r="L122" s="231">
        <v>0</v>
      </c>
      <c r="M122" s="230"/>
    </row>
    <row r="123" spans="2:14" x14ac:dyDescent="0.35">
      <c r="B123" s="10"/>
      <c r="D123" t="s">
        <v>187</v>
      </c>
      <c r="E123" s="113"/>
      <c r="F123" s="28"/>
      <c r="G123" s="99"/>
      <c r="H123" s="204"/>
      <c r="I123" s="207">
        <v>0</v>
      </c>
      <c r="J123" s="206"/>
      <c r="K123" s="229"/>
      <c r="L123" s="231">
        <v>0</v>
      </c>
      <c r="M123" s="230"/>
    </row>
    <row r="124" spans="2:14" x14ac:dyDescent="0.35">
      <c r="B124" s="10"/>
      <c r="D124" s="85" t="s">
        <v>264</v>
      </c>
      <c r="E124" s="10"/>
      <c r="F124" s="88"/>
      <c r="G124" s="99"/>
      <c r="H124" s="204"/>
      <c r="I124" s="207"/>
      <c r="J124" s="206"/>
      <c r="K124" s="229"/>
      <c r="L124" s="231"/>
      <c r="M124" s="230"/>
    </row>
    <row r="125" spans="2:14" x14ac:dyDescent="0.35">
      <c r="B125" s="10"/>
      <c r="D125" s="85" t="s">
        <v>260</v>
      </c>
      <c r="E125" s="10"/>
      <c r="F125" s="88"/>
      <c r="G125" s="99"/>
      <c r="H125" s="204"/>
      <c r="I125" s="207"/>
      <c r="J125" s="206"/>
      <c r="K125" s="229"/>
      <c r="L125" s="231"/>
      <c r="M125" s="230"/>
    </row>
    <row r="126" spans="2:14" x14ac:dyDescent="0.35">
      <c r="B126" s="10"/>
      <c r="D126" s="85" t="s">
        <v>261</v>
      </c>
      <c r="E126" s="10"/>
      <c r="F126" s="88"/>
      <c r="G126" s="99"/>
      <c r="H126" s="204"/>
      <c r="I126" s="207"/>
      <c r="J126" s="206"/>
      <c r="K126" s="229"/>
      <c r="L126" s="231"/>
      <c r="M126" s="230"/>
    </row>
    <row r="127" spans="2:14" x14ac:dyDescent="0.35">
      <c r="B127" s="10"/>
      <c r="D127" s="85" t="s">
        <v>262</v>
      </c>
      <c r="E127" s="10"/>
      <c r="F127" s="88"/>
      <c r="G127" s="99"/>
      <c r="H127" s="204"/>
      <c r="I127" s="207"/>
      <c r="J127" s="206"/>
      <c r="K127" s="229"/>
      <c r="L127" s="231"/>
      <c r="M127" s="230"/>
    </row>
    <row r="128" spans="2:14" x14ac:dyDescent="0.35">
      <c r="B128" s="10"/>
      <c r="C128" s="3" t="s">
        <v>217</v>
      </c>
      <c r="D128" t="s">
        <v>160</v>
      </c>
      <c r="E128" s="113"/>
      <c r="F128" s="28"/>
      <c r="G128" s="99"/>
      <c r="H128" s="204">
        <f t="shared" ref="H128:M130" si="7">E128</f>
        <v>0</v>
      </c>
      <c r="I128" s="207">
        <f t="shared" si="7"/>
        <v>0</v>
      </c>
      <c r="J128" s="206">
        <f t="shared" si="7"/>
        <v>0</v>
      </c>
      <c r="K128" s="229">
        <f t="shared" si="7"/>
        <v>0</v>
      </c>
      <c r="L128" s="231">
        <f t="shared" si="7"/>
        <v>0</v>
      </c>
      <c r="M128" s="230">
        <f t="shared" si="7"/>
        <v>0</v>
      </c>
    </row>
    <row r="129" spans="2:13" x14ac:dyDescent="0.35">
      <c r="B129" s="10"/>
      <c r="D129" t="s">
        <v>189</v>
      </c>
      <c r="E129" s="113"/>
      <c r="F129" s="28"/>
      <c r="G129" s="99"/>
      <c r="H129" s="204">
        <f t="shared" si="7"/>
        <v>0</v>
      </c>
      <c r="I129" s="207">
        <f t="shared" si="7"/>
        <v>0</v>
      </c>
      <c r="J129" s="206">
        <f t="shared" si="7"/>
        <v>0</v>
      </c>
      <c r="K129" s="229">
        <f t="shared" si="7"/>
        <v>0</v>
      </c>
      <c r="L129" s="231">
        <f t="shared" si="7"/>
        <v>0</v>
      </c>
      <c r="M129" s="230">
        <f t="shared" si="7"/>
        <v>0</v>
      </c>
    </row>
    <row r="130" spans="2:13" x14ac:dyDescent="0.35">
      <c r="B130" s="10"/>
      <c r="D130" t="s">
        <v>186</v>
      </c>
      <c r="E130" s="113"/>
      <c r="F130" s="28"/>
      <c r="G130" s="99"/>
      <c r="H130" s="204">
        <f t="shared" si="7"/>
        <v>0</v>
      </c>
      <c r="I130" s="207">
        <f t="shared" si="7"/>
        <v>0</v>
      </c>
      <c r="J130" s="206">
        <f t="shared" si="7"/>
        <v>0</v>
      </c>
      <c r="K130" s="229">
        <f t="shared" si="7"/>
        <v>0</v>
      </c>
      <c r="L130" s="231">
        <f t="shared" si="7"/>
        <v>0</v>
      </c>
      <c r="M130" s="230">
        <f t="shared" si="7"/>
        <v>0</v>
      </c>
    </row>
    <row r="131" spans="2:13" x14ac:dyDescent="0.35">
      <c r="B131" s="10"/>
      <c r="E131" s="10"/>
      <c r="G131" s="11"/>
      <c r="H131" s="204"/>
      <c r="I131" s="207"/>
      <c r="J131" s="206"/>
      <c r="K131" s="229"/>
      <c r="L131" s="231"/>
      <c r="M131" s="230"/>
    </row>
    <row r="132" spans="2:13" x14ac:dyDescent="0.35">
      <c r="B132" s="10"/>
      <c r="C132" s="7" t="s">
        <v>207</v>
      </c>
      <c r="E132" s="10"/>
      <c r="G132" s="11"/>
      <c r="H132" s="204"/>
      <c r="I132" s="207"/>
      <c r="J132" s="206"/>
      <c r="K132" s="229"/>
      <c r="L132" s="231"/>
      <c r="M132" s="230"/>
    </row>
    <row r="133" spans="2:13" x14ac:dyDescent="0.35">
      <c r="B133" s="10"/>
      <c r="E133" s="10"/>
      <c r="F133" s="28" t="s">
        <v>300</v>
      </c>
      <c r="G133" t="s">
        <v>301</v>
      </c>
      <c r="H133" s="204"/>
      <c r="I133" s="207"/>
      <c r="J133" s="206"/>
      <c r="K133" s="229"/>
      <c r="L133" s="231"/>
      <c r="M133" s="230"/>
    </row>
    <row r="134" spans="2:13" x14ac:dyDescent="0.35">
      <c r="B134" s="10"/>
      <c r="D134" t="s">
        <v>302</v>
      </c>
      <c r="E134" s="10"/>
      <c r="F134" s="9">
        <f>'2024 Unit costs'!AB152</f>
        <v>2</v>
      </c>
      <c r="G134" s="18">
        <f>'2024 Unit costs'!AC152</f>
        <v>28000</v>
      </c>
      <c r="H134" s="204"/>
      <c r="I134" s="207">
        <f>I115</f>
        <v>1</v>
      </c>
      <c r="J134" s="206">
        <f>G134</f>
        <v>28000</v>
      </c>
      <c r="K134" s="229"/>
      <c r="L134" s="231">
        <f>L115</f>
        <v>1</v>
      </c>
      <c r="M134" s="230">
        <f>J134</f>
        <v>28000</v>
      </c>
    </row>
    <row r="135" spans="2:13" x14ac:dyDescent="0.35">
      <c r="B135" s="10"/>
      <c r="D135" t="s">
        <v>304</v>
      </c>
      <c r="E135" s="10"/>
      <c r="F135" s="9"/>
      <c r="G135" s="18"/>
      <c r="H135" s="204"/>
      <c r="I135" s="207">
        <f>I120</f>
        <v>1</v>
      </c>
      <c r="J135" s="282">
        <f>J134</f>
        <v>28000</v>
      </c>
      <c r="K135" s="229"/>
      <c r="L135" s="231">
        <f>L118</f>
        <v>1</v>
      </c>
      <c r="M135" s="230">
        <f>J135</f>
        <v>28000</v>
      </c>
    </row>
    <row r="136" spans="2:13" x14ac:dyDescent="0.35">
      <c r="B136" s="10"/>
      <c r="D136" t="s">
        <v>303</v>
      </c>
      <c r="E136" s="10"/>
      <c r="F136" s="9"/>
      <c r="G136" s="18"/>
      <c r="H136" s="204"/>
      <c r="I136" s="207">
        <f>I118</f>
        <v>1</v>
      </c>
      <c r="J136" s="206">
        <f>G136</f>
        <v>0</v>
      </c>
      <c r="K136" s="229"/>
      <c r="L136" s="231">
        <f>L120</f>
        <v>1</v>
      </c>
      <c r="M136" s="230">
        <f>J136</f>
        <v>0</v>
      </c>
    </row>
    <row r="137" spans="2:13" x14ac:dyDescent="0.35">
      <c r="B137" s="10"/>
      <c r="D137" t="s">
        <v>314</v>
      </c>
      <c r="E137" s="10"/>
      <c r="F137" s="9"/>
      <c r="G137" s="18"/>
      <c r="H137" s="204"/>
      <c r="I137" s="207"/>
      <c r="J137" s="206"/>
      <c r="K137" s="229"/>
      <c r="L137" s="231"/>
      <c r="M137" s="230"/>
    </row>
    <row r="138" spans="2:13" x14ac:dyDescent="0.35">
      <c r="B138" s="10"/>
      <c r="D138" t="s">
        <v>305</v>
      </c>
      <c r="E138" s="10"/>
      <c r="F138" s="9"/>
      <c r="G138" s="18"/>
      <c r="H138" s="204"/>
      <c r="I138" s="207"/>
      <c r="J138" s="206"/>
      <c r="K138" s="229"/>
      <c r="L138" s="231"/>
      <c r="M138" s="230"/>
    </row>
    <row r="139" spans="2:13" x14ac:dyDescent="0.35">
      <c r="B139" s="10"/>
      <c r="E139" s="10" t="s">
        <v>156</v>
      </c>
      <c r="F139" t="s">
        <v>307</v>
      </c>
      <c r="G139" s="99" t="s">
        <v>301</v>
      </c>
      <c r="H139" s="204"/>
      <c r="I139" s="207"/>
      <c r="J139" s="206"/>
      <c r="K139" s="229"/>
      <c r="L139" s="231"/>
      <c r="M139" s="230"/>
    </row>
    <row r="140" spans="2:13" x14ac:dyDescent="0.35">
      <c r="B140" s="10"/>
      <c r="D140" t="s">
        <v>308</v>
      </c>
      <c r="E140" s="17">
        <f>'2024 Unit costs'!AA160</f>
        <v>2</v>
      </c>
      <c r="F140" s="9">
        <f>'2024 Unit costs'!AB160</f>
        <v>5</v>
      </c>
      <c r="G140" s="18">
        <f>'2024 Unit costs'!AC160</f>
        <v>100</v>
      </c>
      <c r="H140" s="204">
        <f>H116</f>
        <v>2</v>
      </c>
      <c r="I140" s="207">
        <f>I116</f>
        <v>12</v>
      </c>
      <c r="J140" s="206">
        <v>100</v>
      </c>
      <c r="K140" s="229">
        <f>K116</f>
        <v>2</v>
      </c>
      <c r="L140" s="231">
        <f>L116</f>
        <v>12</v>
      </c>
      <c r="M140" s="230">
        <f>J140</f>
        <v>100</v>
      </c>
    </row>
    <row r="141" spans="2:13" x14ac:dyDescent="0.35">
      <c r="B141" s="10"/>
      <c r="D141" t="s">
        <v>309</v>
      </c>
      <c r="E141" s="10">
        <f>'2024 Unit costs'!AA162</f>
        <v>1</v>
      </c>
      <c r="F141">
        <f>'2024 Unit costs'!AB162</f>
        <v>12</v>
      </c>
      <c r="G141" s="6">
        <f>'2024 Unit costs'!AC162</f>
        <v>400</v>
      </c>
      <c r="H141" s="204">
        <f>H121</f>
        <v>2</v>
      </c>
      <c r="I141" s="207">
        <f>I121</f>
        <v>6</v>
      </c>
      <c r="J141" s="206">
        <v>580</v>
      </c>
      <c r="K141" s="229">
        <f>K121</f>
        <v>2</v>
      </c>
      <c r="L141" s="231">
        <f>L121</f>
        <v>6</v>
      </c>
      <c r="M141" s="230">
        <f>J141</f>
        <v>580</v>
      </c>
    </row>
    <row r="142" spans="2:13" x14ac:dyDescent="0.35">
      <c r="B142" s="10"/>
      <c r="E142" s="10"/>
      <c r="G142" s="11"/>
      <c r="H142" s="204"/>
      <c r="I142" s="207"/>
      <c r="J142" s="206"/>
      <c r="K142" s="229"/>
      <c r="L142" s="231"/>
      <c r="M142" s="230"/>
    </row>
    <row r="143" spans="2:13" x14ac:dyDescent="0.35">
      <c r="B143" s="10"/>
      <c r="C143" s="7" t="s">
        <v>197</v>
      </c>
      <c r="E143" s="10"/>
      <c r="G143" s="11"/>
      <c r="H143" s="204"/>
      <c r="I143" s="207"/>
      <c r="J143" s="206"/>
      <c r="K143" s="229"/>
      <c r="L143" s="231"/>
      <c r="M143" s="230"/>
    </row>
    <row r="144" spans="2:13" x14ac:dyDescent="0.35">
      <c r="B144" s="10"/>
      <c r="C144" s="7"/>
      <c r="D144" t="s">
        <v>198</v>
      </c>
      <c r="E144" s="113">
        <f>'2024 Unit costs'!AA143</f>
        <v>2</v>
      </c>
      <c r="F144" s="28">
        <f>'2024 Unit costs'!AB143</f>
        <v>1</v>
      </c>
      <c r="G144" s="99">
        <f>'2024 Unit costs'!AC143</f>
        <v>2000</v>
      </c>
      <c r="H144" s="204">
        <f t="shared" ref="H144:M144" si="8">E144</f>
        <v>2</v>
      </c>
      <c r="I144" s="205">
        <f>F144</f>
        <v>1</v>
      </c>
      <c r="J144" s="206">
        <f t="shared" si="8"/>
        <v>2000</v>
      </c>
      <c r="K144" s="229">
        <f t="shared" si="8"/>
        <v>2</v>
      </c>
      <c r="L144" s="276">
        <f t="shared" si="8"/>
        <v>1</v>
      </c>
      <c r="M144" s="230">
        <f t="shared" si="8"/>
        <v>2000</v>
      </c>
    </row>
    <row r="145" spans="2:13" x14ac:dyDescent="0.35">
      <c r="B145" s="10"/>
      <c r="C145" s="7"/>
      <c r="D145" t="s">
        <v>199</v>
      </c>
      <c r="E145" s="113">
        <f>'2024 Unit costs'!AA144</f>
        <v>2</v>
      </c>
      <c r="F145" s="28">
        <f>'2024 Unit costs'!AB144</f>
        <v>35</v>
      </c>
      <c r="G145" s="99">
        <f>'2024 Unit costs'!AC144</f>
        <v>190</v>
      </c>
      <c r="H145" s="204">
        <f>H144</f>
        <v>2</v>
      </c>
      <c r="I145" s="207">
        <f>SUM(I114,I116,I117,I119,I121)</f>
        <v>24</v>
      </c>
      <c r="J145" s="206">
        <f>G145</f>
        <v>190</v>
      </c>
      <c r="K145" s="229">
        <f>K144</f>
        <v>2</v>
      </c>
      <c r="L145" s="231">
        <f>SUM(L114,L116,L117,L119,L121)</f>
        <v>24</v>
      </c>
      <c r="M145" s="230">
        <f>J145</f>
        <v>190</v>
      </c>
    </row>
    <row r="146" spans="2:13" x14ac:dyDescent="0.35">
      <c r="B146" s="10"/>
      <c r="C146" s="7"/>
      <c r="D146" t="s">
        <v>200</v>
      </c>
      <c r="E146" s="113"/>
      <c r="F146" s="28"/>
      <c r="G146" s="99"/>
      <c r="H146" s="204">
        <f>H144</f>
        <v>2</v>
      </c>
      <c r="I146" s="207">
        <f>I145</f>
        <v>24</v>
      </c>
      <c r="J146" s="206">
        <v>0</v>
      </c>
      <c r="K146" s="229">
        <f>K144</f>
        <v>2</v>
      </c>
      <c r="L146" s="231">
        <f>L145</f>
        <v>24</v>
      </c>
      <c r="M146" s="230">
        <f>J146</f>
        <v>0</v>
      </c>
    </row>
    <row r="147" spans="2:13" x14ac:dyDescent="0.35">
      <c r="B147" s="10"/>
      <c r="C147" s="7"/>
      <c r="D147" t="s">
        <v>191</v>
      </c>
      <c r="E147" s="113">
        <f>'2024 Unit costs'!AA146</f>
        <v>2</v>
      </c>
      <c r="F147" s="28">
        <f>'2024 Unit costs'!AB146</f>
        <v>3</v>
      </c>
      <c r="G147" s="99">
        <f>'2024 Unit costs'!AC146</f>
        <v>800</v>
      </c>
      <c r="H147" s="204">
        <f>H114</f>
        <v>2</v>
      </c>
      <c r="I147" s="207">
        <f>SUM(I114,I115)</f>
        <v>3</v>
      </c>
      <c r="J147" s="206">
        <f>G147</f>
        <v>800</v>
      </c>
      <c r="K147" s="229">
        <f>K114</f>
        <v>2</v>
      </c>
      <c r="L147" s="231">
        <f>SUM(L114:L115)</f>
        <v>3</v>
      </c>
      <c r="M147" s="230">
        <f>J147</f>
        <v>800</v>
      </c>
    </row>
    <row r="148" spans="2:13" x14ac:dyDescent="0.35">
      <c r="B148" s="10"/>
      <c r="E148" s="10"/>
      <c r="G148" s="11"/>
      <c r="H148" s="204"/>
      <c r="I148" s="207"/>
      <c r="J148" s="206"/>
      <c r="K148" s="229"/>
      <c r="L148" s="231"/>
      <c r="M148" s="230"/>
    </row>
    <row r="149" spans="2:13" x14ac:dyDescent="0.35">
      <c r="B149" s="10"/>
      <c r="C149" s="7" t="s">
        <v>193</v>
      </c>
      <c r="E149" s="10"/>
      <c r="G149" s="11"/>
      <c r="H149" s="204"/>
      <c r="I149" s="207"/>
      <c r="J149" s="206"/>
      <c r="K149" s="229"/>
      <c r="L149" s="231"/>
      <c r="M149" s="230"/>
    </row>
    <row r="150" spans="2:13" x14ac:dyDescent="0.35">
      <c r="B150" s="10"/>
      <c r="D150" t="s">
        <v>254</v>
      </c>
      <c r="E150" s="10">
        <v>1</v>
      </c>
      <c r="F150">
        <v>1</v>
      </c>
      <c r="G150" s="99">
        <f>'2024 Unit costs'!$AC$166</f>
        <v>3500</v>
      </c>
      <c r="H150" s="204">
        <v>1</v>
      </c>
      <c r="I150" s="207">
        <f>F150</f>
        <v>1</v>
      </c>
      <c r="J150" s="206">
        <f>G150</f>
        <v>3500</v>
      </c>
      <c r="K150" s="229">
        <v>1</v>
      </c>
      <c r="L150" s="231">
        <f>I150</f>
        <v>1</v>
      </c>
      <c r="M150" s="230">
        <f>J150</f>
        <v>3500</v>
      </c>
    </row>
    <row r="151" spans="2:13" x14ac:dyDescent="0.35">
      <c r="B151" s="10"/>
      <c r="E151" s="10"/>
      <c r="G151" s="11"/>
      <c r="H151" s="204"/>
      <c r="I151" s="207"/>
      <c r="J151" s="206"/>
      <c r="K151" s="229"/>
      <c r="L151" s="231"/>
      <c r="M151" s="230"/>
    </row>
    <row r="152" spans="2:13" ht="15" thickBot="1" x14ac:dyDescent="0.4">
      <c r="B152" s="19"/>
      <c r="C152" s="20"/>
      <c r="D152" s="20"/>
      <c r="E152" s="19"/>
      <c r="F152" s="20"/>
      <c r="G152" s="21"/>
      <c r="H152" s="210"/>
      <c r="I152" s="211"/>
      <c r="J152" s="212"/>
      <c r="K152" s="234"/>
      <c r="L152" s="235"/>
      <c r="M152" s="236"/>
    </row>
    <row r="153" spans="2:13" x14ac:dyDescent="0.35">
      <c r="E153" t="s">
        <v>253</v>
      </c>
      <c r="F153" s="9">
        <f>SUM(SUMPRODUCT(E114:E123,F114:F123,G114:G123),SUMPRODUCT(E128:E130,F128:F130,G128:G130),SUMPRODUCT(F134:F138,G134:G138),SUMPRODUCT(E140:E141,F140:F141,G140:G141),SUMPRODUCT(E144:E147,F144:F147,G144:G147),PRODUCT(E150,F150,G150))</f>
        <v>147335</v>
      </c>
      <c r="G153" s="9">
        <f>SUM(SUMPRODUCT(E114:E123,F114:F123,G114:G123),SUMPRODUCT(F134:F138,G134:G138),SUMPRODUCT(E140:E141,F140:F141,G140:G141),SUMPRODUCT(E144:E147,F144:F147,G144:G147),PRODUCT(E150,F150,G150))</f>
        <v>147335</v>
      </c>
      <c r="I153" s="9">
        <f>SUM(SUMPRODUCT(H114:H123,I114:I123,J114:J123),SUMPRODUCT(H128:H130,I128:I130,J128:J130),SUMPRODUCT(I134:I136,J134:J136),SUMPRODUCT(H140:H141,I140:I141,J140:J141),SUMPRODUCT(H144:H147,I144:I147,J144:J147),PRODUCT(H150,I150,J150))</f>
        <v>104780</v>
      </c>
      <c r="J153" s="9">
        <f>SUM(SUMPRODUCT(H114:H123,I114:I123,J114:J123),SUMPRODUCT(I134:I136,J134:J136),SUMPRODUCT(H140:H141,I140:I141,J140:J141),SUMPRODUCT(H144:H147,I144:I147,J144:J147),PRODUCT(H150,I150,J150))</f>
        <v>104780</v>
      </c>
      <c r="L153" s="9">
        <f>SUM(SUMPRODUCT(K114:K123,L114:L123,M114:M123),SUMPRODUCT(K128:K130,L128:L130,M128:M130),SUMPRODUCT(L134:L136,M134:M136),SUMPRODUCT(K140:K141,L140:L141,M140:M141),SUMPRODUCT(K144:K147,L144:L147,M144:M147),PRODUCT(K150,L150,M150))</f>
        <v>104780</v>
      </c>
      <c r="M153" s="9">
        <f>SUM(SUMPRODUCT(K114:K123,L114:L123,M114:M123),SUMPRODUCT(L134:L136,M134:M136),SUMPRODUCT(K140:K141,L140:L141,M140:M141),SUMPRODUCT(K144:K147,L144:L147,M144:M147),PRODUCT(K150,L150,M150))</f>
        <v>104780</v>
      </c>
    </row>
    <row r="154" spans="2:13" x14ac:dyDescent="0.35">
      <c r="F154" s="14">
        <f>F153/$I$1</f>
        <v>5802.8751476959433</v>
      </c>
      <c r="G154" s="14">
        <f>G153/$I$1</f>
        <v>5802.8751476959433</v>
      </c>
      <c r="I154" s="14">
        <f>I153/$I$1</f>
        <v>4126.8215833005115</v>
      </c>
      <c r="J154" s="14">
        <f>J153/$I$1</f>
        <v>4126.8215833005115</v>
      </c>
      <c r="L154" s="14">
        <f>L153/$I$1</f>
        <v>4126.8215833005115</v>
      </c>
      <c r="M154" s="14">
        <f>M153/$I$1</f>
        <v>4126.8215833005115</v>
      </c>
    </row>
  </sheetData>
  <mergeCells count="4">
    <mergeCell ref="P2:S2"/>
    <mergeCell ref="E11:G11"/>
    <mergeCell ref="H11:J11"/>
    <mergeCell ref="K11:M1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613F35-FE7A-4757-91A4-7809753AD9A8}">
  <dimension ref="B1:V154"/>
  <sheetViews>
    <sheetView zoomScaleNormal="100" workbookViewId="0">
      <selection activeCell="S28" sqref="S28"/>
    </sheetView>
  </sheetViews>
  <sheetFormatPr defaultRowHeight="14.5" x14ac:dyDescent="0.35"/>
  <cols>
    <col min="1" max="1" width="3.26953125" customWidth="1"/>
    <col min="2" max="2" width="6.54296875" customWidth="1"/>
    <col min="3" max="3" width="9.36328125" customWidth="1"/>
    <col min="4" max="4" width="35.179687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5" max="15" width="9.81640625" customWidth="1"/>
    <col min="16" max="16" width="11.81640625" bestFit="1" customWidth="1"/>
    <col min="17" max="17" width="10.1796875" bestFit="1" customWidth="1"/>
    <col min="18" max="18" width="10.36328125" bestFit="1" customWidth="1"/>
    <col min="19" max="21" width="10.1796875" bestFit="1" customWidth="1"/>
  </cols>
  <sheetData>
    <row r="1" spans="2:22" ht="19" thickBot="1" x14ac:dyDescent="0.5">
      <c r="B1" s="188" t="s">
        <v>369</v>
      </c>
      <c r="F1" t="s">
        <v>334</v>
      </c>
      <c r="G1">
        <f>'2024 Unit costs'!AH7</f>
        <v>167</v>
      </c>
      <c r="H1" t="s">
        <v>201</v>
      </c>
      <c r="I1">
        <v>25.39</v>
      </c>
    </row>
    <row r="2" spans="2:22" ht="15" thickBot="1" x14ac:dyDescent="0.4">
      <c r="C2" t="s">
        <v>241</v>
      </c>
      <c r="D2" t="s">
        <v>242</v>
      </c>
      <c r="E2">
        <v>1</v>
      </c>
      <c r="F2">
        <f>PRODUCT(E2:E4)</f>
        <v>168</v>
      </c>
      <c r="G2">
        <v>1</v>
      </c>
      <c r="J2" s="9"/>
      <c r="O2" s="65"/>
      <c r="P2" s="292" t="s">
        <v>357</v>
      </c>
      <c r="Q2" s="293"/>
      <c r="R2" s="293"/>
      <c r="S2" s="294"/>
      <c r="T2" s="242"/>
    </row>
    <row r="3" spans="2:22" x14ac:dyDescent="0.35">
      <c r="D3" t="s">
        <v>344</v>
      </c>
      <c r="E3">
        <v>6</v>
      </c>
      <c r="G3">
        <f>'2024 Unit costs'!AF7</f>
        <v>12</v>
      </c>
      <c r="O3" s="10"/>
      <c r="P3" s="14" t="s">
        <v>94</v>
      </c>
      <c r="Q3" s="14" t="s">
        <v>95</v>
      </c>
      <c r="R3" s="14" t="s">
        <v>96</v>
      </c>
      <c r="S3" s="14" t="s">
        <v>55</v>
      </c>
      <c r="T3" s="11"/>
    </row>
    <row r="4" spans="2:22" x14ac:dyDescent="0.35">
      <c r="D4" t="s">
        <v>244</v>
      </c>
      <c r="E4" s="86">
        <v>28</v>
      </c>
      <c r="G4" s="130">
        <f>G1/G3</f>
        <v>13.916666666666666</v>
      </c>
      <c r="I4" s="9"/>
      <c r="J4" s="9"/>
      <c r="K4" s="9"/>
      <c r="O4" s="10" t="s">
        <v>341</v>
      </c>
      <c r="P4" s="14">
        <f>G64</f>
        <v>4068.1370618353681</v>
      </c>
      <c r="Q4" s="14">
        <f>G110</f>
        <v>17541.985033477747</v>
      </c>
      <c r="R4" s="14">
        <f>G154</f>
        <v>7262.9381646317443</v>
      </c>
      <c r="S4" s="14">
        <f>SUM(P4:R4)</f>
        <v>28873.060259944861</v>
      </c>
      <c r="T4" s="11"/>
    </row>
    <row r="5" spans="2:22" x14ac:dyDescent="0.35">
      <c r="D5" t="s">
        <v>319</v>
      </c>
      <c r="E5">
        <v>2</v>
      </c>
      <c r="I5" s="9"/>
      <c r="J5" s="9"/>
      <c r="K5" s="9"/>
      <c r="O5" s="10" t="s">
        <v>342</v>
      </c>
      <c r="P5" s="14">
        <f>J64</f>
        <v>0</v>
      </c>
      <c r="Q5" s="14">
        <f>J110</f>
        <v>13430.484442693974</v>
      </c>
      <c r="R5" s="14">
        <f>J154</f>
        <v>5624.2615202835759</v>
      </c>
      <c r="S5" s="14">
        <f t="shared" ref="S5:S7" si="0">SUM(P5:R5)</f>
        <v>19054.745962977551</v>
      </c>
      <c r="T5" s="254">
        <f>(S5-$S$4)/$S$4</f>
        <v>-0.34005104441901163</v>
      </c>
    </row>
    <row r="6" spans="2:22" x14ac:dyDescent="0.35">
      <c r="O6" s="10" t="s">
        <v>352</v>
      </c>
      <c r="P6" s="14">
        <f>M64</f>
        <v>3090.9807010634108</v>
      </c>
      <c r="Q6" s="14">
        <f>M110</f>
        <v>8145.3328081922018</v>
      </c>
      <c r="R6" s="14">
        <f>M154</f>
        <v>5624.2615202835759</v>
      </c>
      <c r="S6" s="14">
        <f t="shared" si="0"/>
        <v>16860.575029539188</v>
      </c>
      <c r="T6" s="254">
        <f t="shared" ref="T6:T7" si="1">(S6-$S$4)/$S$4</f>
        <v>-0.41604475321482992</v>
      </c>
    </row>
    <row r="7" spans="2:22" ht="15" thickBot="1" x14ac:dyDescent="0.4">
      <c r="F7" t="s">
        <v>348</v>
      </c>
      <c r="G7" t="s">
        <v>349</v>
      </c>
      <c r="I7" t="s">
        <v>348</v>
      </c>
      <c r="J7" t="s">
        <v>349</v>
      </c>
      <c r="L7" t="s">
        <v>348</v>
      </c>
      <c r="M7" t="s">
        <v>349</v>
      </c>
      <c r="O7" s="19" t="s">
        <v>337</v>
      </c>
      <c r="P7" s="255">
        <v>0</v>
      </c>
      <c r="Q7" s="255">
        <f>Q6</f>
        <v>8145.3328081922018</v>
      </c>
      <c r="R7" s="255">
        <f>R6</f>
        <v>5624.2615202835759</v>
      </c>
      <c r="S7" s="255">
        <f t="shared" si="0"/>
        <v>13769.594328475778</v>
      </c>
      <c r="T7" s="256">
        <f t="shared" si="1"/>
        <v>-0.52309889549262234</v>
      </c>
    </row>
    <row r="8" spans="2:22" x14ac:dyDescent="0.35">
      <c r="E8" t="s">
        <v>347</v>
      </c>
      <c r="F8" s="14">
        <f>F9/$I$1</f>
        <v>29653.682552185899</v>
      </c>
      <c r="G8" s="14">
        <f>G9/$I$1</f>
        <v>28873.060259944861</v>
      </c>
      <c r="I8" s="14">
        <f>I9/$I$1</f>
        <v>19835.368255218589</v>
      </c>
      <c r="J8" s="14">
        <f>J9/$I$1</f>
        <v>19054.745962977551</v>
      </c>
      <c r="L8" s="14">
        <f>L9/$I$1</f>
        <v>17641.19732178023</v>
      </c>
      <c r="M8" s="14">
        <f>M9/$I$1</f>
        <v>16860.575029539188</v>
      </c>
    </row>
    <row r="9" spans="2:22" x14ac:dyDescent="0.35">
      <c r="E9" t="s">
        <v>346</v>
      </c>
      <c r="F9" s="14">
        <f>SUM(F19,F63,F109,F153)</f>
        <v>752907</v>
      </c>
      <c r="G9" s="14">
        <f>SUM(G19,G63,G109,G153)</f>
        <v>733087</v>
      </c>
      <c r="I9" s="14">
        <f>SUM(I19,I63,I109,I153)</f>
        <v>503620</v>
      </c>
      <c r="J9" s="14">
        <f>SUM(J19,J63,J109,J153)</f>
        <v>483800</v>
      </c>
      <c r="L9" s="14">
        <f>SUM(L19,L63,L109,L153)</f>
        <v>447910</v>
      </c>
      <c r="M9" s="14">
        <f>SUM(M19,M63,M109,M153)</f>
        <v>428090</v>
      </c>
    </row>
    <row r="10" spans="2:22" ht="15" thickBot="1" x14ac:dyDescent="0.4"/>
    <row r="11" spans="2:22" ht="15" thickBot="1" x14ac:dyDescent="0.4">
      <c r="E11" s="292" t="s">
        <v>341</v>
      </c>
      <c r="F11" s="293"/>
      <c r="G11" s="294"/>
      <c r="H11" s="293" t="s">
        <v>342</v>
      </c>
      <c r="I11" s="293"/>
      <c r="J11" s="294"/>
      <c r="K11" s="293" t="s">
        <v>350</v>
      </c>
      <c r="L11" s="293"/>
      <c r="M11" s="294"/>
      <c r="U11" s="13"/>
    </row>
    <row r="12" spans="2:22" x14ac:dyDescent="0.35">
      <c r="B12" s="90" t="s">
        <v>93</v>
      </c>
      <c r="C12" s="30"/>
      <c r="D12" s="30"/>
      <c r="E12" s="111" t="s">
        <v>156</v>
      </c>
      <c r="F12" s="92" t="s">
        <v>157</v>
      </c>
      <c r="G12" s="93" t="s">
        <v>131</v>
      </c>
      <c r="H12" s="191" t="s">
        <v>156</v>
      </c>
      <c r="I12" s="192" t="s">
        <v>157</v>
      </c>
      <c r="J12" s="193" t="s">
        <v>131</v>
      </c>
      <c r="K12" s="216" t="s">
        <v>156</v>
      </c>
      <c r="L12" s="217" t="s">
        <v>157</v>
      </c>
      <c r="M12" s="218" t="s">
        <v>131</v>
      </c>
      <c r="U12" s="13"/>
      <c r="V12" s="130"/>
    </row>
    <row r="13" spans="2:22" x14ac:dyDescent="0.35">
      <c r="B13" s="10"/>
      <c r="C13" t="s">
        <v>237</v>
      </c>
      <c r="D13" t="s">
        <v>160</v>
      </c>
      <c r="E13" s="10">
        <f>'2024 Unit costs'!AE9</f>
        <v>2</v>
      </c>
      <c r="F13">
        <f>'2024 Unit costs'!AF9</f>
        <v>2</v>
      </c>
      <c r="G13">
        <f>'2024 Unit costs'!AG9</f>
        <v>833</v>
      </c>
      <c r="H13" s="194">
        <f t="shared" ref="H13:M15" si="2">E13</f>
        <v>2</v>
      </c>
      <c r="I13" s="195">
        <f t="shared" si="2"/>
        <v>2</v>
      </c>
      <c r="J13" s="196">
        <f t="shared" si="2"/>
        <v>833</v>
      </c>
      <c r="K13" s="219">
        <f t="shared" si="2"/>
        <v>2</v>
      </c>
      <c r="L13" s="220">
        <f t="shared" si="2"/>
        <v>2</v>
      </c>
      <c r="M13" s="221">
        <f t="shared" si="2"/>
        <v>833</v>
      </c>
      <c r="U13" s="132"/>
      <c r="V13" s="130"/>
    </row>
    <row r="14" spans="2:22" x14ac:dyDescent="0.35">
      <c r="B14" s="10"/>
      <c r="D14" t="s">
        <v>189</v>
      </c>
      <c r="E14" s="10">
        <f>'2024 Unit costs'!AE10</f>
        <v>2</v>
      </c>
      <c r="F14">
        <f>'2024 Unit costs'!AF10</f>
        <v>18</v>
      </c>
      <c r="G14">
        <f>'2024 Unit costs'!AG10</f>
        <v>458</v>
      </c>
      <c r="H14" s="194">
        <f t="shared" si="2"/>
        <v>2</v>
      </c>
      <c r="I14" s="195">
        <f t="shared" si="2"/>
        <v>18</v>
      </c>
      <c r="J14" s="196">
        <f t="shared" si="2"/>
        <v>458</v>
      </c>
      <c r="K14" s="219">
        <f t="shared" si="2"/>
        <v>2</v>
      </c>
      <c r="L14" s="220">
        <f t="shared" si="2"/>
        <v>18</v>
      </c>
      <c r="M14" s="221">
        <f t="shared" si="2"/>
        <v>458</v>
      </c>
      <c r="P14" s="7"/>
      <c r="U14" s="153"/>
      <c r="V14" s="155"/>
    </row>
    <row r="15" spans="2:22" x14ac:dyDescent="0.35">
      <c r="B15" s="10"/>
      <c r="D15" t="s">
        <v>186</v>
      </c>
      <c r="E15" s="112"/>
      <c r="F15" s="94"/>
      <c r="G15" s="99"/>
      <c r="H15" s="194">
        <f t="shared" si="2"/>
        <v>0</v>
      </c>
      <c r="I15" s="195">
        <f>F15</f>
        <v>0</v>
      </c>
      <c r="J15" s="196">
        <f t="shared" si="2"/>
        <v>0</v>
      </c>
      <c r="K15" s="219">
        <f t="shared" si="2"/>
        <v>0</v>
      </c>
      <c r="L15" s="220">
        <f>I15</f>
        <v>0</v>
      </c>
      <c r="M15" s="221">
        <f t="shared" si="2"/>
        <v>0</v>
      </c>
      <c r="U15" s="13"/>
      <c r="V15" s="130"/>
    </row>
    <row r="16" spans="2:22" x14ac:dyDescent="0.35">
      <c r="B16" s="10"/>
      <c r="D16" s="85" t="s">
        <v>247</v>
      </c>
      <c r="E16" s="98"/>
      <c r="F16" s="89"/>
      <c r="G16" s="99"/>
      <c r="H16" s="197"/>
      <c r="I16" s="198"/>
      <c r="J16" s="199"/>
      <c r="K16" s="222"/>
      <c r="L16" s="223"/>
      <c r="M16" s="224"/>
      <c r="U16" s="13"/>
      <c r="V16" s="130"/>
    </row>
    <row r="17" spans="2:22" x14ac:dyDescent="0.35">
      <c r="B17" s="10"/>
      <c r="D17" s="85" t="s">
        <v>250</v>
      </c>
      <c r="E17" s="10"/>
      <c r="F17" s="89"/>
      <c r="G17" s="11"/>
      <c r="H17" s="197"/>
      <c r="I17" s="198"/>
      <c r="J17" s="199"/>
      <c r="K17" s="222"/>
      <c r="L17" s="223"/>
      <c r="M17" s="224"/>
      <c r="U17" s="13"/>
      <c r="V17" s="130"/>
    </row>
    <row r="18" spans="2:22" ht="15" thickBot="1" x14ac:dyDescent="0.4">
      <c r="B18" s="19"/>
      <c r="C18" s="20"/>
      <c r="D18" s="95"/>
      <c r="E18" s="19"/>
      <c r="F18" s="96"/>
      <c r="G18" s="21"/>
      <c r="H18" s="200"/>
      <c r="I18" s="201"/>
      <c r="J18" s="202"/>
      <c r="K18" s="225"/>
      <c r="L18" s="226"/>
      <c r="M18" s="227"/>
      <c r="U18" s="13"/>
      <c r="V18" s="130"/>
    </row>
    <row r="19" spans="2:22" x14ac:dyDescent="0.35">
      <c r="D19" s="85"/>
      <c r="E19" t="s">
        <v>345</v>
      </c>
      <c r="F19" s="189">
        <f>SUMPRODUCT(E13:E15,F13:F15,G13:G15)</f>
        <v>19820</v>
      </c>
      <c r="G19">
        <v>0</v>
      </c>
      <c r="I19" s="189">
        <f>SUMPRODUCT(H13:H15,I13:I15,J13:J15)</f>
        <v>19820</v>
      </c>
      <c r="J19">
        <v>0</v>
      </c>
      <c r="L19" s="189">
        <f>SUMPRODUCT(K13:K15,L13:L15,M13:M15)</f>
        <v>19820</v>
      </c>
      <c r="M19">
        <v>0</v>
      </c>
      <c r="U19" s="13"/>
      <c r="V19" s="130"/>
    </row>
    <row r="20" spans="2:22" x14ac:dyDescent="0.35">
      <c r="D20" s="85"/>
      <c r="F20" s="189">
        <f>F19/$I$1</f>
        <v>780.62229224103976</v>
      </c>
      <c r="G20" s="189">
        <f>G19/$I$1</f>
        <v>0</v>
      </c>
      <c r="I20" s="189">
        <f>I19/$I$1</f>
        <v>780.62229224103976</v>
      </c>
      <c r="J20" s="189">
        <f>J19/$I$1</f>
        <v>0</v>
      </c>
      <c r="L20" s="189">
        <f>L19/$I$1</f>
        <v>780.62229224103976</v>
      </c>
      <c r="M20" s="189">
        <f>M19/$I$1</f>
        <v>0</v>
      </c>
      <c r="U20" s="13"/>
      <c r="V20" s="130"/>
    </row>
    <row r="21" spans="2:22" ht="15" thickBot="1" x14ac:dyDescent="0.4">
      <c r="D21" s="85"/>
      <c r="E21" t="s">
        <v>356</v>
      </c>
      <c r="F21" s="89"/>
      <c r="H21" s="2" t="s">
        <v>249</v>
      </c>
      <c r="K21" s="66" t="s">
        <v>351</v>
      </c>
      <c r="U21" s="13"/>
      <c r="V21" s="130"/>
    </row>
    <row r="22" spans="2:22" x14ac:dyDescent="0.35">
      <c r="B22" s="90" t="s">
        <v>94</v>
      </c>
      <c r="C22" s="30"/>
      <c r="D22" s="242"/>
      <c r="E22" s="111" t="s">
        <v>156</v>
      </c>
      <c r="F22" s="92" t="s">
        <v>157</v>
      </c>
      <c r="G22" s="93" t="s">
        <v>131</v>
      </c>
      <c r="H22" s="191" t="s">
        <v>156</v>
      </c>
      <c r="I22" s="192" t="s">
        <v>157</v>
      </c>
      <c r="J22" s="193" t="s">
        <v>131</v>
      </c>
      <c r="K22" s="216" t="s">
        <v>156</v>
      </c>
      <c r="L22" s="217" t="s">
        <v>157</v>
      </c>
      <c r="M22" s="218" t="s">
        <v>131</v>
      </c>
      <c r="N22" s="190"/>
      <c r="U22" s="153"/>
      <c r="V22" s="155"/>
    </row>
    <row r="23" spans="2:22" x14ac:dyDescent="0.35">
      <c r="B23" s="10"/>
      <c r="C23" t="s">
        <v>237</v>
      </c>
      <c r="D23" s="11" t="s">
        <v>160</v>
      </c>
      <c r="E23" s="10"/>
      <c r="F23" s="94"/>
      <c r="G23" s="99"/>
      <c r="H23" s="197">
        <f t="shared" ref="H23:M27" si="3">E23</f>
        <v>0</v>
      </c>
      <c r="I23" s="198">
        <f t="shared" si="3"/>
        <v>0</v>
      </c>
      <c r="J23" s="199">
        <f t="shared" si="3"/>
        <v>0</v>
      </c>
      <c r="K23" s="222">
        <f t="shared" si="3"/>
        <v>0</v>
      </c>
      <c r="L23" s="223">
        <f t="shared" si="3"/>
        <v>0</v>
      </c>
      <c r="M23" s="224">
        <f t="shared" si="3"/>
        <v>0</v>
      </c>
      <c r="U23" s="13"/>
      <c r="V23" s="130"/>
    </row>
    <row r="24" spans="2:22" x14ac:dyDescent="0.35">
      <c r="B24" s="10"/>
      <c r="D24" s="11" t="s">
        <v>196</v>
      </c>
      <c r="E24" s="10"/>
      <c r="F24" s="94"/>
      <c r="G24" s="99"/>
      <c r="H24" s="197">
        <f t="shared" si="3"/>
        <v>0</v>
      </c>
      <c r="I24" s="198">
        <f t="shared" si="3"/>
        <v>0</v>
      </c>
      <c r="J24" s="199">
        <f t="shared" si="3"/>
        <v>0</v>
      </c>
      <c r="K24" s="222">
        <f t="shared" si="3"/>
        <v>0</v>
      </c>
      <c r="L24" s="223">
        <f t="shared" si="3"/>
        <v>0</v>
      </c>
      <c r="M24" s="224">
        <f t="shared" si="3"/>
        <v>0</v>
      </c>
      <c r="U24" s="13"/>
      <c r="V24" s="131"/>
    </row>
    <row r="25" spans="2:22" x14ac:dyDescent="0.35">
      <c r="B25" s="10"/>
      <c r="D25" s="11" t="s">
        <v>216</v>
      </c>
      <c r="E25" s="10"/>
      <c r="F25" s="97"/>
      <c r="G25" s="99"/>
      <c r="H25" s="197"/>
      <c r="I25" s="198"/>
      <c r="J25" s="199"/>
      <c r="K25" s="222"/>
      <c r="L25" s="223"/>
      <c r="M25" s="224"/>
      <c r="U25" s="13"/>
      <c r="V25" s="131"/>
    </row>
    <row r="26" spans="2:22" x14ac:dyDescent="0.35">
      <c r="B26" s="10"/>
      <c r="D26" s="11" t="s">
        <v>173</v>
      </c>
      <c r="E26" s="10"/>
      <c r="F26" s="97"/>
      <c r="G26" s="99"/>
      <c r="H26" s="197"/>
      <c r="I26" s="198"/>
      <c r="J26" s="199"/>
      <c r="K26" s="222"/>
      <c r="L26" s="223"/>
      <c r="M26" s="224"/>
      <c r="U26" s="13"/>
      <c r="V26" s="130"/>
    </row>
    <row r="27" spans="2:22" x14ac:dyDescent="0.35">
      <c r="B27" s="10"/>
      <c r="D27" s="11" t="s">
        <v>186</v>
      </c>
      <c r="E27" s="10"/>
      <c r="F27" s="97"/>
      <c r="G27" s="99"/>
      <c r="H27" s="197">
        <f t="shared" si="3"/>
        <v>0</v>
      </c>
      <c r="I27" s="244">
        <f>F27</f>
        <v>0</v>
      </c>
      <c r="J27" s="199">
        <f t="shared" si="3"/>
        <v>0</v>
      </c>
      <c r="K27" s="222">
        <f t="shared" si="3"/>
        <v>0</v>
      </c>
      <c r="L27" s="241">
        <f>I27</f>
        <v>0</v>
      </c>
      <c r="M27" s="224">
        <f t="shared" ref="M27" si="4">J27</f>
        <v>0</v>
      </c>
      <c r="U27" s="128"/>
      <c r="V27" s="130"/>
    </row>
    <row r="28" spans="2:22" x14ac:dyDescent="0.35">
      <c r="B28" s="10"/>
      <c r="D28" s="106" t="s">
        <v>247</v>
      </c>
      <c r="E28" s="10"/>
      <c r="F28" s="89"/>
      <c r="G28" s="11"/>
      <c r="H28" s="197"/>
      <c r="I28" s="198"/>
      <c r="J28" s="199"/>
      <c r="K28" s="222"/>
      <c r="L28" s="223"/>
      <c r="M28" s="224"/>
      <c r="U28" s="128"/>
      <c r="V28" s="130"/>
    </row>
    <row r="29" spans="2:22" x14ac:dyDescent="0.35">
      <c r="B29" s="10"/>
      <c r="D29" s="106" t="s">
        <v>250</v>
      </c>
      <c r="E29" s="10"/>
      <c r="F29" s="89"/>
      <c r="G29" s="11"/>
      <c r="H29" s="197"/>
      <c r="I29" s="198"/>
      <c r="J29" s="199"/>
      <c r="K29" s="222"/>
      <c r="L29" s="223"/>
      <c r="M29" s="224"/>
    </row>
    <row r="30" spans="2:22" x14ac:dyDescent="0.35">
      <c r="B30" s="10"/>
      <c r="C30" t="s">
        <v>322</v>
      </c>
      <c r="D30" s="11" t="s">
        <v>160</v>
      </c>
      <c r="E30" s="10">
        <f>'2024 Unit costs'!AE19</f>
        <v>2</v>
      </c>
      <c r="F30">
        <f>'2024 Unit costs'!AF19</f>
        <v>3</v>
      </c>
      <c r="G30">
        <f>'2024 Unit costs'!AG19</f>
        <v>625</v>
      </c>
      <c r="H30" s="197"/>
      <c r="I30" s="198"/>
      <c r="J30" s="199"/>
      <c r="K30" s="222">
        <v>3</v>
      </c>
      <c r="L30" s="220">
        <v>2</v>
      </c>
      <c r="M30" s="230">
        <v>650</v>
      </c>
    </row>
    <row r="31" spans="2:22" x14ac:dyDescent="0.35">
      <c r="B31" s="10"/>
      <c r="D31" s="243" t="s">
        <v>161</v>
      </c>
      <c r="E31" s="10"/>
      <c r="G31" s="11"/>
      <c r="H31" s="197"/>
      <c r="I31" s="198"/>
      <c r="J31" s="199"/>
      <c r="K31" s="264">
        <v>0</v>
      </c>
      <c r="L31" s="220">
        <v>1</v>
      </c>
      <c r="M31" s="230">
        <v>550</v>
      </c>
      <c r="N31" t="s">
        <v>360</v>
      </c>
    </row>
    <row r="32" spans="2:22" x14ac:dyDescent="0.35">
      <c r="B32" s="10"/>
      <c r="D32" s="11" t="s">
        <v>323</v>
      </c>
      <c r="E32" s="10">
        <f>'2024 Unit costs'!AE21</f>
        <v>1</v>
      </c>
      <c r="F32">
        <f>'2024 Unit costs'!AF21</f>
        <v>4</v>
      </c>
      <c r="G32" s="11">
        <f>'2024 Unit costs'!AG21</f>
        <v>100</v>
      </c>
      <c r="H32" s="197"/>
      <c r="I32" s="198"/>
      <c r="J32" s="199"/>
      <c r="K32" s="222">
        <v>2</v>
      </c>
      <c r="L32" s="220">
        <f>L41*$E$3*$E$2</f>
        <v>12</v>
      </c>
      <c r="M32" s="230">
        <v>100</v>
      </c>
    </row>
    <row r="33" spans="2:13" x14ac:dyDescent="0.35">
      <c r="B33" s="10"/>
      <c r="D33" s="11" t="s">
        <v>216</v>
      </c>
      <c r="E33" s="10">
        <f>'2024 Unit costs'!AE25</f>
        <v>1</v>
      </c>
      <c r="F33">
        <f>'2024 Unit costs'!AF25</f>
        <v>1</v>
      </c>
      <c r="G33" s="11">
        <f>'2024 Unit costs'!AG25</f>
        <v>100</v>
      </c>
      <c r="H33" s="197"/>
      <c r="I33" s="198"/>
      <c r="J33" s="199"/>
      <c r="K33" s="222">
        <v>2</v>
      </c>
      <c r="L33" s="241">
        <f>L41*$E$2</f>
        <v>2</v>
      </c>
      <c r="M33" s="230">
        <v>650</v>
      </c>
    </row>
    <row r="34" spans="2:13" x14ac:dyDescent="0.35">
      <c r="B34" s="10"/>
      <c r="D34" s="11" t="s">
        <v>171</v>
      </c>
      <c r="E34" s="10"/>
      <c r="G34" s="11"/>
      <c r="H34" s="197"/>
      <c r="I34" s="198"/>
      <c r="J34" s="199"/>
      <c r="K34" s="264">
        <v>0</v>
      </c>
      <c r="L34" s="241">
        <f>1*$E$2</f>
        <v>1</v>
      </c>
      <c r="M34" s="230">
        <v>550</v>
      </c>
    </row>
    <row r="35" spans="2:13" x14ac:dyDescent="0.35">
      <c r="B35" s="10"/>
      <c r="D35" s="11" t="s">
        <v>173</v>
      </c>
      <c r="E35" s="10">
        <f>'2024 Unit costs'!AE27</f>
        <v>2</v>
      </c>
      <c r="F35">
        <f>'2024 Unit costs'!AF27</f>
        <v>2</v>
      </c>
      <c r="G35" s="11">
        <f>'2024 Unit costs'!AG27</f>
        <v>1150</v>
      </c>
      <c r="H35" s="197"/>
      <c r="I35" s="198"/>
      <c r="J35" s="199"/>
      <c r="K35" s="222">
        <v>3</v>
      </c>
      <c r="L35" s="241">
        <f>L42</f>
        <v>1</v>
      </c>
      <c r="M35" s="230">
        <v>650</v>
      </c>
    </row>
    <row r="36" spans="2:13" x14ac:dyDescent="0.35">
      <c r="B36" s="10"/>
      <c r="D36" s="11" t="s">
        <v>177</v>
      </c>
      <c r="E36" s="10">
        <f>'2024 Unit costs'!AE28</f>
        <v>2</v>
      </c>
      <c r="F36">
        <f>'2024 Unit costs'!AF28</f>
        <v>1</v>
      </c>
      <c r="G36" s="11">
        <f>'2024 Unit costs'!AG28</f>
        <v>800</v>
      </c>
      <c r="H36" s="197"/>
      <c r="I36" s="198"/>
      <c r="J36" s="199"/>
      <c r="K36" s="222">
        <v>3</v>
      </c>
      <c r="L36" s="241">
        <v>1</v>
      </c>
      <c r="M36" s="230">
        <v>550</v>
      </c>
    </row>
    <row r="37" spans="2:13" x14ac:dyDescent="0.35">
      <c r="B37" s="10"/>
      <c r="D37" s="11" t="s">
        <v>180</v>
      </c>
      <c r="E37" s="10">
        <f>'2024 Unit costs'!AE29</f>
        <v>2</v>
      </c>
      <c r="F37">
        <f>'2024 Unit costs'!AF29</f>
        <v>22</v>
      </c>
      <c r="G37" s="11">
        <f>'2024 Unit costs'!AG29</f>
        <v>1150</v>
      </c>
      <c r="H37" s="197"/>
      <c r="I37" s="198"/>
      <c r="J37" s="199"/>
      <c r="K37" s="222">
        <v>2</v>
      </c>
      <c r="L37" s="241">
        <f>L43*$E$3*$E$2</f>
        <v>12</v>
      </c>
      <c r="M37" s="230">
        <v>650</v>
      </c>
    </row>
    <row r="38" spans="2:13" x14ac:dyDescent="0.35">
      <c r="B38" s="10"/>
      <c r="D38" s="11" t="s">
        <v>313</v>
      </c>
      <c r="E38" s="10"/>
      <c r="G38" s="11"/>
      <c r="H38" s="197"/>
      <c r="I38" s="198"/>
      <c r="J38" s="199"/>
      <c r="K38" s="222"/>
      <c r="L38" s="241"/>
      <c r="M38" s="230"/>
    </row>
    <row r="39" spans="2:13" x14ac:dyDescent="0.35">
      <c r="B39" s="10"/>
      <c r="D39" t="s">
        <v>186</v>
      </c>
      <c r="E39" s="10"/>
      <c r="G39" s="11"/>
      <c r="H39" s="197"/>
      <c r="I39" s="198"/>
      <c r="J39" s="199"/>
      <c r="K39" s="222"/>
      <c r="L39" s="241"/>
      <c r="M39" s="230"/>
    </row>
    <row r="40" spans="2:13" x14ac:dyDescent="0.35">
      <c r="B40" s="10"/>
      <c r="D40" t="s">
        <v>187</v>
      </c>
      <c r="E40" s="10"/>
      <c r="G40" s="11"/>
      <c r="H40" s="197"/>
      <c r="I40" s="198"/>
      <c r="J40" s="199"/>
      <c r="K40" s="222"/>
      <c r="L40" s="241"/>
      <c r="M40" s="230"/>
    </row>
    <row r="41" spans="2:13" x14ac:dyDescent="0.35">
      <c r="B41" s="10"/>
      <c r="D41" s="106" t="s">
        <v>321</v>
      </c>
      <c r="E41" s="10"/>
      <c r="G41" s="11"/>
      <c r="H41" s="197"/>
      <c r="I41" s="198"/>
      <c r="J41" s="199"/>
      <c r="K41" s="222"/>
      <c r="L41" s="245">
        <v>2</v>
      </c>
      <c r="M41" s="224"/>
    </row>
    <row r="42" spans="2:13" x14ac:dyDescent="0.35">
      <c r="B42" s="10"/>
      <c r="D42" s="106" t="s">
        <v>250</v>
      </c>
      <c r="E42" s="10"/>
      <c r="G42" s="11"/>
      <c r="H42" s="197"/>
      <c r="I42" s="198"/>
      <c r="J42" s="199"/>
      <c r="K42" s="222"/>
      <c r="L42" s="245">
        <v>1</v>
      </c>
      <c r="M42" s="224"/>
    </row>
    <row r="43" spans="2:13" x14ac:dyDescent="0.35">
      <c r="B43" s="10"/>
      <c r="D43" s="106" t="s">
        <v>173</v>
      </c>
      <c r="E43" s="10"/>
      <c r="G43" s="11"/>
      <c r="H43" s="197"/>
      <c r="I43" s="198"/>
      <c r="J43" s="199"/>
      <c r="K43" s="222"/>
      <c r="L43" s="245">
        <v>2</v>
      </c>
      <c r="M43" s="224"/>
    </row>
    <row r="44" spans="2:13" x14ac:dyDescent="0.35">
      <c r="B44" s="10"/>
      <c r="D44" s="106" t="s">
        <v>262</v>
      </c>
      <c r="E44" s="10"/>
      <c r="G44" s="11"/>
      <c r="H44" s="197"/>
      <c r="I44" s="198"/>
      <c r="J44" s="199"/>
      <c r="K44" s="222"/>
      <c r="L44" s="245">
        <v>2</v>
      </c>
      <c r="M44" s="224"/>
    </row>
    <row r="45" spans="2:13" x14ac:dyDescent="0.35">
      <c r="B45" s="10"/>
      <c r="C45" t="s">
        <v>190</v>
      </c>
      <c r="D45" s="11"/>
      <c r="E45" s="10"/>
      <c r="G45" s="11"/>
      <c r="H45" s="197"/>
      <c r="I45" s="198"/>
      <c r="J45" s="199"/>
      <c r="K45" s="222"/>
      <c r="L45" s="223"/>
      <c r="M45" s="224"/>
    </row>
    <row r="46" spans="2:13" x14ac:dyDescent="0.35">
      <c r="B46" s="10"/>
      <c r="D46" s="11" t="s">
        <v>198</v>
      </c>
      <c r="E46" s="10">
        <f>'2024 Unit costs'!AE39</f>
        <v>1</v>
      </c>
      <c r="F46">
        <f>'2024 Unit costs'!AF39</f>
        <v>1</v>
      </c>
      <c r="G46" s="11">
        <f>'2024 Unit costs'!AG39</f>
        <v>2000</v>
      </c>
      <c r="H46" s="197"/>
      <c r="I46" s="198"/>
      <c r="J46" s="199"/>
      <c r="K46" s="222">
        <f>K32</f>
        <v>2</v>
      </c>
      <c r="L46" s="268">
        <f>F46</f>
        <v>1</v>
      </c>
      <c r="M46" s="224">
        <f>G46</f>
        <v>2000</v>
      </c>
    </row>
    <row r="47" spans="2:13" x14ac:dyDescent="0.35">
      <c r="B47" s="10"/>
      <c r="D47" s="11" t="s">
        <v>199</v>
      </c>
      <c r="E47" s="10">
        <f>'2024 Unit costs'!AE40</f>
        <v>1</v>
      </c>
      <c r="F47">
        <f>'2024 Unit costs'!AF40</f>
        <v>30</v>
      </c>
      <c r="G47" s="11">
        <f>'2024 Unit costs'!AG40</f>
        <v>190</v>
      </c>
      <c r="H47" s="197"/>
      <c r="I47" s="198"/>
      <c r="J47" s="199"/>
      <c r="K47" s="222">
        <f>K32</f>
        <v>2</v>
      </c>
      <c r="L47" s="240">
        <f>SUM(L30,L32,L33,L35,L37)</f>
        <v>29</v>
      </c>
      <c r="M47" s="230">
        <f>G47</f>
        <v>190</v>
      </c>
    </row>
    <row r="48" spans="2:13" x14ac:dyDescent="0.35">
      <c r="B48" s="10"/>
      <c r="D48" s="11" t="s">
        <v>200</v>
      </c>
      <c r="E48" s="10"/>
      <c r="G48" s="11"/>
      <c r="H48" s="197"/>
      <c r="I48" s="198"/>
      <c r="J48" s="199"/>
      <c r="K48" s="222">
        <f>K47</f>
        <v>2</v>
      </c>
      <c r="L48" s="240">
        <f>L47</f>
        <v>29</v>
      </c>
      <c r="M48" s="230">
        <f>J146</f>
        <v>0</v>
      </c>
    </row>
    <row r="49" spans="2:13" x14ac:dyDescent="0.35">
      <c r="B49" s="10"/>
      <c r="D49" s="11" t="s">
        <v>197</v>
      </c>
      <c r="E49" s="10">
        <f>'2024 Unit costs'!AE42</f>
        <v>3</v>
      </c>
      <c r="F49">
        <f>'2024 Unit costs'!AF42</f>
        <v>3</v>
      </c>
      <c r="G49" s="11">
        <f>'2024 Unit costs'!AG42</f>
        <v>800</v>
      </c>
      <c r="H49" s="197"/>
      <c r="I49" s="198"/>
      <c r="J49" s="199"/>
      <c r="K49" s="222">
        <f>K30</f>
        <v>3</v>
      </c>
      <c r="L49" s="220">
        <f>SUM(L30:L31)</f>
        <v>3</v>
      </c>
      <c r="M49" s="224">
        <f>G49</f>
        <v>800</v>
      </c>
    </row>
    <row r="50" spans="2:13" x14ac:dyDescent="0.35">
      <c r="B50" s="10"/>
      <c r="C50" t="s">
        <v>78</v>
      </c>
      <c r="D50" s="11"/>
      <c r="E50" s="10"/>
      <c r="F50" s="28" t="s">
        <v>300</v>
      </c>
      <c r="G50" t="s">
        <v>301</v>
      </c>
      <c r="H50" s="197"/>
      <c r="I50" s="198" t="s">
        <v>300</v>
      </c>
      <c r="J50" s="199" t="s">
        <v>301</v>
      </c>
      <c r="K50" s="222"/>
      <c r="L50" s="223" t="s">
        <v>300</v>
      </c>
      <c r="M50" s="224" t="s">
        <v>301</v>
      </c>
    </row>
    <row r="51" spans="2:13" x14ac:dyDescent="0.35">
      <c r="B51" s="10"/>
      <c r="D51" s="11" t="s">
        <v>302</v>
      </c>
      <c r="E51" s="10"/>
      <c r="F51" s="86"/>
      <c r="G51" s="176"/>
      <c r="H51" s="197"/>
      <c r="I51" s="198"/>
      <c r="J51" s="199"/>
      <c r="K51" s="222"/>
      <c r="L51" s="220">
        <f>L31</f>
        <v>1</v>
      </c>
      <c r="M51" s="230">
        <f>G51</f>
        <v>0</v>
      </c>
    </row>
    <row r="52" spans="2:13" x14ac:dyDescent="0.35">
      <c r="B52" s="10"/>
      <c r="D52" s="11" t="s">
        <v>304</v>
      </c>
      <c r="E52" s="10"/>
      <c r="F52" s="86">
        <f>'2024 Unit costs'!AF48</f>
        <v>1</v>
      </c>
      <c r="G52" s="176">
        <f>'2024 Unit costs'!AG48</f>
        <v>11440</v>
      </c>
      <c r="H52" s="197"/>
      <c r="I52" s="198"/>
      <c r="J52" s="199"/>
      <c r="K52" s="222"/>
      <c r="L52" s="241">
        <f>L36</f>
        <v>1</v>
      </c>
      <c r="M52" s="230">
        <f>G52</f>
        <v>11440</v>
      </c>
    </row>
    <row r="53" spans="2:13" x14ac:dyDescent="0.35">
      <c r="B53" s="10"/>
      <c r="D53" s="11" t="s">
        <v>303</v>
      </c>
      <c r="E53" s="10"/>
      <c r="G53" s="176"/>
      <c r="H53" s="197"/>
      <c r="I53" s="198"/>
      <c r="J53" s="199"/>
      <c r="K53" s="222"/>
      <c r="L53" s="241">
        <f>L34</f>
        <v>1</v>
      </c>
      <c r="M53" s="230">
        <f>G53</f>
        <v>0</v>
      </c>
    </row>
    <row r="54" spans="2:13" x14ac:dyDescent="0.35">
      <c r="B54" s="10"/>
      <c r="D54" s="11" t="s">
        <v>305</v>
      </c>
      <c r="E54" s="10"/>
      <c r="G54" s="176"/>
      <c r="H54" s="197"/>
      <c r="I54" s="198"/>
      <c r="J54" s="199"/>
      <c r="K54" s="222"/>
      <c r="L54" s="223"/>
      <c r="M54" s="224"/>
    </row>
    <row r="55" spans="2:13" x14ac:dyDescent="0.35">
      <c r="B55" s="10"/>
      <c r="D55" s="11"/>
      <c r="E55" s="98"/>
      <c r="F55" t="s">
        <v>307</v>
      </c>
      <c r="G55" s="99" t="s">
        <v>301</v>
      </c>
      <c r="H55" s="246" t="s">
        <v>156</v>
      </c>
      <c r="I55" s="198" t="s">
        <v>307</v>
      </c>
      <c r="J55" s="209" t="s">
        <v>301</v>
      </c>
      <c r="K55" s="247" t="s">
        <v>156</v>
      </c>
      <c r="L55" s="223" t="s">
        <v>307</v>
      </c>
      <c r="M55" s="224" t="s">
        <v>301</v>
      </c>
    </row>
    <row r="56" spans="2:13" x14ac:dyDescent="0.35">
      <c r="B56" s="10"/>
      <c r="D56" s="11" t="s">
        <v>308</v>
      </c>
      <c r="E56" s="10">
        <v>1</v>
      </c>
      <c r="F56">
        <f>'2024 Unit costs'!AF52</f>
        <v>4</v>
      </c>
      <c r="G56">
        <f>'2024 Unit costs'!AG52</f>
        <v>100</v>
      </c>
      <c r="H56" s="197"/>
      <c r="I56" s="198"/>
      <c r="J56" s="199"/>
      <c r="K56" s="222">
        <f>K32</f>
        <v>2</v>
      </c>
      <c r="L56" s="220">
        <f>L32</f>
        <v>12</v>
      </c>
      <c r="M56" s="230">
        <v>100</v>
      </c>
    </row>
    <row r="57" spans="2:13" x14ac:dyDescent="0.35">
      <c r="B57" s="10"/>
      <c r="D57" s="11" t="s">
        <v>306</v>
      </c>
      <c r="E57" s="10">
        <v>1</v>
      </c>
      <c r="F57">
        <f>'2024 Unit costs'!AF53</f>
        <v>1</v>
      </c>
      <c r="G57">
        <f>'2024 Unit costs'!AG53</f>
        <v>100</v>
      </c>
      <c r="H57" s="197"/>
      <c r="I57" s="198"/>
      <c r="J57" s="199"/>
      <c r="K57" s="222">
        <f>K33</f>
        <v>2</v>
      </c>
      <c r="L57" s="241">
        <f>L33</f>
        <v>2</v>
      </c>
      <c r="M57" s="230">
        <v>100</v>
      </c>
    </row>
    <row r="58" spans="2:13" x14ac:dyDescent="0.35">
      <c r="B58" s="10"/>
      <c r="D58" s="11" t="s">
        <v>309</v>
      </c>
      <c r="E58" s="10">
        <v>1</v>
      </c>
      <c r="F58">
        <f>'2024 Unit costs'!AF54</f>
        <v>22</v>
      </c>
      <c r="G58" s="86">
        <f>'2024 Unit costs'!AG54</f>
        <v>700</v>
      </c>
      <c r="H58" s="197"/>
      <c r="I58" s="198"/>
      <c r="J58" s="199"/>
      <c r="K58" s="222">
        <f>K56</f>
        <v>2</v>
      </c>
      <c r="L58" s="241">
        <f>L37</f>
        <v>12</v>
      </c>
      <c r="M58" s="230">
        <v>580</v>
      </c>
    </row>
    <row r="59" spans="2:13" x14ac:dyDescent="0.35">
      <c r="B59" s="10"/>
      <c r="C59" t="s">
        <v>193</v>
      </c>
      <c r="D59" s="11"/>
      <c r="E59" s="10"/>
      <c r="G59" s="11"/>
      <c r="H59" s="197"/>
      <c r="I59" s="198"/>
      <c r="J59" s="199"/>
      <c r="K59" s="222"/>
      <c r="L59" s="241"/>
      <c r="M59" s="230"/>
    </row>
    <row r="60" spans="2:13" x14ac:dyDescent="0.35">
      <c r="B60" s="10"/>
      <c r="D60" s="11" t="s">
        <v>245</v>
      </c>
      <c r="E60" s="10"/>
      <c r="G60" s="11"/>
      <c r="H60" s="197"/>
      <c r="I60" s="198"/>
      <c r="J60" s="199"/>
      <c r="K60" s="222">
        <f>K32</f>
        <v>2</v>
      </c>
      <c r="L60" s="241">
        <v>1</v>
      </c>
      <c r="M60" s="230">
        <f>G60</f>
        <v>0</v>
      </c>
    </row>
    <row r="61" spans="2:13" x14ac:dyDescent="0.35">
      <c r="B61" s="10"/>
      <c r="D61" s="11" t="s">
        <v>136</v>
      </c>
      <c r="E61" s="174">
        <v>1</v>
      </c>
      <c r="F61" s="86">
        <v>1</v>
      </c>
      <c r="G61" s="176"/>
      <c r="H61" s="197"/>
      <c r="I61" s="198"/>
      <c r="J61" s="199"/>
      <c r="K61" s="229">
        <f t="shared" ref="K61:M62" si="5">E61</f>
        <v>1</v>
      </c>
      <c r="L61" s="231">
        <f t="shared" si="5"/>
        <v>1</v>
      </c>
      <c r="M61" s="230">
        <f t="shared" si="5"/>
        <v>0</v>
      </c>
    </row>
    <row r="62" spans="2:13" ht="15" thickBot="1" x14ac:dyDescent="0.4">
      <c r="B62" s="19"/>
      <c r="C62" s="20"/>
      <c r="D62" s="21" t="s">
        <v>248</v>
      </c>
      <c r="E62" s="260"/>
      <c r="F62" s="87"/>
      <c r="G62" s="261"/>
      <c r="H62" s="200"/>
      <c r="I62" s="201"/>
      <c r="J62" s="202"/>
      <c r="K62" s="234">
        <f t="shared" si="5"/>
        <v>0</v>
      </c>
      <c r="L62" s="235">
        <f t="shared" si="5"/>
        <v>0</v>
      </c>
      <c r="M62" s="236">
        <f t="shared" si="5"/>
        <v>0</v>
      </c>
    </row>
    <row r="63" spans="2:13" x14ac:dyDescent="0.35">
      <c r="E63" t="s">
        <v>345</v>
      </c>
      <c r="F63" s="128">
        <f>SUM(SUMPRODUCT(E23:E27,F23:F27,G23:G27),SUMPRODUCT(E30:E40,F30:F40,G30:G40),SUMPRODUCT(E46:E49,F46:F49,G46:G49),SUMPRODUCT(F51:F54,G51:G54),SUMPRODUCT(E56:E58,F56:F58,G56:G58),SUMPRODUCT(E60:E62,F60:F62,G60:G62))</f>
        <v>103290</v>
      </c>
      <c r="G63" s="128">
        <f>SUM(SUMPRODUCT(E30:E40,F30:F40,G30:G40),SUMPRODUCT(E46:E49,F46:F49,G46:G49),SUMPRODUCT(F51:F54,G51:G54),SUMPRODUCT(F56:F58,G56:G58),SUMPRODUCT(E60:E62,F60:F62,G60:G62))</f>
        <v>103290</v>
      </c>
      <c r="H63" s="198"/>
      <c r="I63" s="203">
        <f>SUM(SUMPRODUCT(H23:H27,I23:I27,J23:J27),SUMPRODUCT(H30:H38,I30:I38,J30:J38),SUMPRODUCT(H46:H49,I46:I49,J46:J49),SUMPRODUCT(I51:I53,J51:J53),SUMPRODUCT(H56:H58,I56:I58,J56:J58),SUMPRODUCT(H60:H62,I60:I62,J60:J62))</f>
        <v>0</v>
      </c>
      <c r="J63" s="203">
        <f>SUM(SUMPRODUCT(H30:H38,I30:I38,J30:J38),SUMPRODUCT(H46:H49,I46:I49,J46:J49),SUMPRODUCT(I51:I53,J51:J53),SUMPRODUCT(H56:H58,I56:I58,J56:J58),SUMPRODUCT(H60:H62,I60:I62,J60:J62))</f>
        <v>0</v>
      </c>
      <c r="K63" s="223"/>
      <c r="L63" s="228">
        <f>SUM(SUMPRODUCT(K23:K27,L23:L27,M23:M27),SUMPRODUCT(K30:K38,L30:L38,M30:M38),SUMPRODUCT(K46:K49,L46:L49,M46:M49),SUMPRODUCT(L51:L53,M51:M53),SUMPRODUCT(K56:K58,L56:L58,M56:M58),SUMPRODUCT(K60:K62,L60:L62,M60:M62))</f>
        <v>78480</v>
      </c>
      <c r="M63" s="228">
        <f>SUM(SUMPRODUCT(K30:K38,L30:L38,M30:M38),SUMPRODUCT(K46:K49,L46:L49,M46:M49),SUMPRODUCT(L51:L53,M51:M53),SUMPRODUCT(K56:K58,L56:L58,M56:M58),SUMPRODUCT(K60:K62,L60:L62,M60:M62))</f>
        <v>78480</v>
      </c>
    </row>
    <row r="64" spans="2:13" x14ac:dyDescent="0.35">
      <c r="F64" s="128">
        <f>F63/$I$1</f>
        <v>4068.1370618353681</v>
      </c>
      <c r="G64" s="128">
        <f>G63/$I$1</f>
        <v>4068.1370618353681</v>
      </c>
      <c r="H64" s="198"/>
      <c r="I64" s="203">
        <f>I63/$I$1</f>
        <v>0</v>
      </c>
      <c r="J64" s="203">
        <f>J63/$I$1</f>
        <v>0</v>
      </c>
      <c r="K64" s="223"/>
      <c r="L64" s="228">
        <f>L63/$I$1</f>
        <v>3090.9807010634108</v>
      </c>
      <c r="M64" s="228">
        <f>M63/$I$1</f>
        <v>3090.9807010634108</v>
      </c>
    </row>
    <row r="65" spans="2:21" ht="15" thickBot="1" x14ac:dyDescent="0.4">
      <c r="H65" s="198"/>
      <c r="I65" s="198"/>
      <c r="J65" s="198"/>
      <c r="K65" s="223"/>
      <c r="L65" s="223"/>
      <c r="M65" s="223"/>
    </row>
    <row r="66" spans="2:21" x14ac:dyDescent="0.35">
      <c r="B66" s="90" t="s">
        <v>95</v>
      </c>
      <c r="C66" s="30"/>
      <c r="D66" s="30"/>
      <c r="E66" s="111" t="s">
        <v>156</v>
      </c>
      <c r="F66" s="92" t="s">
        <v>157</v>
      </c>
      <c r="G66" s="93" t="s">
        <v>131</v>
      </c>
      <c r="H66" s="191" t="s">
        <v>156</v>
      </c>
      <c r="I66" s="192" t="s">
        <v>157</v>
      </c>
      <c r="J66" s="193" t="s">
        <v>131</v>
      </c>
      <c r="K66" s="216" t="s">
        <v>156</v>
      </c>
      <c r="L66" s="217" t="s">
        <v>157</v>
      </c>
      <c r="M66" s="218" t="s">
        <v>131</v>
      </c>
      <c r="O66" s="7"/>
    </row>
    <row r="67" spans="2:21" x14ac:dyDescent="0.35">
      <c r="B67" s="32" t="s">
        <v>77</v>
      </c>
      <c r="E67" s="10"/>
      <c r="G67" s="11"/>
      <c r="H67" s="197"/>
      <c r="I67" s="198"/>
      <c r="J67" s="199"/>
      <c r="K67" s="222"/>
      <c r="L67" s="223"/>
      <c r="M67" s="224"/>
    </row>
    <row r="68" spans="2:21" ht="29" x14ac:dyDescent="0.35">
      <c r="B68" s="10"/>
      <c r="C68" s="3" t="s">
        <v>132</v>
      </c>
      <c r="D68" t="s">
        <v>160</v>
      </c>
      <c r="E68" s="17">
        <f>'2024 Unit costs'!AE66</f>
        <v>17</v>
      </c>
      <c r="F68" s="28">
        <f>'2024 Unit costs'!AF66</f>
        <v>3</v>
      </c>
      <c r="G68" s="18">
        <f>'2024 Unit costs'!AG66</f>
        <v>625</v>
      </c>
      <c r="H68" s="204">
        <f>H70+2</f>
        <v>9</v>
      </c>
      <c r="I68" s="205">
        <v>2</v>
      </c>
      <c r="J68" s="206">
        <v>650</v>
      </c>
      <c r="K68" s="247">
        <f>K70+2</f>
        <v>5.5</v>
      </c>
      <c r="L68" s="248">
        <v>2</v>
      </c>
      <c r="M68" s="230">
        <v>650</v>
      </c>
      <c r="U68" s="15"/>
    </row>
    <row r="69" spans="2:21" x14ac:dyDescent="0.35">
      <c r="B69" s="10"/>
      <c r="D69" t="s">
        <v>161</v>
      </c>
      <c r="E69" s="17"/>
      <c r="F69" s="28"/>
      <c r="G69" s="18"/>
      <c r="H69" s="204">
        <f>H68</f>
        <v>9</v>
      </c>
      <c r="I69" s="266">
        <v>0</v>
      </c>
      <c r="J69" s="206">
        <v>550</v>
      </c>
      <c r="K69" s="247">
        <f>K68</f>
        <v>5.5</v>
      </c>
      <c r="L69" s="279">
        <v>0</v>
      </c>
      <c r="M69" s="230">
        <v>550</v>
      </c>
      <c r="N69" t="s">
        <v>361</v>
      </c>
      <c r="U69" s="9"/>
    </row>
    <row r="70" spans="2:21" x14ac:dyDescent="0.35">
      <c r="B70" s="10"/>
      <c r="D70" t="s">
        <v>162</v>
      </c>
      <c r="E70" s="98">
        <f>'2024 Unit costs'!AE68</f>
        <v>6</v>
      </c>
      <c r="F70" s="28">
        <f>'2024 Unit costs'!AF68</f>
        <v>48</v>
      </c>
      <c r="G70" s="99">
        <f>'2024 Unit costs'!AG68</f>
        <v>100</v>
      </c>
      <c r="H70" s="204">
        <f>E4/I81</f>
        <v>7</v>
      </c>
      <c r="I70" s="207">
        <f>I81*E3*E2</f>
        <v>24</v>
      </c>
      <c r="J70" s="206">
        <v>100</v>
      </c>
      <c r="K70" s="247">
        <f>($E$4/2)/L81</f>
        <v>3.5</v>
      </c>
      <c r="L70" s="220">
        <f>L81*$E$2*$E$3</f>
        <v>24</v>
      </c>
      <c r="M70" s="230">
        <v>100</v>
      </c>
    </row>
    <row r="71" spans="2:21" x14ac:dyDescent="0.35">
      <c r="B71" s="10"/>
      <c r="D71" t="s">
        <v>167</v>
      </c>
      <c r="E71" s="98"/>
      <c r="F71" s="28"/>
      <c r="G71" s="99"/>
      <c r="H71" s="204"/>
      <c r="I71" s="207">
        <v>0</v>
      </c>
      <c r="J71" s="206"/>
      <c r="K71" s="247"/>
      <c r="L71" s="220"/>
      <c r="M71" s="230"/>
    </row>
    <row r="72" spans="2:21" x14ac:dyDescent="0.35">
      <c r="B72" s="10"/>
      <c r="D72" t="s">
        <v>168</v>
      </c>
      <c r="E72" s="98"/>
      <c r="F72" s="28"/>
      <c r="G72" s="99"/>
      <c r="H72" s="204"/>
      <c r="I72" s="207">
        <v>0</v>
      </c>
      <c r="J72" s="206"/>
      <c r="K72" s="247"/>
      <c r="L72" s="220"/>
      <c r="M72" s="230"/>
    </row>
    <row r="73" spans="2:21" x14ac:dyDescent="0.35">
      <c r="B73" s="10"/>
      <c r="D73" t="s">
        <v>169</v>
      </c>
      <c r="E73" s="98">
        <f>'2024 Unit costs'!AE71</f>
        <v>14</v>
      </c>
      <c r="F73" s="28">
        <f>'2024 Unit costs'!AF71</f>
        <v>2</v>
      </c>
      <c r="G73" s="99">
        <f>'2024 Unit costs'!AG71</f>
        <v>1050</v>
      </c>
      <c r="H73" s="204">
        <f>H70</f>
        <v>7</v>
      </c>
      <c r="I73" s="207">
        <f>I82*E2</f>
        <v>2</v>
      </c>
      <c r="J73" s="206">
        <v>650</v>
      </c>
      <c r="K73" s="247">
        <f>K70</f>
        <v>3.5</v>
      </c>
      <c r="L73" s="220">
        <f>L82*$E$2</f>
        <v>2</v>
      </c>
      <c r="M73" s="230">
        <v>650</v>
      </c>
    </row>
    <row r="74" spans="2:21" x14ac:dyDescent="0.35">
      <c r="B74" s="10"/>
      <c r="D74" t="s">
        <v>171</v>
      </c>
      <c r="E74" s="98">
        <f>'2024 Unit costs'!AE72</f>
        <v>14</v>
      </c>
      <c r="F74" s="28">
        <f>'2024 Unit costs'!AF72</f>
        <v>1</v>
      </c>
      <c r="G74" s="99">
        <f>'2024 Unit costs'!AG72</f>
        <v>770</v>
      </c>
      <c r="H74" s="204">
        <f>H73</f>
        <v>7</v>
      </c>
      <c r="I74" s="207">
        <f>1*E2</f>
        <v>1</v>
      </c>
      <c r="J74" s="206">
        <v>550</v>
      </c>
      <c r="K74" s="247">
        <f>K73</f>
        <v>3.5</v>
      </c>
      <c r="L74" s="220">
        <f>L83*$E$2</f>
        <v>1</v>
      </c>
      <c r="M74" s="230">
        <v>550</v>
      </c>
    </row>
    <row r="75" spans="2:21" x14ac:dyDescent="0.35">
      <c r="B75" s="10"/>
      <c r="D75" t="s">
        <v>173</v>
      </c>
      <c r="E75" s="98">
        <f>'2024 Unit costs'!AE73</f>
        <v>14</v>
      </c>
      <c r="F75" s="28">
        <f>'2024 Unit costs'!AF73</f>
        <v>2</v>
      </c>
      <c r="G75" s="99">
        <f>'2024 Unit costs'!AG73</f>
        <v>1050</v>
      </c>
      <c r="H75" s="204">
        <f>H68</f>
        <v>9</v>
      </c>
      <c r="I75" s="207">
        <f>I84</f>
        <v>2</v>
      </c>
      <c r="J75" s="206">
        <v>650</v>
      </c>
      <c r="K75" s="247">
        <f>K68</f>
        <v>5.5</v>
      </c>
      <c r="L75" s="220">
        <f>L84</f>
        <v>2</v>
      </c>
      <c r="M75" s="230">
        <v>650</v>
      </c>
    </row>
    <row r="76" spans="2:21" x14ac:dyDescent="0.35">
      <c r="B76" s="10"/>
      <c r="D76" t="s">
        <v>177</v>
      </c>
      <c r="E76" s="98">
        <f>'2024 Unit costs'!AE74</f>
        <v>14</v>
      </c>
      <c r="F76" s="28">
        <f>'2024 Unit costs'!AF74</f>
        <v>1</v>
      </c>
      <c r="G76" s="99">
        <f>'2024 Unit costs'!AG74</f>
        <v>770</v>
      </c>
      <c r="H76" s="204">
        <f>H75</f>
        <v>9</v>
      </c>
      <c r="I76" s="207">
        <v>1</v>
      </c>
      <c r="J76" s="206">
        <v>550</v>
      </c>
      <c r="K76" s="247">
        <f>K75</f>
        <v>5.5</v>
      </c>
      <c r="L76" s="220">
        <v>1</v>
      </c>
      <c r="M76" s="230">
        <v>550</v>
      </c>
    </row>
    <row r="77" spans="2:21" x14ac:dyDescent="0.35">
      <c r="B77" s="10"/>
      <c r="D77" t="s">
        <v>180</v>
      </c>
      <c r="E77" s="98">
        <f>'2024 Unit costs'!AE75</f>
        <v>7</v>
      </c>
      <c r="F77" s="28">
        <f>'2024 Unit costs'!AF75</f>
        <v>14</v>
      </c>
      <c r="G77" s="99">
        <f>'2024 Unit costs'!AG75</f>
        <v>1050</v>
      </c>
      <c r="H77" s="204">
        <f>H70</f>
        <v>7</v>
      </c>
      <c r="I77" s="207">
        <f>I70-I68-I73-I75</f>
        <v>18</v>
      </c>
      <c r="J77" s="206">
        <v>650</v>
      </c>
      <c r="K77" s="247">
        <f>K70</f>
        <v>3.5</v>
      </c>
      <c r="L77" s="220">
        <f>L70-L68-L73-L75</f>
        <v>18</v>
      </c>
      <c r="M77" s="230">
        <v>650</v>
      </c>
    </row>
    <row r="78" spans="2:21" x14ac:dyDescent="0.35">
      <c r="B78" s="10"/>
      <c r="D78" t="s">
        <v>183</v>
      </c>
      <c r="E78" s="98">
        <f>'2024 Unit costs'!AE76</f>
        <v>1</v>
      </c>
      <c r="F78" s="28">
        <f>'2024 Unit costs'!AF76</f>
        <v>200</v>
      </c>
      <c r="G78" s="99">
        <f>'2024 Unit costs'!AG76</f>
        <v>150</v>
      </c>
      <c r="H78" s="204">
        <v>1</v>
      </c>
      <c r="I78" s="207">
        <f>I86*E4*E3*E2</f>
        <v>336</v>
      </c>
      <c r="J78" s="206">
        <v>100</v>
      </c>
      <c r="K78" s="250">
        <f>H78/2</f>
        <v>0.5</v>
      </c>
      <c r="L78" s="240">
        <f>L86*$E$2*$E$3*$E$4</f>
        <v>336</v>
      </c>
      <c r="M78" s="233">
        <v>100</v>
      </c>
    </row>
    <row r="79" spans="2:21" x14ac:dyDescent="0.35">
      <c r="B79" s="10"/>
      <c r="D79" t="s">
        <v>186</v>
      </c>
      <c r="E79" s="98"/>
      <c r="F79" s="28"/>
      <c r="G79" s="99"/>
      <c r="H79" s="204"/>
      <c r="I79" s="207">
        <v>0</v>
      </c>
      <c r="J79" s="206"/>
      <c r="K79" s="229"/>
      <c r="L79" s="231">
        <v>0</v>
      </c>
      <c r="M79" s="230"/>
    </row>
    <row r="80" spans="2:21" x14ac:dyDescent="0.35">
      <c r="B80" s="10"/>
      <c r="D80" t="s">
        <v>187</v>
      </c>
      <c r="E80" s="98"/>
      <c r="F80" s="28"/>
      <c r="G80" s="99"/>
      <c r="H80" s="204"/>
      <c r="I80" s="207">
        <v>0</v>
      </c>
      <c r="J80" s="206"/>
      <c r="K80" s="229"/>
      <c r="L80" s="231">
        <v>0</v>
      </c>
      <c r="M80" s="230"/>
    </row>
    <row r="81" spans="2:13" x14ac:dyDescent="0.35">
      <c r="B81" s="10"/>
      <c r="D81" s="85" t="s">
        <v>257</v>
      </c>
      <c r="E81" s="10"/>
      <c r="F81" s="89"/>
      <c r="G81" s="11"/>
      <c r="H81" s="204"/>
      <c r="I81" s="208">
        <v>4</v>
      </c>
      <c r="J81" s="206"/>
      <c r="K81" s="229"/>
      <c r="L81" s="232">
        <v>4</v>
      </c>
      <c r="M81" s="230"/>
    </row>
    <row r="82" spans="2:13" x14ac:dyDescent="0.35">
      <c r="B82" s="10"/>
      <c r="D82" s="85" t="s">
        <v>260</v>
      </c>
      <c r="E82" s="98"/>
      <c r="F82" s="89"/>
      <c r="G82" s="99"/>
      <c r="H82" s="204"/>
      <c r="I82" s="208">
        <v>2</v>
      </c>
      <c r="J82" s="206"/>
      <c r="K82" s="229"/>
      <c r="L82" s="232">
        <v>2</v>
      </c>
      <c r="M82" s="230"/>
    </row>
    <row r="83" spans="2:13" x14ac:dyDescent="0.35">
      <c r="B83" s="10"/>
      <c r="D83" s="85" t="s">
        <v>261</v>
      </c>
      <c r="E83" s="98"/>
      <c r="F83" s="89"/>
      <c r="G83" s="99"/>
      <c r="H83" s="204"/>
      <c r="I83" s="208">
        <v>1</v>
      </c>
      <c r="J83" s="206"/>
      <c r="K83" s="229"/>
      <c r="L83" s="232">
        <v>1</v>
      </c>
      <c r="M83" s="230"/>
    </row>
    <row r="84" spans="2:13" x14ac:dyDescent="0.35">
      <c r="B84" s="10"/>
      <c r="D84" s="85" t="s">
        <v>173</v>
      </c>
      <c r="E84" s="98"/>
      <c r="F84" s="89"/>
      <c r="G84" s="99"/>
      <c r="H84" s="204"/>
      <c r="I84" s="208">
        <f>IF($E$5&lt;3,2,1)</f>
        <v>2</v>
      </c>
      <c r="J84" s="206"/>
      <c r="K84" s="229"/>
      <c r="L84" s="232">
        <f>IF($E$5&lt;3,2,1)</f>
        <v>2</v>
      </c>
      <c r="M84" s="230"/>
    </row>
    <row r="85" spans="2:13" x14ac:dyDescent="0.35">
      <c r="B85" s="10"/>
      <c r="D85" s="85" t="s">
        <v>262</v>
      </c>
      <c r="E85" s="98"/>
      <c r="F85" s="89"/>
      <c r="G85" s="99"/>
      <c r="H85" s="204"/>
      <c r="I85" s="208"/>
      <c r="J85" s="206"/>
      <c r="K85" s="229"/>
      <c r="L85" s="249"/>
      <c r="M85" s="230"/>
    </row>
    <row r="86" spans="2:13" x14ac:dyDescent="0.35">
      <c r="B86" s="10"/>
      <c r="D86" s="85" t="s">
        <v>263</v>
      </c>
      <c r="E86" s="98"/>
      <c r="F86" s="89"/>
      <c r="G86" s="99"/>
      <c r="H86" s="204"/>
      <c r="I86" s="208">
        <f>IF($E$5&lt;3,2,1)</f>
        <v>2</v>
      </c>
      <c r="J86" s="206"/>
      <c r="K86" s="229"/>
      <c r="L86" s="232">
        <f>IF($E$5&lt;3,2,1)</f>
        <v>2</v>
      </c>
      <c r="M86" s="230"/>
    </row>
    <row r="87" spans="2:13" x14ac:dyDescent="0.35">
      <c r="B87" s="10"/>
      <c r="C87" s="3" t="s">
        <v>217</v>
      </c>
      <c r="D87" t="s">
        <v>160</v>
      </c>
      <c r="E87" s="112"/>
      <c r="F87" s="2"/>
      <c r="G87" s="99"/>
      <c r="H87" s="251">
        <f t="shared" ref="H87:M87" si="6">E87</f>
        <v>0</v>
      </c>
      <c r="I87" s="207">
        <f t="shared" si="6"/>
        <v>0</v>
      </c>
      <c r="J87" s="206">
        <f t="shared" si="6"/>
        <v>0</v>
      </c>
      <c r="K87" s="252">
        <f t="shared" si="6"/>
        <v>0</v>
      </c>
      <c r="L87" s="231">
        <f t="shared" si="6"/>
        <v>0</v>
      </c>
      <c r="M87" s="230">
        <f t="shared" si="6"/>
        <v>0</v>
      </c>
    </row>
    <row r="88" spans="2:13" x14ac:dyDescent="0.35">
      <c r="B88" s="10"/>
      <c r="D88" t="s">
        <v>189</v>
      </c>
      <c r="E88" s="112"/>
      <c r="F88" s="2"/>
      <c r="G88" s="99"/>
      <c r="H88" s="204"/>
      <c r="I88" s="207"/>
      <c r="J88" s="206"/>
      <c r="K88" s="229"/>
      <c r="L88" s="231"/>
      <c r="M88" s="230"/>
    </row>
    <row r="89" spans="2:13" x14ac:dyDescent="0.35">
      <c r="B89" s="10"/>
      <c r="D89" t="s">
        <v>186</v>
      </c>
      <c r="E89" s="112"/>
      <c r="F89" s="4"/>
      <c r="G89" s="99"/>
      <c r="H89" s="204"/>
      <c r="I89" s="207"/>
      <c r="J89" s="206"/>
      <c r="K89" s="229"/>
      <c r="L89" s="231"/>
      <c r="M89" s="230"/>
    </row>
    <row r="90" spans="2:13" x14ac:dyDescent="0.35">
      <c r="B90" s="10"/>
      <c r="E90" s="98"/>
      <c r="G90" s="99"/>
      <c r="H90" s="204"/>
      <c r="I90" s="207"/>
      <c r="J90" s="206"/>
      <c r="K90" s="229"/>
      <c r="L90" s="231"/>
      <c r="M90" s="230"/>
    </row>
    <row r="91" spans="2:13" x14ac:dyDescent="0.35">
      <c r="B91" s="32" t="s">
        <v>207</v>
      </c>
      <c r="E91" s="98"/>
      <c r="F91" s="28" t="s">
        <v>300</v>
      </c>
      <c r="G91" t="s">
        <v>301</v>
      </c>
      <c r="H91" s="204"/>
      <c r="I91" s="207" t="s">
        <v>300</v>
      </c>
      <c r="J91" s="206" t="s">
        <v>301</v>
      </c>
      <c r="K91" s="229"/>
      <c r="L91" s="231" t="s">
        <v>300</v>
      </c>
      <c r="M91" s="230" t="s">
        <v>301</v>
      </c>
    </row>
    <row r="92" spans="2:13" x14ac:dyDescent="0.35">
      <c r="B92" s="10"/>
      <c r="D92" t="s">
        <v>302</v>
      </c>
      <c r="E92" s="98"/>
      <c r="F92" s="130"/>
      <c r="G92" s="100"/>
      <c r="H92" s="204"/>
      <c r="I92" s="207">
        <f>I69</f>
        <v>0</v>
      </c>
      <c r="J92" s="206">
        <f>G92</f>
        <v>0</v>
      </c>
      <c r="K92" s="229"/>
      <c r="L92" s="231">
        <f>L69</f>
        <v>0</v>
      </c>
      <c r="M92" s="230">
        <f>J92</f>
        <v>0</v>
      </c>
    </row>
    <row r="93" spans="2:13" x14ac:dyDescent="0.35">
      <c r="B93" s="10"/>
      <c r="D93" t="s">
        <v>304</v>
      </c>
      <c r="E93" s="98"/>
      <c r="F93" s="130">
        <f>'2024 Unit costs'!AF100</f>
        <v>1</v>
      </c>
      <c r="G93" s="100">
        <f>'2024 Unit costs'!AG100</f>
        <v>7040</v>
      </c>
      <c r="H93" s="204"/>
      <c r="I93" s="207">
        <f>I76</f>
        <v>1</v>
      </c>
      <c r="J93" s="206">
        <f>G93</f>
        <v>7040</v>
      </c>
      <c r="K93" s="229"/>
      <c r="L93" s="231">
        <f>L76</f>
        <v>1</v>
      </c>
      <c r="M93" s="230">
        <f>J93</f>
        <v>7040</v>
      </c>
    </row>
    <row r="94" spans="2:13" x14ac:dyDescent="0.35">
      <c r="B94" s="10"/>
      <c r="D94" t="s">
        <v>303</v>
      </c>
      <c r="E94" s="98"/>
      <c r="F94" s="130">
        <f>'2024 Unit costs'!AF101</f>
        <v>1</v>
      </c>
      <c r="G94" s="100">
        <f>'2024 Unit costs'!AG101</f>
        <v>14080</v>
      </c>
      <c r="H94" s="204"/>
      <c r="I94" s="207">
        <f>I74</f>
        <v>1</v>
      </c>
      <c r="J94" s="206">
        <f>G94</f>
        <v>14080</v>
      </c>
      <c r="K94" s="229"/>
      <c r="L94" s="231">
        <f>L74</f>
        <v>1</v>
      </c>
      <c r="M94" s="230">
        <f>J94</f>
        <v>14080</v>
      </c>
    </row>
    <row r="95" spans="2:13" x14ac:dyDescent="0.35">
      <c r="B95" s="10"/>
      <c r="D95" t="s">
        <v>314</v>
      </c>
      <c r="E95" s="98"/>
      <c r="F95" s="130">
        <f>'2024 Unit costs'!AF102</f>
        <v>12</v>
      </c>
      <c r="G95" s="100">
        <f>'2024 Unit costs'!AG102</f>
        <v>4928</v>
      </c>
      <c r="H95" s="204"/>
      <c r="I95" s="207">
        <v>0</v>
      </c>
      <c r="J95" s="206"/>
      <c r="K95" s="229"/>
      <c r="L95" s="231">
        <v>0</v>
      </c>
      <c r="M95" s="230"/>
    </row>
    <row r="96" spans="2:13" x14ac:dyDescent="0.35">
      <c r="B96" s="10"/>
      <c r="D96" t="s">
        <v>305</v>
      </c>
      <c r="E96" s="98"/>
      <c r="F96" s="130"/>
      <c r="G96" s="100"/>
      <c r="H96" s="204"/>
      <c r="I96" s="207"/>
      <c r="J96" s="206"/>
      <c r="K96" s="229"/>
      <c r="L96" s="231"/>
      <c r="M96" s="230"/>
    </row>
    <row r="97" spans="2:13" x14ac:dyDescent="0.35">
      <c r="B97" s="10"/>
      <c r="D97" t="s">
        <v>315</v>
      </c>
      <c r="E97" s="98"/>
      <c r="F97" s="130">
        <f>'2024 Unit costs'!AF104</f>
        <v>3</v>
      </c>
      <c r="G97" s="100">
        <f>'2024 Unit costs'!AG104</f>
        <v>12100</v>
      </c>
      <c r="H97" s="204"/>
      <c r="I97" s="207">
        <f>F97</f>
        <v>3</v>
      </c>
      <c r="J97" s="206">
        <f>G97</f>
        <v>12100</v>
      </c>
      <c r="K97" s="229"/>
      <c r="L97" s="231">
        <f>I97</f>
        <v>3</v>
      </c>
      <c r="M97" s="230">
        <f>J97</f>
        <v>12100</v>
      </c>
    </row>
    <row r="98" spans="2:13" x14ac:dyDescent="0.35">
      <c r="B98" s="10"/>
      <c r="D98" t="s">
        <v>316</v>
      </c>
      <c r="E98" s="98"/>
      <c r="F98" s="130"/>
      <c r="G98" s="100"/>
      <c r="H98" s="204"/>
      <c r="I98" s="207">
        <f>F98</f>
        <v>0</v>
      </c>
      <c r="J98" s="206">
        <f>G98</f>
        <v>0</v>
      </c>
      <c r="K98" s="229"/>
      <c r="L98" s="231">
        <f>I98</f>
        <v>0</v>
      </c>
      <c r="M98" s="230">
        <f>J98</f>
        <v>0</v>
      </c>
    </row>
    <row r="99" spans="2:13" x14ac:dyDescent="0.35">
      <c r="B99" s="10"/>
      <c r="E99" s="98" t="str">
        <f>'2024 Unit costs'!C106</f>
        <v>days</v>
      </c>
      <c r="F99" t="str">
        <f>'2024 Unit costs'!D106</f>
        <v>person</v>
      </c>
      <c r="G99" s="100" t="str">
        <f>'2024 Unit costs'!E106</f>
        <v>unit cost</v>
      </c>
      <c r="H99" s="204" t="s">
        <v>156</v>
      </c>
      <c r="I99" s="207" t="s">
        <v>307</v>
      </c>
      <c r="J99" s="206" t="s">
        <v>301</v>
      </c>
      <c r="K99" s="229" t="s">
        <v>156</v>
      </c>
      <c r="L99" s="231" t="s">
        <v>307</v>
      </c>
      <c r="M99" s="230" t="s">
        <v>301</v>
      </c>
    </row>
    <row r="100" spans="2:13" x14ac:dyDescent="0.35">
      <c r="B100" s="10"/>
      <c r="D100" t="s">
        <v>308</v>
      </c>
      <c r="E100" s="98"/>
      <c r="G100" s="100"/>
      <c r="H100" s="204">
        <f>H70</f>
        <v>7</v>
      </c>
      <c r="I100" s="207">
        <f>I70</f>
        <v>24</v>
      </c>
      <c r="J100" s="206">
        <v>100</v>
      </c>
      <c r="K100" s="229">
        <f>K70</f>
        <v>3.5</v>
      </c>
      <c r="L100" s="231">
        <f>L70</f>
        <v>24</v>
      </c>
      <c r="M100" s="230">
        <f>J100</f>
        <v>100</v>
      </c>
    </row>
    <row r="101" spans="2:13" x14ac:dyDescent="0.35">
      <c r="B101" s="10"/>
      <c r="D101" t="s">
        <v>309</v>
      </c>
      <c r="E101" s="98">
        <f>'2024 Unit costs'!AE109</f>
        <v>6</v>
      </c>
      <c r="F101">
        <f>'2024 Unit costs'!AF109</f>
        <v>14</v>
      </c>
      <c r="G101" s="100">
        <f>'2024 Unit costs'!AG109</f>
        <v>100</v>
      </c>
      <c r="H101" s="204">
        <f>H77</f>
        <v>7</v>
      </c>
      <c r="I101" s="207">
        <f>I77</f>
        <v>18</v>
      </c>
      <c r="J101" s="206">
        <v>580</v>
      </c>
      <c r="K101" s="229">
        <f>K77</f>
        <v>3.5</v>
      </c>
      <c r="L101" s="231">
        <f>L77</f>
        <v>18</v>
      </c>
      <c r="M101" s="230">
        <f>J101</f>
        <v>580</v>
      </c>
    </row>
    <row r="102" spans="2:13" x14ac:dyDescent="0.35">
      <c r="B102" s="10"/>
      <c r="E102" s="98"/>
      <c r="G102" s="100"/>
      <c r="H102" s="204"/>
      <c r="I102" s="207"/>
      <c r="J102" s="206"/>
      <c r="K102" s="229"/>
      <c r="L102" s="231"/>
      <c r="M102" s="230"/>
    </row>
    <row r="103" spans="2:13" x14ac:dyDescent="0.35">
      <c r="B103" s="32" t="s">
        <v>197</v>
      </c>
      <c r="E103" s="98"/>
      <c r="G103" s="11"/>
      <c r="H103" s="204"/>
      <c r="I103" s="207"/>
      <c r="J103" s="206"/>
      <c r="K103" s="229"/>
      <c r="L103" s="231"/>
      <c r="M103" s="230"/>
    </row>
    <row r="104" spans="2:13" x14ac:dyDescent="0.35">
      <c r="B104" s="10"/>
      <c r="D104" t="s">
        <v>197</v>
      </c>
      <c r="E104" s="10">
        <f>'2024 Unit costs'!AE94</f>
        <v>17</v>
      </c>
      <c r="F104">
        <f>'2024 Unit costs'!AF94</f>
        <v>3</v>
      </c>
      <c r="G104">
        <f>'2024 Unit costs'!AG94</f>
        <v>800</v>
      </c>
      <c r="H104" s="204">
        <f>H68</f>
        <v>9</v>
      </c>
      <c r="I104" s="207">
        <f>I68+I69</f>
        <v>2</v>
      </c>
      <c r="J104" s="206">
        <f>G104</f>
        <v>800</v>
      </c>
      <c r="K104" s="229">
        <f>K68</f>
        <v>5.5</v>
      </c>
      <c r="L104" s="231">
        <f>L68+L69</f>
        <v>2</v>
      </c>
      <c r="M104" s="230">
        <f>J104</f>
        <v>800</v>
      </c>
    </row>
    <row r="105" spans="2:13" x14ac:dyDescent="0.35">
      <c r="B105" s="32" t="s">
        <v>193</v>
      </c>
      <c r="E105" s="10"/>
      <c r="G105" s="11"/>
      <c r="H105" s="204"/>
      <c r="I105" s="207"/>
      <c r="J105" s="206"/>
      <c r="K105" s="229"/>
      <c r="L105" s="231"/>
      <c r="M105" s="230"/>
    </row>
    <row r="106" spans="2:13" x14ac:dyDescent="0.35">
      <c r="B106" s="10"/>
      <c r="D106" t="s">
        <v>339</v>
      </c>
      <c r="E106" s="10">
        <v>1</v>
      </c>
      <c r="F106">
        <v>1</v>
      </c>
      <c r="G106" s="100">
        <f>'2024 Unit costs'!$AG$112</f>
        <v>5700</v>
      </c>
      <c r="H106" s="204">
        <v>1</v>
      </c>
      <c r="I106" s="207">
        <v>1</v>
      </c>
      <c r="J106" s="209">
        <f>G106</f>
        <v>5700</v>
      </c>
      <c r="K106" s="229">
        <v>1</v>
      </c>
      <c r="L106" s="231">
        <v>1</v>
      </c>
      <c r="M106" s="233">
        <f>J106</f>
        <v>5700</v>
      </c>
    </row>
    <row r="107" spans="2:13" x14ac:dyDescent="0.35">
      <c r="B107" s="10"/>
      <c r="E107" s="10"/>
      <c r="G107" s="11"/>
      <c r="H107" s="204"/>
      <c r="I107" s="207"/>
      <c r="J107" s="206"/>
      <c r="K107" s="229"/>
      <c r="L107" s="231"/>
      <c r="M107" s="230"/>
    </row>
    <row r="108" spans="2:13" ht="15" thickBot="1" x14ac:dyDescent="0.4">
      <c r="B108" s="19"/>
      <c r="C108" s="20"/>
      <c r="D108" s="20"/>
      <c r="E108" s="19"/>
      <c r="F108" s="20"/>
      <c r="G108" s="21"/>
      <c r="H108" s="210"/>
      <c r="I108" s="211"/>
      <c r="J108" s="212"/>
      <c r="K108" s="234"/>
      <c r="L108" s="235"/>
      <c r="M108" s="236"/>
    </row>
    <row r="109" spans="2:13" x14ac:dyDescent="0.35">
      <c r="E109" t="s">
        <v>345</v>
      </c>
      <c r="F109" s="9">
        <f>SUM(SUMPRODUCT(E68:E80,F68:F80,G68:G80),SUMPRODUCT(E87:E89,F87:F89,G87:G89),SUMPRODUCT(F92:F98,G92:G98),SUMPRODUCT(E100:E101,F100:F101,G100:G101),PRODUCT(E104,F104,G104),PRODUCT(E106,F106,G106))</f>
        <v>445391</v>
      </c>
      <c r="G109" s="9">
        <f>SUM(SUMPRODUCT(E68:E80,F68:F80,G68:G80),SUMPRODUCT(F92:F98,G92:G98),SUMPRODUCT(E100:E101,F100:F101,G100:G101),PRODUCT(E104,F104,G104),PRODUCT(E106,F106,G106))</f>
        <v>445391</v>
      </c>
      <c r="H109" s="86"/>
      <c r="I109" s="253">
        <f>SUM(SUMPRODUCT(H68:H80,I68:I80,J68:J80),SUMPRODUCT(H87:H89,I87:I89,J87:J89),SUMPRODUCT(I92:I98,J92:J98),SUMPRODUCT(H100:H101,I100:I101,J100:J101),PRODUCT(H104,I104,J104),PRODUCT(H106,I106,J106))</f>
        <v>341000</v>
      </c>
      <c r="J109" s="253">
        <f>SUM(SUMPRODUCT(H68:H80,I68:I80,J68:J80),SUMPRODUCT(I92:I98,J92:J98),SUMPRODUCT(H100:H101,I100:I101,J100:J101),PRODUCT(H104,I104,J104),PRODUCT(H106,I106,J106))</f>
        <v>341000</v>
      </c>
      <c r="K109" s="86"/>
      <c r="L109" s="253">
        <f>SUM(SUMPRODUCT(K68:K80,L68:L80,M68:M80),SUMPRODUCT(K87:K89,L87:L89,M87:M89),SUMPRODUCT(L92:L98,M92:M98),SUMPRODUCT(K100:K101,L100:L101,M100:M101),PRODUCT(K104,L104,M104),PRODUCT(K106,L106,M106))</f>
        <v>206810</v>
      </c>
      <c r="M109" s="253">
        <f>SUM(SUMPRODUCT(K68:K80,L68:L80,M68:M80),SUMPRODUCT(L92:L98,M92:M98),SUMPRODUCT(K100:K101,L100:L101,M100:M101),PRODUCT(K104,L104,M104),PRODUCT(K106,L106,M106))</f>
        <v>206810</v>
      </c>
    </row>
    <row r="110" spans="2:13" x14ac:dyDescent="0.35">
      <c r="F110" s="9">
        <f>F109/$I$1</f>
        <v>17541.985033477747</v>
      </c>
      <c r="G110" s="9">
        <f>G109/$I$1</f>
        <v>17541.985033477747</v>
      </c>
      <c r="H110" s="86"/>
      <c r="I110" s="9">
        <f>I109/$I$1</f>
        <v>13430.484442693974</v>
      </c>
      <c r="J110" s="9">
        <f>J109/$I$1</f>
        <v>13430.484442693974</v>
      </c>
      <c r="K110" s="86"/>
      <c r="L110" s="9">
        <f>L109/$I$1</f>
        <v>8145.3328081922018</v>
      </c>
      <c r="M110" s="9">
        <f>M109/$I$1</f>
        <v>8145.3328081922018</v>
      </c>
    </row>
    <row r="111" spans="2:13" ht="15" thickBot="1" x14ac:dyDescent="0.4">
      <c r="H111" s="86"/>
      <c r="I111" s="86"/>
      <c r="J111" s="86"/>
      <c r="K111" s="86"/>
      <c r="L111" s="86"/>
      <c r="M111" s="86"/>
    </row>
    <row r="112" spans="2:13" x14ac:dyDescent="0.35">
      <c r="B112" s="90" t="s">
        <v>194</v>
      </c>
      <c r="C112" s="30"/>
      <c r="D112" s="30"/>
      <c r="E112" s="111" t="s">
        <v>156</v>
      </c>
      <c r="F112" s="92" t="s">
        <v>157</v>
      </c>
      <c r="G112" s="93" t="s">
        <v>131</v>
      </c>
      <c r="H112" s="213" t="s">
        <v>156</v>
      </c>
      <c r="I112" s="214" t="s">
        <v>157</v>
      </c>
      <c r="J112" s="215" t="s">
        <v>131</v>
      </c>
      <c r="K112" s="237" t="s">
        <v>156</v>
      </c>
      <c r="L112" s="238" t="s">
        <v>157</v>
      </c>
      <c r="M112" s="239" t="s">
        <v>131</v>
      </c>
    </row>
    <row r="113" spans="2:14" x14ac:dyDescent="0.35">
      <c r="B113" s="32" t="s">
        <v>77</v>
      </c>
      <c r="E113" s="10"/>
      <c r="G113" s="11"/>
      <c r="H113" s="204"/>
      <c r="I113" s="207"/>
      <c r="J113" s="206"/>
      <c r="K113" s="229"/>
      <c r="L113" s="231"/>
      <c r="M113" s="230"/>
    </row>
    <row r="114" spans="2:14" ht="29" x14ac:dyDescent="0.35">
      <c r="B114" s="10"/>
      <c r="C114" s="3" t="s">
        <v>132</v>
      </c>
      <c r="D114" t="s">
        <v>160</v>
      </c>
      <c r="E114" s="12">
        <f>'2024 Unit costs'!AE118</f>
        <v>3</v>
      </c>
      <c r="F114" s="28">
        <f>'2024 Unit costs'!AF118</f>
        <v>3</v>
      </c>
      <c r="G114" s="99">
        <f>'2024 Unit costs'!AG118</f>
        <v>625</v>
      </c>
      <c r="H114" s="204">
        <v>2</v>
      </c>
      <c r="I114" s="207">
        <f>I68</f>
        <v>2</v>
      </c>
      <c r="J114" s="206">
        <v>650</v>
      </c>
      <c r="K114" s="229">
        <v>2</v>
      </c>
      <c r="L114" s="231">
        <f>L68</f>
        <v>2</v>
      </c>
      <c r="M114" s="230">
        <v>650</v>
      </c>
    </row>
    <row r="115" spans="2:14" x14ac:dyDescent="0.35">
      <c r="B115" s="10"/>
      <c r="D115" t="s">
        <v>161</v>
      </c>
      <c r="E115" s="12"/>
      <c r="F115" s="28"/>
      <c r="G115" s="99"/>
      <c r="H115" s="280">
        <f>H114</f>
        <v>2</v>
      </c>
      <c r="I115" s="207">
        <v>1</v>
      </c>
      <c r="J115" s="206">
        <v>550</v>
      </c>
      <c r="K115" s="281">
        <f>K114</f>
        <v>2</v>
      </c>
      <c r="L115" s="231">
        <v>1</v>
      </c>
      <c r="M115" s="230">
        <v>550</v>
      </c>
    </row>
    <row r="116" spans="2:14" x14ac:dyDescent="0.35">
      <c r="B116" s="10"/>
      <c r="D116" t="s">
        <v>196</v>
      </c>
      <c r="E116" s="12">
        <f>'2024 Unit costs'!AE120</f>
        <v>2</v>
      </c>
      <c r="F116" s="28">
        <f>'2024 Unit costs'!AF120</f>
        <v>5</v>
      </c>
      <c r="G116" s="99">
        <f>'2024 Unit costs'!AG120</f>
        <v>100</v>
      </c>
      <c r="H116" s="204">
        <v>2</v>
      </c>
      <c r="I116" s="207">
        <f>I70</f>
        <v>24</v>
      </c>
      <c r="J116" s="206">
        <v>100</v>
      </c>
      <c r="K116" s="229">
        <v>2</v>
      </c>
      <c r="L116" s="231">
        <f>L70</f>
        <v>24</v>
      </c>
      <c r="M116" s="230">
        <v>100</v>
      </c>
    </row>
    <row r="117" spans="2:14" x14ac:dyDescent="0.35">
      <c r="B117" s="10"/>
      <c r="D117" t="s">
        <v>216</v>
      </c>
      <c r="E117" s="113"/>
      <c r="F117" s="28"/>
      <c r="G117" s="99"/>
      <c r="H117" s="204">
        <v>2</v>
      </c>
      <c r="I117" s="207">
        <f>I73</f>
        <v>2</v>
      </c>
      <c r="J117" s="206">
        <v>100</v>
      </c>
      <c r="K117" s="229">
        <v>2</v>
      </c>
      <c r="L117" s="231">
        <f>L73</f>
        <v>2</v>
      </c>
      <c r="M117" s="230">
        <v>100</v>
      </c>
    </row>
    <row r="118" spans="2:14" x14ac:dyDescent="0.35">
      <c r="B118" s="10"/>
      <c r="D118" t="s">
        <v>171</v>
      </c>
      <c r="E118" s="113"/>
      <c r="F118" s="28"/>
      <c r="G118" s="99"/>
      <c r="H118" s="277">
        <v>0</v>
      </c>
      <c r="I118" s="207">
        <f>I74</f>
        <v>1</v>
      </c>
      <c r="J118" s="206">
        <v>100</v>
      </c>
      <c r="K118" s="278">
        <v>0</v>
      </c>
      <c r="L118" s="231">
        <f>L74</f>
        <v>1</v>
      </c>
      <c r="M118" s="230">
        <v>100</v>
      </c>
      <c r="N118" t="s">
        <v>362</v>
      </c>
    </row>
    <row r="119" spans="2:14" x14ac:dyDescent="0.35">
      <c r="B119" s="10"/>
      <c r="D119" t="s">
        <v>173</v>
      </c>
      <c r="E119" s="113">
        <f>'2024 Unit costs'!AE125</f>
        <v>3</v>
      </c>
      <c r="F119" s="28">
        <f>'2024 Unit costs'!AF125</f>
        <v>2</v>
      </c>
      <c r="G119" s="99">
        <f>'2024 Unit costs'!AG125</f>
        <v>1150</v>
      </c>
      <c r="H119" s="204">
        <v>2</v>
      </c>
      <c r="I119" s="207">
        <f>I75</f>
        <v>2</v>
      </c>
      <c r="J119" s="206">
        <v>650</v>
      </c>
      <c r="K119" s="229">
        <v>2</v>
      </c>
      <c r="L119" s="231">
        <f>L75</f>
        <v>2</v>
      </c>
      <c r="M119" s="230">
        <v>650</v>
      </c>
    </row>
    <row r="120" spans="2:14" x14ac:dyDescent="0.35">
      <c r="B120" s="10"/>
      <c r="D120" t="s">
        <v>177</v>
      </c>
      <c r="E120" s="113">
        <f>'2024 Unit costs'!AE126</f>
        <v>3</v>
      </c>
      <c r="F120" s="28">
        <f>'2024 Unit costs'!AF126</f>
        <v>1</v>
      </c>
      <c r="G120" s="99">
        <f>'2024 Unit costs'!AG126</f>
        <v>800</v>
      </c>
      <c r="H120" s="204">
        <v>2</v>
      </c>
      <c r="I120" s="207">
        <f>I76</f>
        <v>1</v>
      </c>
      <c r="J120" s="206">
        <v>550</v>
      </c>
      <c r="K120" s="229">
        <v>2</v>
      </c>
      <c r="L120" s="231">
        <f>L76</f>
        <v>1</v>
      </c>
      <c r="M120" s="230">
        <v>550</v>
      </c>
    </row>
    <row r="121" spans="2:14" x14ac:dyDescent="0.35">
      <c r="B121" s="10"/>
      <c r="D121" t="s">
        <v>180</v>
      </c>
      <c r="E121" s="113">
        <f>'2024 Unit costs'!AE127</f>
        <v>3</v>
      </c>
      <c r="F121" s="28">
        <f>'2024 Unit costs'!AF127</f>
        <v>22</v>
      </c>
      <c r="G121" s="99">
        <f>'2024 Unit costs'!AG127</f>
        <v>1150</v>
      </c>
      <c r="H121" s="204">
        <v>2</v>
      </c>
      <c r="I121" s="207">
        <f>I77</f>
        <v>18</v>
      </c>
      <c r="J121" s="206">
        <v>650</v>
      </c>
      <c r="K121" s="229">
        <v>2</v>
      </c>
      <c r="L121" s="231">
        <f>L77</f>
        <v>18</v>
      </c>
      <c r="M121" s="230">
        <v>650</v>
      </c>
    </row>
    <row r="122" spans="2:14" x14ac:dyDescent="0.35">
      <c r="B122" s="10"/>
      <c r="D122" t="s">
        <v>186</v>
      </c>
      <c r="E122" s="113"/>
      <c r="F122" s="28"/>
      <c r="G122" s="99"/>
      <c r="H122" s="204"/>
      <c r="I122" s="207">
        <v>0</v>
      </c>
      <c r="J122" s="206"/>
      <c r="K122" s="229"/>
      <c r="L122" s="231">
        <v>0</v>
      </c>
      <c r="M122" s="230"/>
    </row>
    <row r="123" spans="2:14" x14ac:dyDescent="0.35">
      <c r="B123" s="10"/>
      <c r="D123" t="s">
        <v>187</v>
      </c>
      <c r="E123" s="113"/>
      <c r="F123" s="28"/>
      <c r="G123" s="99"/>
      <c r="H123" s="204"/>
      <c r="I123" s="207">
        <v>0</v>
      </c>
      <c r="J123" s="206"/>
      <c r="K123" s="229"/>
      <c r="L123" s="231">
        <v>0</v>
      </c>
      <c r="M123" s="230"/>
    </row>
    <row r="124" spans="2:14" x14ac:dyDescent="0.35">
      <c r="B124" s="10"/>
      <c r="D124" s="85" t="s">
        <v>264</v>
      </c>
      <c r="E124" s="10"/>
      <c r="F124" s="88"/>
      <c r="G124" s="99"/>
      <c r="H124" s="204"/>
      <c r="I124" s="207"/>
      <c r="J124" s="206"/>
      <c r="K124" s="229"/>
      <c r="L124" s="231"/>
      <c r="M124" s="230"/>
    </row>
    <row r="125" spans="2:14" x14ac:dyDescent="0.35">
      <c r="B125" s="10"/>
      <c r="D125" s="85" t="s">
        <v>260</v>
      </c>
      <c r="E125" s="10"/>
      <c r="F125" s="88"/>
      <c r="G125" s="99"/>
      <c r="H125" s="204"/>
      <c r="I125" s="207"/>
      <c r="J125" s="206"/>
      <c r="K125" s="229"/>
      <c r="L125" s="231"/>
      <c r="M125" s="230"/>
    </row>
    <row r="126" spans="2:14" x14ac:dyDescent="0.35">
      <c r="B126" s="10"/>
      <c r="D126" s="85" t="s">
        <v>261</v>
      </c>
      <c r="E126" s="10"/>
      <c r="F126" s="88"/>
      <c r="G126" s="99"/>
      <c r="H126" s="204"/>
      <c r="I126" s="207"/>
      <c r="J126" s="206"/>
      <c r="K126" s="229"/>
      <c r="L126" s="231"/>
      <c r="M126" s="230"/>
    </row>
    <row r="127" spans="2:14" x14ac:dyDescent="0.35">
      <c r="B127" s="10"/>
      <c r="D127" s="85" t="s">
        <v>262</v>
      </c>
      <c r="E127" s="10"/>
      <c r="F127" s="88"/>
      <c r="G127" s="99"/>
      <c r="H127" s="204"/>
      <c r="I127" s="207"/>
      <c r="J127" s="206"/>
      <c r="K127" s="229"/>
      <c r="L127" s="231"/>
      <c r="M127" s="230"/>
    </row>
    <row r="128" spans="2:14" x14ac:dyDescent="0.35">
      <c r="B128" s="10"/>
      <c r="C128" s="3" t="s">
        <v>217</v>
      </c>
      <c r="D128" t="s">
        <v>160</v>
      </c>
      <c r="E128" s="113"/>
      <c r="F128" s="28"/>
      <c r="G128" s="99"/>
      <c r="H128" s="204">
        <f t="shared" ref="H128:M130" si="7">E128</f>
        <v>0</v>
      </c>
      <c r="I128" s="207">
        <f t="shared" si="7"/>
        <v>0</v>
      </c>
      <c r="J128" s="206">
        <f t="shared" si="7"/>
        <v>0</v>
      </c>
      <c r="K128" s="229">
        <f t="shared" si="7"/>
        <v>0</v>
      </c>
      <c r="L128" s="231">
        <f t="shared" si="7"/>
        <v>0</v>
      </c>
      <c r="M128" s="230">
        <f t="shared" si="7"/>
        <v>0</v>
      </c>
    </row>
    <row r="129" spans="2:13" x14ac:dyDescent="0.35">
      <c r="B129" s="10"/>
      <c r="D129" t="s">
        <v>189</v>
      </c>
      <c r="E129" s="113"/>
      <c r="F129" s="28"/>
      <c r="G129" s="99"/>
      <c r="H129" s="204">
        <f t="shared" si="7"/>
        <v>0</v>
      </c>
      <c r="I129" s="207">
        <f t="shared" si="7"/>
        <v>0</v>
      </c>
      <c r="J129" s="206">
        <f t="shared" si="7"/>
        <v>0</v>
      </c>
      <c r="K129" s="229">
        <f t="shared" si="7"/>
        <v>0</v>
      </c>
      <c r="L129" s="231">
        <f t="shared" si="7"/>
        <v>0</v>
      </c>
      <c r="M129" s="230">
        <f t="shared" si="7"/>
        <v>0</v>
      </c>
    </row>
    <row r="130" spans="2:13" x14ac:dyDescent="0.35">
      <c r="B130" s="10"/>
      <c r="D130" t="s">
        <v>186</v>
      </c>
      <c r="E130" s="113"/>
      <c r="F130" s="28"/>
      <c r="G130" s="99"/>
      <c r="H130" s="204">
        <f t="shared" si="7"/>
        <v>0</v>
      </c>
      <c r="I130" s="207">
        <f t="shared" si="7"/>
        <v>0</v>
      </c>
      <c r="J130" s="206">
        <f t="shared" si="7"/>
        <v>0</v>
      </c>
      <c r="K130" s="229">
        <f t="shared" si="7"/>
        <v>0</v>
      </c>
      <c r="L130" s="231">
        <f t="shared" si="7"/>
        <v>0</v>
      </c>
      <c r="M130" s="230">
        <f t="shared" si="7"/>
        <v>0</v>
      </c>
    </row>
    <row r="131" spans="2:13" x14ac:dyDescent="0.35">
      <c r="B131" s="10"/>
      <c r="E131" s="10"/>
      <c r="G131" s="11"/>
      <c r="H131" s="204"/>
      <c r="I131" s="207"/>
      <c r="J131" s="206"/>
      <c r="K131" s="229"/>
      <c r="L131" s="231"/>
      <c r="M131" s="230"/>
    </row>
    <row r="132" spans="2:13" x14ac:dyDescent="0.35">
      <c r="B132" s="10"/>
      <c r="C132" s="7" t="s">
        <v>207</v>
      </c>
      <c r="E132" s="10"/>
      <c r="G132" s="11"/>
      <c r="H132" s="204"/>
      <c r="I132" s="207"/>
      <c r="J132" s="206"/>
      <c r="K132" s="229"/>
      <c r="L132" s="231"/>
      <c r="M132" s="230"/>
    </row>
    <row r="133" spans="2:13" x14ac:dyDescent="0.35">
      <c r="B133" s="10"/>
      <c r="E133" s="10"/>
      <c r="F133" s="28" t="s">
        <v>300</v>
      </c>
      <c r="G133" t="s">
        <v>301</v>
      </c>
      <c r="H133" s="204"/>
      <c r="I133" s="207"/>
      <c r="J133" s="206"/>
      <c r="K133" s="229"/>
      <c r="L133" s="231"/>
      <c r="M133" s="230"/>
    </row>
    <row r="134" spans="2:13" x14ac:dyDescent="0.35">
      <c r="B134" s="10"/>
      <c r="D134" t="s">
        <v>302</v>
      </c>
      <c r="E134" s="10"/>
      <c r="F134" s="9">
        <f>'2024 Unit costs'!AF152</f>
        <v>1</v>
      </c>
      <c r="G134" s="18">
        <f>'2024 Unit costs'!AG152</f>
        <v>40000</v>
      </c>
      <c r="H134" s="204"/>
      <c r="I134" s="207">
        <f>I115</f>
        <v>1</v>
      </c>
      <c r="J134" s="206">
        <f>G134</f>
        <v>40000</v>
      </c>
      <c r="K134" s="229"/>
      <c r="L134" s="231">
        <f>L115</f>
        <v>1</v>
      </c>
      <c r="M134" s="230">
        <f>J134</f>
        <v>40000</v>
      </c>
    </row>
    <row r="135" spans="2:13" x14ac:dyDescent="0.35">
      <c r="B135" s="10"/>
      <c r="D135" t="s">
        <v>304</v>
      </c>
      <c r="E135" s="10"/>
      <c r="F135" s="9">
        <f>'2024 Unit costs'!AF153</f>
        <v>1</v>
      </c>
      <c r="G135" s="18">
        <f>'2024 Unit costs'!AG153</f>
        <v>14080</v>
      </c>
      <c r="H135" s="204"/>
      <c r="I135" s="207">
        <f>I120</f>
        <v>1</v>
      </c>
      <c r="J135" s="206">
        <f>G135</f>
        <v>14080</v>
      </c>
      <c r="K135" s="229"/>
      <c r="L135" s="231">
        <f>L118</f>
        <v>1</v>
      </c>
      <c r="M135" s="230">
        <f>J135</f>
        <v>14080</v>
      </c>
    </row>
    <row r="136" spans="2:13" x14ac:dyDescent="0.35">
      <c r="B136" s="10"/>
      <c r="D136" t="s">
        <v>303</v>
      </c>
      <c r="E136" s="10"/>
      <c r="F136" s="9"/>
      <c r="G136" s="18"/>
      <c r="H136" s="204"/>
      <c r="I136" s="207">
        <f>I118</f>
        <v>1</v>
      </c>
      <c r="J136" s="206">
        <f>G136</f>
        <v>0</v>
      </c>
      <c r="K136" s="229"/>
      <c r="L136" s="231">
        <f>L120</f>
        <v>1</v>
      </c>
      <c r="M136" s="230">
        <f>J136</f>
        <v>0</v>
      </c>
    </row>
    <row r="137" spans="2:13" x14ac:dyDescent="0.35">
      <c r="B137" s="10"/>
      <c r="D137" t="s">
        <v>314</v>
      </c>
      <c r="E137" s="10"/>
      <c r="F137" s="9"/>
      <c r="G137" s="18"/>
      <c r="H137" s="204"/>
      <c r="I137" s="207"/>
      <c r="J137" s="206"/>
      <c r="K137" s="229"/>
      <c r="L137" s="231"/>
      <c r="M137" s="230"/>
    </row>
    <row r="138" spans="2:13" x14ac:dyDescent="0.35">
      <c r="B138" s="10"/>
      <c r="D138" t="s">
        <v>305</v>
      </c>
      <c r="E138" s="10"/>
      <c r="F138" s="9"/>
      <c r="G138" s="18"/>
      <c r="H138" s="204"/>
      <c r="I138" s="207"/>
      <c r="J138" s="206"/>
      <c r="K138" s="229"/>
      <c r="L138" s="231"/>
      <c r="M138" s="230"/>
    </row>
    <row r="139" spans="2:13" x14ac:dyDescent="0.35">
      <c r="B139" s="10"/>
      <c r="E139" s="10" t="s">
        <v>156</v>
      </c>
      <c r="F139" t="s">
        <v>307</v>
      </c>
      <c r="G139" s="99" t="s">
        <v>301</v>
      </c>
      <c r="H139" s="204"/>
      <c r="I139" s="207"/>
      <c r="J139" s="206"/>
      <c r="K139" s="229"/>
      <c r="L139" s="231"/>
      <c r="M139" s="230"/>
    </row>
    <row r="140" spans="2:13" x14ac:dyDescent="0.35">
      <c r="B140" s="10"/>
      <c r="D140" t="s">
        <v>308</v>
      </c>
      <c r="E140" s="17">
        <f>'2024 Unit costs'!AE160</f>
        <v>1</v>
      </c>
      <c r="F140" s="9">
        <f>'2024 Unit costs'!AF160</f>
        <v>5</v>
      </c>
      <c r="G140" s="18">
        <f>'2024 Unit costs'!AG160</f>
        <v>100</v>
      </c>
      <c r="H140" s="204">
        <f>H116</f>
        <v>2</v>
      </c>
      <c r="I140" s="207">
        <f>I116</f>
        <v>24</v>
      </c>
      <c r="J140" s="206">
        <v>100</v>
      </c>
      <c r="K140" s="229">
        <f>K116</f>
        <v>2</v>
      </c>
      <c r="L140" s="231">
        <f>L116</f>
        <v>24</v>
      </c>
      <c r="M140" s="230">
        <f>J140</f>
        <v>100</v>
      </c>
    </row>
    <row r="141" spans="2:13" x14ac:dyDescent="0.35">
      <c r="B141" s="10"/>
      <c r="D141" t="s">
        <v>309</v>
      </c>
      <c r="E141" s="10">
        <f>'2024 Unit costs'!AE162</f>
        <v>1</v>
      </c>
      <c r="F141">
        <f>'2024 Unit costs'!AF162</f>
        <v>22</v>
      </c>
      <c r="G141" s="6">
        <f>'2024 Unit costs'!AG162</f>
        <v>700</v>
      </c>
      <c r="H141" s="204">
        <f>H121</f>
        <v>2</v>
      </c>
      <c r="I141" s="207">
        <f>I121</f>
        <v>18</v>
      </c>
      <c r="J141" s="206">
        <v>580</v>
      </c>
      <c r="K141" s="229">
        <f>K121</f>
        <v>2</v>
      </c>
      <c r="L141" s="231">
        <f>L121</f>
        <v>18</v>
      </c>
      <c r="M141" s="230">
        <f>J141</f>
        <v>580</v>
      </c>
    </row>
    <row r="142" spans="2:13" x14ac:dyDescent="0.35">
      <c r="B142" s="10"/>
      <c r="E142" s="10"/>
      <c r="G142" s="11"/>
      <c r="H142" s="204"/>
      <c r="I142" s="207"/>
      <c r="J142" s="206"/>
      <c r="K142" s="229"/>
      <c r="L142" s="231"/>
      <c r="M142" s="230"/>
    </row>
    <row r="143" spans="2:13" x14ac:dyDescent="0.35">
      <c r="B143" s="10"/>
      <c r="C143" s="7" t="s">
        <v>197</v>
      </c>
      <c r="E143" s="10"/>
      <c r="G143" s="11"/>
      <c r="H143" s="204"/>
      <c r="I143" s="207"/>
      <c r="J143" s="206"/>
      <c r="K143" s="229"/>
      <c r="L143" s="231"/>
      <c r="M143" s="230"/>
    </row>
    <row r="144" spans="2:13" x14ac:dyDescent="0.35">
      <c r="B144" s="10"/>
      <c r="C144" s="7"/>
      <c r="D144" t="s">
        <v>198</v>
      </c>
      <c r="E144" s="113">
        <f>'2024 Unit costs'!AE143</f>
        <v>2</v>
      </c>
      <c r="F144" s="28">
        <f>'2024 Unit costs'!AF143</f>
        <v>1</v>
      </c>
      <c r="G144" s="99">
        <f>'2024 Unit costs'!AG143</f>
        <v>2000</v>
      </c>
      <c r="H144" s="204">
        <f t="shared" ref="H144:M144" si="8">E144</f>
        <v>2</v>
      </c>
      <c r="I144" s="205">
        <f>F144</f>
        <v>1</v>
      </c>
      <c r="J144" s="206">
        <f t="shared" si="8"/>
        <v>2000</v>
      </c>
      <c r="K144" s="229">
        <f t="shared" si="8"/>
        <v>2</v>
      </c>
      <c r="L144" s="276">
        <f t="shared" si="8"/>
        <v>1</v>
      </c>
      <c r="M144" s="230">
        <f t="shared" si="8"/>
        <v>2000</v>
      </c>
    </row>
    <row r="145" spans="2:13" x14ac:dyDescent="0.35">
      <c r="B145" s="10"/>
      <c r="C145" s="7"/>
      <c r="D145" t="s">
        <v>199</v>
      </c>
      <c r="E145" s="113">
        <f>'2024 Unit costs'!AE144</f>
        <v>2</v>
      </c>
      <c r="F145" s="28">
        <f>'2024 Unit costs'!AF144</f>
        <v>30</v>
      </c>
      <c r="G145" s="99">
        <f>'2024 Unit costs'!AG144</f>
        <v>190</v>
      </c>
      <c r="H145" s="204">
        <f>H144</f>
        <v>2</v>
      </c>
      <c r="I145" s="207">
        <f>SUM(I114,I116,I117,I119,I121)</f>
        <v>48</v>
      </c>
      <c r="J145" s="206">
        <f>G145</f>
        <v>190</v>
      </c>
      <c r="K145" s="229">
        <f>K144</f>
        <v>2</v>
      </c>
      <c r="L145" s="231">
        <f>SUM(L114,L116,L117,L119,L121)</f>
        <v>48</v>
      </c>
      <c r="M145" s="230">
        <f>J145</f>
        <v>190</v>
      </c>
    </row>
    <row r="146" spans="2:13" x14ac:dyDescent="0.35">
      <c r="B146" s="10"/>
      <c r="C146" s="7"/>
      <c r="D146" t="s">
        <v>200</v>
      </c>
      <c r="E146" s="113"/>
      <c r="F146" s="28"/>
      <c r="G146" s="99"/>
      <c r="H146" s="204">
        <f>H144</f>
        <v>2</v>
      </c>
      <c r="I146" s="207">
        <f>I145</f>
        <v>48</v>
      </c>
      <c r="J146" s="206">
        <v>0</v>
      </c>
      <c r="K146" s="229">
        <f>K144</f>
        <v>2</v>
      </c>
      <c r="L146" s="231">
        <f>L145</f>
        <v>48</v>
      </c>
      <c r="M146" s="230">
        <f>J146</f>
        <v>0</v>
      </c>
    </row>
    <row r="147" spans="2:13" x14ac:dyDescent="0.35">
      <c r="B147" s="10"/>
      <c r="C147" s="7"/>
      <c r="D147" t="s">
        <v>191</v>
      </c>
      <c r="E147" s="113">
        <f>'2024 Unit costs'!AE146</f>
        <v>3</v>
      </c>
      <c r="F147" s="28">
        <f>'2024 Unit costs'!AF146</f>
        <v>3</v>
      </c>
      <c r="G147" s="99">
        <f>'2024 Unit costs'!AG146</f>
        <v>800</v>
      </c>
      <c r="H147" s="204">
        <f>H114</f>
        <v>2</v>
      </c>
      <c r="I147" s="207">
        <f>SUM(I114,I115)</f>
        <v>3</v>
      </c>
      <c r="J147" s="206">
        <f>G147</f>
        <v>800</v>
      </c>
      <c r="K147" s="229">
        <f>K114</f>
        <v>2</v>
      </c>
      <c r="L147" s="231">
        <f>SUM(L114:L115)</f>
        <v>3</v>
      </c>
      <c r="M147" s="230">
        <f>J147</f>
        <v>800</v>
      </c>
    </row>
    <row r="148" spans="2:13" x14ac:dyDescent="0.35">
      <c r="B148" s="10"/>
      <c r="E148" s="10"/>
      <c r="G148" s="11"/>
      <c r="H148" s="204"/>
      <c r="I148" s="207"/>
      <c r="J148" s="206"/>
      <c r="K148" s="229"/>
      <c r="L148" s="231"/>
      <c r="M148" s="230"/>
    </row>
    <row r="149" spans="2:13" x14ac:dyDescent="0.35">
      <c r="B149" s="10"/>
      <c r="C149" s="7" t="s">
        <v>193</v>
      </c>
      <c r="E149" s="10"/>
      <c r="G149" s="11"/>
      <c r="H149" s="204"/>
      <c r="I149" s="207"/>
      <c r="J149" s="206"/>
      <c r="K149" s="229"/>
      <c r="L149" s="231"/>
      <c r="M149" s="230"/>
    </row>
    <row r="150" spans="2:13" x14ac:dyDescent="0.35">
      <c r="B150" s="10"/>
      <c r="D150" t="s">
        <v>254</v>
      </c>
      <c r="E150" s="10">
        <v>1</v>
      </c>
      <c r="F150">
        <v>1</v>
      </c>
      <c r="G150" s="99"/>
      <c r="H150" s="204">
        <v>1</v>
      </c>
      <c r="I150" s="207">
        <f>F150</f>
        <v>1</v>
      </c>
      <c r="J150" s="206">
        <f>G150</f>
        <v>0</v>
      </c>
      <c r="K150" s="229">
        <v>1</v>
      </c>
      <c r="L150" s="231">
        <f>I150</f>
        <v>1</v>
      </c>
      <c r="M150" s="230">
        <f>J150</f>
        <v>0</v>
      </c>
    </row>
    <row r="151" spans="2:13" x14ac:dyDescent="0.35">
      <c r="B151" s="10"/>
      <c r="E151" s="10"/>
      <c r="G151" s="11"/>
      <c r="H151" s="204"/>
      <c r="I151" s="207"/>
      <c r="J151" s="206"/>
      <c r="K151" s="229"/>
      <c r="L151" s="231"/>
      <c r="M151" s="230"/>
    </row>
    <row r="152" spans="2:13" ht="15" thickBot="1" x14ac:dyDescent="0.4">
      <c r="B152" s="19"/>
      <c r="C152" s="20"/>
      <c r="D152" s="20"/>
      <c r="E152" s="19"/>
      <c r="F152" s="20"/>
      <c r="G152" s="21"/>
      <c r="H152" s="210"/>
      <c r="I152" s="211"/>
      <c r="J152" s="212"/>
      <c r="K152" s="234"/>
      <c r="L152" s="235"/>
      <c r="M152" s="236"/>
    </row>
    <row r="153" spans="2:13" x14ac:dyDescent="0.35">
      <c r="E153" t="s">
        <v>253</v>
      </c>
      <c r="F153" s="9">
        <f>SUM(SUMPRODUCT(E114:E123,F114:F123,G114:G123),SUMPRODUCT(E128:E130,F128:F130,G128:G130),SUMPRODUCT(F134:F138,G134:G138),SUMPRODUCT(E140:E141,F140:F141,G140:G141),SUMPRODUCT(E144:E147,F144:F147,G144:G147),PRODUCT(E150,F150,G150))</f>
        <v>184406</v>
      </c>
      <c r="G153" s="9">
        <f>SUM(SUMPRODUCT(E114:E123,F114:F123,G114:G123),SUMPRODUCT(F134:F138,G134:G138),SUMPRODUCT(E140:E141,F140:F141,G140:G141),SUMPRODUCT(E144:E147,F144:F147,G144:G147),PRODUCT(E150,F150,G150))</f>
        <v>184406</v>
      </c>
      <c r="I153" s="9">
        <f>SUM(SUMPRODUCT(H114:H123,I114:I123,J114:J123),SUMPRODUCT(H128:H130,I128:I130,J128:J130),SUMPRODUCT(I134:I136,J134:J136),SUMPRODUCT(H140:H141,I140:I141,J140:J141),SUMPRODUCT(H144:H147,I144:I147,J144:J147),PRODUCT(H150,I150,J150))</f>
        <v>142800</v>
      </c>
      <c r="J153" s="9">
        <f>SUM(SUMPRODUCT(H114:H123,I114:I123,J114:J123),SUMPRODUCT(I134:I136,J134:J136),SUMPRODUCT(H140:H141,I140:I141,J140:J141),SUMPRODUCT(H144:H147,I144:I147,J144:J147),PRODUCT(H150,I150,J150))</f>
        <v>142800</v>
      </c>
      <c r="L153" s="9">
        <f>SUM(SUMPRODUCT(K114:K123,L114:L123,M114:M123),SUMPRODUCT(K128:K130,L128:L130,M128:M130),SUMPRODUCT(L134:L136,M134:M136),SUMPRODUCT(K140:K141,L140:L141,M140:M141),SUMPRODUCT(K144:K147,L144:L147,M144:M147),PRODUCT(K150,L150,M150))</f>
        <v>142800</v>
      </c>
      <c r="M153" s="9">
        <f>SUM(SUMPRODUCT(K114:K123,L114:L123,M114:M123),SUMPRODUCT(L134:L136,M134:M136),SUMPRODUCT(K140:K141,L140:L141,M140:M141),SUMPRODUCT(K144:K147,L144:L147,M144:M147),PRODUCT(K150,L150,M150))</f>
        <v>142800</v>
      </c>
    </row>
    <row r="154" spans="2:13" x14ac:dyDescent="0.35">
      <c r="F154" s="14">
        <f>F153/$I$1</f>
        <v>7262.9381646317443</v>
      </c>
      <c r="G154" s="14">
        <f>G153/$I$1</f>
        <v>7262.9381646317443</v>
      </c>
      <c r="I154" s="14">
        <f>I153/$I$1</f>
        <v>5624.2615202835759</v>
      </c>
      <c r="J154" s="14">
        <f>J153/$I$1</f>
        <v>5624.2615202835759</v>
      </c>
      <c r="L154" s="14">
        <f>L153/$I$1</f>
        <v>5624.2615202835759</v>
      </c>
      <c r="M154" s="14">
        <f>M153/$I$1</f>
        <v>5624.2615202835759</v>
      </c>
    </row>
  </sheetData>
  <mergeCells count="4">
    <mergeCell ref="P2:S2"/>
    <mergeCell ref="E11:G11"/>
    <mergeCell ref="H11:J11"/>
    <mergeCell ref="K11:M1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42778B-7A0C-4FFE-8AD4-51C9326A7427}">
  <dimension ref="B1:V154"/>
  <sheetViews>
    <sheetView zoomScaleNormal="100" workbookViewId="0">
      <selection activeCell="R18" sqref="R18"/>
    </sheetView>
  </sheetViews>
  <sheetFormatPr defaultRowHeight="14.5" x14ac:dyDescent="0.35"/>
  <cols>
    <col min="1" max="1" width="3.26953125" customWidth="1"/>
    <col min="2" max="2" width="6.54296875" customWidth="1"/>
    <col min="3" max="3" width="9.36328125" customWidth="1"/>
    <col min="4" max="4" width="35.179687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5" max="15" width="9.81640625" customWidth="1"/>
    <col min="16" max="16" width="11.81640625" bestFit="1" customWidth="1"/>
    <col min="17" max="17" width="10.1796875" bestFit="1" customWidth="1"/>
    <col min="18" max="18" width="10.36328125" bestFit="1" customWidth="1"/>
    <col min="19" max="21" width="10.1796875" bestFit="1" customWidth="1"/>
  </cols>
  <sheetData>
    <row r="1" spans="2:22" ht="19" thickBot="1" x14ac:dyDescent="0.5">
      <c r="B1" s="188" t="s">
        <v>370</v>
      </c>
      <c r="F1" t="s">
        <v>334</v>
      </c>
      <c r="G1">
        <f>'2024 Unit costs'!AL7</f>
        <v>114</v>
      </c>
      <c r="H1" t="s">
        <v>201</v>
      </c>
      <c r="I1">
        <v>25.39</v>
      </c>
    </row>
    <row r="2" spans="2:22" ht="15" thickBot="1" x14ac:dyDescent="0.4">
      <c r="C2" t="s">
        <v>241</v>
      </c>
      <c r="D2" t="s">
        <v>242</v>
      </c>
      <c r="E2">
        <v>1</v>
      </c>
      <c r="F2">
        <f>PRODUCT(E2:E4)</f>
        <v>116</v>
      </c>
      <c r="G2">
        <v>1</v>
      </c>
      <c r="J2" s="9"/>
      <c r="O2" s="65"/>
      <c r="P2" s="292" t="s">
        <v>357</v>
      </c>
      <c r="Q2" s="293"/>
      <c r="R2" s="293"/>
      <c r="S2" s="294"/>
      <c r="T2" s="242"/>
    </row>
    <row r="3" spans="2:22" x14ac:dyDescent="0.35">
      <c r="D3" t="s">
        <v>344</v>
      </c>
      <c r="E3">
        <v>4</v>
      </c>
      <c r="G3">
        <f>'2024 Unit costs'!AJ7</f>
        <v>8</v>
      </c>
      <c r="O3" s="10"/>
      <c r="P3" s="14" t="s">
        <v>94</v>
      </c>
      <c r="Q3" s="14" t="s">
        <v>95</v>
      </c>
      <c r="R3" s="14" t="s">
        <v>96</v>
      </c>
      <c r="S3" s="14" t="s">
        <v>55</v>
      </c>
      <c r="T3" s="11"/>
    </row>
    <row r="4" spans="2:22" x14ac:dyDescent="0.35">
      <c r="D4" t="s">
        <v>244</v>
      </c>
      <c r="E4" s="86">
        <v>29</v>
      </c>
      <c r="G4" s="130">
        <f>G1/G3</f>
        <v>14.25</v>
      </c>
      <c r="I4" s="9"/>
      <c r="J4" s="9"/>
      <c r="K4" s="9"/>
      <c r="O4" s="10" t="s">
        <v>341</v>
      </c>
      <c r="P4" s="14">
        <f>G64</f>
        <v>2475.5809373769198</v>
      </c>
      <c r="Q4" s="14">
        <f>G110</f>
        <v>11012.406459235919</v>
      </c>
      <c r="R4" s="14">
        <f>G154</f>
        <v>5128.2394643560456</v>
      </c>
      <c r="S4" s="14">
        <f>SUM(P4:R4)</f>
        <v>18616.226860968884</v>
      </c>
      <c r="T4" s="11"/>
    </row>
    <row r="5" spans="2:22" x14ac:dyDescent="0.35">
      <c r="D5" t="s">
        <v>319</v>
      </c>
      <c r="E5">
        <v>2</v>
      </c>
      <c r="I5" s="9"/>
      <c r="J5" s="9"/>
      <c r="K5" s="9"/>
      <c r="O5" s="10" t="s">
        <v>342</v>
      </c>
      <c r="P5" s="14">
        <f>J64</f>
        <v>0</v>
      </c>
      <c r="Q5" s="14">
        <f>J110</f>
        <v>7835.5651831429695</v>
      </c>
      <c r="R5" s="14">
        <f>J154</f>
        <v>4483.6549822764864</v>
      </c>
      <c r="S5" s="14">
        <f t="shared" ref="S5:S7" si="0">SUM(P5:R5)</f>
        <v>12319.220165419456</v>
      </c>
      <c r="T5" s="254">
        <f>(S5-$S$4)/$S$4</f>
        <v>-0.33825365056932377</v>
      </c>
    </row>
    <row r="6" spans="2:22" x14ac:dyDescent="0.35">
      <c r="O6" s="10" t="s">
        <v>352</v>
      </c>
      <c r="P6" s="14">
        <f>M64</f>
        <v>2624.6553761323357</v>
      </c>
      <c r="Q6" s="14">
        <f>M110</f>
        <v>4223.4147302087431</v>
      </c>
      <c r="R6" s="14">
        <f>M154</f>
        <v>4483.6549822764864</v>
      </c>
      <c r="S6" s="14">
        <f t="shared" si="0"/>
        <v>11331.725088617564</v>
      </c>
      <c r="T6" s="254">
        <f t="shared" ref="T6:T7" si="1">(S6-$S$4)/$S$4</f>
        <v>-0.39129850676799266</v>
      </c>
    </row>
    <row r="7" spans="2:22" ht="15" thickBot="1" x14ac:dyDescent="0.4">
      <c r="F7" t="s">
        <v>348</v>
      </c>
      <c r="G7" t="s">
        <v>349</v>
      </c>
      <c r="I7" t="s">
        <v>348</v>
      </c>
      <c r="J7" t="s">
        <v>349</v>
      </c>
      <c r="L7" t="s">
        <v>348</v>
      </c>
      <c r="M7" t="s">
        <v>349</v>
      </c>
      <c r="O7" s="19" t="s">
        <v>337</v>
      </c>
      <c r="P7" s="255">
        <v>0</v>
      </c>
      <c r="Q7" s="255">
        <f>Q6</f>
        <v>4223.4147302087431</v>
      </c>
      <c r="R7" s="255">
        <f>R6</f>
        <v>4483.6549822764864</v>
      </c>
      <c r="S7" s="255">
        <f t="shared" si="0"/>
        <v>8707.0697124852304</v>
      </c>
      <c r="T7" s="256">
        <f t="shared" si="1"/>
        <v>-0.53228601168689937</v>
      </c>
    </row>
    <row r="8" spans="2:22" x14ac:dyDescent="0.35">
      <c r="E8" t="s">
        <v>347</v>
      </c>
      <c r="F8" s="14">
        <f>F9/$I$1</f>
        <v>19462.465537613232</v>
      </c>
      <c r="G8" s="14">
        <f>G9/$I$1</f>
        <v>18616.226860968884</v>
      </c>
      <c r="I8" s="14">
        <f>I9/$I$1</f>
        <v>13165.458842063805</v>
      </c>
      <c r="J8" s="14">
        <f>J9/$I$1</f>
        <v>12319.220165419456</v>
      </c>
      <c r="L8" s="14">
        <f>L9/$I$1</f>
        <v>12177.963765261913</v>
      </c>
      <c r="M8" s="14">
        <f>M9/$I$1</f>
        <v>11331.725088617566</v>
      </c>
    </row>
    <row r="9" spans="2:22" x14ac:dyDescent="0.35">
      <c r="E9" t="s">
        <v>346</v>
      </c>
      <c r="F9" s="14">
        <f>SUM(F19,F63,F109,F153)</f>
        <v>494152</v>
      </c>
      <c r="G9" s="14">
        <f>SUM(G19,G63,G109,G153)</f>
        <v>472666</v>
      </c>
      <c r="I9" s="14">
        <f>SUM(I19,I63,I109,I153)</f>
        <v>334271</v>
      </c>
      <c r="J9" s="14">
        <f>SUM(J19,J63,J109,J153)</f>
        <v>312785</v>
      </c>
      <c r="L9" s="14">
        <f>SUM(L19,L63,L109,L153)</f>
        <v>309198.5</v>
      </c>
      <c r="M9" s="14">
        <f>SUM(M19,M63,M109,M153)</f>
        <v>287712.5</v>
      </c>
    </row>
    <row r="10" spans="2:22" ht="15" thickBot="1" x14ac:dyDescent="0.4"/>
    <row r="11" spans="2:22" ht="15" thickBot="1" x14ac:dyDescent="0.4">
      <c r="E11" s="292" t="s">
        <v>341</v>
      </c>
      <c r="F11" s="293"/>
      <c r="G11" s="294"/>
      <c r="H11" s="293" t="s">
        <v>342</v>
      </c>
      <c r="I11" s="293"/>
      <c r="J11" s="294"/>
      <c r="K11" s="293" t="s">
        <v>350</v>
      </c>
      <c r="L11" s="293"/>
      <c r="M11" s="294"/>
      <c r="U11" s="13"/>
    </row>
    <row r="12" spans="2:22" x14ac:dyDescent="0.35">
      <c r="B12" s="90" t="s">
        <v>93</v>
      </c>
      <c r="C12" s="30"/>
      <c r="D12" s="30"/>
      <c r="E12" s="111" t="s">
        <v>156</v>
      </c>
      <c r="F12" s="92" t="s">
        <v>157</v>
      </c>
      <c r="G12" s="93" t="s">
        <v>131</v>
      </c>
      <c r="H12" s="191" t="s">
        <v>156</v>
      </c>
      <c r="I12" s="192" t="s">
        <v>157</v>
      </c>
      <c r="J12" s="193" t="s">
        <v>131</v>
      </c>
      <c r="K12" s="216" t="s">
        <v>156</v>
      </c>
      <c r="L12" s="217" t="s">
        <v>157</v>
      </c>
      <c r="M12" s="218" t="s">
        <v>131</v>
      </c>
      <c r="U12" s="13"/>
      <c r="V12" s="130"/>
    </row>
    <row r="13" spans="2:22" x14ac:dyDescent="0.35">
      <c r="B13" s="10"/>
      <c r="C13" t="s">
        <v>237</v>
      </c>
      <c r="D13" t="s">
        <v>160</v>
      </c>
      <c r="E13" s="10">
        <f>'2024 Unit costs'!AI9</f>
        <v>2</v>
      </c>
      <c r="F13">
        <f>'2024 Unit costs'!AJ9</f>
        <v>3</v>
      </c>
      <c r="G13">
        <f>'2024 Unit costs'!AK9</f>
        <v>833</v>
      </c>
      <c r="H13" s="194">
        <f t="shared" ref="H13:M15" si="2">E13</f>
        <v>2</v>
      </c>
      <c r="I13" s="195">
        <f t="shared" si="2"/>
        <v>3</v>
      </c>
      <c r="J13" s="196">
        <f t="shared" si="2"/>
        <v>833</v>
      </c>
      <c r="K13" s="219">
        <f t="shared" si="2"/>
        <v>2</v>
      </c>
      <c r="L13" s="220">
        <f t="shared" si="2"/>
        <v>3</v>
      </c>
      <c r="M13" s="221">
        <f t="shared" si="2"/>
        <v>833</v>
      </c>
      <c r="U13" s="132"/>
      <c r="V13" s="130"/>
    </row>
    <row r="14" spans="2:22" x14ac:dyDescent="0.35">
      <c r="B14" s="10"/>
      <c r="D14" t="s">
        <v>189</v>
      </c>
      <c r="E14" s="10">
        <f>'2024 Unit costs'!AI10</f>
        <v>2</v>
      </c>
      <c r="F14">
        <f>'2024 Unit costs'!AJ10</f>
        <v>18</v>
      </c>
      <c r="G14">
        <f>'2024 Unit costs'!AK10</f>
        <v>458</v>
      </c>
      <c r="H14" s="194">
        <f t="shared" si="2"/>
        <v>2</v>
      </c>
      <c r="I14" s="195">
        <f t="shared" si="2"/>
        <v>18</v>
      </c>
      <c r="J14" s="196">
        <f t="shared" si="2"/>
        <v>458</v>
      </c>
      <c r="K14" s="219">
        <f t="shared" si="2"/>
        <v>2</v>
      </c>
      <c r="L14" s="220">
        <f t="shared" si="2"/>
        <v>18</v>
      </c>
      <c r="M14" s="221">
        <f t="shared" si="2"/>
        <v>458</v>
      </c>
      <c r="P14" s="7"/>
      <c r="U14" s="153"/>
      <c r="V14" s="155"/>
    </row>
    <row r="15" spans="2:22" x14ac:dyDescent="0.35">
      <c r="B15" s="10"/>
      <c r="D15" t="s">
        <v>186</v>
      </c>
      <c r="E15" s="112"/>
      <c r="F15" s="94"/>
      <c r="G15" s="99"/>
      <c r="H15" s="194">
        <f t="shared" si="2"/>
        <v>0</v>
      </c>
      <c r="I15" s="195">
        <f>F15</f>
        <v>0</v>
      </c>
      <c r="J15" s="196">
        <f t="shared" si="2"/>
        <v>0</v>
      </c>
      <c r="K15" s="219">
        <f t="shared" si="2"/>
        <v>0</v>
      </c>
      <c r="L15" s="220">
        <f>I15</f>
        <v>0</v>
      </c>
      <c r="M15" s="221">
        <f t="shared" si="2"/>
        <v>0</v>
      </c>
      <c r="U15" s="13"/>
      <c r="V15" s="130"/>
    </row>
    <row r="16" spans="2:22" x14ac:dyDescent="0.35">
      <c r="B16" s="10"/>
      <c r="D16" s="85" t="s">
        <v>247</v>
      </c>
      <c r="E16" s="98"/>
      <c r="F16" s="89"/>
      <c r="G16" s="99"/>
      <c r="H16" s="197"/>
      <c r="I16" s="198"/>
      <c r="J16" s="199"/>
      <c r="K16" s="222"/>
      <c r="L16" s="223"/>
      <c r="M16" s="224"/>
      <c r="U16" s="13"/>
      <c r="V16" s="130"/>
    </row>
    <row r="17" spans="2:22" x14ac:dyDescent="0.35">
      <c r="B17" s="10"/>
      <c r="D17" s="85" t="s">
        <v>250</v>
      </c>
      <c r="E17" s="10"/>
      <c r="F17" s="89"/>
      <c r="G17" s="11"/>
      <c r="H17" s="197"/>
      <c r="I17" s="198"/>
      <c r="J17" s="199"/>
      <c r="K17" s="222"/>
      <c r="L17" s="223"/>
      <c r="M17" s="224"/>
      <c r="U17" s="13"/>
      <c r="V17" s="130"/>
    </row>
    <row r="18" spans="2:22" ht="15" thickBot="1" x14ac:dyDescent="0.4">
      <c r="B18" s="19"/>
      <c r="C18" s="20"/>
      <c r="D18" s="95"/>
      <c r="E18" s="19"/>
      <c r="F18" s="96"/>
      <c r="G18" s="21"/>
      <c r="H18" s="200"/>
      <c r="I18" s="201"/>
      <c r="J18" s="202"/>
      <c r="K18" s="225"/>
      <c r="L18" s="226"/>
      <c r="M18" s="227"/>
      <c r="U18" s="13"/>
      <c r="V18" s="130"/>
    </row>
    <row r="19" spans="2:22" x14ac:dyDescent="0.35">
      <c r="D19" s="85"/>
      <c r="E19" t="s">
        <v>345</v>
      </c>
      <c r="F19" s="189">
        <f>SUMPRODUCT(E13:E15,F13:F15,G13:G15)</f>
        <v>21486</v>
      </c>
      <c r="G19">
        <v>0</v>
      </c>
      <c r="I19" s="189">
        <f>SUMPRODUCT(H13:H15,I13:I15,J13:J15)</f>
        <v>21486</v>
      </c>
      <c r="J19">
        <v>0</v>
      </c>
      <c r="L19" s="189">
        <f>SUMPRODUCT(K13:K15,L13:L15,M13:M15)</f>
        <v>21486</v>
      </c>
      <c r="M19">
        <v>0</v>
      </c>
      <c r="U19" s="13"/>
      <c r="V19" s="130"/>
    </row>
    <row r="20" spans="2:22" x14ac:dyDescent="0.35">
      <c r="D20" s="85"/>
      <c r="F20" s="189">
        <f>F19/$I$1</f>
        <v>846.23867664434817</v>
      </c>
      <c r="G20" s="189">
        <f>G19/$I$1</f>
        <v>0</v>
      </c>
      <c r="I20" s="189">
        <f>I19/$I$1</f>
        <v>846.23867664434817</v>
      </c>
      <c r="J20" s="189">
        <f>J19/$I$1</f>
        <v>0</v>
      </c>
      <c r="L20" s="189">
        <f>L19/$I$1</f>
        <v>846.23867664434817</v>
      </c>
      <c r="M20" s="189">
        <f>M19/$I$1</f>
        <v>0</v>
      </c>
      <c r="U20" s="13"/>
      <c r="V20" s="130"/>
    </row>
    <row r="21" spans="2:22" ht="15" thickBot="1" x14ac:dyDescent="0.4">
      <c r="D21" s="85"/>
      <c r="E21" t="s">
        <v>356</v>
      </c>
      <c r="F21" s="89"/>
      <c r="H21" s="2" t="s">
        <v>249</v>
      </c>
      <c r="K21" s="66" t="s">
        <v>351</v>
      </c>
      <c r="U21" s="13"/>
      <c r="V21" s="130"/>
    </row>
    <row r="22" spans="2:22" x14ac:dyDescent="0.35">
      <c r="B22" s="90" t="s">
        <v>94</v>
      </c>
      <c r="C22" s="30"/>
      <c r="D22" s="242"/>
      <c r="E22" s="111" t="s">
        <v>156</v>
      </c>
      <c r="F22" s="92" t="s">
        <v>157</v>
      </c>
      <c r="G22" s="93" t="s">
        <v>131</v>
      </c>
      <c r="H22" s="191" t="s">
        <v>156</v>
      </c>
      <c r="I22" s="192" t="s">
        <v>157</v>
      </c>
      <c r="J22" s="193" t="s">
        <v>131</v>
      </c>
      <c r="K22" s="216" t="s">
        <v>156</v>
      </c>
      <c r="L22" s="217" t="s">
        <v>157</v>
      </c>
      <c r="M22" s="218" t="s">
        <v>131</v>
      </c>
      <c r="N22" s="190"/>
      <c r="U22" s="153"/>
      <c r="V22" s="155"/>
    </row>
    <row r="23" spans="2:22" x14ac:dyDescent="0.35">
      <c r="B23" s="10"/>
      <c r="C23" t="s">
        <v>237</v>
      </c>
      <c r="D23" s="11" t="s">
        <v>160</v>
      </c>
      <c r="E23" s="10"/>
      <c r="F23" s="94"/>
      <c r="G23" s="99"/>
      <c r="H23" s="197">
        <f t="shared" ref="H23:M27" si="3">E23</f>
        <v>0</v>
      </c>
      <c r="I23" s="198">
        <f t="shared" si="3"/>
        <v>0</v>
      </c>
      <c r="J23" s="199">
        <f t="shared" si="3"/>
        <v>0</v>
      </c>
      <c r="K23" s="222">
        <f t="shared" si="3"/>
        <v>0</v>
      </c>
      <c r="L23" s="223">
        <f t="shared" si="3"/>
        <v>0</v>
      </c>
      <c r="M23" s="224">
        <f t="shared" si="3"/>
        <v>0</v>
      </c>
      <c r="U23" s="13"/>
      <c r="V23" s="130"/>
    </row>
    <row r="24" spans="2:22" x14ac:dyDescent="0.35">
      <c r="B24" s="10"/>
      <c r="D24" s="11" t="s">
        <v>196</v>
      </c>
      <c r="E24" s="10"/>
      <c r="F24" s="94"/>
      <c r="G24" s="99"/>
      <c r="H24" s="197">
        <f t="shared" si="3"/>
        <v>0</v>
      </c>
      <c r="I24" s="198">
        <f t="shared" si="3"/>
        <v>0</v>
      </c>
      <c r="J24" s="199">
        <f t="shared" si="3"/>
        <v>0</v>
      </c>
      <c r="K24" s="222">
        <f t="shared" si="3"/>
        <v>0</v>
      </c>
      <c r="L24" s="223">
        <f t="shared" si="3"/>
        <v>0</v>
      </c>
      <c r="M24" s="224">
        <f t="shared" si="3"/>
        <v>0</v>
      </c>
      <c r="U24" s="13"/>
      <c r="V24" s="131"/>
    </row>
    <row r="25" spans="2:22" x14ac:dyDescent="0.35">
      <c r="B25" s="10"/>
      <c r="D25" s="11" t="s">
        <v>216</v>
      </c>
      <c r="E25" s="10"/>
      <c r="F25" s="97"/>
      <c r="G25" s="99"/>
      <c r="H25" s="197"/>
      <c r="I25" s="198"/>
      <c r="J25" s="199"/>
      <c r="K25" s="222"/>
      <c r="L25" s="223"/>
      <c r="M25" s="224"/>
      <c r="U25" s="13"/>
      <c r="V25" s="131"/>
    </row>
    <row r="26" spans="2:22" x14ac:dyDescent="0.35">
      <c r="B26" s="10"/>
      <c r="D26" s="11" t="s">
        <v>173</v>
      </c>
      <c r="E26" s="10"/>
      <c r="F26" s="97"/>
      <c r="G26" s="99"/>
      <c r="H26" s="197"/>
      <c r="I26" s="198"/>
      <c r="J26" s="199"/>
      <c r="K26" s="222"/>
      <c r="L26" s="223"/>
      <c r="M26" s="224"/>
      <c r="U26" s="13"/>
      <c r="V26" s="130"/>
    </row>
    <row r="27" spans="2:22" x14ac:dyDescent="0.35">
      <c r="B27" s="10"/>
      <c r="D27" s="11" t="s">
        <v>186</v>
      </c>
      <c r="E27" s="10"/>
      <c r="F27" s="97"/>
      <c r="G27" s="99"/>
      <c r="H27" s="197">
        <f t="shared" si="3"/>
        <v>0</v>
      </c>
      <c r="I27" s="244">
        <f>F27</f>
        <v>0</v>
      </c>
      <c r="J27" s="199">
        <f t="shared" si="3"/>
        <v>0</v>
      </c>
      <c r="K27" s="222">
        <f t="shared" si="3"/>
        <v>0</v>
      </c>
      <c r="L27" s="241">
        <f>I27</f>
        <v>0</v>
      </c>
      <c r="M27" s="224">
        <f t="shared" ref="M27" si="4">J27</f>
        <v>0</v>
      </c>
      <c r="U27" s="128"/>
      <c r="V27" s="130"/>
    </row>
    <row r="28" spans="2:22" x14ac:dyDescent="0.35">
      <c r="B28" s="10"/>
      <c r="D28" s="106" t="s">
        <v>247</v>
      </c>
      <c r="E28" s="10"/>
      <c r="F28" s="89"/>
      <c r="G28" s="11"/>
      <c r="H28" s="197"/>
      <c r="I28" s="198"/>
      <c r="J28" s="199"/>
      <c r="K28" s="222"/>
      <c r="L28" s="223"/>
      <c r="M28" s="224"/>
      <c r="U28" s="128"/>
      <c r="V28" s="130"/>
    </row>
    <row r="29" spans="2:22" x14ac:dyDescent="0.35">
      <c r="B29" s="10"/>
      <c r="D29" s="106" t="s">
        <v>250</v>
      </c>
      <c r="E29" s="10"/>
      <c r="F29" s="89"/>
      <c r="G29" s="11"/>
      <c r="H29" s="197"/>
      <c r="I29" s="198"/>
      <c r="J29" s="199"/>
      <c r="K29" s="222"/>
      <c r="L29" s="223"/>
      <c r="M29" s="224"/>
    </row>
    <row r="30" spans="2:22" x14ac:dyDescent="0.35">
      <c r="B30" s="10"/>
      <c r="C30" t="s">
        <v>322</v>
      </c>
      <c r="D30" s="11" t="s">
        <v>160</v>
      </c>
      <c r="E30" s="10">
        <f>'2024 Unit costs'!AI19</f>
        <v>3</v>
      </c>
      <c r="F30">
        <f>'2024 Unit costs'!AJ19</f>
        <v>3</v>
      </c>
      <c r="G30">
        <f>'2024 Unit costs'!AK19</f>
        <v>625</v>
      </c>
      <c r="H30" s="197"/>
      <c r="I30" s="198"/>
      <c r="J30" s="199"/>
      <c r="K30" s="222">
        <v>3</v>
      </c>
      <c r="L30" s="220">
        <v>2</v>
      </c>
      <c r="M30" s="230">
        <v>650</v>
      </c>
    </row>
    <row r="31" spans="2:22" x14ac:dyDescent="0.35">
      <c r="B31" s="10"/>
      <c r="D31" s="243" t="s">
        <v>161</v>
      </c>
      <c r="E31" s="10"/>
      <c r="G31" s="11"/>
      <c r="H31" s="197"/>
      <c r="I31" s="198"/>
      <c r="J31" s="199"/>
      <c r="K31" s="264">
        <v>0</v>
      </c>
      <c r="L31" s="220">
        <v>1</v>
      </c>
      <c r="M31" s="230">
        <v>550</v>
      </c>
      <c r="N31" t="s">
        <v>360</v>
      </c>
    </row>
    <row r="32" spans="2:22" x14ac:dyDescent="0.35">
      <c r="B32" s="10"/>
      <c r="D32" s="11" t="s">
        <v>323</v>
      </c>
      <c r="E32" s="10">
        <f>'2024 Unit costs'!AI21</f>
        <v>1</v>
      </c>
      <c r="F32">
        <f>'2024 Unit costs'!AJ21</f>
        <v>4</v>
      </c>
      <c r="G32" s="11">
        <f>'2024 Unit costs'!AK21</f>
        <v>100</v>
      </c>
      <c r="H32" s="197"/>
      <c r="I32" s="198"/>
      <c r="J32" s="199"/>
      <c r="K32" s="222">
        <v>2</v>
      </c>
      <c r="L32" s="220">
        <f>L41*$E$3*$E$2</f>
        <v>8</v>
      </c>
      <c r="M32" s="230">
        <v>100</v>
      </c>
    </row>
    <row r="33" spans="2:13" x14ac:dyDescent="0.35">
      <c r="B33" s="10"/>
      <c r="D33" s="11" t="s">
        <v>216</v>
      </c>
      <c r="E33" s="10">
        <f>'2024 Unit costs'!AI25</f>
        <v>1</v>
      </c>
      <c r="F33">
        <f>'2024 Unit costs'!AJ25</f>
        <v>1</v>
      </c>
      <c r="G33" s="11">
        <f>'2024 Unit costs'!AK25</f>
        <v>100</v>
      </c>
      <c r="H33" s="197"/>
      <c r="I33" s="198"/>
      <c r="J33" s="199"/>
      <c r="K33" s="222">
        <v>2</v>
      </c>
      <c r="L33" s="241">
        <f>L41*$E$2</f>
        <v>2</v>
      </c>
      <c r="M33" s="230">
        <v>650</v>
      </c>
    </row>
    <row r="34" spans="2:13" x14ac:dyDescent="0.35">
      <c r="B34" s="10"/>
      <c r="D34" s="11" t="s">
        <v>171</v>
      </c>
      <c r="E34" s="10"/>
      <c r="G34" s="11"/>
      <c r="H34" s="197"/>
      <c r="I34" s="198"/>
      <c r="J34" s="199"/>
      <c r="K34" s="264">
        <v>0</v>
      </c>
      <c r="L34" s="241">
        <f>1*$E$2</f>
        <v>1</v>
      </c>
      <c r="M34" s="230">
        <v>550</v>
      </c>
    </row>
    <row r="35" spans="2:13" x14ac:dyDescent="0.35">
      <c r="B35" s="10"/>
      <c r="D35" s="11" t="s">
        <v>173</v>
      </c>
      <c r="E35" s="10">
        <f>'2024 Unit costs'!AI27</f>
        <v>3</v>
      </c>
      <c r="F35">
        <f>'2024 Unit costs'!AJ27</f>
        <v>2</v>
      </c>
      <c r="G35" s="11">
        <f>'2024 Unit costs'!AK27</f>
        <v>1150</v>
      </c>
      <c r="H35" s="197"/>
      <c r="I35" s="198"/>
      <c r="J35" s="199"/>
      <c r="K35" s="222">
        <v>3</v>
      </c>
      <c r="L35" s="241">
        <f>L42</f>
        <v>1</v>
      </c>
      <c r="M35" s="230">
        <v>650</v>
      </c>
    </row>
    <row r="36" spans="2:13" x14ac:dyDescent="0.35">
      <c r="B36" s="10"/>
      <c r="D36" s="11" t="s">
        <v>177</v>
      </c>
      <c r="E36" s="10">
        <f>'2024 Unit costs'!AI28</f>
        <v>3</v>
      </c>
      <c r="F36">
        <f>'2024 Unit costs'!AJ28</f>
        <v>1</v>
      </c>
      <c r="G36" s="11">
        <f>'2024 Unit costs'!AK28</f>
        <v>800</v>
      </c>
      <c r="H36" s="197"/>
      <c r="I36" s="198"/>
      <c r="J36" s="199"/>
      <c r="K36" s="222">
        <v>3</v>
      </c>
      <c r="L36" s="241">
        <v>1</v>
      </c>
      <c r="M36" s="230">
        <v>550</v>
      </c>
    </row>
    <row r="37" spans="2:13" x14ac:dyDescent="0.35">
      <c r="B37" s="10"/>
      <c r="D37" s="11" t="s">
        <v>180</v>
      </c>
      <c r="E37" s="10">
        <f>'2024 Unit costs'!AI29</f>
        <v>2</v>
      </c>
      <c r="F37">
        <f>'2024 Unit costs'!AJ29</f>
        <v>9</v>
      </c>
      <c r="G37" s="11">
        <f>'2024 Unit costs'!AK29</f>
        <v>1050</v>
      </c>
      <c r="H37" s="197"/>
      <c r="I37" s="198"/>
      <c r="J37" s="199"/>
      <c r="K37" s="222">
        <v>2</v>
      </c>
      <c r="L37" s="241">
        <f>L43*$E$3*$E$2</f>
        <v>8</v>
      </c>
      <c r="M37" s="230">
        <v>650</v>
      </c>
    </row>
    <row r="38" spans="2:13" x14ac:dyDescent="0.35">
      <c r="B38" s="10"/>
      <c r="D38" s="11" t="s">
        <v>313</v>
      </c>
      <c r="E38" s="10"/>
      <c r="G38" s="11"/>
      <c r="H38" s="197"/>
      <c r="I38" s="198"/>
      <c r="J38" s="199"/>
      <c r="K38" s="222"/>
      <c r="L38" s="241"/>
      <c r="M38" s="230"/>
    </row>
    <row r="39" spans="2:13" x14ac:dyDescent="0.35">
      <c r="B39" s="10"/>
      <c r="D39" t="s">
        <v>186</v>
      </c>
      <c r="E39" s="10"/>
      <c r="G39" s="11"/>
      <c r="H39" s="197"/>
      <c r="I39" s="198"/>
      <c r="J39" s="199"/>
      <c r="K39" s="222"/>
      <c r="L39" s="241"/>
      <c r="M39" s="230"/>
    </row>
    <row r="40" spans="2:13" x14ac:dyDescent="0.35">
      <c r="B40" s="10"/>
      <c r="D40" t="s">
        <v>187</v>
      </c>
      <c r="E40" s="10"/>
      <c r="G40" s="11"/>
      <c r="H40" s="197"/>
      <c r="I40" s="198"/>
      <c r="J40" s="199"/>
      <c r="K40" s="222"/>
      <c r="L40" s="241"/>
      <c r="M40" s="230"/>
    </row>
    <row r="41" spans="2:13" x14ac:dyDescent="0.35">
      <c r="B41" s="10"/>
      <c r="D41" s="106" t="s">
        <v>321</v>
      </c>
      <c r="E41" s="10"/>
      <c r="G41" s="11"/>
      <c r="H41" s="197"/>
      <c r="I41" s="198"/>
      <c r="J41" s="199"/>
      <c r="K41" s="222"/>
      <c r="L41" s="245">
        <v>2</v>
      </c>
      <c r="M41" s="224"/>
    </row>
    <row r="42" spans="2:13" x14ac:dyDescent="0.35">
      <c r="B42" s="10"/>
      <c r="D42" s="106" t="s">
        <v>250</v>
      </c>
      <c r="E42" s="10"/>
      <c r="G42" s="11"/>
      <c r="H42" s="197"/>
      <c r="I42" s="198"/>
      <c r="J42" s="199"/>
      <c r="K42" s="222"/>
      <c r="L42" s="245">
        <v>1</v>
      </c>
      <c r="M42" s="224"/>
    </row>
    <row r="43" spans="2:13" x14ac:dyDescent="0.35">
      <c r="B43" s="10"/>
      <c r="D43" s="106" t="s">
        <v>173</v>
      </c>
      <c r="E43" s="10"/>
      <c r="G43" s="11"/>
      <c r="H43" s="197"/>
      <c r="I43" s="198"/>
      <c r="J43" s="199"/>
      <c r="K43" s="222"/>
      <c r="L43" s="245">
        <v>2</v>
      </c>
      <c r="M43" s="224"/>
    </row>
    <row r="44" spans="2:13" x14ac:dyDescent="0.35">
      <c r="B44" s="10"/>
      <c r="D44" s="106" t="s">
        <v>262</v>
      </c>
      <c r="E44" s="10"/>
      <c r="G44" s="11"/>
      <c r="H44" s="197"/>
      <c r="I44" s="198"/>
      <c r="J44" s="199"/>
      <c r="K44" s="222"/>
      <c r="L44" s="245">
        <v>2</v>
      </c>
      <c r="M44" s="224"/>
    </row>
    <row r="45" spans="2:13" x14ac:dyDescent="0.35">
      <c r="B45" s="10"/>
      <c r="C45" t="s">
        <v>190</v>
      </c>
      <c r="D45" s="11"/>
      <c r="E45" s="10"/>
      <c r="G45" s="11"/>
      <c r="H45" s="197"/>
      <c r="I45" s="198"/>
      <c r="J45" s="199"/>
      <c r="K45" s="222"/>
      <c r="L45" s="223"/>
      <c r="M45" s="224"/>
    </row>
    <row r="46" spans="2:13" x14ac:dyDescent="0.35">
      <c r="B46" s="10"/>
      <c r="D46" s="11" t="s">
        <v>198</v>
      </c>
      <c r="E46" s="10">
        <f>'2024 Unit costs'!AI39</f>
        <v>1</v>
      </c>
      <c r="F46">
        <f>'2024 Unit costs'!AJ39</f>
        <v>1</v>
      </c>
      <c r="G46" s="11">
        <f>'2024 Unit costs'!AK39</f>
        <v>2000</v>
      </c>
      <c r="H46" s="197"/>
      <c r="I46" s="198"/>
      <c r="J46" s="199"/>
      <c r="K46" s="222">
        <f>K32</f>
        <v>2</v>
      </c>
      <c r="L46" s="268">
        <f>F46</f>
        <v>1</v>
      </c>
      <c r="M46" s="224">
        <f>G46</f>
        <v>2000</v>
      </c>
    </row>
    <row r="47" spans="2:13" x14ac:dyDescent="0.35">
      <c r="B47" s="10"/>
      <c r="D47" s="11" t="s">
        <v>199</v>
      </c>
      <c r="E47" s="10">
        <f>'2024 Unit costs'!AI40</f>
        <v>1</v>
      </c>
      <c r="F47">
        <f>'2024 Unit costs'!AJ40</f>
        <v>25</v>
      </c>
      <c r="G47" s="11">
        <f>'2024 Unit costs'!AK40</f>
        <v>190</v>
      </c>
      <c r="H47" s="197"/>
      <c r="I47" s="198"/>
      <c r="J47" s="199"/>
      <c r="K47" s="222">
        <f>K32</f>
        <v>2</v>
      </c>
      <c r="L47" s="240">
        <f>SUM(L30,L32,L33,L35,L37)</f>
        <v>21</v>
      </c>
      <c r="M47" s="230">
        <f>G47</f>
        <v>190</v>
      </c>
    </row>
    <row r="48" spans="2:13" x14ac:dyDescent="0.35">
      <c r="B48" s="10"/>
      <c r="D48" s="11" t="s">
        <v>200</v>
      </c>
      <c r="E48" s="10">
        <f>'2024 Unit costs'!AI41</f>
        <v>0</v>
      </c>
      <c r="F48">
        <f>'2024 Unit costs'!AJ41</f>
        <v>0</v>
      </c>
      <c r="G48" s="11">
        <f>'2024 Unit costs'!AK41</f>
        <v>0</v>
      </c>
      <c r="H48" s="197"/>
      <c r="I48" s="198"/>
      <c r="J48" s="199"/>
      <c r="K48" s="222">
        <f>K47</f>
        <v>2</v>
      </c>
      <c r="L48" s="240">
        <f>L47</f>
        <v>21</v>
      </c>
      <c r="M48" s="230">
        <f>J146</f>
        <v>0</v>
      </c>
    </row>
    <row r="49" spans="2:13" x14ac:dyDescent="0.35">
      <c r="B49" s="10"/>
      <c r="D49" s="11" t="s">
        <v>197</v>
      </c>
      <c r="E49" s="10">
        <f>'2024 Unit costs'!AI42</f>
        <v>3</v>
      </c>
      <c r="F49">
        <f>'2024 Unit costs'!AJ42</f>
        <v>3</v>
      </c>
      <c r="G49" s="11">
        <f>'2024 Unit costs'!AK42</f>
        <v>800</v>
      </c>
      <c r="H49" s="197"/>
      <c r="I49" s="198"/>
      <c r="J49" s="199"/>
      <c r="K49" s="222">
        <f>K30</f>
        <v>3</v>
      </c>
      <c r="L49" s="220">
        <f>SUM(L30:L31)</f>
        <v>3</v>
      </c>
      <c r="M49" s="224">
        <f>G49</f>
        <v>800</v>
      </c>
    </row>
    <row r="50" spans="2:13" x14ac:dyDescent="0.35">
      <c r="B50" s="10"/>
      <c r="C50" t="s">
        <v>78</v>
      </c>
      <c r="D50" s="11"/>
      <c r="E50" s="10"/>
      <c r="F50" s="28" t="s">
        <v>300</v>
      </c>
      <c r="G50" t="s">
        <v>301</v>
      </c>
      <c r="H50" s="197"/>
      <c r="I50" s="198" t="s">
        <v>300</v>
      </c>
      <c r="J50" s="199" t="s">
        <v>301</v>
      </c>
      <c r="K50" s="222"/>
      <c r="L50" s="223" t="s">
        <v>300</v>
      </c>
      <c r="M50" s="224" t="s">
        <v>301</v>
      </c>
    </row>
    <row r="51" spans="2:13" x14ac:dyDescent="0.35">
      <c r="B51" s="10"/>
      <c r="D51" s="11" t="s">
        <v>302</v>
      </c>
      <c r="E51" s="10"/>
      <c r="F51" s="86"/>
      <c r="G51" s="176"/>
      <c r="H51" s="197"/>
      <c r="I51" s="198"/>
      <c r="J51" s="199"/>
      <c r="K51" s="222"/>
      <c r="L51" s="220">
        <f>L31</f>
        <v>1</v>
      </c>
      <c r="M51" s="230">
        <f>G51</f>
        <v>0</v>
      </c>
    </row>
    <row r="52" spans="2:13" x14ac:dyDescent="0.35">
      <c r="B52" s="10"/>
      <c r="D52" s="11" t="s">
        <v>304</v>
      </c>
      <c r="E52" s="10"/>
      <c r="F52" s="86">
        <f>'2024 Unit costs'!AJ48</f>
        <v>1</v>
      </c>
      <c r="G52" s="176">
        <f>'2024 Unit costs'!AK48</f>
        <v>14080</v>
      </c>
      <c r="H52" s="197"/>
      <c r="I52" s="198"/>
      <c r="J52" s="199"/>
      <c r="K52" s="222"/>
      <c r="L52" s="241">
        <f>L36</f>
        <v>1</v>
      </c>
      <c r="M52" s="230">
        <f>G52</f>
        <v>14080</v>
      </c>
    </row>
    <row r="53" spans="2:13" x14ac:dyDescent="0.35">
      <c r="B53" s="10"/>
      <c r="D53" s="11" t="s">
        <v>303</v>
      </c>
      <c r="E53" s="10"/>
      <c r="G53" s="176"/>
      <c r="H53" s="197"/>
      <c r="I53" s="198"/>
      <c r="J53" s="199"/>
      <c r="K53" s="222"/>
      <c r="L53" s="241">
        <f>L34</f>
        <v>1</v>
      </c>
      <c r="M53" s="230">
        <f>G53</f>
        <v>0</v>
      </c>
    </row>
    <row r="54" spans="2:13" x14ac:dyDescent="0.35">
      <c r="B54" s="10"/>
      <c r="D54" s="11" t="s">
        <v>305</v>
      </c>
      <c r="E54" s="10"/>
      <c r="G54" s="176"/>
      <c r="H54" s="197"/>
      <c r="I54" s="198"/>
      <c r="J54" s="199"/>
      <c r="K54" s="222"/>
      <c r="L54" s="223"/>
      <c r="M54" s="224"/>
    </row>
    <row r="55" spans="2:13" x14ac:dyDescent="0.35">
      <c r="B55" s="10"/>
      <c r="D55" s="11"/>
      <c r="E55" s="98"/>
      <c r="F55" t="s">
        <v>307</v>
      </c>
      <c r="G55" s="99" t="s">
        <v>301</v>
      </c>
      <c r="H55" s="246" t="s">
        <v>156</v>
      </c>
      <c r="I55" s="198" t="s">
        <v>307</v>
      </c>
      <c r="J55" s="209" t="s">
        <v>301</v>
      </c>
      <c r="K55" s="247" t="s">
        <v>156</v>
      </c>
      <c r="L55" s="223" t="s">
        <v>307</v>
      </c>
      <c r="M55" s="224" t="s">
        <v>301</v>
      </c>
    </row>
    <row r="56" spans="2:13" x14ac:dyDescent="0.35">
      <c r="B56" s="10"/>
      <c r="D56" s="11" t="s">
        <v>308</v>
      </c>
      <c r="E56" s="10">
        <v>1</v>
      </c>
      <c r="F56">
        <f>'2024 Unit costs'!AJ52</f>
        <v>4</v>
      </c>
      <c r="G56">
        <f>'2024 Unit costs'!AK52</f>
        <v>100</v>
      </c>
      <c r="H56" s="197"/>
      <c r="I56" s="198"/>
      <c r="J56" s="199"/>
      <c r="K56" s="222">
        <f>K32</f>
        <v>2</v>
      </c>
      <c r="L56" s="220">
        <f>L32</f>
        <v>8</v>
      </c>
      <c r="M56" s="230">
        <v>100</v>
      </c>
    </row>
    <row r="57" spans="2:13" x14ac:dyDescent="0.35">
      <c r="B57" s="10"/>
      <c r="D57" s="11" t="s">
        <v>306</v>
      </c>
      <c r="E57" s="10">
        <v>1</v>
      </c>
      <c r="F57">
        <f>'2024 Unit costs'!AJ53</f>
        <v>1</v>
      </c>
      <c r="G57">
        <f>'2024 Unit costs'!AK53</f>
        <v>100</v>
      </c>
      <c r="H57" s="197"/>
      <c r="I57" s="198"/>
      <c r="J57" s="199"/>
      <c r="K57" s="222">
        <f>K33</f>
        <v>2</v>
      </c>
      <c r="L57" s="241">
        <f>L33</f>
        <v>2</v>
      </c>
      <c r="M57" s="230">
        <v>100</v>
      </c>
    </row>
    <row r="58" spans="2:13" x14ac:dyDescent="0.35">
      <c r="B58" s="10"/>
      <c r="D58" s="11" t="s">
        <v>309</v>
      </c>
      <c r="E58" s="10">
        <v>1</v>
      </c>
      <c r="G58" s="86"/>
      <c r="H58" s="197"/>
      <c r="I58" s="198"/>
      <c r="J58" s="199"/>
      <c r="K58" s="222">
        <f>K56</f>
        <v>2</v>
      </c>
      <c r="L58" s="241">
        <f>L37</f>
        <v>8</v>
      </c>
      <c r="M58" s="230">
        <v>580</v>
      </c>
    </row>
    <row r="59" spans="2:13" x14ac:dyDescent="0.35">
      <c r="B59" s="10"/>
      <c r="C59" t="s">
        <v>193</v>
      </c>
      <c r="D59" s="11"/>
      <c r="E59" s="10"/>
      <c r="G59" s="11"/>
      <c r="H59" s="197"/>
      <c r="I59" s="198"/>
      <c r="J59" s="199"/>
      <c r="K59" s="222"/>
      <c r="L59" s="241"/>
      <c r="M59" s="230"/>
    </row>
    <row r="60" spans="2:13" x14ac:dyDescent="0.35">
      <c r="B60" s="10"/>
      <c r="D60" s="11" t="s">
        <v>245</v>
      </c>
      <c r="E60" s="10"/>
      <c r="G60" s="11"/>
      <c r="H60" s="197"/>
      <c r="I60" s="198"/>
      <c r="J60" s="199"/>
      <c r="K60" s="222">
        <f>K32</f>
        <v>2</v>
      </c>
      <c r="L60" s="241">
        <v>1</v>
      </c>
      <c r="M60" s="230">
        <f>G60</f>
        <v>0</v>
      </c>
    </row>
    <row r="61" spans="2:13" x14ac:dyDescent="0.35">
      <c r="B61" s="10"/>
      <c r="D61" s="11" t="s">
        <v>136</v>
      </c>
      <c r="E61" s="174">
        <v>1</v>
      </c>
      <c r="F61" s="86">
        <v>1</v>
      </c>
      <c r="G61" s="176"/>
      <c r="H61" s="197"/>
      <c r="I61" s="198"/>
      <c r="J61" s="199"/>
      <c r="K61" s="229">
        <f t="shared" ref="K61:M62" si="5">E61</f>
        <v>1</v>
      </c>
      <c r="L61" s="231">
        <f t="shared" si="5"/>
        <v>1</v>
      </c>
      <c r="M61" s="230">
        <f t="shared" si="5"/>
        <v>0</v>
      </c>
    </row>
    <row r="62" spans="2:13" ht="15" thickBot="1" x14ac:dyDescent="0.4">
      <c r="B62" s="19"/>
      <c r="C62" s="20"/>
      <c r="D62" s="21" t="s">
        <v>248</v>
      </c>
      <c r="E62" s="260"/>
      <c r="F62" s="87"/>
      <c r="G62" s="261"/>
      <c r="H62" s="200"/>
      <c r="I62" s="201"/>
      <c r="J62" s="202"/>
      <c r="K62" s="234">
        <f t="shared" si="5"/>
        <v>0</v>
      </c>
      <c r="L62" s="235">
        <f t="shared" si="5"/>
        <v>0</v>
      </c>
      <c r="M62" s="236">
        <f t="shared" si="5"/>
        <v>0</v>
      </c>
    </row>
    <row r="63" spans="2:13" x14ac:dyDescent="0.35">
      <c r="E63" t="s">
        <v>345</v>
      </c>
      <c r="F63" s="128">
        <f>SUM(SUMPRODUCT(E23:E27,F23:F27,G23:G27),SUMPRODUCT(E30:E40,F30:F40,G30:G40),SUMPRODUCT(E46:E49,F46:F49,G46:G49),SUMPRODUCT(F51:F54,G51:G54),SUMPRODUCT(E56:E58,F56:F58,G56:G58),SUMPRODUCT(E60:E62,F60:F62,G60:G62))</f>
        <v>62855</v>
      </c>
      <c r="G63" s="128">
        <f>SUM(SUMPRODUCT(E30:E40,F30:F40,G30:G40),SUMPRODUCT(E46:E49,F46:F49,G46:G49),SUMPRODUCT(F51:F54,G51:G54),SUMPRODUCT(F56:F58,G56:G58),SUMPRODUCT(E60:E62,F60:F62,G60:G62))</f>
        <v>62855</v>
      </c>
      <c r="H63" s="198"/>
      <c r="I63" s="203">
        <f>SUM(SUMPRODUCT(H23:H27,I23:I27,J23:J27),SUMPRODUCT(H30:H38,I30:I38,J30:J38),SUMPRODUCT(H46:H49,I46:I49,J46:J49),SUMPRODUCT(I51:I53,J51:J53),SUMPRODUCT(H56:H58,I56:I58,J56:J58),SUMPRODUCT(H60:H62,I60:I62,J60:J62))</f>
        <v>0</v>
      </c>
      <c r="J63" s="203">
        <f>SUM(SUMPRODUCT(H30:H38,I30:I38,J30:J38),SUMPRODUCT(H46:H49,I46:I49,J46:J49),SUMPRODUCT(I51:I53,J51:J53),SUMPRODUCT(H56:H58,I56:I58,J56:J58),SUMPRODUCT(H60:H62,I60:I62,J60:J62))</f>
        <v>0</v>
      </c>
      <c r="K63" s="223"/>
      <c r="L63" s="228">
        <f>SUM(SUMPRODUCT(K23:K27,L23:L27,M23:M27),SUMPRODUCT(K30:K38,L30:L38,M30:M38),SUMPRODUCT(K46:K49,L46:L49,M46:M49),SUMPRODUCT(L51:L53,M51:M53),SUMPRODUCT(K56:K58,L56:L58,M56:M58),SUMPRODUCT(K60:K62,L60:L62,M60:M62))</f>
        <v>66640</v>
      </c>
      <c r="M63" s="228">
        <f>SUM(SUMPRODUCT(K30:K38,L30:L38,M30:M38),SUMPRODUCT(K46:K49,L46:L49,M46:M49),SUMPRODUCT(L51:L53,M51:M53),SUMPRODUCT(K56:K58,L56:L58,M56:M58),SUMPRODUCT(K60:K62,L60:L62,M60:M62))</f>
        <v>66640</v>
      </c>
    </row>
    <row r="64" spans="2:13" x14ac:dyDescent="0.35">
      <c r="F64" s="128">
        <f>F63/$I$1</f>
        <v>2475.5809373769198</v>
      </c>
      <c r="G64" s="128">
        <f>G63/$I$1</f>
        <v>2475.5809373769198</v>
      </c>
      <c r="H64" s="198"/>
      <c r="I64" s="203">
        <f>I63/$I$1</f>
        <v>0</v>
      </c>
      <c r="J64" s="203">
        <f>J63/$I$1</f>
        <v>0</v>
      </c>
      <c r="K64" s="223"/>
      <c r="L64" s="228">
        <f>L63/$I$1</f>
        <v>2624.6553761323357</v>
      </c>
      <c r="M64" s="228">
        <f>M63/$I$1</f>
        <v>2624.6553761323357</v>
      </c>
    </row>
    <row r="65" spans="2:21" ht="15" thickBot="1" x14ac:dyDescent="0.4">
      <c r="H65" s="198"/>
      <c r="I65" s="198"/>
      <c r="J65" s="198"/>
      <c r="K65" s="223"/>
      <c r="L65" s="223"/>
      <c r="M65" s="223"/>
    </row>
    <row r="66" spans="2:21" x14ac:dyDescent="0.35">
      <c r="B66" s="90" t="s">
        <v>95</v>
      </c>
      <c r="C66" s="30"/>
      <c r="D66" s="30"/>
      <c r="E66" s="111" t="s">
        <v>156</v>
      </c>
      <c r="F66" s="92" t="s">
        <v>157</v>
      </c>
      <c r="G66" s="93" t="s">
        <v>131</v>
      </c>
      <c r="H66" s="191" t="s">
        <v>156</v>
      </c>
      <c r="I66" s="192" t="s">
        <v>157</v>
      </c>
      <c r="J66" s="193" t="s">
        <v>131</v>
      </c>
      <c r="K66" s="216" t="s">
        <v>156</v>
      </c>
      <c r="L66" s="217" t="s">
        <v>157</v>
      </c>
      <c r="M66" s="218" t="s">
        <v>131</v>
      </c>
      <c r="O66" s="7"/>
    </row>
    <row r="67" spans="2:21" x14ac:dyDescent="0.35">
      <c r="B67" s="32" t="s">
        <v>77</v>
      </c>
      <c r="E67" s="10"/>
      <c r="G67" s="11"/>
      <c r="H67" s="197"/>
      <c r="I67" s="198"/>
      <c r="J67" s="199"/>
      <c r="K67" s="222"/>
      <c r="L67" s="223"/>
      <c r="M67" s="224"/>
    </row>
    <row r="68" spans="2:21" ht="29" x14ac:dyDescent="0.35">
      <c r="B68" s="10"/>
      <c r="C68" s="3" t="s">
        <v>132</v>
      </c>
      <c r="D68" t="s">
        <v>160</v>
      </c>
      <c r="E68" s="17">
        <f>'2024 Unit costs'!AI66</f>
        <v>17</v>
      </c>
      <c r="F68" s="28">
        <f>'2024 Unit costs'!AJ66</f>
        <v>3</v>
      </c>
      <c r="G68" s="18">
        <f>'2024 Unit costs'!AK66</f>
        <v>625</v>
      </c>
      <c r="H68" s="204">
        <f>H70+2</f>
        <v>9.25</v>
      </c>
      <c r="I68" s="205">
        <v>2</v>
      </c>
      <c r="J68" s="206">
        <v>650</v>
      </c>
      <c r="K68" s="247">
        <f>K70+2</f>
        <v>5.625</v>
      </c>
      <c r="L68" s="248">
        <v>2</v>
      </c>
      <c r="M68" s="230">
        <v>650</v>
      </c>
      <c r="U68" s="15"/>
    </row>
    <row r="69" spans="2:21" x14ac:dyDescent="0.35">
      <c r="B69" s="10"/>
      <c r="D69" t="s">
        <v>161</v>
      </c>
      <c r="E69" s="17"/>
      <c r="F69" s="28"/>
      <c r="G69" s="18"/>
      <c r="H69" s="204">
        <f>H68</f>
        <v>9.25</v>
      </c>
      <c r="I69" s="266">
        <v>0</v>
      </c>
      <c r="J69" s="206">
        <v>550</v>
      </c>
      <c r="K69" s="247">
        <f>K68</f>
        <v>5.625</v>
      </c>
      <c r="L69" s="279">
        <v>0</v>
      </c>
      <c r="M69" s="230">
        <v>550</v>
      </c>
      <c r="N69" t="s">
        <v>361</v>
      </c>
      <c r="U69" s="9"/>
    </row>
    <row r="70" spans="2:21" x14ac:dyDescent="0.35">
      <c r="B70" s="10"/>
      <c r="D70" t="s">
        <v>162</v>
      </c>
      <c r="E70" s="98">
        <f>'2024 Unit costs'!AI68</f>
        <v>6</v>
      </c>
      <c r="F70" s="28">
        <f>'2024 Unit costs'!AJ68</f>
        <v>20</v>
      </c>
      <c r="G70" s="99">
        <f>'2024 Unit costs'!AK68</f>
        <v>100</v>
      </c>
      <c r="H70" s="204">
        <f>E4/I81</f>
        <v>7.25</v>
      </c>
      <c r="I70" s="207">
        <f>I81*E3*E2</f>
        <v>16</v>
      </c>
      <c r="J70" s="206">
        <v>100</v>
      </c>
      <c r="K70" s="247">
        <f>($E$4/2)/L81</f>
        <v>3.625</v>
      </c>
      <c r="L70" s="220">
        <f>L81*$E$2*$E$3</f>
        <v>16</v>
      </c>
      <c r="M70" s="230">
        <v>100</v>
      </c>
    </row>
    <row r="71" spans="2:21" x14ac:dyDescent="0.35">
      <c r="B71" s="10"/>
      <c r="D71" t="s">
        <v>167</v>
      </c>
      <c r="E71" s="98">
        <f>'2024 Unit costs'!AI69</f>
        <v>2</v>
      </c>
      <c r="F71" s="28">
        <f>'2024 Unit costs'!AJ69</f>
        <v>6</v>
      </c>
      <c r="G71" s="99">
        <f>'2024 Unit costs'!AK69</f>
        <v>1050</v>
      </c>
      <c r="H71" s="204"/>
      <c r="I71" s="207">
        <v>0</v>
      </c>
      <c r="J71" s="206"/>
      <c r="K71" s="247"/>
      <c r="L71" s="220"/>
      <c r="M71" s="230"/>
    </row>
    <row r="72" spans="2:21" x14ac:dyDescent="0.35">
      <c r="B72" s="10"/>
      <c r="D72" t="s">
        <v>168</v>
      </c>
      <c r="E72" s="98">
        <f>'2024 Unit costs'!AI70</f>
        <v>2</v>
      </c>
      <c r="F72" s="28">
        <f>'2024 Unit costs'!AJ70</f>
        <v>2</v>
      </c>
      <c r="G72" s="99">
        <f>'2024 Unit costs'!AK70</f>
        <v>800</v>
      </c>
      <c r="H72" s="204"/>
      <c r="I72" s="207">
        <v>0</v>
      </c>
      <c r="J72" s="206"/>
      <c r="K72" s="247"/>
      <c r="L72" s="220"/>
      <c r="M72" s="230"/>
    </row>
    <row r="73" spans="2:21" x14ac:dyDescent="0.35">
      <c r="B73" s="10"/>
      <c r="D73" t="s">
        <v>169</v>
      </c>
      <c r="E73" s="98">
        <f>'2024 Unit costs'!AI71</f>
        <v>14</v>
      </c>
      <c r="F73" s="28">
        <f>'2024 Unit costs'!AJ71</f>
        <v>2</v>
      </c>
      <c r="G73" s="99">
        <f>'2024 Unit costs'!AK71</f>
        <v>1050</v>
      </c>
      <c r="H73" s="204">
        <f>H70</f>
        <v>7.25</v>
      </c>
      <c r="I73" s="207">
        <f>I82*E2</f>
        <v>2</v>
      </c>
      <c r="J73" s="206">
        <v>650</v>
      </c>
      <c r="K73" s="247">
        <f>K70</f>
        <v>3.625</v>
      </c>
      <c r="L73" s="220">
        <f>L82*$E$2</f>
        <v>2</v>
      </c>
      <c r="M73" s="230">
        <v>650</v>
      </c>
    </row>
    <row r="74" spans="2:21" x14ac:dyDescent="0.35">
      <c r="B74" s="10"/>
      <c r="D74" t="s">
        <v>171</v>
      </c>
      <c r="E74" s="98">
        <f>'2024 Unit costs'!AI72</f>
        <v>14</v>
      </c>
      <c r="F74" s="28">
        <f>'2024 Unit costs'!AJ72</f>
        <v>1</v>
      </c>
      <c r="G74" s="99">
        <f>'2024 Unit costs'!AK72</f>
        <v>770</v>
      </c>
      <c r="H74" s="204">
        <f>H73</f>
        <v>7.25</v>
      </c>
      <c r="I74" s="207">
        <f>1*E2</f>
        <v>1</v>
      </c>
      <c r="J74" s="206">
        <v>550</v>
      </c>
      <c r="K74" s="247">
        <f>K73</f>
        <v>3.625</v>
      </c>
      <c r="L74" s="220">
        <f>L83*$E$2</f>
        <v>1</v>
      </c>
      <c r="M74" s="230">
        <v>550</v>
      </c>
    </row>
    <row r="75" spans="2:21" x14ac:dyDescent="0.35">
      <c r="B75" s="10"/>
      <c r="D75" t="s">
        <v>173</v>
      </c>
      <c r="E75" s="98">
        <f>'2024 Unit costs'!AI73</f>
        <v>14</v>
      </c>
      <c r="F75" s="28">
        <f>'2024 Unit costs'!AJ73</f>
        <v>2</v>
      </c>
      <c r="G75" s="99">
        <f>'2024 Unit costs'!AK73</f>
        <v>1050</v>
      </c>
      <c r="H75" s="204">
        <f>H68</f>
        <v>9.25</v>
      </c>
      <c r="I75" s="207">
        <f>I84</f>
        <v>2</v>
      </c>
      <c r="J75" s="206">
        <v>650</v>
      </c>
      <c r="K75" s="247">
        <f>K68</f>
        <v>5.625</v>
      </c>
      <c r="L75" s="220">
        <f>L84</f>
        <v>2</v>
      </c>
      <c r="M75" s="230">
        <v>650</v>
      </c>
    </row>
    <row r="76" spans="2:21" x14ac:dyDescent="0.35">
      <c r="B76" s="10"/>
      <c r="D76" t="s">
        <v>177</v>
      </c>
      <c r="E76" s="98">
        <f>'2024 Unit costs'!AI74</f>
        <v>14</v>
      </c>
      <c r="F76" s="28">
        <f>'2024 Unit costs'!AJ74</f>
        <v>1</v>
      </c>
      <c r="G76" s="99">
        <f>'2024 Unit costs'!AK74</f>
        <v>770</v>
      </c>
      <c r="H76" s="204">
        <f>H75</f>
        <v>9.25</v>
      </c>
      <c r="I76" s="207">
        <v>1</v>
      </c>
      <c r="J76" s="206">
        <v>550</v>
      </c>
      <c r="K76" s="247">
        <f>K75</f>
        <v>5.625</v>
      </c>
      <c r="L76" s="220">
        <v>1</v>
      </c>
      <c r="M76" s="230">
        <v>550</v>
      </c>
    </row>
    <row r="77" spans="2:21" x14ac:dyDescent="0.35">
      <c r="B77" s="10"/>
      <c r="D77" t="s">
        <v>180</v>
      </c>
      <c r="E77" s="98">
        <f>'2024 Unit costs'!AI75</f>
        <v>7</v>
      </c>
      <c r="F77" s="28">
        <f>'2024 Unit costs'!AJ75</f>
        <v>5</v>
      </c>
      <c r="G77" s="99">
        <f>'2024 Unit costs'!AK75</f>
        <v>1050</v>
      </c>
      <c r="H77" s="204">
        <f>H70</f>
        <v>7.25</v>
      </c>
      <c r="I77" s="207">
        <f>I70-I68-I73-I75</f>
        <v>10</v>
      </c>
      <c r="J77" s="206">
        <v>650</v>
      </c>
      <c r="K77" s="247">
        <f>K70</f>
        <v>3.625</v>
      </c>
      <c r="L77" s="220">
        <f>L70-L68-L73-L75</f>
        <v>10</v>
      </c>
      <c r="M77" s="230">
        <v>650</v>
      </c>
    </row>
    <row r="78" spans="2:21" x14ac:dyDescent="0.35">
      <c r="B78" s="10"/>
      <c r="D78" t="s">
        <v>183</v>
      </c>
      <c r="E78" s="98">
        <f>'2024 Unit costs'!AI76</f>
        <v>1</v>
      </c>
      <c r="F78" s="28">
        <f>'2024 Unit costs'!AJ76</f>
        <v>80</v>
      </c>
      <c r="G78" s="99">
        <f>'2024 Unit costs'!AK76</f>
        <v>150</v>
      </c>
      <c r="H78" s="204">
        <v>1</v>
      </c>
      <c r="I78" s="207">
        <f>I86*E4*E3*E2</f>
        <v>232</v>
      </c>
      <c r="J78" s="206">
        <v>100</v>
      </c>
      <c r="K78" s="250">
        <f>H78/2</f>
        <v>0.5</v>
      </c>
      <c r="L78" s="240">
        <f>L86*$E$2*$E$3*$E$4</f>
        <v>232</v>
      </c>
      <c r="M78" s="233">
        <v>100</v>
      </c>
    </row>
    <row r="79" spans="2:21" x14ac:dyDescent="0.35">
      <c r="B79" s="10"/>
      <c r="D79" t="s">
        <v>186</v>
      </c>
      <c r="E79" s="98"/>
      <c r="F79" s="28"/>
      <c r="G79" s="99"/>
      <c r="H79" s="204"/>
      <c r="I79" s="207">
        <v>0</v>
      </c>
      <c r="J79" s="206"/>
      <c r="K79" s="229"/>
      <c r="L79" s="231">
        <v>0</v>
      </c>
      <c r="M79" s="230"/>
    </row>
    <row r="80" spans="2:21" x14ac:dyDescent="0.35">
      <c r="B80" s="10"/>
      <c r="D80" t="s">
        <v>187</v>
      </c>
      <c r="E80" s="98"/>
      <c r="F80" s="28"/>
      <c r="G80" s="99"/>
      <c r="H80" s="204"/>
      <c r="I80" s="207">
        <v>0</v>
      </c>
      <c r="J80" s="206"/>
      <c r="K80" s="229"/>
      <c r="L80" s="231">
        <v>0</v>
      </c>
      <c r="M80" s="230"/>
    </row>
    <row r="81" spans="2:13" x14ac:dyDescent="0.35">
      <c r="B81" s="10"/>
      <c r="D81" s="85" t="s">
        <v>257</v>
      </c>
      <c r="E81" s="10"/>
      <c r="F81" s="89"/>
      <c r="G81" s="11"/>
      <c r="H81" s="204"/>
      <c r="I81" s="208">
        <v>4</v>
      </c>
      <c r="J81" s="206"/>
      <c r="K81" s="229"/>
      <c r="L81" s="232">
        <v>4</v>
      </c>
      <c r="M81" s="230"/>
    </row>
    <row r="82" spans="2:13" x14ac:dyDescent="0.35">
      <c r="B82" s="10"/>
      <c r="D82" s="85" t="s">
        <v>260</v>
      </c>
      <c r="E82" s="98"/>
      <c r="F82" s="89"/>
      <c r="G82" s="99"/>
      <c r="H82" s="204"/>
      <c r="I82" s="208">
        <v>2</v>
      </c>
      <c r="J82" s="206"/>
      <c r="K82" s="229"/>
      <c r="L82" s="232">
        <v>2</v>
      </c>
      <c r="M82" s="230"/>
    </row>
    <row r="83" spans="2:13" x14ac:dyDescent="0.35">
      <c r="B83" s="10"/>
      <c r="D83" s="85" t="s">
        <v>261</v>
      </c>
      <c r="E83" s="98"/>
      <c r="F83" s="89"/>
      <c r="G83" s="99"/>
      <c r="H83" s="204"/>
      <c r="I83" s="208">
        <v>1</v>
      </c>
      <c r="J83" s="206"/>
      <c r="K83" s="229"/>
      <c r="L83" s="232">
        <v>1</v>
      </c>
      <c r="M83" s="230"/>
    </row>
    <row r="84" spans="2:13" x14ac:dyDescent="0.35">
      <c r="B84" s="10"/>
      <c r="D84" s="85" t="s">
        <v>173</v>
      </c>
      <c r="E84" s="98"/>
      <c r="F84" s="89"/>
      <c r="G84" s="99"/>
      <c r="H84" s="204"/>
      <c r="I84" s="208">
        <f>IF($E$5&lt;3,2,1)</f>
        <v>2</v>
      </c>
      <c r="J84" s="206"/>
      <c r="K84" s="229"/>
      <c r="L84" s="232">
        <f>IF($E$5&lt;3,2,1)</f>
        <v>2</v>
      </c>
      <c r="M84" s="230"/>
    </row>
    <row r="85" spans="2:13" x14ac:dyDescent="0.35">
      <c r="B85" s="10"/>
      <c r="D85" s="85" t="s">
        <v>262</v>
      </c>
      <c r="E85" s="98"/>
      <c r="F85" s="89"/>
      <c r="G85" s="99"/>
      <c r="H85" s="204"/>
      <c r="I85" s="208"/>
      <c r="J85" s="206"/>
      <c r="K85" s="229"/>
      <c r="L85" s="249"/>
      <c r="M85" s="230"/>
    </row>
    <row r="86" spans="2:13" x14ac:dyDescent="0.35">
      <c r="B86" s="10"/>
      <c r="D86" s="85" t="s">
        <v>263</v>
      </c>
      <c r="E86" s="98"/>
      <c r="F86" s="89"/>
      <c r="G86" s="99"/>
      <c r="H86" s="204"/>
      <c r="I86" s="208">
        <f>IF($E$5&lt;3,2,1)</f>
        <v>2</v>
      </c>
      <c r="J86" s="206"/>
      <c r="K86" s="229"/>
      <c r="L86" s="232">
        <f>IF($E$5&lt;3,2,1)</f>
        <v>2</v>
      </c>
      <c r="M86" s="230"/>
    </row>
    <row r="87" spans="2:13" x14ac:dyDescent="0.35">
      <c r="B87" s="10"/>
      <c r="C87" s="3" t="s">
        <v>217</v>
      </c>
      <c r="D87" t="s">
        <v>160</v>
      </c>
      <c r="E87" s="112"/>
      <c r="F87" s="2"/>
      <c r="G87" s="99"/>
      <c r="H87" s="251">
        <f t="shared" ref="H87:M87" si="6">E87</f>
        <v>0</v>
      </c>
      <c r="I87" s="207">
        <f t="shared" si="6"/>
        <v>0</v>
      </c>
      <c r="J87" s="206">
        <f t="shared" si="6"/>
        <v>0</v>
      </c>
      <c r="K87" s="252">
        <f t="shared" si="6"/>
        <v>0</v>
      </c>
      <c r="L87" s="231">
        <f t="shared" si="6"/>
        <v>0</v>
      </c>
      <c r="M87" s="230">
        <f t="shared" si="6"/>
        <v>0</v>
      </c>
    </row>
    <row r="88" spans="2:13" x14ac:dyDescent="0.35">
      <c r="B88" s="10"/>
      <c r="D88" t="s">
        <v>189</v>
      </c>
      <c r="E88" s="112"/>
      <c r="F88" s="2"/>
      <c r="G88" s="99"/>
      <c r="H88" s="204"/>
      <c r="I88" s="207"/>
      <c r="J88" s="206"/>
      <c r="K88" s="229"/>
      <c r="L88" s="231"/>
      <c r="M88" s="230"/>
    </row>
    <row r="89" spans="2:13" x14ac:dyDescent="0.35">
      <c r="B89" s="10"/>
      <c r="D89" t="s">
        <v>186</v>
      </c>
      <c r="E89" s="112"/>
      <c r="F89" s="4"/>
      <c r="G89" s="99"/>
      <c r="H89" s="204"/>
      <c r="I89" s="207"/>
      <c r="J89" s="206"/>
      <c r="K89" s="229"/>
      <c r="L89" s="231"/>
      <c r="M89" s="230"/>
    </row>
    <row r="90" spans="2:13" x14ac:dyDescent="0.35">
      <c r="B90" s="10"/>
      <c r="E90" s="98"/>
      <c r="G90" s="99"/>
      <c r="H90" s="204"/>
      <c r="I90" s="207"/>
      <c r="J90" s="206"/>
      <c r="K90" s="229"/>
      <c r="L90" s="231"/>
      <c r="M90" s="230"/>
    </row>
    <row r="91" spans="2:13" x14ac:dyDescent="0.35">
      <c r="B91" s="32" t="s">
        <v>207</v>
      </c>
      <c r="E91" s="98"/>
      <c r="F91" s="28" t="s">
        <v>300</v>
      </c>
      <c r="G91" t="s">
        <v>301</v>
      </c>
      <c r="H91" s="204"/>
      <c r="I91" s="207" t="s">
        <v>300</v>
      </c>
      <c r="J91" s="206" t="s">
        <v>301</v>
      </c>
      <c r="K91" s="229"/>
      <c r="L91" s="231" t="s">
        <v>300</v>
      </c>
      <c r="M91" s="230" t="s">
        <v>301</v>
      </c>
    </row>
    <row r="92" spans="2:13" x14ac:dyDescent="0.35">
      <c r="B92" s="10"/>
      <c r="D92" t="s">
        <v>302</v>
      </c>
      <c r="E92" s="98"/>
      <c r="F92" s="130"/>
      <c r="G92" s="100"/>
      <c r="H92" s="204"/>
      <c r="I92" s="207">
        <f>I69</f>
        <v>0</v>
      </c>
      <c r="J92" s="206">
        <f>G92</f>
        <v>0</v>
      </c>
      <c r="K92" s="229"/>
      <c r="L92" s="231">
        <f>L69</f>
        <v>0</v>
      </c>
      <c r="M92" s="230">
        <f>J92</f>
        <v>0</v>
      </c>
    </row>
    <row r="93" spans="2:13" x14ac:dyDescent="0.35">
      <c r="B93" s="10"/>
      <c r="D93" t="s">
        <v>304</v>
      </c>
      <c r="E93" s="98"/>
      <c r="F93" s="130">
        <f>'2024 Unit costs'!AJ100</f>
        <v>1</v>
      </c>
      <c r="G93" s="100">
        <f>'2024 Unit costs'!AK100</f>
        <v>1760</v>
      </c>
      <c r="H93" s="204"/>
      <c r="I93" s="207">
        <f>I76</f>
        <v>1</v>
      </c>
      <c r="J93" s="206">
        <f>G93</f>
        <v>1760</v>
      </c>
      <c r="K93" s="229"/>
      <c r="L93" s="231">
        <f>L76</f>
        <v>1</v>
      </c>
      <c r="M93" s="230">
        <f>J93</f>
        <v>1760</v>
      </c>
    </row>
    <row r="94" spans="2:13" x14ac:dyDescent="0.35">
      <c r="B94" s="10"/>
      <c r="D94" t="s">
        <v>303</v>
      </c>
      <c r="E94" s="98"/>
      <c r="F94" s="130">
        <f>'2024 Unit costs'!AJ101</f>
        <v>1</v>
      </c>
      <c r="G94" s="100">
        <f>'2024 Unit costs'!AK101</f>
        <v>1760</v>
      </c>
      <c r="H94" s="204"/>
      <c r="I94" s="207">
        <f>I74</f>
        <v>1</v>
      </c>
      <c r="J94" s="206">
        <f>G94</f>
        <v>1760</v>
      </c>
      <c r="K94" s="229"/>
      <c r="L94" s="231">
        <f>L74</f>
        <v>1</v>
      </c>
      <c r="M94" s="230">
        <f>J94</f>
        <v>1760</v>
      </c>
    </row>
    <row r="95" spans="2:13" x14ac:dyDescent="0.35">
      <c r="B95" s="10"/>
      <c r="D95" t="s">
        <v>314</v>
      </c>
      <c r="E95" s="98"/>
      <c r="F95" s="130">
        <f>'2024 Unit costs'!AJ102</f>
        <v>25</v>
      </c>
      <c r="G95" s="100">
        <f>'2024 Unit costs'!AK102</f>
        <v>1760</v>
      </c>
      <c r="H95" s="204"/>
      <c r="I95" s="207">
        <v>0</v>
      </c>
      <c r="J95" s="206"/>
      <c r="K95" s="229"/>
      <c r="L95" s="231">
        <v>0</v>
      </c>
      <c r="M95" s="230"/>
    </row>
    <row r="96" spans="2:13" x14ac:dyDescent="0.35">
      <c r="B96" s="10"/>
      <c r="D96" t="s">
        <v>305</v>
      </c>
      <c r="E96" s="98"/>
      <c r="F96" s="130"/>
      <c r="G96" s="100"/>
      <c r="H96" s="204"/>
      <c r="I96" s="207"/>
      <c r="J96" s="206"/>
      <c r="K96" s="229"/>
      <c r="L96" s="231"/>
      <c r="M96" s="230"/>
    </row>
    <row r="97" spans="2:13" x14ac:dyDescent="0.35">
      <c r="B97" s="10"/>
      <c r="D97" t="s">
        <v>315</v>
      </c>
      <c r="E97" s="98"/>
      <c r="F97" s="130"/>
      <c r="G97" s="100"/>
      <c r="H97" s="204"/>
      <c r="I97" s="207">
        <f>F97</f>
        <v>0</v>
      </c>
      <c r="J97" s="206">
        <f>G97</f>
        <v>0</v>
      </c>
      <c r="K97" s="229"/>
      <c r="L97" s="231">
        <f>I97</f>
        <v>0</v>
      </c>
      <c r="M97" s="230">
        <f>J97</f>
        <v>0</v>
      </c>
    </row>
    <row r="98" spans="2:13" x14ac:dyDescent="0.35">
      <c r="B98" s="10"/>
      <c r="D98" t="s">
        <v>316</v>
      </c>
      <c r="E98" s="98"/>
      <c r="F98" s="130"/>
      <c r="G98" s="100"/>
      <c r="H98" s="204"/>
      <c r="I98" s="207">
        <f>F98</f>
        <v>0</v>
      </c>
      <c r="J98" s="206">
        <f>G98</f>
        <v>0</v>
      </c>
      <c r="K98" s="229"/>
      <c r="L98" s="231">
        <f>I98</f>
        <v>0</v>
      </c>
      <c r="M98" s="230">
        <f>J98</f>
        <v>0</v>
      </c>
    </row>
    <row r="99" spans="2:13" x14ac:dyDescent="0.35">
      <c r="B99" s="10"/>
      <c r="E99" s="98" t="str">
        <f>'2024 Unit costs'!C106</f>
        <v>days</v>
      </c>
      <c r="F99" t="str">
        <f>'2024 Unit costs'!D106</f>
        <v>person</v>
      </c>
      <c r="G99" s="100" t="str">
        <f>'2024 Unit costs'!E106</f>
        <v>unit cost</v>
      </c>
      <c r="H99" s="204" t="s">
        <v>156</v>
      </c>
      <c r="I99" s="207" t="s">
        <v>307</v>
      </c>
      <c r="J99" s="206" t="s">
        <v>301</v>
      </c>
      <c r="K99" s="229" t="s">
        <v>156</v>
      </c>
      <c r="L99" s="231" t="s">
        <v>307</v>
      </c>
      <c r="M99" s="230" t="s">
        <v>301</v>
      </c>
    </row>
    <row r="100" spans="2:13" x14ac:dyDescent="0.35">
      <c r="B100" s="10"/>
      <c r="D100" t="s">
        <v>308</v>
      </c>
      <c r="E100" s="98"/>
      <c r="G100" s="100"/>
      <c r="H100" s="204">
        <f>H70</f>
        <v>7.25</v>
      </c>
      <c r="I100" s="207">
        <f>I70</f>
        <v>16</v>
      </c>
      <c r="J100" s="206">
        <v>100</v>
      </c>
      <c r="K100" s="229">
        <f>K70</f>
        <v>3.625</v>
      </c>
      <c r="L100" s="231">
        <f>L70</f>
        <v>16</v>
      </c>
      <c r="M100" s="230">
        <f>J100</f>
        <v>100</v>
      </c>
    </row>
    <row r="101" spans="2:13" x14ac:dyDescent="0.35">
      <c r="B101" s="10"/>
      <c r="D101" t="s">
        <v>309</v>
      </c>
      <c r="E101" s="98"/>
      <c r="G101" s="100"/>
      <c r="H101" s="204">
        <f>H77</f>
        <v>7.25</v>
      </c>
      <c r="I101" s="207">
        <f>I77</f>
        <v>10</v>
      </c>
      <c r="J101" s="206">
        <v>580</v>
      </c>
      <c r="K101" s="229">
        <f>K77</f>
        <v>3.625</v>
      </c>
      <c r="L101" s="231">
        <f>L77</f>
        <v>10</v>
      </c>
      <c r="M101" s="230">
        <f>J101</f>
        <v>580</v>
      </c>
    </row>
    <row r="102" spans="2:13" x14ac:dyDescent="0.35">
      <c r="B102" s="10"/>
      <c r="E102" s="98"/>
      <c r="G102" s="100"/>
      <c r="H102" s="204"/>
      <c r="I102" s="207"/>
      <c r="J102" s="206"/>
      <c r="K102" s="229"/>
      <c r="L102" s="231"/>
      <c r="M102" s="230"/>
    </row>
    <row r="103" spans="2:13" x14ac:dyDescent="0.35">
      <c r="B103" s="32" t="s">
        <v>197</v>
      </c>
      <c r="E103" s="98"/>
      <c r="G103" s="11"/>
      <c r="H103" s="204"/>
      <c r="I103" s="207"/>
      <c r="J103" s="206"/>
      <c r="K103" s="229"/>
      <c r="L103" s="231"/>
      <c r="M103" s="230"/>
    </row>
    <row r="104" spans="2:13" x14ac:dyDescent="0.35">
      <c r="B104" s="10"/>
      <c r="D104" t="s">
        <v>197</v>
      </c>
      <c r="E104" s="10">
        <f>'2024 Unit costs'!AI94</f>
        <v>17</v>
      </c>
      <c r="F104">
        <f>'2024 Unit costs'!AJ94</f>
        <v>3</v>
      </c>
      <c r="G104">
        <f>'2024 Unit costs'!AK94</f>
        <v>800</v>
      </c>
      <c r="H104" s="204">
        <f>H68</f>
        <v>9.25</v>
      </c>
      <c r="I104" s="207">
        <f>I68+I69</f>
        <v>2</v>
      </c>
      <c r="J104" s="206">
        <f>G104</f>
        <v>800</v>
      </c>
      <c r="K104" s="229">
        <f>K68</f>
        <v>5.625</v>
      </c>
      <c r="L104" s="231">
        <f>L68+L69</f>
        <v>2</v>
      </c>
      <c r="M104" s="230">
        <f>J104</f>
        <v>800</v>
      </c>
    </row>
    <row r="105" spans="2:13" x14ac:dyDescent="0.35">
      <c r="B105" s="32" t="s">
        <v>193</v>
      </c>
      <c r="E105" s="10"/>
      <c r="G105" s="11"/>
      <c r="H105" s="204"/>
      <c r="I105" s="207"/>
      <c r="J105" s="206"/>
      <c r="K105" s="229"/>
      <c r="L105" s="231"/>
      <c r="M105" s="230"/>
    </row>
    <row r="106" spans="2:13" x14ac:dyDescent="0.35">
      <c r="B106" s="10"/>
      <c r="D106" t="s">
        <v>339</v>
      </c>
      <c r="E106" s="10">
        <v>1</v>
      </c>
      <c r="F106">
        <v>1</v>
      </c>
      <c r="G106" s="100">
        <f>'2024 Unit costs'!$AK$112</f>
        <v>2500</v>
      </c>
      <c r="H106" s="204">
        <v>1</v>
      </c>
      <c r="I106" s="207">
        <v>1</v>
      </c>
      <c r="J106" s="209">
        <f>G106</f>
        <v>2500</v>
      </c>
      <c r="K106" s="229">
        <v>1</v>
      </c>
      <c r="L106" s="231">
        <v>1</v>
      </c>
      <c r="M106" s="233">
        <f>J106</f>
        <v>2500</v>
      </c>
    </row>
    <row r="107" spans="2:13" x14ac:dyDescent="0.35">
      <c r="B107" s="10"/>
      <c r="E107" s="10"/>
      <c r="G107" s="11"/>
      <c r="H107" s="204"/>
      <c r="I107" s="207"/>
      <c r="J107" s="206"/>
      <c r="K107" s="229"/>
      <c r="L107" s="231"/>
      <c r="M107" s="230"/>
    </row>
    <row r="108" spans="2:13" ht="15" thickBot="1" x14ac:dyDescent="0.4">
      <c r="B108" s="19"/>
      <c r="C108" s="20"/>
      <c r="D108" s="20"/>
      <c r="E108" s="19"/>
      <c r="F108" s="20"/>
      <c r="G108" s="21"/>
      <c r="H108" s="210"/>
      <c r="I108" s="211"/>
      <c r="J108" s="212"/>
      <c r="K108" s="234"/>
      <c r="L108" s="235"/>
      <c r="M108" s="236"/>
    </row>
    <row r="109" spans="2:13" x14ac:dyDescent="0.35">
      <c r="E109" t="s">
        <v>345</v>
      </c>
      <c r="F109" s="9">
        <f>SUM(SUMPRODUCT(E68:E80,F68:F80,G68:G80),SUMPRODUCT(E87:E89,F87:F89,G87:G89),SUMPRODUCT(F92:F98,G92:G98),SUMPRODUCT(E100:E101,F100:F101,G100:G101),PRODUCT(E104,F104,G104),PRODUCT(E106,F106,G106))</f>
        <v>279605</v>
      </c>
      <c r="G109" s="9">
        <f>SUM(SUMPRODUCT(E68:E80,F68:F80,G68:G80),SUMPRODUCT(F92:F98,G92:G98),SUMPRODUCT(E100:E101,F100:F101,G100:G101),PRODUCT(E104,F104,G104),PRODUCT(E106,F106,G106))</f>
        <v>279605</v>
      </c>
      <c r="H109" s="86"/>
      <c r="I109" s="253">
        <f>SUM(SUMPRODUCT(H68:H80,I68:I80,J68:J80),SUMPRODUCT(H87:H89,I87:I89,J87:J89),SUMPRODUCT(I92:I98,J92:J98),SUMPRODUCT(H100:H101,I100:I101,J100:J101),PRODUCT(H104,I104,J104),PRODUCT(H106,I106,J106))</f>
        <v>198945</v>
      </c>
      <c r="J109" s="253">
        <f>SUM(SUMPRODUCT(H68:H80,I68:I80,J68:J80),SUMPRODUCT(I92:I98,J92:J98),SUMPRODUCT(H100:H101,I100:I101,J100:J101),PRODUCT(H104,I104,J104),PRODUCT(H106,I106,J106))</f>
        <v>198945</v>
      </c>
      <c r="K109" s="86"/>
      <c r="L109" s="253">
        <f>SUM(SUMPRODUCT(K68:K80,L68:L80,M68:M80),SUMPRODUCT(K87:K89,L87:L89,M87:M89),SUMPRODUCT(L92:L98,M92:M98),SUMPRODUCT(K100:K101,L100:L101,M100:M101),PRODUCT(K104,L104,M104),PRODUCT(K106,L106,M106))</f>
        <v>107232.5</v>
      </c>
      <c r="M109" s="253">
        <f>SUM(SUMPRODUCT(K68:K80,L68:L80,M68:M80),SUMPRODUCT(L92:L98,M92:M98),SUMPRODUCT(K100:K101,L100:L101,M100:M101),PRODUCT(K104,L104,M104),PRODUCT(K106,L106,M106))</f>
        <v>107232.5</v>
      </c>
    </row>
    <row r="110" spans="2:13" x14ac:dyDescent="0.35">
      <c r="F110" s="9">
        <f>F109/$I$1</f>
        <v>11012.406459235919</v>
      </c>
      <c r="G110" s="9">
        <f>G109/$I$1</f>
        <v>11012.406459235919</v>
      </c>
      <c r="H110" s="86"/>
      <c r="I110" s="9">
        <f>I109/$I$1</f>
        <v>7835.5651831429695</v>
      </c>
      <c r="J110" s="9">
        <f>J109/$I$1</f>
        <v>7835.5651831429695</v>
      </c>
      <c r="K110" s="86"/>
      <c r="L110" s="9">
        <f>L109/$I$1</f>
        <v>4223.4147302087431</v>
      </c>
      <c r="M110" s="9">
        <f>M109/$I$1</f>
        <v>4223.4147302087431</v>
      </c>
    </row>
    <row r="111" spans="2:13" ht="15" thickBot="1" x14ac:dyDescent="0.4">
      <c r="H111" s="86"/>
      <c r="I111" s="86"/>
      <c r="J111" s="86"/>
      <c r="K111" s="86"/>
      <c r="L111" s="86"/>
      <c r="M111" s="86"/>
    </row>
    <row r="112" spans="2:13" x14ac:dyDescent="0.35">
      <c r="B112" s="90" t="s">
        <v>194</v>
      </c>
      <c r="C112" s="30"/>
      <c r="D112" s="30"/>
      <c r="E112" s="111" t="s">
        <v>156</v>
      </c>
      <c r="F112" s="92" t="s">
        <v>157</v>
      </c>
      <c r="G112" s="93" t="s">
        <v>131</v>
      </c>
      <c r="H112" s="213" t="s">
        <v>156</v>
      </c>
      <c r="I112" s="214" t="s">
        <v>157</v>
      </c>
      <c r="J112" s="215" t="s">
        <v>131</v>
      </c>
      <c r="K112" s="237" t="s">
        <v>156</v>
      </c>
      <c r="L112" s="238" t="s">
        <v>157</v>
      </c>
      <c r="M112" s="239" t="s">
        <v>131</v>
      </c>
    </row>
    <row r="113" spans="2:14" x14ac:dyDescent="0.35">
      <c r="B113" s="32" t="s">
        <v>77</v>
      </c>
      <c r="E113" s="10"/>
      <c r="G113" s="11"/>
      <c r="H113" s="204"/>
      <c r="I113" s="207"/>
      <c r="J113" s="206"/>
      <c r="K113" s="229"/>
      <c r="L113" s="231"/>
      <c r="M113" s="230"/>
    </row>
    <row r="114" spans="2:14" ht="29" x14ac:dyDescent="0.35">
      <c r="B114" s="10"/>
      <c r="C114" s="3" t="s">
        <v>132</v>
      </c>
      <c r="D114" t="s">
        <v>160</v>
      </c>
      <c r="E114" s="12">
        <f>'2024 Unit costs'!AI118</f>
        <v>3</v>
      </c>
      <c r="F114" s="28">
        <f>'2024 Unit costs'!AJ118</f>
        <v>3</v>
      </c>
      <c r="G114" s="99">
        <f>'2024 Unit costs'!AK118</f>
        <v>625</v>
      </c>
      <c r="H114" s="204">
        <v>2</v>
      </c>
      <c r="I114" s="207">
        <f>I68</f>
        <v>2</v>
      </c>
      <c r="J114" s="206">
        <v>650</v>
      </c>
      <c r="K114" s="229">
        <v>2</v>
      </c>
      <c r="L114" s="231">
        <f>L68</f>
        <v>2</v>
      </c>
      <c r="M114" s="230">
        <v>650</v>
      </c>
    </row>
    <row r="115" spans="2:14" x14ac:dyDescent="0.35">
      <c r="B115" s="10"/>
      <c r="D115" t="s">
        <v>161</v>
      </c>
      <c r="E115" s="12"/>
      <c r="F115" s="28"/>
      <c r="G115" s="99"/>
      <c r="H115" s="280">
        <f>H114</f>
        <v>2</v>
      </c>
      <c r="I115" s="207">
        <v>1</v>
      </c>
      <c r="J115" s="206">
        <v>550</v>
      </c>
      <c r="K115" s="281">
        <f>K114</f>
        <v>2</v>
      </c>
      <c r="L115" s="231">
        <v>1</v>
      </c>
      <c r="M115" s="230">
        <v>550</v>
      </c>
    </row>
    <row r="116" spans="2:14" x14ac:dyDescent="0.35">
      <c r="B116" s="10"/>
      <c r="D116" t="s">
        <v>196</v>
      </c>
      <c r="E116" s="12">
        <f>'2024 Unit costs'!AI120</f>
        <v>2</v>
      </c>
      <c r="F116" s="28">
        <f>'2024 Unit costs'!AJ120</f>
        <v>5</v>
      </c>
      <c r="G116" s="99">
        <f>'2024 Unit costs'!AK120</f>
        <v>100</v>
      </c>
      <c r="H116" s="204">
        <v>2</v>
      </c>
      <c r="I116" s="207">
        <f>I70</f>
        <v>16</v>
      </c>
      <c r="J116" s="206">
        <v>100</v>
      </c>
      <c r="K116" s="229">
        <v>2</v>
      </c>
      <c r="L116" s="231">
        <f>L70</f>
        <v>16</v>
      </c>
      <c r="M116" s="230">
        <v>100</v>
      </c>
    </row>
    <row r="117" spans="2:14" x14ac:dyDescent="0.35">
      <c r="B117" s="10"/>
      <c r="D117" t="s">
        <v>216</v>
      </c>
      <c r="E117" s="113"/>
      <c r="F117" s="28"/>
      <c r="G117" s="99"/>
      <c r="H117" s="204">
        <v>2</v>
      </c>
      <c r="I117" s="207">
        <f>I73</f>
        <v>2</v>
      </c>
      <c r="J117" s="206">
        <v>100</v>
      </c>
      <c r="K117" s="229">
        <v>2</v>
      </c>
      <c r="L117" s="231">
        <f>L73</f>
        <v>2</v>
      </c>
      <c r="M117" s="230">
        <v>100</v>
      </c>
    </row>
    <row r="118" spans="2:14" x14ac:dyDescent="0.35">
      <c r="B118" s="10"/>
      <c r="D118" t="s">
        <v>171</v>
      </c>
      <c r="E118" s="113"/>
      <c r="F118" s="28"/>
      <c r="G118" s="99"/>
      <c r="H118" s="277">
        <v>0</v>
      </c>
      <c r="I118" s="207">
        <f>I74</f>
        <v>1</v>
      </c>
      <c r="J118" s="206">
        <v>100</v>
      </c>
      <c r="K118" s="278">
        <v>0</v>
      </c>
      <c r="L118" s="231">
        <f>L74</f>
        <v>1</v>
      </c>
      <c r="M118" s="230">
        <v>100</v>
      </c>
      <c r="N118" t="s">
        <v>362</v>
      </c>
    </row>
    <row r="119" spans="2:14" x14ac:dyDescent="0.35">
      <c r="B119" s="10"/>
      <c r="D119" t="s">
        <v>173</v>
      </c>
      <c r="E119" s="113">
        <f>'2024 Unit costs'!AI125</f>
        <v>4</v>
      </c>
      <c r="F119" s="28">
        <f>'2024 Unit costs'!AJ125</f>
        <v>2</v>
      </c>
      <c r="G119" s="99">
        <f>'2024 Unit costs'!AK125</f>
        <v>1150</v>
      </c>
      <c r="H119" s="204">
        <v>2</v>
      </c>
      <c r="I119" s="207">
        <f>I75</f>
        <v>2</v>
      </c>
      <c r="J119" s="206">
        <v>650</v>
      </c>
      <c r="K119" s="229">
        <v>2</v>
      </c>
      <c r="L119" s="231">
        <f>L75</f>
        <v>2</v>
      </c>
      <c r="M119" s="230">
        <v>650</v>
      </c>
    </row>
    <row r="120" spans="2:14" x14ac:dyDescent="0.35">
      <c r="B120" s="10"/>
      <c r="D120" t="s">
        <v>177</v>
      </c>
      <c r="E120" s="113">
        <f>'2024 Unit costs'!AI126</f>
        <v>4</v>
      </c>
      <c r="F120" s="28">
        <f>'2024 Unit costs'!AJ126</f>
        <v>1</v>
      </c>
      <c r="G120" s="99">
        <f>'2024 Unit costs'!AK126</f>
        <v>800</v>
      </c>
      <c r="H120" s="204">
        <v>2</v>
      </c>
      <c r="I120" s="207">
        <f>I76</f>
        <v>1</v>
      </c>
      <c r="J120" s="206">
        <v>550</v>
      </c>
      <c r="K120" s="229">
        <v>2</v>
      </c>
      <c r="L120" s="231">
        <f>L76</f>
        <v>1</v>
      </c>
      <c r="M120" s="230">
        <v>550</v>
      </c>
    </row>
    <row r="121" spans="2:14" x14ac:dyDescent="0.35">
      <c r="B121" s="10"/>
      <c r="D121" t="s">
        <v>180</v>
      </c>
      <c r="E121" s="113">
        <f>'2024 Unit costs'!AI127</f>
        <v>3</v>
      </c>
      <c r="F121" s="28">
        <f>'2024 Unit costs'!AJ127</f>
        <v>9</v>
      </c>
      <c r="G121" s="99">
        <f>'2024 Unit costs'!AK127</f>
        <v>1050</v>
      </c>
      <c r="H121" s="204">
        <v>2</v>
      </c>
      <c r="I121" s="207">
        <f>I77</f>
        <v>10</v>
      </c>
      <c r="J121" s="206">
        <v>650</v>
      </c>
      <c r="K121" s="229">
        <v>2</v>
      </c>
      <c r="L121" s="231">
        <f>L77</f>
        <v>10</v>
      </c>
      <c r="M121" s="230">
        <v>650</v>
      </c>
    </row>
    <row r="122" spans="2:14" x14ac:dyDescent="0.35">
      <c r="B122" s="10"/>
      <c r="D122" t="s">
        <v>186</v>
      </c>
      <c r="E122" s="113"/>
      <c r="F122" s="28"/>
      <c r="G122" s="99"/>
      <c r="H122" s="204"/>
      <c r="I122" s="207">
        <v>0</v>
      </c>
      <c r="J122" s="206"/>
      <c r="K122" s="229"/>
      <c r="L122" s="231">
        <v>0</v>
      </c>
      <c r="M122" s="230"/>
    </row>
    <row r="123" spans="2:14" x14ac:dyDescent="0.35">
      <c r="B123" s="10"/>
      <c r="D123" t="s">
        <v>187</v>
      </c>
      <c r="E123" s="113"/>
      <c r="F123" s="28"/>
      <c r="G123" s="99"/>
      <c r="H123" s="204"/>
      <c r="I123" s="207">
        <v>0</v>
      </c>
      <c r="J123" s="206"/>
      <c r="K123" s="229"/>
      <c r="L123" s="231">
        <v>0</v>
      </c>
      <c r="M123" s="230"/>
    </row>
    <row r="124" spans="2:14" x14ac:dyDescent="0.35">
      <c r="B124" s="10"/>
      <c r="D124" s="85" t="s">
        <v>264</v>
      </c>
      <c r="E124" s="10"/>
      <c r="F124" s="88"/>
      <c r="G124" s="99"/>
      <c r="H124" s="204"/>
      <c r="I124" s="207"/>
      <c r="J124" s="206"/>
      <c r="K124" s="229"/>
      <c r="L124" s="231"/>
      <c r="M124" s="230"/>
    </row>
    <row r="125" spans="2:14" x14ac:dyDescent="0.35">
      <c r="B125" s="10"/>
      <c r="D125" s="85" t="s">
        <v>260</v>
      </c>
      <c r="E125" s="10"/>
      <c r="F125" s="88"/>
      <c r="G125" s="99"/>
      <c r="H125" s="204"/>
      <c r="I125" s="207"/>
      <c r="J125" s="206"/>
      <c r="K125" s="229"/>
      <c r="L125" s="231"/>
      <c r="M125" s="230"/>
    </row>
    <row r="126" spans="2:14" x14ac:dyDescent="0.35">
      <c r="B126" s="10"/>
      <c r="D126" s="85" t="s">
        <v>261</v>
      </c>
      <c r="E126" s="10"/>
      <c r="F126" s="88"/>
      <c r="G126" s="99"/>
      <c r="H126" s="204"/>
      <c r="I126" s="207"/>
      <c r="J126" s="206"/>
      <c r="K126" s="229"/>
      <c r="L126" s="231"/>
      <c r="M126" s="230"/>
    </row>
    <row r="127" spans="2:14" x14ac:dyDescent="0.35">
      <c r="B127" s="10"/>
      <c r="D127" s="85" t="s">
        <v>262</v>
      </c>
      <c r="E127" s="10"/>
      <c r="F127" s="88"/>
      <c r="G127" s="99"/>
      <c r="H127" s="204"/>
      <c r="I127" s="207"/>
      <c r="J127" s="206"/>
      <c r="K127" s="229"/>
      <c r="L127" s="231"/>
      <c r="M127" s="230"/>
    </row>
    <row r="128" spans="2:14" x14ac:dyDescent="0.35">
      <c r="B128" s="10"/>
      <c r="C128" s="3" t="s">
        <v>217</v>
      </c>
      <c r="D128" t="s">
        <v>160</v>
      </c>
      <c r="E128" s="113"/>
      <c r="F128" s="28"/>
      <c r="G128" s="99"/>
      <c r="H128" s="204">
        <f t="shared" ref="H128:M130" si="7">E128</f>
        <v>0</v>
      </c>
      <c r="I128" s="207">
        <f t="shared" si="7"/>
        <v>0</v>
      </c>
      <c r="J128" s="206">
        <f t="shared" si="7"/>
        <v>0</v>
      </c>
      <c r="K128" s="229">
        <f t="shared" si="7"/>
        <v>0</v>
      </c>
      <c r="L128" s="231">
        <f t="shared" si="7"/>
        <v>0</v>
      </c>
      <c r="M128" s="230">
        <f t="shared" si="7"/>
        <v>0</v>
      </c>
    </row>
    <row r="129" spans="2:13" x14ac:dyDescent="0.35">
      <c r="B129" s="10"/>
      <c r="D129" t="s">
        <v>189</v>
      </c>
      <c r="E129" s="113"/>
      <c r="F129" s="28"/>
      <c r="G129" s="99"/>
      <c r="H129" s="204">
        <f t="shared" si="7"/>
        <v>0</v>
      </c>
      <c r="I129" s="207">
        <f t="shared" si="7"/>
        <v>0</v>
      </c>
      <c r="J129" s="206">
        <f t="shared" si="7"/>
        <v>0</v>
      </c>
      <c r="K129" s="229">
        <f t="shared" si="7"/>
        <v>0</v>
      </c>
      <c r="L129" s="231">
        <f t="shared" si="7"/>
        <v>0</v>
      </c>
      <c r="M129" s="230">
        <f t="shared" si="7"/>
        <v>0</v>
      </c>
    </row>
    <row r="130" spans="2:13" x14ac:dyDescent="0.35">
      <c r="B130" s="10"/>
      <c r="D130" t="s">
        <v>186</v>
      </c>
      <c r="E130" s="113"/>
      <c r="F130" s="28"/>
      <c r="G130" s="99"/>
      <c r="H130" s="204">
        <f t="shared" si="7"/>
        <v>0</v>
      </c>
      <c r="I130" s="207">
        <f t="shared" si="7"/>
        <v>0</v>
      </c>
      <c r="J130" s="206">
        <f t="shared" si="7"/>
        <v>0</v>
      </c>
      <c r="K130" s="229">
        <f t="shared" si="7"/>
        <v>0</v>
      </c>
      <c r="L130" s="231">
        <f t="shared" si="7"/>
        <v>0</v>
      </c>
      <c r="M130" s="230">
        <f t="shared" si="7"/>
        <v>0</v>
      </c>
    </row>
    <row r="131" spans="2:13" x14ac:dyDescent="0.35">
      <c r="B131" s="10"/>
      <c r="E131" s="10"/>
      <c r="G131" s="11"/>
      <c r="H131" s="204"/>
      <c r="I131" s="207"/>
      <c r="J131" s="206"/>
      <c r="K131" s="229"/>
      <c r="L131" s="231"/>
      <c r="M131" s="230"/>
    </row>
    <row r="132" spans="2:13" x14ac:dyDescent="0.35">
      <c r="B132" s="10"/>
      <c r="C132" s="7" t="s">
        <v>207</v>
      </c>
      <c r="E132" s="10"/>
      <c r="G132" s="11"/>
      <c r="H132" s="204"/>
      <c r="I132" s="207"/>
      <c r="J132" s="206"/>
      <c r="K132" s="229"/>
      <c r="L132" s="231"/>
      <c r="M132" s="230"/>
    </row>
    <row r="133" spans="2:13" x14ac:dyDescent="0.35">
      <c r="B133" s="10"/>
      <c r="E133" s="10"/>
      <c r="F133" s="28" t="s">
        <v>300</v>
      </c>
      <c r="G133" t="s">
        <v>301</v>
      </c>
      <c r="H133" s="204"/>
      <c r="I133" s="207"/>
      <c r="J133" s="206"/>
      <c r="K133" s="229"/>
      <c r="L133" s="231"/>
      <c r="M133" s="230"/>
    </row>
    <row r="134" spans="2:13" x14ac:dyDescent="0.35">
      <c r="B134" s="10"/>
      <c r="D134" t="s">
        <v>302</v>
      </c>
      <c r="E134" s="10"/>
      <c r="F134" s="9">
        <f>'2024 Unit costs'!AJ152</f>
        <v>1</v>
      </c>
      <c r="G134" s="18">
        <f>'2024 Unit costs'!AK152</f>
        <v>40000</v>
      </c>
      <c r="H134" s="204"/>
      <c r="I134" s="207">
        <f>I115</f>
        <v>1</v>
      </c>
      <c r="J134" s="206">
        <f>G134</f>
        <v>40000</v>
      </c>
      <c r="K134" s="229"/>
      <c r="L134" s="231">
        <f>L115</f>
        <v>1</v>
      </c>
      <c r="M134" s="230">
        <f>J134</f>
        <v>40000</v>
      </c>
    </row>
    <row r="135" spans="2:13" x14ac:dyDescent="0.35">
      <c r="B135" s="10"/>
      <c r="D135" t="s">
        <v>304</v>
      </c>
      <c r="E135" s="10"/>
      <c r="F135" s="9">
        <f>'2024 Unit costs'!AJ153</f>
        <v>1</v>
      </c>
      <c r="G135" s="18">
        <f>'2024 Unit costs'!AK153</f>
        <v>14080</v>
      </c>
      <c r="H135" s="204"/>
      <c r="I135" s="207">
        <f>I120</f>
        <v>1</v>
      </c>
      <c r="J135" s="206">
        <f>G135</f>
        <v>14080</v>
      </c>
      <c r="K135" s="229"/>
      <c r="L135" s="231">
        <f>L118</f>
        <v>1</v>
      </c>
      <c r="M135" s="230">
        <f>J135</f>
        <v>14080</v>
      </c>
    </row>
    <row r="136" spans="2:13" x14ac:dyDescent="0.35">
      <c r="B136" s="10"/>
      <c r="D136" t="s">
        <v>303</v>
      </c>
      <c r="E136" s="10"/>
      <c r="F136" s="9"/>
      <c r="G136" s="18"/>
      <c r="H136" s="204"/>
      <c r="I136" s="207">
        <f>I118</f>
        <v>1</v>
      </c>
      <c r="J136" s="206">
        <f>G136</f>
        <v>0</v>
      </c>
      <c r="K136" s="229"/>
      <c r="L136" s="231">
        <f>L120</f>
        <v>1</v>
      </c>
      <c r="M136" s="230">
        <f>J136</f>
        <v>0</v>
      </c>
    </row>
    <row r="137" spans="2:13" x14ac:dyDescent="0.35">
      <c r="B137" s="10"/>
      <c r="D137" t="s">
        <v>314</v>
      </c>
      <c r="E137" s="10"/>
      <c r="F137" s="9"/>
      <c r="G137" s="18"/>
      <c r="H137" s="204"/>
      <c r="I137" s="207"/>
      <c r="J137" s="206"/>
      <c r="K137" s="229"/>
      <c r="L137" s="231"/>
      <c r="M137" s="230"/>
    </row>
    <row r="138" spans="2:13" x14ac:dyDescent="0.35">
      <c r="B138" s="10"/>
      <c r="D138" t="s">
        <v>305</v>
      </c>
      <c r="E138" s="10"/>
      <c r="F138" s="9"/>
      <c r="G138" s="18"/>
      <c r="H138" s="204"/>
      <c r="I138" s="207"/>
      <c r="J138" s="206"/>
      <c r="K138" s="229"/>
      <c r="L138" s="231"/>
      <c r="M138" s="230"/>
    </row>
    <row r="139" spans="2:13" x14ac:dyDescent="0.35">
      <c r="B139" s="10"/>
      <c r="E139" s="10" t="s">
        <v>156</v>
      </c>
      <c r="F139" t="s">
        <v>307</v>
      </c>
      <c r="G139" s="99" t="s">
        <v>301</v>
      </c>
      <c r="H139" s="204"/>
      <c r="I139" s="207"/>
      <c r="J139" s="206"/>
      <c r="K139" s="229"/>
      <c r="L139" s="231"/>
      <c r="M139" s="230"/>
    </row>
    <row r="140" spans="2:13" x14ac:dyDescent="0.35">
      <c r="B140" s="10"/>
      <c r="D140" t="s">
        <v>308</v>
      </c>
      <c r="E140" s="17">
        <f>'2024 Unit costs'!AI160</f>
        <v>3</v>
      </c>
      <c r="F140" s="9">
        <f>'2024 Unit costs'!AJ160</f>
        <v>5</v>
      </c>
      <c r="G140" s="18">
        <f>'2024 Unit costs'!AK160</f>
        <v>100</v>
      </c>
      <c r="H140" s="204">
        <f>H116</f>
        <v>2</v>
      </c>
      <c r="I140" s="207">
        <f>I116</f>
        <v>16</v>
      </c>
      <c r="J140" s="206">
        <v>100</v>
      </c>
      <c r="K140" s="229">
        <f>K116</f>
        <v>2</v>
      </c>
      <c r="L140" s="231">
        <f>L116</f>
        <v>16</v>
      </c>
      <c r="M140" s="230">
        <f>J140</f>
        <v>100</v>
      </c>
    </row>
    <row r="141" spans="2:13" x14ac:dyDescent="0.35">
      <c r="B141" s="10"/>
      <c r="D141" t="s">
        <v>309</v>
      </c>
      <c r="E141" s="10">
        <f>'2024 Unit costs'!AI162</f>
        <v>1</v>
      </c>
      <c r="F141">
        <f>'2024 Unit costs'!AJ162</f>
        <v>9</v>
      </c>
      <c r="G141" s="6">
        <f>'2024 Unit costs'!AK162</f>
        <v>1150</v>
      </c>
      <c r="H141" s="204">
        <f>H121</f>
        <v>2</v>
      </c>
      <c r="I141" s="207">
        <f>I121</f>
        <v>10</v>
      </c>
      <c r="J141" s="206">
        <v>580</v>
      </c>
      <c r="K141" s="229">
        <f>K121</f>
        <v>2</v>
      </c>
      <c r="L141" s="231">
        <f>L121</f>
        <v>10</v>
      </c>
      <c r="M141" s="230">
        <f>J141</f>
        <v>580</v>
      </c>
    </row>
    <row r="142" spans="2:13" x14ac:dyDescent="0.35">
      <c r="B142" s="10"/>
      <c r="E142" s="10"/>
      <c r="G142" s="11"/>
      <c r="H142" s="204"/>
      <c r="I142" s="207"/>
      <c r="J142" s="206"/>
      <c r="K142" s="229"/>
      <c r="L142" s="231"/>
      <c r="M142" s="230"/>
    </row>
    <row r="143" spans="2:13" x14ac:dyDescent="0.35">
      <c r="B143" s="10"/>
      <c r="C143" s="7" t="s">
        <v>197</v>
      </c>
      <c r="E143" s="10"/>
      <c r="G143" s="11"/>
      <c r="H143" s="204"/>
      <c r="I143" s="207"/>
      <c r="J143" s="206"/>
      <c r="K143" s="229"/>
      <c r="L143" s="231"/>
      <c r="M143" s="230"/>
    </row>
    <row r="144" spans="2:13" x14ac:dyDescent="0.35">
      <c r="B144" s="10"/>
      <c r="C144" s="7"/>
      <c r="D144" t="s">
        <v>198</v>
      </c>
      <c r="E144" s="113">
        <f>'2024 Unit costs'!AI143</f>
        <v>2</v>
      </c>
      <c r="F144" s="28">
        <f>'2024 Unit costs'!AJ143</f>
        <v>1</v>
      </c>
      <c r="G144" s="99">
        <f>'2024 Unit costs'!AK143</f>
        <v>2000</v>
      </c>
      <c r="H144" s="204">
        <f t="shared" ref="H144:M144" si="8">E144</f>
        <v>2</v>
      </c>
      <c r="I144" s="205">
        <f>F144</f>
        <v>1</v>
      </c>
      <c r="J144" s="206">
        <f t="shared" si="8"/>
        <v>2000</v>
      </c>
      <c r="K144" s="229">
        <f t="shared" si="8"/>
        <v>2</v>
      </c>
      <c r="L144" s="276">
        <f t="shared" si="8"/>
        <v>1</v>
      </c>
      <c r="M144" s="230">
        <f t="shared" si="8"/>
        <v>2000</v>
      </c>
    </row>
    <row r="145" spans="2:13" x14ac:dyDescent="0.35">
      <c r="B145" s="10"/>
      <c r="C145" s="7"/>
      <c r="D145" t="s">
        <v>199</v>
      </c>
      <c r="E145" s="113">
        <f>'2024 Unit costs'!AI144</f>
        <v>2</v>
      </c>
      <c r="F145" s="28">
        <f>'2024 Unit costs'!AJ144</f>
        <v>15</v>
      </c>
      <c r="G145" s="99">
        <f>'2024 Unit costs'!AK144</f>
        <v>190</v>
      </c>
      <c r="H145" s="204">
        <f>H144</f>
        <v>2</v>
      </c>
      <c r="I145" s="207">
        <f>SUM(I114,I116,I117,I119,I121)</f>
        <v>32</v>
      </c>
      <c r="J145" s="206">
        <f>G145</f>
        <v>190</v>
      </c>
      <c r="K145" s="229">
        <f>K144</f>
        <v>2</v>
      </c>
      <c r="L145" s="231">
        <f>SUM(L114,L116,L117,L119,L121)</f>
        <v>32</v>
      </c>
      <c r="M145" s="230">
        <f>J145</f>
        <v>190</v>
      </c>
    </row>
    <row r="146" spans="2:13" x14ac:dyDescent="0.35">
      <c r="B146" s="10"/>
      <c r="C146" s="7"/>
      <c r="D146" t="s">
        <v>200</v>
      </c>
      <c r="E146" s="113"/>
      <c r="F146" s="28"/>
      <c r="G146" s="99"/>
      <c r="H146" s="204">
        <f>H144</f>
        <v>2</v>
      </c>
      <c r="I146" s="207">
        <f>I145</f>
        <v>32</v>
      </c>
      <c r="J146" s="206">
        <v>0</v>
      </c>
      <c r="K146" s="229">
        <f>K144</f>
        <v>2</v>
      </c>
      <c r="L146" s="231">
        <f>L145</f>
        <v>32</v>
      </c>
      <c r="M146" s="230">
        <f>J146</f>
        <v>0</v>
      </c>
    </row>
    <row r="147" spans="2:13" x14ac:dyDescent="0.35">
      <c r="B147" s="10"/>
      <c r="C147" s="7"/>
      <c r="D147" t="s">
        <v>191</v>
      </c>
      <c r="E147" s="113">
        <f>'2024 Unit costs'!AI146</f>
        <v>3</v>
      </c>
      <c r="F147" s="28">
        <f>'2024 Unit costs'!AJ146</f>
        <v>3</v>
      </c>
      <c r="G147" s="99">
        <f>'2024 Unit costs'!AK146</f>
        <v>800</v>
      </c>
      <c r="H147" s="204">
        <f>H114</f>
        <v>2</v>
      </c>
      <c r="I147" s="207">
        <f>SUM(I114,I115)</f>
        <v>3</v>
      </c>
      <c r="J147" s="206">
        <f>G147</f>
        <v>800</v>
      </c>
      <c r="K147" s="229">
        <f>K114</f>
        <v>2</v>
      </c>
      <c r="L147" s="231">
        <f>SUM(L114:L115)</f>
        <v>3</v>
      </c>
      <c r="M147" s="230">
        <f>J147</f>
        <v>800</v>
      </c>
    </row>
    <row r="148" spans="2:13" x14ac:dyDescent="0.35">
      <c r="B148" s="10"/>
      <c r="E148" s="10"/>
      <c r="G148" s="11"/>
      <c r="H148" s="204"/>
      <c r="I148" s="207"/>
      <c r="J148" s="206"/>
      <c r="K148" s="229"/>
      <c r="L148" s="231"/>
      <c r="M148" s="230"/>
    </row>
    <row r="149" spans="2:13" x14ac:dyDescent="0.35">
      <c r="B149" s="10"/>
      <c r="C149" s="7" t="s">
        <v>193</v>
      </c>
      <c r="E149" s="10"/>
      <c r="G149" s="11"/>
      <c r="H149" s="204"/>
      <c r="I149" s="207"/>
      <c r="J149" s="206"/>
      <c r="K149" s="229"/>
      <c r="L149" s="231"/>
      <c r="M149" s="230"/>
    </row>
    <row r="150" spans="2:13" x14ac:dyDescent="0.35">
      <c r="B150" s="10"/>
      <c r="D150" t="s">
        <v>254</v>
      </c>
      <c r="E150" s="10">
        <v>1</v>
      </c>
      <c r="F150">
        <v>1</v>
      </c>
      <c r="G150" s="99"/>
      <c r="H150" s="204">
        <v>1</v>
      </c>
      <c r="I150" s="207">
        <f>F150</f>
        <v>1</v>
      </c>
      <c r="J150" s="206">
        <f>G150</f>
        <v>0</v>
      </c>
      <c r="K150" s="229">
        <v>1</v>
      </c>
      <c r="L150" s="231">
        <f>I150</f>
        <v>1</v>
      </c>
      <c r="M150" s="230">
        <f>J150</f>
        <v>0</v>
      </c>
    </row>
    <row r="151" spans="2:13" x14ac:dyDescent="0.35">
      <c r="B151" s="10"/>
      <c r="E151" s="10"/>
      <c r="G151" s="11"/>
      <c r="H151" s="204"/>
      <c r="I151" s="207"/>
      <c r="J151" s="206"/>
      <c r="K151" s="229"/>
      <c r="L151" s="231"/>
      <c r="M151" s="230"/>
    </row>
    <row r="152" spans="2:13" ht="15" thickBot="1" x14ac:dyDescent="0.4">
      <c r="B152" s="19"/>
      <c r="C152" s="20"/>
      <c r="D152" s="20"/>
      <c r="E152" s="19"/>
      <c r="F152" s="20"/>
      <c r="G152" s="21"/>
      <c r="H152" s="210"/>
      <c r="I152" s="211"/>
      <c r="J152" s="212"/>
      <c r="K152" s="234"/>
      <c r="L152" s="235"/>
      <c r="M152" s="236"/>
    </row>
    <row r="153" spans="2:13" x14ac:dyDescent="0.35">
      <c r="E153" t="s">
        <v>253</v>
      </c>
      <c r="F153" s="9">
        <f>SUM(SUMPRODUCT(E114:E123,F114:F123,G114:G123),SUMPRODUCT(E128:E130,F128:F130,G128:G130),SUMPRODUCT(F134:F138,G134:G138),SUMPRODUCT(E140:E141,F140:F141,G140:G141),SUMPRODUCT(E144:E147,F144:F147,G144:G147),PRODUCT(E150,F150,G150))</f>
        <v>130206</v>
      </c>
      <c r="G153" s="9">
        <f>SUM(SUMPRODUCT(E114:E123,F114:F123,G114:G123),SUMPRODUCT(F134:F138,G134:G138),SUMPRODUCT(E140:E141,F140:F141,G140:G141),SUMPRODUCT(E144:E147,F144:F147,G144:G147),PRODUCT(E150,F150,G150))</f>
        <v>130206</v>
      </c>
      <c r="I153" s="9">
        <f>SUM(SUMPRODUCT(H114:H123,I114:I123,J114:J123),SUMPRODUCT(H128:H130,I128:I130,J128:J130),SUMPRODUCT(I134:I136,J134:J136),SUMPRODUCT(H140:H141,I140:I141,J140:J141),SUMPRODUCT(H144:H147,I144:I147,J144:J147),PRODUCT(H150,I150,J150))</f>
        <v>113840</v>
      </c>
      <c r="J153" s="9">
        <f>SUM(SUMPRODUCT(H114:H123,I114:I123,J114:J123),SUMPRODUCT(I134:I136,J134:J136),SUMPRODUCT(H140:H141,I140:I141,J140:J141),SUMPRODUCT(H144:H147,I144:I147,J144:J147),PRODUCT(H150,I150,J150))</f>
        <v>113840</v>
      </c>
      <c r="L153" s="9">
        <f>SUM(SUMPRODUCT(K114:K123,L114:L123,M114:M123),SUMPRODUCT(K128:K130,L128:L130,M128:M130),SUMPRODUCT(L134:L136,M134:M136),SUMPRODUCT(K140:K141,L140:L141,M140:M141),SUMPRODUCT(K144:K147,L144:L147,M144:M147),PRODUCT(K150,L150,M150))</f>
        <v>113840</v>
      </c>
      <c r="M153" s="9">
        <f>SUM(SUMPRODUCT(K114:K123,L114:L123,M114:M123),SUMPRODUCT(L134:L136,M134:M136),SUMPRODUCT(K140:K141,L140:L141,M140:M141),SUMPRODUCT(K144:K147,L144:L147,M144:M147),PRODUCT(K150,L150,M150))</f>
        <v>113840</v>
      </c>
    </row>
    <row r="154" spans="2:13" x14ac:dyDescent="0.35">
      <c r="F154" s="14">
        <f>F153/$I$1</f>
        <v>5128.2394643560456</v>
      </c>
      <c r="G154" s="14">
        <f>G153/$I$1</f>
        <v>5128.2394643560456</v>
      </c>
      <c r="I154" s="14">
        <f>I153/$I$1</f>
        <v>4483.6549822764864</v>
      </c>
      <c r="J154" s="14">
        <f>J153/$I$1</f>
        <v>4483.6549822764864</v>
      </c>
      <c r="L154" s="14">
        <f>L153/$I$1</f>
        <v>4483.6549822764864</v>
      </c>
      <c r="M154" s="14">
        <f>M153/$I$1</f>
        <v>4483.6549822764864</v>
      </c>
    </row>
  </sheetData>
  <mergeCells count="4">
    <mergeCell ref="P2:S2"/>
    <mergeCell ref="E11:G11"/>
    <mergeCell ref="H11:J11"/>
    <mergeCell ref="K11:M1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52ABEA-FE8A-436C-B0CD-59C20A9B0F6D}">
  <dimension ref="B1:V154"/>
  <sheetViews>
    <sheetView zoomScaleNormal="100" workbookViewId="0">
      <selection activeCell="S23" sqref="S23"/>
    </sheetView>
  </sheetViews>
  <sheetFormatPr defaultRowHeight="14.5" x14ac:dyDescent="0.35"/>
  <cols>
    <col min="1" max="1" width="3.26953125" customWidth="1"/>
    <col min="2" max="2" width="6.54296875" customWidth="1"/>
    <col min="3" max="3" width="9.36328125" customWidth="1"/>
    <col min="4" max="4" width="35.179687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5" max="15" width="9.81640625" customWidth="1"/>
    <col min="16" max="16" width="11.81640625" bestFit="1" customWidth="1"/>
    <col min="17" max="17" width="10.1796875" bestFit="1" customWidth="1"/>
    <col min="18" max="18" width="10.36328125" bestFit="1" customWidth="1"/>
    <col min="19" max="21" width="10.1796875" bestFit="1" customWidth="1"/>
  </cols>
  <sheetData>
    <row r="1" spans="2:22" ht="19" thickBot="1" x14ac:dyDescent="0.5">
      <c r="B1" s="188" t="s">
        <v>371</v>
      </c>
      <c r="F1" t="s">
        <v>334</v>
      </c>
      <c r="G1">
        <f>'2024 Unit costs'!AP7</f>
        <v>168</v>
      </c>
      <c r="H1" t="s">
        <v>201</v>
      </c>
      <c r="I1">
        <v>25.39</v>
      </c>
    </row>
    <row r="2" spans="2:22" ht="15" thickBot="1" x14ac:dyDescent="0.4">
      <c r="C2" t="s">
        <v>241</v>
      </c>
      <c r="D2" t="s">
        <v>242</v>
      </c>
      <c r="E2">
        <v>1</v>
      </c>
      <c r="F2">
        <f>PRODUCT(E2:E4)</f>
        <v>168</v>
      </c>
      <c r="G2">
        <v>1</v>
      </c>
      <c r="J2" s="9"/>
      <c r="O2" s="65"/>
      <c r="P2" s="292" t="s">
        <v>357</v>
      </c>
      <c r="Q2" s="293"/>
      <c r="R2" s="293"/>
      <c r="S2" s="294"/>
      <c r="T2" s="242"/>
    </row>
    <row r="3" spans="2:22" x14ac:dyDescent="0.35">
      <c r="D3" t="s">
        <v>344</v>
      </c>
      <c r="E3">
        <v>6</v>
      </c>
      <c r="G3">
        <f>'2024 Unit costs'!AN7</f>
        <v>12</v>
      </c>
      <c r="O3" s="10"/>
      <c r="P3" s="14" t="s">
        <v>94</v>
      </c>
      <c r="Q3" s="14" t="s">
        <v>95</v>
      </c>
      <c r="R3" s="14" t="s">
        <v>96</v>
      </c>
      <c r="S3" s="14" t="s">
        <v>55</v>
      </c>
      <c r="T3" s="11"/>
    </row>
    <row r="4" spans="2:22" x14ac:dyDescent="0.35">
      <c r="D4" t="s">
        <v>244</v>
      </c>
      <c r="E4" s="86">
        <v>28</v>
      </c>
      <c r="G4" s="130">
        <f>G1/G3</f>
        <v>14</v>
      </c>
      <c r="I4" s="9"/>
      <c r="J4" s="9"/>
      <c r="K4" s="9"/>
      <c r="O4" s="10" t="s">
        <v>341</v>
      </c>
      <c r="P4" s="14">
        <f>G64</f>
        <v>2726.0732571878693</v>
      </c>
      <c r="Q4" s="14">
        <f>G110</f>
        <v>19365.143757384798</v>
      </c>
      <c r="R4" s="14">
        <f>G154</f>
        <v>6643.0090586845217</v>
      </c>
      <c r="S4" s="14">
        <f>SUM(P4:R4)</f>
        <v>28734.226073257189</v>
      </c>
      <c r="T4" s="11"/>
    </row>
    <row r="5" spans="2:22" x14ac:dyDescent="0.35">
      <c r="D5" t="s">
        <v>319</v>
      </c>
      <c r="E5">
        <v>2</v>
      </c>
      <c r="I5" s="9"/>
      <c r="J5" s="9"/>
      <c r="K5" s="9"/>
      <c r="O5" s="10" t="s">
        <v>342</v>
      </c>
      <c r="P5" s="14">
        <f>J64</f>
        <v>0</v>
      </c>
      <c r="Q5" s="14">
        <f>J110</f>
        <v>11693.186293816463</v>
      </c>
      <c r="R5" s="14">
        <f>J154</f>
        <v>4978.3379283182358</v>
      </c>
      <c r="S5" s="14">
        <f t="shared" ref="S5:S7" si="0">SUM(P5:R5)</f>
        <v>16671.5242221347</v>
      </c>
      <c r="T5" s="254">
        <f>(S5-$S$4)/$S$4</f>
        <v>-0.41980256647138964</v>
      </c>
    </row>
    <row r="6" spans="2:22" x14ac:dyDescent="0.35">
      <c r="O6" s="10" t="s">
        <v>352</v>
      </c>
      <c r="P6" s="14">
        <f>M64</f>
        <v>3170.9334383615596</v>
      </c>
      <c r="Q6" s="14">
        <f>M110</f>
        <v>6738.8735722725478</v>
      </c>
      <c r="R6" s="14">
        <f>M154</f>
        <v>4978.3379283182358</v>
      </c>
      <c r="S6" s="14">
        <f t="shared" si="0"/>
        <v>14888.144938952344</v>
      </c>
      <c r="T6" s="254">
        <f t="shared" ref="T6:T7" si="1">(S6-$S$4)/$S$4</f>
        <v>-0.48186720251328879</v>
      </c>
    </row>
    <row r="7" spans="2:22" ht="15" thickBot="1" x14ac:dyDescent="0.4">
      <c r="F7" t="s">
        <v>348</v>
      </c>
      <c r="G7" t="s">
        <v>349</v>
      </c>
      <c r="I7" t="s">
        <v>348</v>
      </c>
      <c r="J7" t="s">
        <v>349</v>
      </c>
      <c r="L7" t="s">
        <v>348</v>
      </c>
      <c r="M7" t="s">
        <v>349</v>
      </c>
      <c r="O7" s="19" t="s">
        <v>337</v>
      </c>
      <c r="P7" s="255">
        <v>0</v>
      </c>
      <c r="Q7" s="255">
        <f>Q6</f>
        <v>6738.8735722725478</v>
      </c>
      <c r="R7" s="255">
        <f>R6</f>
        <v>4978.3379283182358</v>
      </c>
      <c r="S7" s="255">
        <f t="shared" si="0"/>
        <v>11717.211500590784</v>
      </c>
      <c r="T7" s="256">
        <f t="shared" si="1"/>
        <v>-0.5922210860763033</v>
      </c>
    </row>
    <row r="8" spans="2:22" x14ac:dyDescent="0.35">
      <c r="E8" t="s">
        <v>347</v>
      </c>
      <c r="F8" s="14">
        <f>F9/$I$1</f>
        <v>29580.464749901534</v>
      </c>
      <c r="G8" s="14">
        <f>G9/$I$1</f>
        <v>28734.226073257189</v>
      </c>
      <c r="I8" s="14">
        <f>I9/$I$1</f>
        <v>17517.762898779045</v>
      </c>
      <c r="J8" s="14">
        <f>J9/$I$1</f>
        <v>16671.5242221347</v>
      </c>
      <c r="L8" s="14">
        <f>L9/$I$1</f>
        <v>15734.383615596691</v>
      </c>
      <c r="M8" s="14">
        <f>M9/$I$1</f>
        <v>14888.144938952342</v>
      </c>
    </row>
    <row r="9" spans="2:22" x14ac:dyDescent="0.35">
      <c r="E9" t="s">
        <v>346</v>
      </c>
      <c r="F9" s="14">
        <f>SUM(F19,F63,F109,F153)</f>
        <v>751048</v>
      </c>
      <c r="G9" s="14">
        <f>SUM(G19,G63,G109,G153)</f>
        <v>729562</v>
      </c>
      <c r="I9" s="14">
        <f>SUM(I19,I63,I109,I153)</f>
        <v>444776</v>
      </c>
      <c r="J9" s="14">
        <f>SUM(J19,J63,J109,J153)</f>
        <v>423290</v>
      </c>
      <c r="L9" s="14">
        <f>SUM(L19,L63,L109,L153)</f>
        <v>399496</v>
      </c>
      <c r="M9" s="14">
        <f>SUM(M19,M63,M109,M153)</f>
        <v>378010</v>
      </c>
    </row>
    <row r="10" spans="2:22" ht="15" thickBot="1" x14ac:dyDescent="0.4"/>
    <row r="11" spans="2:22" ht="15" thickBot="1" x14ac:dyDescent="0.4">
      <c r="E11" s="292" t="s">
        <v>341</v>
      </c>
      <c r="F11" s="293"/>
      <c r="G11" s="294"/>
      <c r="H11" s="293" t="s">
        <v>342</v>
      </c>
      <c r="I11" s="293"/>
      <c r="J11" s="294"/>
      <c r="K11" s="293" t="s">
        <v>350</v>
      </c>
      <c r="L11" s="293"/>
      <c r="M11" s="294"/>
      <c r="U11" s="13"/>
    </row>
    <row r="12" spans="2:22" x14ac:dyDescent="0.35">
      <c r="B12" s="90" t="s">
        <v>93</v>
      </c>
      <c r="C12" s="30"/>
      <c r="D12" s="30"/>
      <c r="E12" s="111" t="s">
        <v>156</v>
      </c>
      <c r="F12" s="92" t="s">
        <v>157</v>
      </c>
      <c r="G12" s="93" t="s">
        <v>131</v>
      </c>
      <c r="H12" s="191" t="s">
        <v>156</v>
      </c>
      <c r="I12" s="192" t="s">
        <v>157</v>
      </c>
      <c r="J12" s="193" t="s">
        <v>131</v>
      </c>
      <c r="K12" s="216" t="s">
        <v>156</v>
      </c>
      <c r="L12" s="217" t="s">
        <v>157</v>
      </c>
      <c r="M12" s="218" t="s">
        <v>131</v>
      </c>
      <c r="U12" s="13"/>
      <c r="V12" s="130"/>
    </row>
    <row r="13" spans="2:22" x14ac:dyDescent="0.35">
      <c r="B13" s="10"/>
      <c r="C13" t="s">
        <v>237</v>
      </c>
      <c r="D13" t="s">
        <v>160</v>
      </c>
      <c r="E13" s="10">
        <f>'2024 Unit costs'!AM9</f>
        <v>2</v>
      </c>
      <c r="F13">
        <f>'2024 Unit costs'!AN9</f>
        <v>3</v>
      </c>
      <c r="G13">
        <f>'2024 Unit costs'!AO9</f>
        <v>833</v>
      </c>
      <c r="H13" s="194">
        <f t="shared" ref="H13:M15" si="2">E13</f>
        <v>2</v>
      </c>
      <c r="I13" s="195">
        <f t="shared" si="2"/>
        <v>3</v>
      </c>
      <c r="J13" s="196">
        <f t="shared" si="2"/>
        <v>833</v>
      </c>
      <c r="K13" s="219">
        <f t="shared" si="2"/>
        <v>2</v>
      </c>
      <c r="L13" s="220">
        <f t="shared" si="2"/>
        <v>3</v>
      </c>
      <c r="M13" s="221">
        <f t="shared" si="2"/>
        <v>833</v>
      </c>
      <c r="U13" s="132"/>
      <c r="V13" s="130"/>
    </row>
    <row r="14" spans="2:22" x14ac:dyDescent="0.35">
      <c r="B14" s="10"/>
      <c r="D14" t="s">
        <v>189</v>
      </c>
      <c r="E14" s="10">
        <f>'2024 Unit costs'!AM10</f>
        <v>2</v>
      </c>
      <c r="F14">
        <f>'2024 Unit costs'!AN10</f>
        <v>18</v>
      </c>
      <c r="G14">
        <f>'2024 Unit costs'!AO10</f>
        <v>458</v>
      </c>
      <c r="H14" s="194">
        <f t="shared" si="2"/>
        <v>2</v>
      </c>
      <c r="I14" s="195">
        <f t="shared" si="2"/>
        <v>18</v>
      </c>
      <c r="J14" s="196">
        <f t="shared" si="2"/>
        <v>458</v>
      </c>
      <c r="K14" s="219">
        <f t="shared" si="2"/>
        <v>2</v>
      </c>
      <c r="L14" s="220">
        <f t="shared" si="2"/>
        <v>18</v>
      </c>
      <c r="M14" s="221">
        <f t="shared" si="2"/>
        <v>458</v>
      </c>
      <c r="P14" s="7"/>
      <c r="U14" s="153"/>
      <c r="V14" s="155"/>
    </row>
    <row r="15" spans="2:22" x14ac:dyDescent="0.35">
      <c r="B15" s="10"/>
      <c r="D15" t="s">
        <v>186</v>
      </c>
      <c r="E15" s="112"/>
      <c r="F15" s="94"/>
      <c r="G15" s="99"/>
      <c r="H15" s="194">
        <f t="shared" si="2"/>
        <v>0</v>
      </c>
      <c r="I15" s="195">
        <f>F15</f>
        <v>0</v>
      </c>
      <c r="J15" s="196">
        <f t="shared" si="2"/>
        <v>0</v>
      </c>
      <c r="K15" s="219">
        <f t="shared" si="2"/>
        <v>0</v>
      </c>
      <c r="L15" s="220">
        <f>I15</f>
        <v>0</v>
      </c>
      <c r="M15" s="221">
        <f t="shared" si="2"/>
        <v>0</v>
      </c>
      <c r="U15" s="13"/>
      <c r="V15" s="130"/>
    </row>
    <row r="16" spans="2:22" x14ac:dyDescent="0.35">
      <c r="B16" s="10"/>
      <c r="D16" s="85" t="s">
        <v>247</v>
      </c>
      <c r="E16" s="98"/>
      <c r="F16" s="89"/>
      <c r="G16" s="99"/>
      <c r="H16" s="197"/>
      <c r="I16" s="198"/>
      <c r="J16" s="199"/>
      <c r="K16" s="222"/>
      <c r="L16" s="223"/>
      <c r="M16" s="224"/>
      <c r="U16" s="13"/>
      <c r="V16" s="130"/>
    </row>
    <row r="17" spans="2:22" x14ac:dyDescent="0.35">
      <c r="B17" s="10"/>
      <c r="D17" s="85" t="s">
        <v>250</v>
      </c>
      <c r="E17" s="10"/>
      <c r="F17" s="89"/>
      <c r="G17" s="11"/>
      <c r="H17" s="197"/>
      <c r="I17" s="198"/>
      <c r="J17" s="199"/>
      <c r="K17" s="222"/>
      <c r="L17" s="223"/>
      <c r="M17" s="224"/>
      <c r="U17" s="13"/>
      <c r="V17" s="130"/>
    </row>
    <row r="18" spans="2:22" ht="15" thickBot="1" x14ac:dyDescent="0.4">
      <c r="B18" s="19"/>
      <c r="C18" s="20"/>
      <c r="D18" s="95"/>
      <c r="E18" s="19"/>
      <c r="F18" s="96"/>
      <c r="G18" s="21"/>
      <c r="H18" s="200"/>
      <c r="I18" s="201"/>
      <c r="J18" s="202"/>
      <c r="K18" s="225"/>
      <c r="L18" s="226"/>
      <c r="M18" s="227"/>
      <c r="U18" s="13"/>
      <c r="V18" s="130"/>
    </row>
    <row r="19" spans="2:22" x14ac:dyDescent="0.35">
      <c r="D19" s="85"/>
      <c r="E19" t="s">
        <v>345</v>
      </c>
      <c r="F19" s="189">
        <f>SUMPRODUCT(E13:E15,F13:F15,G13:G15)</f>
        <v>21486</v>
      </c>
      <c r="G19">
        <v>0</v>
      </c>
      <c r="I19" s="189">
        <f>SUMPRODUCT(H13:H15,I13:I15,J13:J15)</f>
        <v>21486</v>
      </c>
      <c r="J19">
        <v>0</v>
      </c>
      <c r="L19" s="189">
        <f>SUMPRODUCT(K13:K15,L13:L15,M13:M15)</f>
        <v>21486</v>
      </c>
      <c r="M19">
        <v>0</v>
      </c>
      <c r="U19" s="13"/>
      <c r="V19" s="130"/>
    </row>
    <row r="20" spans="2:22" x14ac:dyDescent="0.35">
      <c r="D20" s="85"/>
      <c r="F20" s="189">
        <f>F19/$I$1</f>
        <v>846.23867664434817</v>
      </c>
      <c r="G20" s="189">
        <f>G19/$I$1</f>
        <v>0</v>
      </c>
      <c r="I20" s="189">
        <f>I19/$I$1</f>
        <v>846.23867664434817</v>
      </c>
      <c r="J20" s="189">
        <f>J19/$I$1</f>
        <v>0</v>
      </c>
      <c r="L20" s="189">
        <f>L19/$I$1</f>
        <v>846.23867664434817</v>
      </c>
      <c r="M20" s="189">
        <f>M19/$I$1</f>
        <v>0</v>
      </c>
      <c r="U20" s="13"/>
      <c r="V20" s="130"/>
    </row>
    <row r="21" spans="2:22" ht="15" thickBot="1" x14ac:dyDescent="0.4">
      <c r="D21" s="85"/>
      <c r="E21" t="s">
        <v>356</v>
      </c>
      <c r="F21" s="89"/>
      <c r="H21" s="2" t="s">
        <v>249</v>
      </c>
      <c r="K21" s="66" t="s">
        <v>351</v>
      </c>
      <c r="U21" s="13"/>
      <c r="V21" s="130"/>
    </row>
    <row r="22" spans="2:22" x14ac:dyDescent="0.35">
      <c r="B22" s="90" t="s">
        <v>94</v>
      </c>
      <c r="C22" s="30"/>
      <c r="D22" s="242"/>
      <c r="E22" s="111" t="s">
        <v>156</v>
      </c>
      <c r="F22" s="92" t="s">
        <v>157</v>
      </c>
      <c r="G22" s="93" t="s">
        <v>131</v>
      </c>
      <c r="H22" s="191" t="s">
        <v>156</v>
      </c>
      <c r="I22" s="192" t="s">
        <v>157</v>
      </c>
      <c r="J22" s="193" t="s">
        <v>131</v>
      </c>
      <c r="K22" s="216" t="s">
        <v>156</v>
      </c>
      <c r="L22" s="217" t="s">
        <v>157</v>
      </c>
      <c r="M22" s="218" t="s">
        <v>131</v>
      </c>
      <c r="N22" s="190"/>
      <c r="U22" s="153"/>
      <c r="V22" s="155"/>
    </row>
    <row r="23" spans="2:22" x14ac:dyDescent="0.35">
      <c r="B23" s="10"/>
      <c r="C23" t="s">
        <v>237</v>
      </c>
      <c r="D23" s="11" t="s">
        <v>160</v>
      </c>
      <c r="E23" s="10"/>
      <c r="F23" s="94"/>
      <c r="G23" s="99"/>
      <c r="H23" s="197">
        <f t="shared" ref="H23:M27" si="3">E23</f>
        <v>0</v>
      </c>
      <c r="I23" s="198">
        <f t="shared" si="3"/>
        <v>0</v>
      </c>
      <c r="J23" s="199">
        <f t="shared" si="3"/>
        <v>0</v>
      </c>
      <c r="K23" s="222">
        <f t="shared" si="3"/>
        <v>0</v>
      </c>
      <c r="L23" s="223">
        <f t="shared" si="3"/>
        <v>0</v>
      </c>
      <c r="M23" s="224">
        <f t="shared" si="3"/>
        <v>0</v>
      </c>
      <c r="U23" s="13"/>
      <c r="V23" s="130"/>
    </row>
    <row r="24" spans="2:22" x14ac:dyDescent="0.35">
      <c r="B24" s="10"/>
      <c r="D24" s="11" t="s">
        <v>196</v>
      </c>
      <c r="E24" s="10"/>
      <c r="F24" s="94"/>
      <c r="G24" s="99"/>
      <c r="H24" s="197">
        <f t="shared" si="3"/>
        <v>0</v>
      </c>
      <c r="I24" s="198">
        <f t="shared" si="3"/>
        <v>0</v>
      </c>
      <c r="J24" s="199">
        <f t="shared" si="3"/>
        <v>0</v>
      </c>
      <c r="K24" s="222">
        <f t="shared" si="3"/>
        <v>0</v>
      </c>
      <c r="L24" s="223">
        <f t="shared" si="3"/>
        <v>0</v>
      </c>
      <c r="M24" s="224">
        <f t="shared" si="3"/>
        <v>0</v>
      </c>
      <c r="U24" s="13"/>
      <c r="V24" s="131"/>
    </row>
    <row r="25" spans="2:22" x14ac:dyDescent="0.35">
      <c r="B25" s="10"/>
      <c r="D25" s="11" t="s">
        <v>216</v>
      </c>
      <c r="E25" s="10"/>
      <c r="F25" s="97"/>
      <c r="G25" s="99"/>
      <c r="H25" s="197"/>
      <c r="I25" s="198"/>
      <c r="J25" s="199"/>
      <c r="K25" s="222"/>
      <c r="L25" s="223"/>
      <c r="M25" s="224"/>
      <c r="U25" s="13"/>
      <c r="V25" s="131"/>
    </row>
    <row r="26" spans="2:22" x14ac:dyDescent="0.35">
      <c r="B26" s="10"/>
      <c r="D26" s="11" t="s">
        <v>173</v>
      </c>
      <c r="E26" s="10"/>
      <c r="F26" s="97"/>
      <c r="G26" s="99"/>
      <c r="H26" s="197"/>
      <c r="I26" s="198"/>
      <c r="J26" s="199"/>
      <c r="K26" s="222"/>
      <c r="L26" s="223"/>
      <c r="M26" s="224"/>
      <c r="U26" s="13"/>
      <c r="V26" s="130"/>
    </row>
    <row r="27" spans="2:22" x14ac:dyDescent="0.35">
      <c r="B27" s="10"/>
      <c r="D27" s="11" t="s">
        <v>186</v>
      </c>
      <c r="E27" s="10"/>
      <c r="F27" s="97"/>
      <c r="G27" s="99"/>
      <c r="H27" s="197">
        <f t="shared" si="3"/>
        <v>0</v>
      </c>
      <c r="I27" s="244">
        <f>F27</f>
        <v>0</v>
      </c>
      <c r="J27" s="199">
        <f t="shared" si="3"/>
        <v>0</v>
      </c>
      <c r="K27" s="222">
        <f t="shared" si="3"/>
        <v>0</v>
      </c>
      <c r="L27" s="241">
        <f>I27</f>
        <v>0</v>
      </c>
      <c r="M27" s="224">
        <f t="shared" ref="M27" si="4">J27</f>
        <v>0</v>
      </c>
      <c r="U27" s="128"/>
      <c r="V27" s="130"/>
    </row>
    <row r="28" spans="2:22" x14ac:dyDescent="0.35">
      <c r="B28" s="10"/>
      <c r="D28" s="106" t="s">
        <v>247</v>
      </c>
      <c r="E28" s="10"/>
      <c r="F28" s="89"/>
      <c r="G28" s="11"/>
      <c r="H28" s="197"/>
      <c r="I28" s="198"/>
      <c r="J28" s="199"/>
      <c r="K28" s="222"/>
      <c r="L28" s="223"/>
      <c r="M28" s="224"/>
      <c r="U28" s="128"/>
      <c r="V28" s="130"/>
    </row>
    <row r="29" spans="2:22" x14ac:dyDescent="0.35">
      <c r="B29" s="10"/>
      <c r="D29" s="106" t="s">
        <v>250</v>
      </c>
      <c r="E29" s="10"/>
      <c r="F29" s="89"/>
      <c r="G29" s="11"/>
      <c r="H29" s="197"/>
      <c r="I29" s="198"/>
      <c r="J29" s="199"/>
      <c r="K29" s="222"/>
      <c r="L29" s="223"/>
      <c r="M29" s="224"/>
    </row>
    <row r="30" spans="2:22" x14ac:dyDescent="0.35">
      <c r="B30" s="10"/>
      <c r="C30" t="s">
        <v>322</v>
      </c>
      <c r="D30" s="11" t="s">
        <v>160</v>
      </c>
      <c r="E30" s="10">
        <f>'2024 Unit costs'!AM19</f>
        <v>3</v>
      </c>
      <c r="F30">
        <f>'2024 Unit costs'!AN19</f>
        <v>3</v>
      </c>
      <c r="G30">
        <f>'2024 Unit costs'!AO19</f>
        <v>625</v>
      </c>
      <c r="H30" s="197"/>
      <c r="I30" s="198"/>
      <c r="J30" s="199"/>
      <c r="K30" s="222">
        <v>3</v>
      </c>
      <c r="L30" s="220">
        <v>2</v>
      </c>
      <c r="M30" s="230">
        <v>650</v>
      </c>
    </row>
    <row r="31" spans="2:22" x14ac:dyDescent="0.35">
      <c r="B31" s="10"/>
      <c r="D31" s="243" t="s">
        <v>161</v>
      </c>
      <c r="E31" s="10"/>
      <c r="G31" s="11"/>
      <c r="H31" s="197"/>
      <c r="I31" s="198"/>
      <c r="J31" s="199"/>
      <c r="K31" s="264">
        <v>0</v>
      </c>
      <c r="L31" s="220">
        <v>1</v>
      </c>
      <c r="M31" s="230">
        <v>550</v>
      </c>
      <c r="N31" t="s">
        <v>360</v>
      </c>
    </row>
    <row r="32" spans="2:22" x14ac:dyDescent="0.35">
      <c r="B32" s="10"/>
      <c r="D32" s="11" t="s">
        <v>323</v>
      </c>
      <c r="E32" s="10">
        <f>'2024 Unit costs'!AM21</f>
        <v>1</v>
      </c>
      <c r="F32">
        <f>'2024 Unit costs'!AN21</f>
        <v>3</v>
      </c>
      <c r="G32" s="11">
        <f>'2024 Unit costs'!AO21</f>
        <v>100</v>
      </c>
      <c r="H32" s="197"/>
      <c r="I32" s="198"/>
      <c r="J32" s="199"/>
      <c r="K32" s="222">
        <v>2</v>
      </c>
      <c r="L32" s="220">
        <f>L41*$E$3*$E$2</f>
        <v>12</v>
      </c>
      <c r="M32" s="230">
        <v>100</v>
      </c>
    </row>
    <row r="33" spans="2:13" x14ac:dyDescent="0.35">
      <c r="B33" s="10"/>
      <c r="D33" s="11" t="s">
        <v>216</v>
      </c>
      <c r="E33" s="10">
        <f>'2024 Unit costs'!AM25</f>
        <v>1</v>
      </c>
      <c r="F33">
        <f>'2024 Unit costs'!AN25</f>
        <v>1</v>
      </c>
      <c r="G33" s="11">
        <f>'2024 Unit costs'!AO25</f>
        <v>100</v>
      </c>
      <c r="H33" s="197"/>
      <c r="I33" s="198"/>
      <c r="J33" s="199"/>
      <c r="K33" s="222">
        <v>2</v>
      </c>
      <c r="L33" s="241">
        <f>L41*$E$2</f>
        <v>2</v>
      </c>
      <c r="M33" s="230">
        <v>650</v>
      </c>
    </row>
    <row r="34" spans="2:13" x14ac:dyDescent="0.35">
      <c r="B34" s="10"/>
      <c r="D34" s="11" t="s">
        <v>171</v>
      </c>
      <c r="E34" s="10"/>
      <c r="G34" s="11"/>
      <c r="H34" s="197"/>
      <c r="I34" s="198"/>
      <c r="J34" s="199"/>
      <c r="K34" s="264">
        <v>0</v>
      </c>
      <c r="L34" s="241">
        <f>1*$E$2</f>
        <v>1</v>
      </c>
      <c r="M34" s="230">
        <v>550</v>
      </c>
    </row>
    <row r="35" spans="2:13" x14ac:dyDescent="0.35">
      <c r="B35" s="10"/>
      <c r="D35" s="11" t="s">
        <v>173</v>
      </c>
      <c r="E35" s="10">
        <f>'2024 Unit costs'!AM27</f>
        <v>2</v>
      </c>
      <c r="F35">
        <f>'2024 Unit costs'!AN27</f>
        <v>2</v>
      </c>
      <c r="G35" s="11">
        <f>'2024 Unit costs'!AO27</f>
        <v>1150</v>
      </c>
      <c r="H35" s="197"/>
      <c r="I35" s="198"/>
      <c r="J35" s="199"/>
      <c r="K35" s="222">
        <v>3</v>
      </c>
      <c r="L35" s="241">
        <f>L42</f>
        <v>1</v>
      </c>
      <c r="M35" s="230">
        <v>650</v>
      </c>
    </row>
    <row r="36" spans="2:13" x14ac:dyDescent="0.35">
      <c r="B36" s="10"/>
      <c r="D36" s="11" t="s">
        <v>177</v>
      </c>
      <c r="E36" s="10">
        <f>'2024 Unit costs'!AM28</f>
        <v>2</v>
      </c>
      <c r="F36">
        <f>'2024 Unit costs'!AN28</f>
        <v>1</v>
      </c>
      <c r="G36" s="11">
        <f>'2024 Unit costs'!AO28</f>
        <v>800</v>
      </c>
      <c r="H36" s="197"/>
      <c r="I36" s="198"/>
      <c r="J36" s="199"/>
      <c r="K36" s="222">
        <v>3</v>
      </c>
      <c r="L36" s="241">
        <v>1</v>
      </c>
      <c r="M36" s="230">
        <v>550</v>
      </c>
    </row>
    <row r="37" spans="2:13" x14ac:dyDescent="0.35">
      <c r="B37" s="10"/>
      <c r="D37" s="11" t="s">
        <v>180</v>
      </c>
      <c r="E37" s="10">
        <f>'2024 Unit costs'!AM29</f>
        <v>2</v>
      </c>
      <c r="F37">
        <f>'2024 Unit costs'!AN29</f>
        <v>11</v>
      </c>
      <c r="G37" s="11">
        <f>'2024 Unit costs'!AO29</f>
        <v>1150</v>
      </c>
      <c r="H37" s="197"/>
      <c r="I37" s="198"/>
      <c r="J37" s="199"/>
      <c r="K37" s="222">
        <v>2</v>
      </c>
      <c r="L37" s="241">
        <f>L43*$E$3*$E$2</f>
        <v>12</v>
      </c>
      <c r="M37" s="230">
        <v>650</v>
      </c>
    </row>
    <row r="38" spans="2:13" x14ac:dyDescent="0.35">
      <c r="B38" s="10"/>
      <c r="D38" s="11" t="s">
        <v>313</v>
      </c>
      <c r="E38" s="10"/>
      <c r="G38" s="11"/>
      <c r="H38" s="197"/>
      <c r="I38" s="198"/>
      <c r="J38" s="199"/>
      <c r="K38" s="222"/>
      <c r="L38" s="241"/>
      <c r="M38" s="230"/>
    </row>
    <row r="39" spans="2:13" x14ac:dyDescent="0.35">
      <c r="B39" s="10"/>
      <c r="D39" t="s">
        <v>186</v>
      </c>
      <c r="E39" s="10"/>
      <c r="G39" s="11"/>
      <c r="H39" s="197"/>
      <c r="I39" s="198"/>
      <c r="J39" s="199"/>
      <c r="K39" s="222"/>
      <c r="L39" s="241"/>
      <c r="M39" s="230"/>
    </row>
    <row r="40" spans="2:13" x14ac:dyDescent="0.35">
      <c r="B40" s="10"/>
      <c r="D40" t="s">
        <v>187</v>
      </c>
      <c r="E40" s="10"/>
      <c r="G40" s="11"/>
      <c r="H40" s="197"/>
      <c r="I40" s="198"/>
      <c r="J40" s="199"/>
      <c r="K40" s="222"/>
      <c r="L40" s="241"/>
      <c r="M40" s="230"/>
    </row>
    <row r="41" spans="2:13" x14ac:dyDescent="0.35">
      <c r="B41" s="10"/>
      <c r="D41" s="106" t="s">
        <v>321</v>
      </c>
      <c r="E41" s="10"/>
      <c r="G41" s="11"/>
      <c r="H41" s="197"/>
      <c r="I41" s="198"/>
      <c r="J41" s="199"/>
      <c r="K41" s="222"/>
      <c r="L41" s="245">
        <v>2</v>
      </c>
      <c r="M41" s="224"/>
    </row>
    <row r="42" spans="2:13" x14ac:dyDescent="0.35">
      <c r="B42" s="10"/>
      <c r="D42" s="106" t="s">
        <v>250</v>
      </c>
      <c r="E42" s="10"/>
      <c r="G42" s="11"/>
      <c r="H42" s="197"/>
      <c r="I42" s="198"/>
      <c r="J42" s="199"/>
      <c r="K42" s="222"/>
      <c r="L42" s="245">
        <v>1</v>
      </c>
      <c r="M42" s="224"/>
    </row>
    <row r="43" spans="2:13" x14ac:dyDescent="0.35">
      <c r="B43" s="10"/>
      <c r="D43" s="106" t="s">
        <v>173</v>
      </c>
      <c r="E43" s="10"/>
      <c r="G43" s="11"/>
      <c r="H43" s="197"/>
      <c r="I43" s="198"/>
      <c r="J43" s="199"/>
      <c r="K43" s="222"/>
      <c r="L43" s="245">
        <v>2</v>
      </c>
      <c r="M43" s="224"/>
    </row>
    <row r="44" spans="2:13" x14ac:dyDescent="0.35">
      <c r="B44" s="10"/>
      <c r="D44" s="106" t="s">
        <v>262</v>
      </c>
      <c r="E44" s="10"/>
      <c r="G44" s="11"/>
      <c r="H44" s="197"/>
      <c r="I44" s="198"/>
      <c r="J44" s="199"/>
      <c r="K44" s="222"/>
      <c r="L44" s="245">
        <v>2</v>
      </c>
      <c r="M44" s="224"/>
    </row>
    <row r="45" spans="2:13" x14ac:dyDescent="0.35">
      <c r="B45" s="10"/>
      <c r="C45" t="s">
        <v>190</v>
      </c>
      <c r="D45" s="11"/>
      <c r="E45" s="10"/>
      <c r="G45" s="11"/>
      <c r="H45" s="197"/>
      <c r="I45" s="198"/>
      <c r="J45" s="199"/>
      <c r="K45" s="222"/>
      <c r="L45" s="223"/>
      <c r="M45" s="224"/>
    </row>
    <row r="46" spans="2:13" x14ac:dyDescent="0.35">
      <c r="B46" s="10"/>
      <c r="D46" s="11" t="s">
        <v>198</v>
      </c>
      <c r="E46" s="10">
        <f>'2024 Unit costs'!AM39</f>
        <v>1</v>
      </c>
      <c r="F46">
        <f>'2024 Unit costs'!AN39</f>
        <v>1</v>
      </c>
      <c r="G46" s="11">
        <f>'2024 Unit costs'!AO39</f>
        <v>2000</v>
      </c>
      <c r="H46" s="197"/>
      <c r="I46" s="198"/>
      <c r="J46" s="199"/>
      <c r="K46" s="222">
        <f>K32</f>
        <v>2</v>
      </c>
      <c r="L46" s="268">
        <f>F46</f>
        <v>1</v>
      </c>
      <c r="M46" s="224">
        <f>G46</f>
        <v>2000</v>
      </c>
    </row>
    <row r="47" spans="2:13" x14ac:dyDescent="0.35">
      <c r="B47" s="10"/>
      <c r="D47" s="11" t="s">
        <v>199</v>
      </c>
      <c r="E47" s="10">
        <f>'2024 Unit costs'!AM40</f>
        <v>1</v>
      </c>
      <c r="F47">
        <f>'2024 Unit costs'!AN40</f>
        <v>24</v>
      </c>
      <c r="G47" s="11">
        <f>'2024 Unit costs'!AO40</f>
        <v>200</v>
      </c>
      <c r="H47" s="197"/>
      <c r="I47" s="198"/>
      <c r="J47" s="199"/>
      <c r="K47" s="222">
        <f>K32</f>
        <v>2</v>
      </c>
      <c r="L47" s="240">
        <f>SUM(L30,L32,L33,L35,L37)</f>
        <v>29</v>
      </c>
      <c r="M47" s="230">
        <f>G47</f>
        <v>200</v>
      </c>
    </row>
    <row r="48" spans="2:13" x14ac:dyDescent="0.35">
      <c r="B48" s="10"/>
      <c r="D48" s="11" t="s">
        <v>200</v>
      </c>
      <c r="E48" s="10"/>
      <c r="G48" s="11"/>
      <c r="H48" s="197"/>
      <c r="I48" s="198"/>
      <c r="J48" s="199"/>
      <c r="K48" s="222">
        <f>K47</f>
        <v>2</v>
      </c>
      <c r="L48" s="240">
        <f>L47</f>
        <v>29</v>
      </c>
      <c r="M48" s="230">
        <f>J146</f>
        <v>0</v>
      </c>
    </row>
    <row r="49" spans="2:13" x14ac:dyDescent="0.35">
      <c r="B49" s="10"/>
      <c r="D49" s="11" t="s">
        <v>197</v>
      </c>
      <c r="E49" s="10">
        <f>'2024 Unit costs'!AM42</f>
        <v>3</v>
      </c>
      <c r="F49">
        <f>'2024 Unit costs'!AN42</f>
        <v>3</v>
      </c>
      <c r="G49" s="11">
        <f>'2024 Unit costs'!AO42</f>
        <v>800</v>
      </c>
      <c r="H49" s="197"/>
      <c r="I49" s="198"/>
      <c r="J49" s="199"/>
      <c r="K49" s="222">
        <f>K30</f>
        <v>3</v>
      </c>
      <c r="L49" s="220">
        <f>SUM(L30:L31)</f>
        <v>3</v>
      </c>
      <c r="M49" s="224">
        <f>G49</f>
        <v>800</v>
      </c>
    </row>
    <row r="50" spans="2:13" x14ac:dyDescent="0.35">
      <c r="B50" s="10"/>
      <c r="C50" t="s">
        <v>78</v>
      </c>
      <c r="D50" s="11"/>
      <c r="E50" s="10"/>
      <c r="F50" s="28" t="s">
        <v>300</v>
      </c>
      <c r="G50" t="s">
        <v>301</v>
      </c>
      <c r="H50" s="197"/>
      <c r="I50" s="198" t="s">
        <v>300</v>
      </c>
      <c r="J50" s="199" t="s">
        <v>301</v>
      </c>
      <c r="K50" s="222"/>
      <c r="L50" s="223" t="s">
        <v>300</v>
      </c>
      <c r="M50" s="224" t="s">
        <v>301</v>
      </c>
    </row>
    <row r="51" spans="2:13" x14ac:dyDescent="0.35">
      <c r="B51" s="10"/>
      <c r="D51" s="11" t="s">
        <v>302</v>
      </c>
      <c r="E51" s="10"/>
      <c r="F51" s="86"/>
      <c r="G51" s="176"/>
      <c r="H51" s="197"/>
      <c r="I51" s="198"/>
      <c r="J51" s="199"/>
      <c r="K51" s="222"/>
      <c r="L51" s="220">
        <f>L31</f>
        <v>1</v>
      </c>
      <c r="M51" s="230">
        <f>G51</f>
        <v>0</v>
      </c>
    </row>
    <row r="52" spans="2:13" x14ac:dyDescent="0.35">
      <c r="B52" s="10"/>
      <c r="D52" s="11" t="s">
        <v>304</v>
      </c>
      <c r="E52" s="10"/>
      <c r="F52" s="86">
        <f>'2024 Unit costs'!AN48</f>
        <v>1</v>
      </c>
      <c r="G52" s="176">
        <f>'2024 Unit costs'!AO48</f>
        <v>11440</v>
      </c>
      <c r="H52" s="197"/>
      <c r="I52" s="198"/>
      <c r="J52" s="199"/>
      <c r="K52" s="222"/>
      <c r="L52" s="241">
        <f>L36</f>
        <v>1</v>
      </c>
      <c r="M52" s="230">
        <f>G52</f>
        <v>11440</v>
      </c>
    </row>
    <row r="53" spans="2:13" x14ac:dyDescent="0.35">
      <c r="B53" s="10"/>
      <c r="D53" s="11" t="s">
        <v>303</v>
      </c>
      <c r="E53" s="10"/>
      <c r="G53" s="176"/>
      <c r="H53" s="197"/>
      <c r="I53" s="198"/>
      <c r="J53" s="199"/>
      <c r="K53" s="222"/>
      <c r="L53" s="241">
        <f>L34</f>
        <v>1</v>
      </c>
      <c r="M53" s="230">
        <f>G53</f>
        <v>0</v>
      </c>
    </row>
    <row r="54" spans="2:13" x14ac:dyDescent="0.35">
      <c r="B54" s="10"/>
      <c r="D54" s="11" t="s">
        <v>305</v>
      </c>
      <c r="E54" s="10"/>
      <c r="G54" s="176"/>
      <c r="H54" s="197"/>
      <c r="I54" s="198"/>
      <c r="J54" s="199"/>
      <c r="K54" s="222"/>
      <c r="L54" s="223"/>
      <c r="M54" s="224"/>
    </row>
    <row r="55" spans="2:13" x14ac:dyDescent="0.35">
      <c r="B55" s="10"/>
      <c r="D55" s="11"/>
      <c r="E55" s="98"/>
      <c r="F55" t="s">
        <v>307</v>
      </c>
      <c r="G55" s="99" t="s">
        <v>301</v>
      </c>
      <c r="H55" s="246" t="s">
        <v>156</v>
      </c>
      <c r="I55" s="198" t="s">
        <v>307</v>
      </c>
      <c r="J55" s="209" t="s">
        <v>301</v>
      </c>
      <c r="K55" s="247" t="s">
        <v>156</v>
      </c>
      <c r="L55" s="223" t="s">
        <v>307</v>
      </c>
      <c r="M55" s="224" t="s">
        <v>301</v>
      </c>
    </row>
    <row r="56" spans="2:13" x14ac:dyDescent="0.35">
      <c r="B56" s="10"/>
      <c r="D56" s="11" t="s">
        <v>308</v>
      </c>
      <c r="E56" s="10">
        <v>1</v>
      </c>
      <c r="F56">
        <f>'2024 Unit costs'!AN52</f>
        <v>4</v>
      </c>
      <c r="G56">
        <f>'2024 Unit costs'!AO52</f>
        <v>100</v>
      </c>
      <c r="H56" s="197"/>
      <c r="I56" s="198"/>
      <c r="J56" s="199"/>
      <c r="K56" s="222">
        <f>K32</f>
        <v>2</v>
      </c>
      <c r="L56" s="220">
        <f>L32</f>
        <v>12</v>
      </c>
      <c r="M56" s="230">
        <v>100</v>
      </c>
    </row>
    <row r="57" spans="2:13" x14ac:dyDescent="0.35">
      <c r="B57" s="10"/>
      <c r="D57" s="11" t="s">
        <v>306</v>
      </c>
      <c r="E57" s="10">
        <v>1</v>
      </c>
      <c r="H57" s="197"/>
      <c r="I57" s="198"/>
      <c r="J57" s="199"/>
      <c r="K57" s="222">
        <f>K33</f>
        <v>2</v>
      </c>
      <c r="L57" s="241">
        <f>L33</f>
        <v>2</v>
      </c>
      <c r="M57" s="230">
        <v>100</v>
      </c>
    </row>
    <row r="58" spans="2:13" x14ac:dyDescent="0.35">
      <c r="B58" s="10"/>
      <c r="D58" s="11" t="s">
        <v>309</v>
      </c>
      <c r="E58" s="10">
        <v>1</v>
      </c>
      <c r="F58">
        <f>'2024 Unit costs'!AN54</f>
        <v>11</v>
      </c>
      <c r="G58" s="86">
        <f>'2024 Unit costs'!AO54</f>
        <v>400</v>
      </c>
      <c r="H58" s="197"/>
      <c r="I58" s="198"/>
      <c r="J58" s="199"/>
      <c r="K58" s="222">
        <f>K56</f>
        <v>2</v>
      </c>
      <c r="L58" s="241">
        <f>L37</f>
        <v>12</v>
      </c>
      <c r="M58" s="230">
        <v>580</v>
      </c>
    </row>
    <row r="59" spans="2:13" x14ac:dyDescent="0.35">
      <c r="B59" s="10"/>
      <c r="C59" t="s">
        <v>193</v>
      </c>
      <c r="D59" s="11"/>
      <c r="E59" s="10"/>
      <c r="G59" s="11"/>
      <c r="H59" s="197"/>
      <c r="I59" s="198"/>
      <c r="J59" s="199"/>
      <c r="K59" s="222"/>
      <c r="L59" s="241"/>
      <c r="M59" s="230"/>
    </row>
    <row r="60" spans="2:13" x14ac:dyDescent="0.35">
      <c r="B60" s="10"/>
      <c r="D60" s="11" t="s">
        <v>245</v>
      </c>
      <c r="E60" s="10"/>
      <c r="G60" s="11"/>
      <c r="H60" s="197"/>
      <c r="I60" s="198"/>
      <c r="J60" s="199"/>
      <c r="K60" s="222">
        <f>K32</f>
        <v>2</v>
      </c>
      <c r="L60" s="241">
        <v>1</v>
      </c>
      <c r="M60" s="230">
        <f>G60</f>
        <v>0</v>
      </c>
    </row>
    <row r="61" spans="2:13" x14ac:dyDescent="0.35">
      <c r="B61" s="10"/>
      <c r="D61" s="11" t="s">
        <v>136</v>
      </c>
      <c r="E61" s="174">
        <v>1</v>
      </c>
      <c r="F61" s="86">
        <v>1</v>
      </c>
      <c r="G61" s="176">
        <f>'2024 Unit costs'!$AO$59</f>
        <v>1450</v>
      </c>
      <c r="H61" s="197"/>
      <c r="I61" s="198"/>
      <c r="J61" s="199"/>
      <c r="K61" s="229">
        <f t="shared" ref="K61:M62" si="5">E61</f>
        <v>1</v>
      </c>
      <c r="L61" s="231">
        <f t="shared" si="5"/>
        <v>1</v>
      </c>
      <c r="M61" s="230">
        <f t="shared" si="5"/>
        <v>1450</v>
      </c>
    </row>
    <row r="62" spans="2:13" ht="15" thickBot="1" x14ac:dyDescent="0.4">
      <c r="B62" s="19"/>
      <c r="C62" s="20"/>
      <c r="D62" s="21" t="s">
        <v>248</v>
      </c>
      <c r="E62" s="260"/>
      <c r="F62" s="87"/>
      <c r="G62" s="261"/>
      <c r="H62" s="200"/>
      <c r="I62" s="201"/>
      <c r="J62" s="202"/>
      <c r="K62" s="234">
        <f t="shared" si="5"/>
        <v>0</v>
      </c>
      <c r="L62" s="235">
        <f t="shared" si="5"/>
        <v>0</v>
      </c>
      <c r="M62" s="236">
        <f t="shared" si="5"/>
        <v>0</v>
      </c>
    </row>
    <row r="63" spans="2:13" x14ac:dyDescent="0.35">
      <c r="E63" t="s">
        <v>345</v>
      </c>
      <c r="F63" s="128">
        <f>SUM(SUMPRODUCT(E23:E27,F23:F27,G23:G27),SUMPRODUCT(E30:E40,F30:F40,G30:G40),SUMPRODUCT(E46:E49,F46:F49,G46:G49),SUMPRODUCT(F51:F54,G51:G54),SUMPRODUCT(E56:E58,F56:F58,G56:G58),SUMPRODUCT(E60:E62,F60:F62,G60:G62))</f>
        <v>69215</v>
      </c>
      <c r="G63" s="128">
        <f>SUM(SUMPRODUCT(E30:E40,F30:F40,G30:G40),SUMPRODUCT(E46:E49,F46:F49,G46:G49),SUMPRODUCT(F51:F54,G51:G54),SUMPRODUCT(F56:F58,G56:G58),SUMPRODUCT(E60:E62,F60:F62,G60:G62))</f>
        <v>69215</v>
      </c>
      <c r="H63" s="198"/>
      <c r="I63" s="203">
        <f>SUM(SUMPRODUCT(H23:H27,I23:I27,J23:J27),SUMPRODUCT(H30:H38,I30:I38,J30:J38),SUMPRODUCT(H46:H49,I46:I49,J46:J49),SUMPRODUCT(I51:I53,J51:J53),SUMPRODUCT(H56:H58,I56:I58,J56:J58),SUMPRODUCT(H60:H62,I60:I62,J60:J62))</f>
        <v>0</v>
      </c>
      <c r="J63" s="203">
        <f>SUM(SUMPRODUCT(H30:H38,I30:I38,J30:J38),SUMPRODUCT(H46:H49,I46:I49,J46:J49),SUMPRODUCT(I51:I53,J51:J53),SUMPRODUCT(H56:H58,I56:I58,J56:J58),SUMPRODUCT(H60:H62,I60:I62,J60:J62))</f>
        <v>0</v>
      </c>
      <c r="K63" s="223"/>
      <c r="L63" s="228">
        <f>SUM(SUMPRODUCT(K23:K27,L23:L27,M23:M27),SUMPRODUCT(K30:K38,L30:L38,M30:M38),SUMPRODUCT(K46:K49,L46:L49,M46:M49),SUMPRODUCT(L51:L53,M51:M53),SUMPRODUCT(K56:K58,L56:L58,M56:M58),SUMPRODUCT(K60:K62,L60:L62,M60:M62))</f>
        <v>80510</v>
      </c>
      <c r="M63" s="228">
        <f>SUM(SUMPRODUCT(K30:K38,L30:L38,M30:M38),SUMPRODUCT(K46:K49,L46:L49,M46:M49),SUMPRODUCT(L51:L53,M51:M53),SUMPRODUCT(K56:K58,L56:L58,M56:M58),SUMPRODUCT(K60:K62,L60:L62,M60:M62))</f>
        <v>80510</v>
      </c>
    </row>
    <row r="64" spans="2:13" x14ac:dyDescent="0.35">
      <c r="F64" s="128">
        <f>F63/$I$1</f>
        <v>2726.0732571878693</v>
      </c>
      <c r="G64" s="128">
        <f>G63/$I$1</f>
        <v>2726.0732571878693</v>
      </c>
      <c r="H64" s="198"/>
      <c r="I64" s="203">
        <f>I63/$I$1</f>
        <v>0</v>
      </c>
      <c r="J64" s="203">
        <f>J63/$I$1</f>
        <v>0</v>
      </c>
      <c r="K64" s="223"/>
      <c r="L64" s="228">
        <f>L63/$I$1</f>
        <v>3170.9334383615596</v>
      </c>
      <c r="M64" s="228">
        <f>M63/$I$1</f>
        <v>3170.9334383615596</v>
      </c>
    </row>
    <row r="65" spans="2:21" ht="15" thickBot="1" x14ac:dyDescent="0.4">
      <c r="H65" s="198"/>
      <c r="I65" s="198"/>
      <c r="J65" s="198"/>
      <c r="K65" s="223"/>
      <c r="L65" s="223"/>
      <c r="M65" s="223"/>
    </row>
    <row r="66" spans="2:21" x14ac:dyDescent="0.35">
      <c r="B66" s="90" t="s">
        <v>95</v>
      </c>
      <c r="C66" s="30"/>
      <c r="D66" s="30"/>
      <c r="E66" s="111" t="s">
        <v>156</v>
      </c>
      <c r="F66" s="92" t="s">
        <v>157</v>
      </c>
      <c r="G66" s="93" t="s">
        <v>131</v>
      </c>
      <c r="H66" s="191" t="s">
        <v>156</v>
      </c>
      <c r="I66" s="192" t="s">
        <v>157</v>
      </c>
      <c r="J66" s="193" t="s">
        <v>131</v>
      </c>
      <c r="K66" s="216" t="s">
        <v>156</v>
      </c>
      <c r="L66" s="217" t="s">
        <v>157</v>
      </c>
      <c r="M66" s="218" t="s">
        <v>131</v>
      </c>
      <c r="O66" s="7"/>
    </row>
    <row r="67" spans="2:21" x14ac:dyDescent="0.35">
      <c r="B67" s="32" t="s">
        <v>77</v>
      </c>
      <c r="E67" s="10"/>
      <c r="G67" s="11"/>
      <c r="H67" s="197"/>
      <c r="I67" s="198"/>
      <c r="J67" s="199"/>
      <c r="K67" s="222"/>
      <c r="L67" s="223"/>
      <c r="M67" s="224"/>
    </row>
    <row r="68" spans="2:21" ht="29" x14ac:dyDescent="0.35">
      <c r="B68" s="10"/>
      <c r="C68" s="3" t="s">
        <v>132</v>
      </c>
      <c r="D68" t="s">
        <v>160</v>
      </c>
      <c r="E68" s="17">
        <f>'2024 Unit costs'!AM66</f>
        <v>17</v>
      </c>
      <c r="F68" s="28">
        <f>'2024 Unit costs'!AN66</f>
        <v>3</v>
      </c>
      <c r="G68" s="18">
        <f>'2024 Unit costs'!AO66</f>
        <v>625</v>
      </c>
      <c r="H68" s="204">
        <f>H70+2</f>
        <v>9</v>
      </c>
      <c r="I68" s="205">
        <v>2</v>
      </c>
      <c r="J68" s="206">
        <v>650</v>
      </c>
      <c r="K68" s="247">
        <f>K70+2</f>
        <v>5.5</v>
      </c>
      <c r="L68" s="248">
        <v>2</v>
      </c>
      <c r="M68" s="230">
        <v>650</v>
      </c>
      <c r="U68" s="15"/>
    </row>
    <row r="69" spans="2:21" x14ac:dyDescent="0.35">
      <c r="B69" s="10"/>
      <c r="D69" t="s">
        <v>161</v>
      </c>
      <c r="E69" s="17"/>
      <c r="F69" s="28"/>
      <c r="G69" s="18"/>
      <c r="H69" s="204">
        <f>H68</f>
        <v>9</v>
      </c>
      <c r="I69" s="266">
        <v>0</v>
      </c>
      <c r="J69" s="206">
        <v>550</v>
      </c>
      <c r="K69" s="247">
        <f>K68</f>
        <v>5.5</v>
      </c>
      <c r="L69" s="279">
        <v>0</v>
      </c>
      <c r="M69" s="230">
        <v>550</v>
      </c>
      <c r="N69" t="s">
        <v>361</v>
      </c>
      <c r="U69" s="9"/>
    </row>
    <row r="70" spans="2:21" x14ac:dyDescent="0.35">
      <c r="B70" s="10"/>
      <c r="D70" t="s">
        <v>162</v>
      </c>
      <c r="E70" s="98">
        <f>'2024 Unit costs'!AM68</f>
        <v>6</v>
      </c>
      <c r="F70" s="28">
        <f>'2024 Unit costs'!AN68</f>
        <v>84</v>
      </c>
      <c r="G70" s="99">
        <f>'2024 Unit costs'!AO68</f>
        <v>100</v>
      </c>
      <c r="H70" s="204">
        <f>E4/I81</f>
        <v>7</v>
      </c>
      <c r="I70" s="266">
        <f>I81*E3*E2*0.5</f>
        <v>12</v>
      </c>
      <c r="J70" s="206">
        <v>100</v>
      </c>
      <c r="K70" s="247">
        <f>($E$4/2)/L81</f>
        <v>3.5</v>
      </c>
      <c r="L70" s="279">
        <f>L81*$E$2*$E$3*0.5</f>
        <v>12</v>
      </c>
      <c r="M70" s="230">
        <v>100</v>
      </c>
    </row>
    <row r="71" spans="2:21" x14ac:dyDescent="0.35">
      <c r="B71" s="10"/>
      <c r="D71" t="s">
        <v>167</v>
      </c>
      <c r="E71" s="98">
        <f>'2024 Unit costs'!AM69</f>
        <v>2</v>
      </c>
      <c r="F71" s="28">
        <f>'2024 Unit costs'!AN69</f>
        <v>15</v>
      </c>
      <c r="G71" s="99">
        <f>'2024 Unit costs'!AO69</f>
        <v>1050</v>
      </c>
      <c r="H71" s="277">
        <f>H70</f>
        <v>7</v>
      </c>
      <c r="I71" s="266">
        <f>I70</f>
        <v>12</v>
      </c>
      <c r="J71" s="282">
        <f>J77</f>
        <v>650</v>
      </c>
      <c r="K71" s="283">
        <f>K70</f>
        <v>3.5</v>
      </c>
      <c r="L71" s="279">
        <f>L70</f>
        <v>12</v>
      </c>
      <c r="M71" s="284">
        <f>M77</f>
        <v>650</v>
      </c>
      <c r="N71" t="s">
        <v>363</v>
      </c>
    </row>
    <row r="72" spans="2:21" x14ac:dyDescent="0.35">
      <c r="B72" s="10"/>
      <c r="D72" t="s">
        <v>168</v>
      </c>
      <c r="E72" s="98"/>
      <c r="F72" s="28"/>
      <c r="G72" s="99"/>
      <c r="H72" s="204"/>
      <c r="I72" s="207">
        <v>0</v>
      </c>
      <c r="J72" s="206"/>
      <c r="K72" s="247"/>
      <c r="L72" s="220"/>
      <c r="M72" s="230"/>
    </row>
    <row r="73" spans="2:21" x14ac:dyDescent="0.35">
      <c r="B73" s="10"/>
      <c r="D73" t="s">
        <v>169</v>
      </c>
      <c r="E73" s="98">
        <f>'2024 Unit costs'!AM71</f>
        <v>14</v>
      </c>
      <c r="F73" s="28">
        <f>'2024 Unit costs'!AN71</f>
        <v>2</v>
      </c>
      <c r="G73" s="99">
        <f>'2024 Unit costs'!AO71</f>
        <v>1050</v>
      </c>
      <c r="H73" s="204">
        <f>H70</f>
        <v>7</v>
      </c>
      <c r="I73" s="207">
        <f>I82*E2</f>
        <v>2</v>
      </c>
      <c r="J73" s="206">
        <v>650</v>
      </c>
      <c r="K73" s="247">
        <f>K70</f>
        <v>3.5</v>
      </c>
      <c r="L73" s="220">
        <f>L82*$E$2</f>
        <v>2</v>
      </c>
      <c r="M73" s="230">
        <v>650</v>
      </c>
    </row>
    <row r="74" spans="2:21" x14ac:dyDescent="0.35">
      <c r="B74" s="10"/>
      <c r="D74" t="s">
        <v>171</v>
      </c>
      <c r="E74" s="98">
        <f>'2024 Unit costs'!AM72</f>
        <v>14</v>
      </c>
      <c r="F74" s="28">
        <f>'2024 Unit costs'!AN72</f>
        <v>2</v>
      </c>
      <c r="G74" s="99">
        <f>'2024 Unit costs'!AO72</f>
        <v>770</v>
      </c>
      <c r="H74" s="204">
        <f>H73</f>
        <v>7</v>
      </c>
      <c r="I74" s="207">
        <f>1*E2</f>
        <v>1</v>
      </c>
      <c r="J74" s="206">
        <v>550</v>
      </c>
      <c r="K74" s="247">
        <f>K73</f>
        <v>3.5</v>
      </c>
      <c r="L74" s="220">
        <f>L83*$E$2</f>
        <v>1</v>
      </c>
      <c r="M74" s="230">
        <v>550</v>
      </c>
    </row>
    <row r="75" spans="2:21" x14ac:dyDescent="0.35">
      <c r="B75" s="10"/>
      <c r="D75" t="s">
        <v>173</v>
      </c>
      <c r="E75" s="98">
        <f>'2024 Unit costs'!AM73</f>
        <v>14</v>
      </c>
      <c r="F75" s="28">
        <f>'2024 Unit costs'!AN73</f>
        <v>2</v>
      </c>
      <c r="G75" s="99">
        <f>'2024 Unit costs'!AO73</f>
        <v>1050</v>
      </c>
      <c r="H75" s="204">
        <f>H68</f>
        <v>9</v>
      </c>
      <c r="I75" s="207">
        <f>I84</f>
        <v>2</v>
      </c>
      <c r="J75" s="206">
        <v>650</v>
      </c>
      <c r="K75" s="247">
        <f>K68</f>
        <v>5.5</v>
      </c>
      <c r="L75" s="220">
        <f>L84</f>
        <v>2</v>
      </c>
      <c r="M75" s="230">
        <v>650</v>
      </c>
    </row>
    <row r="76" spans="2:21" x14ac:dyDescent="0.35">
      <c r="B76" s="10"/>
      <c r="D76" t="s">
        <v>177</v>
      </c>
      <c r="E76" s="98">
        <f>'2024 Unit costs'!AM74</f>
        <v>14</v>
      </c>
      <c r="F76" s="28">
        <f>'2024 Unit costs'!AN74</f>
        <v>1</v>
      </c>
      <c r="G76" s="99">
        <f>'2024 Unit costs'!AO74</f>
        <v>770</v>
      </c>
      <c r="H76" s="204">
        <f>H75</f>
        <v>9</v>
      </c>
      <c r="I76" s="207">
        <v>1</v>
      </c>
      <c r="J76" s="206">
        <v>550</v>
      </c>
      <c r="K76" s="247">
        <f>K75</f>
        <v>5.5</v>
      </c>
      <c r="L76" s="220">
        <v>1</v>
      </c>
      <c r="M76" s="230">
        <v>550</v>
      </c>
    </row>
    <row r="77" spans="2:21" x14ac:dyDescent="0.35">
      <c r="B77" s="10"/>
      <c r="D77" t="s">
        <v>180</v>
      </c>
      <c r="E77" s="98">
        <f>'2024 Unit costs'!AM75</f>
        <v>7</v>
      </c>
      <c r="F77" s="28">
        <f>'2024 Unit costs'!AN75</f>
        <v>12</v>
      </c>
      <c r="G77" s="99">
        <f>'2024 Unit costs'!AO75</f>
        <v>1050</v>
      </c>
      <c r="H77" s="204">
        <f>H70</f>
        <v>7</v>
      </c>
      <c r="I77" s="207">
        <f>I70-I68-I73-I75</f>
        <v>6</v>
      </c>
      <c r="J77" s="206">
        <v>650</v>
      </c>
      <c r="K77" s="247">
        <f>K70</f>
        <v>3.5</v>
      </c>
      <c r="L77" s="220">
        <f>L70-L68-L73-L75</f>
        <v>6</v>
      </c>
      <c r="M77" s="230">
        <v>650</v>
      </c>
    </row>
    <row r="78" spans="2:21" x14ac:dyDescent="0.35">
      <c r="B78" s="10"/>
      <c r="D78" t="s">
        <v>183</v>
      </c>
      <c r="E78" s="98">
        <f>'2024 Unit costs'!AM76</f>
        <v>1</v>
      </c>
      <c r="F78" s="28">
        <f>'2024 Unit costs'!AN76</f>
        <v>150</v>
      </c>
      <c r="G78" s="99">
        <f>'2024 Unit costs'!AO76</f>
        <v>150</v>
      </c>
      <c r="H78" s="204">
        <v>1</v>
      </c>
      <c r="I78" s="207">
        <f>I86*E4*E3*E2</f>
        <v>336</v>
      </c>
      <c r="J78" s="206">
        <v>100</v>
      </c>
      <c r="K78" s="250">
        <f>H78/2</f>
        <v>0.5</v>
      </c>
      <c r="L78" s="240">
        <f>L86*$E$2*$E$3*$E$4</f>
        <v>336</v>
      </c>
      <c r="M78" s="233">
        <v>100</v>
      </c>
    </row>
    <row r="79" spans="2:21" x14ac:dyDescent="0.35">
      <c r="B79" s="10"/>
      <c r="D79" t="s">
        <v>186</v>
      </c>
      <c r="E79" s="98"/>
      <c r="F79" s="28"/>
      <c r="G79" s="99"/>
      <c r="H79" s="204"/>
      <c r="I79" s="207">
        <v>0</v>
      </c>
      <c r="J79" s="206"/>
      <c r="K79" s="229"/>
      <c r="L79" s="231">
        <v>0</v>
      </c>
      <c r="M79" s="230"/>
    </row>
    <row r="80" spans="2:21" x14ac:dyDescent="0.35">
      <c r="B80" s="10"/>
      <c r="D80" t="s">
        <v>187</v>
      </c>
      <c r="E80" s="98"/>
      <c r="F80" s="28"/>
      <c r="G80" s="99"/>
      <c r="H80" s="204"/>
      <c r="I80" s="207">
        <v>0</v>
      </c>
      <c r="J80" s="206"/>
      <c r="K80" s="229"/>
      <c r="L80" s="231">
        <v>0</v>
      </c>
      <c r="M80" s="230"/>
    </row>
    <row r="81" spans="2:13" x14ac:dyDescent="0.35">
      <c r="B81" s="10"/>
      <c r="D81" s="85" t="s">
        <v>257</v>
      </c>
      <c r="E81" s="10"/>
      <c r="F81" s="89"/>
      <c r="G81" s="11"/>
      <c r="H81" s="204"/>
      <c r="I81" s="208">
        <v>4</v>
      </c>
      <c r="J81" s="206"/>
      <c r="K81" s="229"/>
      <c r="L81" s="232">
        <v>4</v>
      </c>
      <c r="M81" s="230"/>
    </row>
    <row r="82" spans="2:13" x14ac:dyDescent="0.35">
      <c r="B82" s="10"/>
      <c r="D82" s="85" t="s">
        <v>260</v>
      </c>
      <c r="E82" s="98"/>
      <c r="F82" s="89"/>
      <c r="G82" s="99"/>
      <c r="H82" s="204"/>
      <c r="I82" s="208">
        <v>2</v>
      </c>
      <c r="J82" s="206"/>
      <c r="K82" s="229"/>
      <c r="L82" s="232">
        <v>2</v>
      </c>
      <c r="M82" s="230"/>
    </row>
    <row r="83" spans="2:13" x14ac:dyDescent="0.35">
      <c r="B83" s="10"/>
      <c r="D83" s="85" t="s">
        <v>261</v>
      </c>
      <c r="E83" s="98"/>
      <c r="F83" s="89"/>
      <c r="G83" s="99"/>
      <c r="H83" s="204"/>
      <c r="I83" s="208">
        <v>1</v>
      </c>
      <c r="J83" s="206"/>
      <c r="K83" s="229"/>
      <c r="L83" s="232">
        <v>1</v>
      </c>
      <c r="M83" s="230"/>
    </row>
    <row r="84" spans="2:13" x14ac:dyDescent="0.35">
      <c r="B84" s="10"/>
      <c r="D84" s="85" t="s">
        <v>173</v>
      </c>
      <c r="E84" s="98"/>
      <c r="F84" s="89"/>
      <c r="G84" s="99"/>
      <c r="H84" s="204"/>
      <c r="I84" s="208">
        <f>IF($E$5&lt;3,2,1)</f>
        <v>2</v>
      </c>
      <c r="J84" s="206"/>
      <c r="K84" s="229"/>
      <c r="L84" s="232">
        <f>IF($E$5&lt;3,2,1)</f>
        <v>2</v>
      </c>
      <c r="M84" s="230"/>
    </row>
    <row r="85" spans="2:13" x14ac:dyDescent="0.35">
      <c r="B85" s="10"/>
      <c r="D85" s="85" t="s">
        <v>262</v>
      </c>
      <c r="E85" s="98"/>
      <c r="F85" s="89"/>
      <c r="G85" s="99"/>
      <c r="H85" s="204"/>
      <c r="I85" s="208"/>
      <c r="J85" s="206"/>
      <c r="K85" s="229"/>
      <c r="L85" s="249"/>
      <c r="M85" s="230"/>
    </row>
    <row r="86" spans="2:13" x14ac:dyDescent="0.35">
      <c r="B86" s="10"/>
      <c r="D86" s="85" t="s">
        <v>263</v>
      </c>
      <c r="E86" s="98"/>
      <c r="F86" s="89"/>
      <c r="G86" s="99"/>
      <c r="H86" s="204"/>
      <c r="I86" s="208">
        <f>IF($E$5&lt;3,2,1)</f>
        <v>2</v>
      </c>
      <c r="J86" s="206"/>
      <c r="K86" s="229"/>
      <c r="L86" s="232">
        <f>IF($E$5&lt;3,2,1)</f>
        <v>2</v>
      </c>
      <c r="M86" s="230"/>
    </row>
    <row r="87" spans="2:13" x14ac:dyDescent="0.35">
      <c r="B87" s="10"/>
      <c r="C87" s="3" t="s">
        <v>217</v>
      </c>
      <c r="D87" t="s">
        <v>160</v>
      </c>
      <c r="E87" s="112"/>
      <c r="F87" s="2"/>
      <c r="G87" s="99"/>
      <c r="H87" s="251">
        <f t="shared" ref="H87:M87" si="6">E87</f>
        <v>0</v>
      </c>
      <c r="I87" s="207">
        <f t="shared" si="6"/>
        <v>0</v>
      </c>
      <c r="J87" s="206">
        <f t="shared" si="6"/>
        <v>0</v>
      </c>
      <c r="K87" s="252">
        <f t="shared" si="6"/>
        <v>0</v>
      </c>
      <c r="L87" s="231">
        <f t="shared" si="6"/>
        <v>0</v>
      </c>
      <c r="M87" s="230">
        <f t="shared" si="6"/>
        <v>0</v>
      </c>
    </row>
    <row r="88" spans="2:13" x14ac:dyDescent="0.35">
      <c r="B88" s="10"/>
      <c r="D88" t="s">
        <v>189</v>
      </c>
      <c r="E88" s="112"/>
      <c r="F88" s="2"/>
      <c r="G88" s="99"/>
      <c r="H88" s="204"/>
      <c r="I88" s="207"/>
      <c r="J88" s="206"/>
      <c r="K88" s="229"/>
      <c r="L88" s="231"/>
      <c r="M88" s="230"/>
    </row>
    <row r="89" spans="2:13" x14ac:dyDescent="0.35">
      <c r="B89" s="10"/>
      <c r="D89" t="s">
        <v>186</v>
      </c>
      <c r="E89" s="112"/>
      <c r="F89" s="4"/>
      <c r="G89" s="99"/>
      <c r="H89" s="204"/>
      <c r="I89" s="207"/>
      <c r="J89" s="206"/>
      <c r="K89" s="229"/>
      <c r="L89" s="231"/>
      <c r="M89" s="230"/>
    </row>
    <row r="90" spans="2:13" x14ac:dyDescent="0.35">
      <c r="B90" s="10"/>
      <c r="E90" s="98"/>
      <c r="G90" s="99"/>
      <c r="H90" s="204"/>
      <c r="I90" s="207"/>
      <c r="J90" s="206"/>
      <c r="K90" s="229"/>
      <c r="L90" s="231"/>
      <c r="M90" s="230"/>
    </row>
    <row r="91" spans="2:13" x14ac:dyDescent="0.35">
      <c r="B91" s="32" t="s">
        <v>207</v>
      </c>
      <c r="E91" s="98"/>
      <c r="F91" s="28" t="s">
        <v>300</v>
      </c>
      <c r="G91" t="s">
        <v>301</v>
      </c>
      <c r="H91" s="204"/>
      <c r="I91" s="207" t="s">
        <v>300</v>
      </c>
      <c r="J91" s="206" t="s">
        <v>301</v>
      </c>
      <c r="K91" s="229"/>
      <c r="L91" s="231" t="s">
        <v>300</v>
      </c>
      <c r="M91" s="230" t="s">
        <v>301</v>
      </c>
    </row>
    <row r="92" spans="2:13" x14ac:dyDescent="0.35">
      <c r="B92" s="10"/>
      <c r="D92" t="s">
        <v>302</v>
      </c>
      <c r="E92" s="98"/>
      <c r="F92" s="130"/>
      <c r="G92" s="100"/>
      <c r="H92" s="204"/>
      <c r="I92" s="207">
        <f>I69</f>
        <v>0</v>
      </c>
      <c r="J92" s="206">
        <f>G92</f>
        <v>0</v>
      </c>
      <c r="K92" s="229"/>
      <c r="L92" s="231">
        <f>L69</f>
        <v>0</v>
      </c>
      <c r="M92" s="230">
        <f>J92</f>
        <v>0</v>
      </c>
    </row>
    <row r="93" spans="2:13" x14ac:dyDescent="0.35">
      <c r="B93" s="10"/>
      <c r="D93" t="s">
        <v>304</v>
      </c>
      <c r="E93" s="98"/>
      <c r="F93" s="130">
        <f>'2024 Unit costs'!AN100</f>
        <v>1</v>
      </c>
      <c r="G93" s="100">
        <f>'2024 Unit costs'!AO100</f>
        <v>14080</v>
      </c>
      <c r="H93" s="204"/>
      <c r="I93" s="207">
        <f>I76</f>
        <v>1</v>
      </c>
      <c r="J93" s="206">
        <f>G93</f>
        <v>14080</v>
      </c>
      <c r="K93" s="229"/>
      <c r="L93" s="231">
        <f>L76</f>
        <v>1</v>
      </c>
      <c r="M93" s="230">
        <f>J93</f>
        <v>14080</v>
      </c>
    </row>
    <row r="94" spans="2:13" x14ac:dyDescent="0.35">
      <c r="B94" s="10"/>
      <c r="D94" t="s">
        <v>303</v>
      </c>
      <c r="E94" s="98"/>
      <c r="F94" s="130">
        <f>'2024 Unit costs'!AN101</f>
        <v>2</v>
      </c>
      <c r="G94" s="100">
        <f>'2024 Unit costs'!AO101</f>
        <v>2640</v>
      </c>
      <c r="H94" s="204"/>
      <c r="I94" s="207">
        <f>I74</f>
        <v>1</v>
      </c>
      <c r="J94" s="206">
        <f>G94</f>
        <v>2640</v>
      </c>
      <c r="K94" s="229"/>
      <c r="L94" s="231">
        <f>L74</f>
        <v>1</v>
      </c>
      <c r="M94" s="230">
        <f>J94</f>
        <v>2640</v>
      </c>
    </row>
    <row r="95" spans="2:13" x14ac:dyDescent="0.35">
      <c r="B95" s="10"/>
      <c r="D95" t="s">
        <v>314</v>
      </c>
      <c r="E95" s="98"/>
      <c r="F95" s="130">
        <f>'2024 Unit costs'!AN102</f>
        <v>27</v>
      </c>
      <c r="G95" s="100">
        <f>'2024 Unit costs'!AO102</f>
        <v>1408</v>
      </c>
      <c r="H95" s="204"/>
      <c r="I95" s="207">
        <v>0</v>
      </c>
      <c r="J95" s="206"/>
      <c r="K95" s="229"/>
      <c r="L95" s="231">
        <v>0</v>
      </c>
      <c r="M95" s="230"/>
    </row>
    <row r="96" spans="2:13" x14ac:dyDescent="0.35">
      <c r="B96" s="10"/>
      <c r="D96" t="s">
        <v>305</v>
      </c>
      <c r="E96" s="98"/>
      <c r="F96" s="130"/>
      <c r="G96" s="100"/>
      <c r="H96" s="204"/>
      <c r="I96" s="207"/>
      <c r="J96" s="206"/>
      <c r="K96" s="229"/>
      <c r="L96" s="231"/>
      <c r="M96" s="230"/>
    </row>
    <row r="97" spans="2:14" x14ac:dyDescent="0.35">
      <c r="B97" s="10"/>
      <c r="D97" t="s">
        <v>315</v>
      </c>
      <c r="E97" s="98"/>
      <c r="F97" s="130">
        <f>'2024 Unit costs'!AN104</f>
        <v>1</v>
      </c>
      <c r="G97" s="100">
        <f>'2024 Unit costs'!AO104</f>
        <v>16390</v>
      </c>
      <c r="H97" s="204"/>
      <c r="I97" s="207">
        <f>F97</f>
        <v>1</v>
      </c>
      <c r="J97" s="206">
        <f>G97</f>
        <v>16390</v>
      </c>
      <c r="K97" s="229"/>
      <c r="L97" s="231">
        <f>I97</f>
        <v>1</v>
      </c>
      <c r="M97" s="230">
        <f>J97</f>
        <v>16390</v>
      </c>
    </row>
    <row r="98" spans="2:14" x14ac:dyDescent="0.35">
      <c r="B98" s="10"/>
      <c r="D98" t="s">
        <v>316</v>
      </c>
      <c r="E98" s="98"/>
      <c r="F98" s="130"/>
      <c r="G98" s="100"/>
      <c r="H98" s="204"/>
      <c r="I98" s="207">
        <f>F98</f>
        <v>0</v>
      </c>
      <c r="J98" s="206">
        <f>G98</f>
        <v>0</v>
      </c>
      <c r="K98" s="229"/>
      <c r="L98" s="231">
        <f>I98</f>
        <v>0</v>
      </c>
      <c r="M98" s="230">
        <f>J98</f>
        <v>0</v>
      </c>
    </row>
    <row r="99" spans="2:14" x14ac:dyDescent="0.35">
      <c r="B99" s="10"/>
      <c r="E99" s="98" t="str">
        <f>'2024 Unit costs'!C106</f>
        <v>days</v>
      </c>
      <c r="F99" t="str">
        <f>'2024 Unit costs'!D106</f>
        <v>person</v>
      </c>
      <c r="G99" s="100" t="str">
        <f>'2024 Unit costs'!E106</f>
        <v>unit cost</v>
      </c>
      <c r="H99" s="204" t="s">
        <v>156</v>
      </c>
      <c r="I99" s="207" t="s">
        <v>307</v>
      </c>
      <c r="J99" s="206" t="s">
        <v>301</v>
      </c>
      <c r="K99" s="229" t="s">
        <v>156</v>
      </c>
      <c r="L99" s="231" t="s">
        <v>307</v>
      </c>
      <c r="M99" s="230" t="s">
        <v>301</v>
      </c>
    </row>
    <row r="100" spans="2:14" x14ac:dyDescent="0.35">
      <c r="B100" s="10"/>
      <c r="D100" t="s">
        <v>308</v>
      </c>
      <c r="E100" s="98">
        <f>'2024 Unit costs'!AM107</f>
        <v>6</v>
      </c>
      <c r="F100">
        <f>'2024 Unit costs'!AN107</f>
        <v>84</v>
      </c>
      <c r="G100" s="100">
        <f>'2024 Unit costs'!AO107</f>
        <v>100</v>
      </c>
      <c r="H100" s="204">
        <f>H70</f>
        <v>7</v>
      </c>
      <c r="I100" s="207">
        <f>I70</f>
        <v>12</v>
      </c>
      <c r="J100" s="206">
        <v>100</v>
      </c>
      <c r="K100" s="229">
        <f>K70</f>
        <v>3.5</v>
      </c>
      <c r="L100" s="231">
        <f>L70</f>
        <v>12</v>
      </c>
      <c r="M100" s="230">
        <f>J100</f>
        <v>100</v>
      </c>
    </row>
    <row r="101" spans="2:14" x14ac:dyDescent="0.35">
      <c r="B101" s="10"/>
      <c r="D101" t="s">
        <v>309</v>
      </c>
      <c r="E101" s="98">
        <f>'2024 Unit costs'!AM109</f>
        <v>7</v>
      </c>
      <c r="F101">
        <f>'2024 Unit costs'!AN109</f>
        <v>12</v>
      </c>
      <c r="G101" s="100">
        <f>'2024 Unit costs'!AO109</f>
        <v>100</v>
      </c>
      <c r="H101" s="204">
        <f>H77</f>
        <v>7</v>
      </c>
      <c r="I101" s="266">
        <f>I77+I71</f>
        <v>18</v>
      </c>
      <c r="J101" s="206">
        <v>580</v>
      </c>
      <c r="K101" s="229">
        <f>K77</f>
        <v>3.5</v>
      </c>
      <c r="L101" s="267">
        <f>L77+L71</f>
        <v>18</v>
      </c>
      <c r="M101" s="230">
        <f>J101</f>
        <v>580</v>
      </c>
      <c r="N101" t="s">
        <v>364</v>
      </c>
    </row>
    <row r="102" spans="2:14" x14ac:dyDescent="0.35">
      <c r="B102" s="10"/>
      <c r="E102" s="98"/>
      <c r="G102" s="100"/>
      <c r="H102" s="204"/>
      <c r="I102" s="207"/>
      <c r="J102" s="206"/>
      <c r="K102" s="229"/>
      <c r="L102" s="231"/>
      <c r="M102" s="230"/>
    </row>
    <row r="103" spans="2:14" x14ac:dyDescent="0.35">
      <c r="B103" s="32" t="s">
        <v>197</v>
      </c>
      <c r="E103" s="98"/>
      <c r="G103" s="11"/>
      <c r="H103" s="204"/>
      <c r="I103" s="207"/>
      <c r="J103" s="206"/>
      <c r="K103" s="229"/>
      <c r="L103" s="231"/>
      <c r="M103" s="230"/>
    </row>
    <row r="104" spans="2:14" x14ac:dyDescent="0.35">
      <c r="B104" s="10"/>
      <c r="D104" t="s">
        <v>197</v>
      </c>
      <c r="E104" s="10">
        <f>'2024 Unit costs'!AM94</f>
        <v>17</v>
      </c>
      <c r="F104">
        <f>'2024 Unit costs'!AN94</f>
        <v>3</v>
      </c>
      <c r="G104">
        <f>'2024 Unit costs'!AO94</f>
        <v>800</v>
      </c>
      <c r="H104" s="204">
        <f>H68</f>
        <v>9</v>
      </c>
      <c r="I104" s="207">
        <f>I68+I69</f>
        <v>2</v>
      </c>
      <c r="J104" s="206">
        <f>G104</f>
        <v>800</v>
      </c>
      <c r="K104" s="229">
        <f>K68</f>
        <v>5.5</v>
      </c>
      <c r="L104" s="231">
        <f>L68+L69</f>
        <v>2</v>
      </c>
      <c r="M104" s="230">
        <f>J104</f>
        <v>800</v>
      </c>
    </row>
    <row r="105" spans="2:14" x14ac:dyDescent="0.35">
      <c r="B105" s="32" t="s">
        <v>193</v>
      </c>
      <c r="E105" s="10"/>
      <c r="G105" s="11"/>
      <c r="H105" s="204"/>
      <c r="I105" s="207"/>
      <c r="J105" s="206"/>
      <c r="K105" s="229"/>
      <c r="L105" s="231"/>
      <c r="M105" s="230"/>
    </row>
    <row r="106" spans="2:14" x14ac:dyDescent="0.35">
      <c r="B106" s="10"/>
      <c r="D106" t="s">
        <v>339</v>
      </c>
      <c r="E106" s="10">
        <v>1</v>
      </c>
      <c r="F106">
        <v>1</v>
      </c>
      <c r="G106" s="100">
        <f>'2024 Unit costs'!$AO$112</f>
        <v>2700</v>
      </c>
      <c r="H106" s="204">
        <v>1</v>
      </c>
      <c r="I106" s="207">
        <v>1</v>
      </c>
      <c r="J106" s="209">
        <f>G106</f>
        <v>2700</v>
      </c>
      <c r="K106" s="229">
        <v>1</v>
      </c>
      <c r="L106" s="231">
        <v>1</v>
      </c>
      <c r="M106" s="233">
        <f>J106</f>
        <v>2700</v>
      </c>
    </row>
    <row r="107" spans="2:14" x14ac:dyDescent="0.35">
      <c r="B107" s="10"/>
      <c r="E107" s="10"/>
      <c r="G107" s="11"/>
      <c r="H107" s="204"/>
      <c r="I107" s="207"/>
      <c r="J107" s="206"/>
      <c r="K107" s="229"/>
      <c r="L107" s="231"/>
      <c r="M107" s="230"/>
    </row>
    <row r="108" spans="2:14" ht="15" thickBot="1" x14ac:dyDescent="0.4">
      <c r="B108" s="19"/>
      <c r="C108" s="20"/>
      <c r="D108" s="20"/>
      <c r="E108" s="19"/>
      <c r="F108" s="20"/>
      <c r="G108" s="21"/>
      <c r="H108" s="210"/>
      <c r="I108" s="211"/>
      <c r="J108" s="212"/>
      <c r="K108" s="234"/>
      <c r="L108" s="235"/>
      <c r="M108" s="236"/>
    </row>
    <row r="109" spans="2:14" x14ac:dyDescent="0.35">
      <c r="E109" t="s">
        <v>345</v>
      </c>
      <c r="F109" s="9">
        <f>SUM(SUMPRODUCT(E68:E80,F68:F80,G68:G80),SUMPRODUCT(E87:E89,F87:F89,G87:G89),SUMPRODUCT(F92:F98,G92:G98),SUMPRODUCT(E100:E101,F100:F101,G100:G101),PRODUCT(E104,F104,G104),PRODUCT(E106,F106,G106))</f>
        <v>491681</v>
      </c>
      <c r="G109" s="9">
        <f>SUM(SUMPRODUCT(E68:E80,F68:F80,G68:G80),SUMPRODUCT(F92:F98,G92:G98),SUMPRODUCT(E100:E101,F100:F101,G100:G101),PRODUCT(E104,F104,G104),PRODUCT(E106,F106,G106))</f>
        <v>491681</v>
      </c>
      <c r="H109" s="86"/>
      <c r="I109" s="253">
        <f>SUM(SUMPRODUCT(H68:H80,I68:I80,J68:J80),SUMPRODUCT(H87:H89,I87:I89,J87:J89),SUMPRODUCT(I92:I98,J92:J98),SUMPRODUCT(H100:H101,I100:I101,J100:J101),PRODUCT(H104,I104,J104),PRODUCT(H106,I106,J106))</f>
        <v>296890</v>
      </c>
      <c r="J109" s="253">
        <f>SUM(SUMPRODUCT(H68:H80,I68:I80,J68:J80),SUMPRODUCT(I92:I98,J92:J98),SUMPRODUCT(H100:H101,I100:I101,J100:J101),PRODUCT(H104,I104,J104),PRODUCT(H106,I106,J106))</f>
        <v>296890</v>
      </c>
      <c r="K109" s="86"/>
      <c r="L109" s="253">
        <f>SUM(SUMPRODUCT(K68:K80,L68:L80,M68:M80),SUMPRODUCT(K87:K89,L87:L89,M87:M89),SUMPRODUCT(L92:L98,M92:M98),SUMPRODUCT(K100:K101,L100:L101,M100:M101),PRODUCT(K104,L104,M104),PRODUCT(K106,L106,M106))</f>
        <v>171100</v>
      </c>
      <c r="M109" s="253">
        <f>SUM(SUMPRODUCT(K68:K80,L68:L80,M68:M80),SUMPRODUCT(L92:L98,M92:M98),SUMPRODUCT(K100:K101,L100:L101,M100:M101),PRODUCT(K104,L104,M104),PRODUCT(K106,L106,M106))</f>
        <v>171100</v>
      </c>
    </row>
    <row r="110" spans="2:14" x14ac:dyDescent="0.35">
      <c r="F110" s="9">
        <f>F109/$I$1</f>
        <v>19365.143757384798</v>
      </c>
      <c r="G110" s="9">
        <f>G109/$I$1</f>
        <v>19365.143757384798</v>
      </c>
      <c r="H110" s="86"/>
      <c r="I110" s="9">
        <f>I109/$I$1</f>
        <v>11693.186293816463</v>
      </c>
      <c r="J110" s="9">
        <f>J109/$I$1</f>
        <v>11693.186293816463</v>
      </c>
      <c r="K110" s="86"/>
      <c r="L110" s="9">
        <f>L109/$I$1</f>
        <v>6738.8735722725478</v>
      </c>
      <c r="M110" s="9">
        <f>M109/$I$1</f>
        <v>6738.8735722725478</v>
      </c>
    </row>
    <row r="111" spans="2:14" ht="15" thickBot="1" x14ac:dyDescent="0.4">
      <c r="H111" s="86"/>
      <c r="I111" s="86"/>
      <c r="J111" s="86"/>
      <c r="K111" s="86"/>
      <c r="L111" s="86"/>
      <c r="M111" s="86"/>
    </row>
    <row r="112" spans="2:14" x14ac:dyDescent="0.35">
      <c r="B112" s="90" t="s">
        <v>194</v>
      </c>
      <c r="C112" s="30"/>
      <c r="D112" s="30"/>
      <c r="E112" s="111" t="s">
        <v>156</v>
      </c>
      <c r="F112" s="92" t="s">
        <v>157</v>
      </c>
      <c r="G112" s="93" t="s">
        <v>131</v>
      </c>
      <c r="H112" s="213" t="s">
        <v>156</v>
      </c>
      <c r="I112" s="214" t="s">
        <v>157</v>
      </c>
      <c r="J112" s="215" t="s">
        <v>131</v>
      </c>
      <c r="K112" s="237" t="s">
        <v>156</v>
      </c>
      <c r="L112" s="238" t="s">
        <v>157</v>
      </c>
      <c r="M112" s="239" t="s">
        <v>131</v>
      </c>
    </row>
    <row r="113" spans="2:14" x14ac:dyDescent="0.35">
      <c r="B113" s="32" t="s">
        <v>77</v>
      </c>
      <c r="E113" s="10"/>
      <c r="G113" s="11"/>
      <c r="H113" s="204"/>
      <c r="I113" s="207"/>
      <c r="J113" s="206"/>
      <c r="K113" s="229"/>
      <c r="L113" s="231"/>
      <c r="M113" s="230"/>
    </row>
    <row r="114" spans="2:14" ht="29" x14ac:dyDescent="0.35">
      <c r="B114" s="10"/>
      <c r="C114" s="3" t="s">
        <v>132</v>
      </c>
      <c r="D114" t="s">
        <v>160</v>
      </c>
      <c r="E114" s="12">
        <f>'2024 Unit costs'!AM118</f>
        <v>3</v>
      </c>
      <c r="F114" s="28">
        <f>'2024 Unit costs'!AN118</f>
        <v>3</v>
      </c>
      <c r="G114" s="99">
        <f>'2024 Unit costs'!AO118</f>
        <v>625</v>
      </c>
      <c r="H114" s="204">
        <v>2</v>
      </c>
      <c r="I114" s="207">
        <f>I68</f>
        <v>2</v>
      </c>
      <c r="J114" s="206">
        <v>650</v>
      </c>
      <c r="K114" s="229">
        <v>2</v>
      </c>
      <c r="L114" s="231">
        <f>L68</f>
        <v>2</v>
      </c>
      <c r="M114" s="230">
        <v>650</v>
      </c>
    </row>
    <row r="115" spans="2:14" x14ac:dyDescent="0.35">
      <c r="B115" s="10"/>
      <c r="D115" t="s">
        <v>161</v>
      </c>
      <c r="E115" s="12"/>
      <c r="F115" s="28"/>
      <c r="G115" s="99"/>
      <c r="H115" s="280">
        <f>H114</f>
        <v>2</v>
      </c>
      <c r="I115" s="207">
        <v>1</v>
      </c>
      <c r="J115" s="206">
        <v>550</v>
      </c>
      <c r="K115" s="281">
        <f>K114</f>
        <v>2</v>
      </c>
      <c r="L115" s="231">
        <v>1</v>
      </c>
      <c r="M115" s="230">
        <v>550</v>
      </c>
    </row>
    <row r="116" spans="2:14" x14ac:dyDescent="0.35">
      <c r="B116" s="10"/>
      <c r="D116" t="s">
        <v>196</v>
      </c>
      <c r="E116" s="12">
        <f>'2024 Unit costs'!AM120</f>
        <v>2</v>
      </c>
      <c r="F116" s="28">
        <f>'2024 Unit costs'!AN120</f>
        <v>6</v>
      </c>
      <c r="G116" s="99">
        <f>'2024 Unit costs'!AO120</f>
        <v>100</v>
      </c>
      <c r="H116" s="204">
        <v>2</v>
      </c>
      <c r="I116" s="266">
        <f>I70</f>
        <v>12</v>
      </c>
      <c r="J116" s="206">
        <v>100</v>
      </c>
      <c r="K116" s="229">
        <v>2</v>
      </c>
      <c r="L116" s="267">
        <f>L70</f>
        <v>12</v>
      </c>
      <c r="M116" s="230">
        <v>100</v>
      </c>
      <c r="N116" t="s">
        <v>365</v>
      </c>
    </row>
    <row r="117" spans="2:14" x14ac:dyDescent="0.35">
      <c r="B117" s="10"/>
      <c r="D117" t="s">
        <v>216</v>
      </c>
      <c r="E117" s="113"/>
      <c r="F117" s="28"/>
      <c r="G117" s="99"/>
      <c r="H117" s="204">
        <v>2</v>
      </c>
      <c r="I117" s="207">
        <f>I73</f>
        <v>2</v>
      </c>
      <c r="J117" s="206">
        <v>100</v>
      </c>
      <c r="K117" s="229">
        <v>2</v>
      </c>
      <c r="L117" s="231">
        <f>L73</f>
        <v>2</v>
      </c>
      <c r="M117" s="230">
        <v>100</v>
      </c>
    </row>
    <row r="118" spans="2:14" x14ac:dyDescent="0.35">
      <c r="B118" s="10"/>
      <c r="D118" t="s">
        <v>171</v>
      </c>
      <c r="E118" s="113"/>
      <c r="F118" s="28"/>
      <c r="G118" s="99"/>
      <c r="H118" s="277">
        <v>0</v>
      </c>
      <c r="I118" s="207">
        <f>I74</f>
        <v>1</v>
      </c>
      <c r="J118" s="206">
        <v>100</v>
      </c>
      <c r="K118" s="278">
        <v>0</v>
      </c>
      <c r="L118" s="231">
        <f>L74</f>
        <v>1</v>
      </c>
      <c r="M118" s="230">
        <v>100</v>
      </c>
      <c r="N118" t="s">
        <v>362</v>
      </c>
    </row>
    <row r="119" spans="2:14" x14ac:dyDescent="0.35">
      <c r="B119" s="10"/>
      <c r="D119" t="s">
        <v>173</v>
      </c>
      <c r="E119" s="113">
        <f>'2024 Unit costs'!AM125</f>
        <v>3</v>
      </c>
      <c r="F119" s="28">
        <f>'2024 Unit costs'!AN125</f>
        <v>2</v>
      </c>
      <c r="G119" s="99">
        <f>'2024 Unit costs'!AO125</f>
        <v>1150</v>
      </c>
      <c r="H119" s="204">
        <v>2</v>
      </c>
      <c r="I119" s="207">
        <f>I75</f>
        <v>2</v>
      </c>
      <c r="J119" s="206">
        <v>650</v>
      </c>
      <c r="K119" s="229">
        <v>2</v>
      </c>
      <c r="L119" s="231">
        <f>L75</f>
        <v>2</v>
      </c>
      <c r="M119" s="230">
        <v>650</v>
      </c>
    </row>
    <row r="120" spans="2:14" x14ac:dyDescent="0.35">
      <c r="B120" s="10"/>
      <c r="D120" t="s">
        <v>177</v>
      </c>
      <c r="E120" s="113">
        <f>'2024 Unit costs'!AM126</f>
        <v>3</v>
      </c>
      <c r="F120" s="28">
        <f>'2024 Unit costs'!AN126</f>
        <v>1</v>
      </c>
      <c r="G120" s="99">
        <f>'2024 Unit costs'!AO126</f>
        <v>800</v>
      </c>
      <c r="H120" s="204">
        <v>2</v>
      </c>
      <c r="I120" s="207">
        <f>I76</f>
        <v>1</v>
      </c>
      <c r="J120" s="206">
        <v>550</v>
      </c>
      <c r="K120" s="229">
        <v>2</v>
      </c>
      <c r="L120" s="231">
        <f>L76</f>
        <v>1</v>
      </c>
      <c r="M120" s="230">
        <v>550</v>
      </c>
    </row>
    <row r="121" spans="2:14" x14ac:dyDescent="0.35">
      <c r="B121" s="10"/>
      <c r="D121" t="s">
        <v>180</v>
      </c>
      <c r="E121" s="113">
        <f>'2024 Unit costs'!AM127</f>
        <v>2</v>
      </c>
      <c r="F121" s="28">
        <f>'2024 Unit costs'!AN127</f>
        <v>33</v>
      </c>
      <c r="G121" s="99">
        <f>'2024 Unit costs'!AO127</f>
        <v>1150</v>
      </c>
      <c r="H121" s="204">
        <v>2</v>
      </c>
      <c r="I121" s="266">
        <f>I101</f>
        <v>18</v>
      </c>
      <c r="J121" s="206">
        <v>650</v>
      </c>
      <c r="K121" s="229">
        <v>2</v>
      </c>
      <c r="L121" s="267">
        <f>L101</f>
        <v>18</v>
      </c>
      <c r="M121" s="230">
        <v>650</v>
      </c>
      <c r="N121" t="s">
        <v>366</v>
      </c>
    </row>
    <row r="122" spans="2:14" x14ac:dyDescent="0.35">
      <c r="B122" s="10"/>
      <c r="D122" t="s">
        <v>186</v>
      </c>
      <c r="E122" s="113"/>
      <c r="F122" s="28"/>
      <c r="G122" s="99"/>
      <c r="H122" s="204"/>
      <c r="I122" s="207">
        <v>0</v>
      </c>
      <c r="J122" s="206"/>
      <c r="K122" s="229"/>
      <c r="L122" s="231">
        <v>0</v>
      </c>
      <c r="M122" s="230"/>
    </row>
    <row r="123" spans="2:14" x14ac:dyDescent="0.35">
      <c r="B123" s="10"/>
      <c r="D123" t="s">
        <v>187</v>
      </c>
      <c r="E123" s="113"/>
      <c r="F123" s="28"/>
      <c r="G123" s="99"/>
      <c r="H123" s="204"/>
      <c r="I123" s="207">
        <v>0</v>
      </c>
      <c r="J123" s="206"/>
      <c r="K123" s="229"/>
      <c r="L123" s="231">
        <v>0</v>
      </c>
      <c r="M123" s="230"/>
    </row>
    <row r="124" spans="2:14" x14ac:dyDescent="0.35">
      <c r="B124" s="10"/>
      <c r="D124" s="85" t="s">
        <v>264</v>
      </c>
      <c r="E124" s="10"/>
      <c r="F124" s="88"/>
      <c r="G124" s="99"/>
      <c r="H124" s="204"/>
      <c r="I124" s="207"/>
      <c r="J124" s="206"/>
      <c r="K124" s="229"/>
      <c r="L124" s="231"/>
      <c r="M124" s="230"/>
    </row>
    <row r="125" spans="2:14" x14ac:dyDescent="0.35">
      <c r="B125" s="10"/>
      <c r="D125" s="85" t="s">
        <v>260</v>
      </c>
      <c r="E125" s="10"/>
      <c r="F125" s="88"/>
      <c r="G125" s="99"/>
      <c r="H125" s="204"/>
      <c r="I125" s="207"/>
      <c r="J125" s="206"/>
      <c r="K125" s="229"/>
      <c r="L125" s="231"/>
      <c r="M125" s="230"/>
    </row>
    <row r="126" spans="2:14" x14ac:dyDescent="0.35">
      <c r="B126" s="10"/>
      <c r="D126" s="85" t="s">
        <v>261</v>
      </c>
      <c r="E126" s="10"/>
      <c r="F126" s="88"/>
      <c r="G126" s="99"/>
      <c r="H126" s="204"/>
      <c r="I126" s="207"/>
      <c r="J126" s="206"/>
      <c r="K126" s="229"/>
      <c r="L126" s="231"/>
      <c r="M126" s="230"/>
    </row>
    <row r="127" spans="2:14" x14ac:dyDescent="0.35">
      <c r="B127" s="10"/>
      <c r="D127" s="85" t="s">
        <v>262</v>
      </c>
      <c r="E127" s="10"/>
      <c r="F127" s="88"/>
      <c r="G127" s="99"/>
      <c r="H127" s="204"/>
      <c r="I127" s="207"/>
      <c r="J127" s="206"/>
      <c r="K127" s="229"/>
      <c r="L127" s="231"/>
      <c r="M127" s="230"/>
    </row>
    <row r="128" spans="2:14" x14ac:dyDescent="0.35">
      <c r="B128" s="10"/>
      <c r="C128" s="3" t="s">
        <v>217</v>
      </c>
      <c r="D128" t="s">
        <v>160</v>
      </c>
      <c r="E128" s="113"/>
      <c r="F128" s="28"/>
      <c r="G128" s="99"/>
      <c r="H128" s="204">
        <f t="shared" ref="H128:M130" si="7">E128</f>
        <v>0</v>
      </c>
      <c r="I128" s="207">
        <f t="shared" si="7"/>
        <v>0</v>
      </c>
      <c r="J128" s="206">
        <f t="shared" si="7"/>
        <v>0</v>
      </c>
      <c r="K128" s="229">
        <f t="shared" si="7"/>
        <v>0</v>
      </c>
      <c r="L128" s="231">
        <f t="shared" si="7"/>
        <v>0</v>
      </c>
      <c r="M128" s="230">
        <f t="shared" si="7"/>
        <v>0</v>
      </c>
    </row>
    <row r="129" spans="2:13" x14ac:dyDescent="0.35">
      <c r="B129" s="10"/>
      <c r="D129" t="s">
        <v>189</v>
      </c>
      <c r="E129" s="113"/>
      <c r="F129" s="28"/>
      <c r="G129" s="99"/>
      <c r="H129" s="204">
        <f t="shared" si="7"/>
        <v>0</v>
      </c>
      <c r="I129" s="207">
        <f t="shared" si="7"/>
        <v>0</v>
      </c>
      <c r="J129" s="206">
        <f t="shared" si="7"/>
        <v>0</v>
      </c>
      <c r="K129" s="229">
        <f t="shared" si="7"/>
        <v>0</v>
      </c>
      <c r="L129" s="231">
        <f t="shared" si="7"/>
        <v>0</v>
      </c>
      <c r="M129" s="230">
        <f t="shared" si="7"/>
        <v>0</v>
      </c>
    </row>
    <row r="130" spans="2:13" x14ac:dyDescent="0.35">
      <c r="B130" s="10"/>
      <c r="D130" t="s">
        <v>186</v>
      </c>
      <c r="E130" s="113"/>
      <c r="F130" s="28"/>
      <c r="G130" s="99"/>
      <c r="H130" s="204">
        <f t="shared" si="7"/>
        <v>0</v>
      </c>
      <c r="I130" s="207">
        <f t="shared" si="7"/>
        <v>0</v>
      </c>
      <c r="J130" s="206">
        <f t="shared" si="7"/>
        <v>0</v>
      </c>
      <c r="K130" s="229">
        <f t="shared" si="7"/>
        <v>0</v>
      </c>
      <c r="L130" s="231">
        <f t="shared" si="7"/>
        <v>0</v>
      </c>
      <c r="M130" s="230">
        <f t="shared" si="7"/>
        <v>0</v>
      </c>
    </row>
    <row r="131" spans="2:13" x14ac:dyDescent="0.35">
      <c r="B131" s="10"/>
      <c r="E131" s="10"/>
      <c r="G131" s="11"/>
      <c r="H131" s="204"/>
      <c r="I131" s="207"/>
      <c r="J131" s="206"/>
      <c r="K131" s="229"/>
      <c r="L131" s="231"/>
      <c r="M131" s="230"/>
    </row>
    <row r="132" spans="2:13" x14ac:dyDescent="0.35">
      <c r="B132" s="10"/>
      <c r="C132" s="7" t="s">
        <v>207</v>
      </c>
      <c r="E132" s="10"/>
      <c r="G132" s="11"/>
      <c r="H132" s="204"/>
      <c r="I132" s="207"/>
      <c r="J132" s="206"/>
      <c r="K132" s="229"/>
      <c r="L132" s="231"/>
      <c r="M132" s="230"/>
    </row>
    <row r="133" spans="2:13" x14ac:dyDescent="0.35">
      <c r="B133" s="10"/>
      <c r="E133" s="10"/>
      <c r="F133" s="28" t="s">
        <v>300</v>
      </c>
      <c r="G133" t="s">
        <v>301</v>
      </c>
      <c r="H133" s="204"/>
      <c r="I133" s="207"/>
      <c r="J133" s="206"/>
      <c r="K133" s="229"/>
      <c r="L133" s="231"/>
      <c r="M133" s="230"/>
    </row>
    <row r="134" spans="2:13" x14ac:dyDescent="0.35">
      <c r="B134" s="10"/>
      <c r="D134" t="s">
        <v>302</v>
      </c>
      <c r="E134" s="10"/>
      <c r="F134" s="9">
        <f>'2024 Unit costs'!AN152</f>
        <v>1</v>
      </c>
      <c r="G134" s="18">
        <f>'2024 Unit costs'!AO152</f>
        <v>40000</v>
      </c>
      <c r="H134" s="204"/>
      <c r="I134" s="207">
        <f>I115</f>
        <v>1</v>
      </c>
      <c r="J134" s="206">
        <f>G134</f>
        <v>40000</v>
      </c>
      <c r="K134" s="229"/>
      <c r="L134" s="231">
        <f>L115</f>
        <v>1</v>
      </c>
      <c r="M134" s="230">
        <f>J134</f>
        <v>40000</v>
      </c>
    </row>
    <row r="135" spans="2:13" x14ac:dyDescent="0.35">
      <c r="B135" s="10"/>
      <c r="D135" t="s">
        <v>304</v>
      </c>
      <c r="E135" s="10"/>
      <c r="F135" s="9">
        <f>'2024 Unit costs'!AN153</f>
        <v>1</v>
      </c>
      <c r="G135" s="18">
        <f>'2024 Unit costs'!AO153</f>
        <v>7040</v>
      </c>
      <c r="H135" s="204"/>
      <c r="I135" s="207">
        <f>I120</f>
        <v>1</v>
      </c>
      <c r="J135" s="206">
        <f>G135</f>
        <v>7040</v>
      </c>
      <c r="K135" s="229"/>
      <c r="L135" s="231">
        <f>L118</f>
        <v>1</v>
      </c>
      <c r="M135" s="230">
        <f>J135</f>
        <v>7040</v>
      </c>
    </row>
    <row r="136" spans="2:13" x14ac:dyDescent="0.35">
      <c r="B136" s="10"/>
      <c r="D136" t="s">
        <v>303</v>
      </c>
      <c r="E136" s="10"/>
      <c r="F136" s="9"/>
      <c r="G136" s="18"/>
      <c r="H136" s="204"/>
      <c r="I136" s="207">
        <f>I118</f>
        <v>1</v>
      </c>
      <c r="J136" s="206">
        <f>G136</f>
        <v>0</v>
      </c>
      <c r="K136" s="229"/>
      <c r="L136" s="231">
        <f>L120</f>
        <v>1</v>
      </c>
      <c r="M136" s="230">
        <f>J136</f>
        <v>0</v>
      </c>
    </row>
    <row r="137" spans="2:13" x14ac:dyDescent="0.35">
      <c r="B137" s="10"/>
      <c r="D137" t="s">
        <v>314</v>
      </c>
      <c r="E137" s="10"/>
      <c r="F137" s="9"/>
      <c r="G137" s="18"/>
      <c r="H137" s="204"/>
      <c r="I137" s="207"/>
      <c r="J137" s="206"/>
      <c r="K137" s="229"/>
      <c r="L137" s="231"/>
      <c r="M137" s="230"/>
    </row>
    <row r="138" spans="2:13" x14ac:dyDescent="0.35">
      <c r="B138" s="10"/>
      <c r="D138" t="s">
        <v>305</v>
      </c>
      <c r="E138" s="10"/>
      <c r="F138" s="9"/>
      <c r="G138" s="18"/>
      <c r="H138" s="204"/>
      <c r="I138" s="207"/>
      <c r="J138" s="206"/>
      <c r="K138" s="229"/>
      <c r="L138" s="231"/>
      <c r="M138" s="230"/>
    </row>
    <row r="139" spans="2:13" x14ac:dyDescent="0.35">
      <c r="B139" s="10"/>
      <c r="E139" s="10" t="s">
        <v>156</v>
      </c>
      <c r="F139" t="s">
        <v>307</v>
      </c>
      <c r="G139" s="99" t="s">
        <v>301</v>
      </c>
      <c r="H139" s="204"/>
      <c r="I139" s="207"/>
      <c r="J139" s="206"/>
      <c r="K139" s="229"/>
      <c r="L139" s="231"/>
      <c r="M139" s="230"/>
    </row>
    <row r="140" spans="2:13" x14ac:dyDescent="0.35">
      <c r="B140" s="10"/>
      <c r="D140" t="s">
        <v>308</v>
      </c>
      <c r="E140" s="17">
        <f>'2024 Unit costs'!AM160</f>
        <v>2</v>
      </c>
      <c r="F140" s="9">
        <f>'2024 Unit costs'!AN160</f>
        <v>6</v>
      </c>
      <c r="G140" s="18">
        <f>'2024 Unit costs'!AO160</f>
        <v>100</v>
      </c>
      <c r="H140" s="204">
        <f>H116</f>
        <v>2</v>
      </c>
      <c r="I140" s="207">
        <f>I116</f>
        <v>12</v>
      </c>
      <c r="J140" s="206">
        <v>100</v>
      </c>
      <c r="K140" s="229">
        <f>K116</f>
        <v>2</v>
      </c>
      <c r="L140" s="231">
        <f>L116</f>
        <v>12</v>
      </c>
      <c r="M140" s="230">
        <f>J140</f>
        <v>100</v>
      </c>
    </row>
    <row r="141" spans="2:13" x14ac:dyDescent="0.35">
      <c r="B141" s="10"/>
      <c r="D141" t="s">
        <v>309</v>
      </c>
      <c r="E141" s="10">
        <f>'2024 Unit costs'!AM162</f>
        <v>1</v>
      </c>
      <c r="F141">
        <f>'2024 Unit costs'!AN162</f>
        <v>11</v>
      </c>
      <c r="G141" s="6">
        <f>'2024 Unit costs'!AO162</f>
        <v>700</v>
      </c>
      <c r="H141" s="204">
        <f>H121</f>
        <v>2</v>
      </c>
      <c r="I141" s="207">
        <f>I121</f>
        <v>18</v>
      </c>
      <c r="J141" s="206">
        <v>580</v>
      </c>
      <c r="K141" s="229">
        <f>K121</f>
        <v>2</v>
      </c>
      <c r="L141" s="231">
        <f>L121</f>
        <v>18</v>
      </c>
      <c r="M141" s="230">
        <f>J141</f>
        <v>580</v>
      </c>
    </row>
    <row r="142" spans="2:13" x14ac:dyDescent="0.35">
      <c r="B142" s="10"/>
      <c r="E142" s="10"/>
      <c r="G142" s="11"/>
      <c r="H142" s="204"/>
      <c r="I142" s="207"/>
      <c r="J142" s="206"/>
      <c r="K142" s="229"/>
      <c r="L142" s="231"/>
      <c r="M142" s="230"/>
    </row>
    <row r="143" spans="2:13" x14ac:dyDescent="0.35">
      <c r="B143" s="10"/>
      <c r="C143" s="7" t="s">
        <v>197</v>
      </c>
      <c r="E143" s="10"/>
      <c r="G143" s="11"/>
      <c r="H143" s="204"/>
      <c r="I143" s="207"/>
      <c r="J143" s="206"/>
      <c r="K143" s="229"/>
      <c r="L143" s="231"/>
      <c r="M143" s="230"/>
    </row>
    <row r="144" spans="2:13" x14ac:dyDescent="0.35">
      <c r="B144" s="10"/>
      <c r="C144" s="7"/>
      <c r="D144" t="s">
        <v>198</v>
      </c>
      <c r="E144" s="113">
        <f>'2024 Unit costs'!AM143</f>
        <v>2</v>
      </c>
      <c r="F144" s="28">
        <f>'2024 Unit costs'!AN143</f>
        <v>1</v>
      </c>
      <c r="G144" s="99">
        <f>'2024 Unit costs'!AO143</f>
        <v>2000</v>
      </c>
      <c r="H144" s="204">
        <f t="shared" ref="H144:M144" si="8">E144</f>
        <v>2</v>
      </c>
      <c r="I144" s="205">
        <f>F144</f>
        <v>1</v>
      </c>
      <c r="J144" s="206">
        <f t="shared" si="8"/>
        <v>2000</v>
      </c>
      <c r="K144" s="229">
        <f t="shared" si="8"/>
        <v>2</v>
      </c>
      <c r="L144" s="276">
        <f t="shared" si="8"/>
        <v>1</v>
      </c>
      <c r="M144" s="230">
        <f t="shared" si="8"/>
        <v>2000</v>
      </c>
    </row>
    <row r="145" spans="2:13" x14ac:dyDescent="0.35">
      <c r="B145" s="10"/>
      <c r="C145" s="7"/>
      <c r="D145" t="s">
        <v>199</v>
      </c>
      <c r="E145" s="113">
        <f>'2024 Unit costs'!AM144</f>
        <v>2</v>
      </c>
      <c r="F145" s="28">
        <f>'2024 Unit costs'!AN144</f>
        <v>25</v>
      </c>
      <c r="G145" s="99">
        <f>'2024 Unit costs'!AO144</f>
        <v>190</v>
      </c>
      <c r="H145" s="204">
        <f>H144</f>
        <v>2</v>
      </c>
      <c r="I145" s="207">
        <f>SUM(I114,I116,I117,I119,I121)</f>
        <v>36</v>
      </c>
      <c r="J145" s="206">
        <f>G145</f>
        <v>190</v>
      </c>
      <c r="K145" s="229">
        <f>K144</f>
        <v>2</v>
      </c>
      <c r="L145" s="231">
        <f>SUM(L114,L116,L117,L119,L121)</f>
        <v>36</v>
      </c>
      <c r="M145" s="230">
        <f>J145</f>
        <v>190</v>
      </c>
    </row>
    <row r="146" spans="2:13" x14ac:dyDescent="0.35">
      <c r="B146" s="10"/>
      <c r="C146" s="7"/>
      <c r="D146" t="s">
        <v>200</v>
      </c>
      <c r="E146" s="113"/>
      <c r="F146" s="28"/>
      <c r="G146" s="99"/>
      <c r="H146" s="204">
        <f>H144</f>
        <v>2</v>
      </c>
      <c r="I146" s="207">
        <f>I145</f>
        <v>36</v>
      </c>
      <c r="J146" s="206">
        <v>0</v>
      </c>
      <c r="K146" s="229">
        <f>K144</f>
        <v>2</v>
      </c>
      <c r="L146" s="231">
        <f>L145</f>
        <v>36</v>
      </c>
      <c r="M146" s="230">
        <f>J146</f>
        <v>0</v>
      </c>
    </row>
    <row r="147" spans="2:13" x14ac:dyDescent="0.35">
      <c r="B147" s="10"/>
      <c r="C147" s="7"/>
      <c r="D147" t="s">
        <v>191</v>
      </c>
      <c r="E147" s="113">
        <f>'2024 Unit costs'!AM146</f>
        <v>3</v>
      </c>
      <c r="F147" s="28">
        <f>'2024 Unit costs'!AN146</f>
        <v>3</v>
      </c>
      <c r="G147" s="99">
        <f>'2024 Unit costs'!AO146</f>
        <v>800</v>
      </c>
      <c r="H147" s="204">
        <f>H114</f>
        <v>2</v>
      </c>
      <c r="I147" s="207">
        <f>SUM(I114,I115)</f>
        <v>3</v>
      </c>
      <c r="J147" s="206">
        <f>G147</f>
        <v>800</v>
      </c>
      <c r="K147" s="229">
        <f>K114</f>
        <v>2</v>
      </c>
      <c r="L147" s="231">
        <f>SUM(L114:L115)</f>
        <v>3</v>
      </c>
      <c r="M147" s="230">
        <f>J147</f>
        <v>800</v>
      </c>
    </row>
    <row r="148" spans="2:13" x14ac:dyDescent="0.35">
      <c r="B148" s="10"/>
      <c r="E148" s="10"/>
      <c r="G148" s="11"/>
      <c r="H148" s="204"/>
      <c r="I148" s="207"/>
      <c r="J148" s="206"/>
      <c r="K148" s="229"/>
      <c r="L148" s="231"/>
      <c r="M148" s="230"/>
    </row>
    <row r="149" spans="2:13" x14ac:dyDescent="0.35">
      <c r="B149" s="10"/>
      <c r="C149" s="7" t="s">
        <v>193</v>
      </c>
      <c r="E149" s="10"/>
      <c r="G149" s="11"/>
      <c r="H149" s="204"/>
      <c r="I149" s="207"/>
      <c r="J149" s="206"/>
      <c r="K149" s="229"/>
      <c r="L149" s="231"/>
      <c r="M149" s="230"/>
    </row>
    <row r="150" spans="2:13" x14ac:dyDescent="0.35">
      <c r="B150" s="10"/>
      <c r="D150" t="s">
        <v>254</v>
      </c>
      <c r="E150" s="10">
        <v>1</v>
      </c>
      <c r="F150">
        <v>1</v>
      </c>
      <c r="G150" s="99"/>
      <c r="H150" s="204">
        <v>1</v>
      </c>
      <c r="I150" s="207">
        <f>F150</f>
        <v>1</v>
      </c>
      <c r="J150" s="206">
        <f>G150</f>
        <v>0</v>
      </c>
      <c r="K150" s="229">
        <v>1</v>
      </c>
      <c r="L150" s="231">
        <f>I150</f>
        <v>1</v>
      </c>
      <c r="M150" s="230">
        <f>J150</f>
        <v>0</v>
      </c>
    </row>
    <row r="151" spans="2:13" x14ac:dyDescent="0.35">
      <c r="B151" s="10"/>
      <c r="E151" s="10"/>
      <c r="G151" s="11"/>
      <c r="H151" s="204"/>
      <c r="I151" s="207"/>
      <c r="J151" s="206"/>
      <c r="K151" s="229"/>
      <c r="L151" s="231"/>
      <c r="M151" s="230"/>
    </row>
    <row r="152" spans="2:13" ht="15" thickBot="1" x14ac:dyDescent="0.4">
      <c r="B152" s="19"/>
      <c r="C152" s="20"/>
      <c r="D152" s="20"/>
      <c r="E152" s="19"/>
      <c r="F152" s="20"/>
      <c r="G152" s="21"/>
      <c r="H152" s="210"/>
      <c r="I152" s="211"/>
      <c r="J152" s="212"/>
      <c r="K152" s="234"/>
      <c r="L152" s="235"/>
      <c r="M152" s="236"/>
    </row>
    <row r="153" spans="2:13" x14ac:dyDescent="0.35">
      <c r="E153" t="s">
        <v>253</v>
      </c>
      <c r="F153" s="9">
        <f>SUM(SUMPRODUCT(E114:E123,F114:F123,G114:G123),SUMPRODUCT(E128:E130,F128:F130,G128:G130),SUMPRODUCT(F134:F138,G134:G138),SUMPRODUCT(E140:E141,F140:F141,G140:G141),SUMPRODUCT(E144:E147,F144:F147,G144:G147),PRODUCT(E150,F150,G150))</f>
        <v>168666</v>
      </c>
      <c r="G153" s="9">
        <f>SUM(SUMPRODUCT(E114:E123,F114:F123,G114:G123),SUMPRODUCT(F134:F138,G134:G138),SUMPRODUCT(E140:E141,F140:F141,G140:G141),SUMPRODUCT(E144:E147,F144:F147,G144:G147),PRODUCT(E150,F150,G150))</f>
        <v>168666</v>
      </c>
      <c r="I153" s="9">
        <f>SUM(SUMPRODUCT(H114:H123,I114:I123,J114:J123),SUMPRODUCT(H128:H130,I128:I130,J128:J130),SUMPRODUCT(I134:I136,J134:J136),SUMPRODUCT(H140:H141,I140:I141,J140:J141),SUMPRODUCT(H144:H147,I144:I147,J144:J147),PRODUCT(H150,I150,J150))</f>
        <v>126400</v>
      </c>
      <c r="J153" s="9">
        <f>SUM(SUMPRODUCT(H114:H123,I114:I123,J114:J123),SUMPRODUCT(I134:I136,J134:J136),SUMPRODUCT(H140:H141,I140:I141,J140:J141),SUMPRODUCT(H144:H147,I144:I147,J144:J147),PRODUCT(H150,I150,J150))</f>
        <v>126400</v>
      </c>
      <c r="L153" s="9">
        <f>SUM(SUMPRODUCT(K114:K123,L114:L123,M114:M123),SUMPRODUCT(K128:K130,L128:L130,M128:M130),SUMPRODUCT(L134:L136,M134:M136),SUMPRODUCT(K140:K141,L140:L141,M140:M141),SUMPRODUCT(K144:K147,L144:L147,M144:M147),PRODUCT(K150,L150,M150))</f>
        <v>126400</v>
      </c>
      <c r="M153" s="9">
        <f>SUM(SUMPRODUCT(K114:K123,L114:L123,M114:M123),SUMPRODUCT(L134:L136,M134:M136),SUMPRODUCT(K140:K141,L140:L141,M140:M141),SUMPRODUCT(K144:K147,L144:L147,M144:M147),PRODUCT(K150,L150,M150))</f>
        <v>126400</v>
      </c>
    </row>
    <row r="154" spans="2:13" x14ac:dyDescent="0.35">
      <c r="F154" s="14">
        <f>F153/$I$1</f>
        <v>6643.0090586845217</v>
      </c>
      <c r="G154" s="14">
        <f>G153/$I$1</f>
        <v>6643.0090586845217</v>
      </c>
      <c r="I154" s="14">
        <f>I153/$I$1</f>
        <v>4978.3379283182358</v>
      </c>
      <c r="J154" s="14">
        <f>J153/$I$1</f>
        <v>4978.3379283182358</v>
      </c>
      <c r="L154" s="14">
        <f>L153/$I$1</f>
        <v>4978.3379283182358</v>
      </c>
      <c r="M154" s="14">
        <f>M153/$I$1</f>
        <v>4978.3379283182358</v>
      </c>
    </row>
  </sheetData>
  <mergeCells count="4">
    <mergeCell ref="P2:S2"/>
    <mergeCell ref="E11:G11"/>
    <mergeCell ref="H11:J11"/>
    <mergeCell ref="K11:M1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EA8C2-AF8E-4599-8933-1BA8BDDD1B8D}">
  <dimension ref="B1:H38"/>
  <sheetViews>
    <sheetView zoomScaleNormal="100" workbookViewId="0">
      <selection activeCell="K20" sqref="K20"/>
    </sheetView>
  </sheetViews>
  <sheetFormatPr defaultRowHeight="14.5" x14ac:dyDescent="0.35"/>
  <cols>
    <col min="1" max="1" width="3.26953125" customWidth="1"/>
    <col min="2" max="2" width="14.08984375" customWidth="1"/>
    <col min="3" max="3" width="4.1796875" customWidth="1"/>
    <col min="4" max="4" width="19.6328125" customWidth="1"/>
    <col min="5" max="5" width="12.36328125" customWidth="1"/>
    <col min="6" max="6" width="11.54296875" customWidth="1"/>
    <col min="7" max="7" width="13.6328125" customWidth="1"/>
    <col min="8" max="8" width="13.08984375" customWidth="1"/>
    <col min="9" max="9" width="10.90625" customWidth="1"/>
    <col min="10" max="10" width="11.26953125" customWidth="1"/>
    <col min="11" max="11" width="18.1796875" customWidth="1"/>
    <col min="12" max="12" width="12.81640625" customWidth="1"/>
    <col min="13" max="13" width="13.36328125" bestFit="1" customWidth="1"/>
    <col min="14" max="14" width="13.6328125" bestFit="1" customWidth="1"/>
    <col min="15" max="15" width="12.81640625" bestFit="1" customWidth="1"/>
    <col min="16" max="16" width="13.6328125" bestFit="1" customWidth="1"/>
    <col min="17" max="17" width="12.90625" customWidth="1"/>
    <col min="18" max="19" width="8.81640625" bestFit="1" customWidth="1"/>
    <col min="20" max="20" width="10.1796875" bestFit="1" customWidth="1"/>
  </cols>
  <sheetData>
    <row r="1" spans="2:8" x14ac:dyDescent="0.35">
      <c r="D1" t="s">
        <v>335</v>
      </c>
      <c r="E1">
        <f>PRODUCT(E2:E4)</f>
        <v>42</v>
      </c>
      <c r="F1" t="s">
        <v>201</v>
      </c>
      <c r="G1">
        <v>25.39</v>
      </c>
    </row>
    <row r="2" spans="2:8" x14ac:dyDescent="0.35">
      <c r="B2" s="66" t="s">
        <v>33</v>
      </c>
      <c r="D2" t="s">
        <v>242</v>
      </c>
      <c r="E2">
        <v>1</v>
      </c>
    </row>
    <row r="3" spans="2:8" x14ac:dyDescent="0.35">
      <c r="D3" t="s">
        <v>243</v>
      </c>
      <c r="E3" s="86">
        <f>'2024 Unit costs'!H7</f>
        <v>3</v>
      </c>
    </row>
    <row r="4" spans="2:8" x14ac:dyDescent="0.35">
      <c r="D4" t="s">
        <v>244</v>
      </c>
      <c r="E4" s="86">
        <f>'2024 Unit costs'!J7/'2024 Unit costs'!H7</f>
        <v>14</v>
      </c>
    </row>
    <row r="5" spans="2:8" ht="15" thickBot="1" x14ac:dyDescent="0.4"/>
    <row r="6" spans="2:8" ht="15" thickBot="1" x14ac:dyDescent="0.4">
      <c r="E6" s="295" t="s">
        <v>205</v>
      </c>
      <c r="F6" s="297"/>
      <c r="G6" s="296" t="s">
        <v>206</v>
      </c>
      <c r="H6" s="297"/>
    </row>
    <row r="7" spans="2:8" x14ac:dyDescent="0.35">
      <c r="D7" s="65"/>
      <c r="E7" s="111" t="s">
        <v>251</v>
      </c>
      <c r="F7" s="93" t="s">
        <v>252</v>
      </c>
      <c r="G7" s="91" t="s">
        <v>251</v>
      </c>
      <c r="H7" s="93" t="s">
        <v>252</v>
      </c>
    </row>
    <row r="8" spans="2:8" ht="15" thickBot="1" x14ac:dyDescent="0.4">
      <c r="D8" s="123" t="s">
        <v>256</v>
      </c>
      <c r="E8" s="160">
        <f>SUM(E9:E12)</f>
        <v>327346.69709999993</v>
      </c>
      <c r="F8" s="110">
        <f>SUM(F9:F12)</f>
        <v>289268.69709999999</v>
      </c>
      <c r="G8" s="109">
        <f>SUM(G9:G12)</f>
        <v>12892.741122489166</v>
      </c>
      <c r="H8" s="110">
        <f>SUM(H9:H12)</f>
        <v>11393.0168215833</v>
      </c>
    </row>
    <row r="9" spans="2:8" x14ac:dyDescent="0.35">
      <c r="D9" s="65" t="s">
        <v>93</v>
      </c>
      <c r="E9" s="161">
        <f>'2024 Unit costs'!I6</f>
        <v>32080</v>
      </c>
      <c r="F9" s="157">
        <f>'2024 Unit costs'!J6</f>
        <v>0</v>
      </c>
      <c r="G9" s="156">
        <f>E9/$G$1</f>
        <v>1263.4895628200079</v>
      </c>
      <c r="H9" s="157">
        <f>F9/$G$1</f>
        <v>0</v>
      </c>
    </row>
    <row r="10" spans="2:8" x14ac:dyDescent="0.35">
      <c r="D10" s="10" t="s">
        <v>94</v>
      </c>
      <c r="E10" s="17">
        <f>'2024 Unit costs'!I16</f>
        <v>54501.571428571428</v>
      </c>
      <c r="F10" s="18">
        <f>'2024 Unit costs'!J16</f>
        <v>54501.571428571428</v>
      </c>
      <c r="G10" s="13">
        <f t="shared" ref="G10:G12" si="0">E10/$G$1</f>
        <v>2146.5762673718559</v>
      </c>
      <c r="H10" s="18">
        <f t="shared" ref="H10:H12" si="1">F10/$G$1</f>
        <v>2146.5762673718559</v>
      </c>
    </row>
    <row r="11" spans="2:8" x14ac:dyDescent="0.35">
      <c r="D11" s="10" t="s">
        <v>95</v>
      </c>
      <c r="E11" s="17">
        <f>'2024 Unit costs'!I63</f>
        <v>181498.55424285712</v>
      </c>
      <c r="F11" s="18">
        <f>'2024 Unit costs'!J63</f>
        <v>179290.55424285712</v>
      </c>
      <c r="G11" s="13">
        <f t="shared" si="0"/>
        <v>7148.4267129916152</v>
      </c>
      <c r="H11" s="18">
        <f t="shared" si="1"/>
        <v>7061.4633415855496</v>
      </c>
    </row>
    <row r="12" spans="2:8" ht="15" thickBot="1" x14ac:dyDescent="0.4">
      <c r="D12" s="19" t="s">
        <v>96</v>
      </c>
      <c r="E12" s="162">
        <f>'2024 Unit costs'!I115</f>
        <v>59266.571428571428</v>
      </c>
      <c r="F12" s="159">
        <f>'2024 Unit costs'!J115</f>
        <v>55476.571428571428</v>
      </c>
      <c r="G12" s="158">
        <f t="shared" si="0"/>
        <v>2334.2485793056885</v>
      </c>
      <c r="H12" s="159">
        <f t="shared" si="1"/>
        <v>2184.9772126258931</v>
      </c>
    </row>
    <row r="15" spans="2:8" x14ac:dyDescent="0.35">
      <c r="B15" s="66" t="s">
        <v>336</v>
      </c>
      <c r="D15" t="s">
        <v>242</v>
      </c>
      <c r="E15">
        <v>1</v>
      </c>
    </row>
    <row r="16" spans="2:8" x14ac:dyDescent="0.35">
      <c r="D16" t="s">
        <v>243</v>
      </c>
      <c r="E16">
        <v>3</v>
      </c>
    </row>
    <row r="17" spans="2:8" x14ac:dyDescent="0.35">
      <c r="D17" t="s">
        <v>244</v>
      </c>
      <c r="E17" s="86">
        <f>E3*E4/E16</f>
        <v>14</v>
      </c>
    </row>
    <row r="18" spans="2:8" ht="15" thickBot="1" x14ac:dyDescent="0.4"/>
    <row r="19" spans="2:8" ht="15" thickBot="1" x14ac:dyDescent="0.4">
      <c r="E19" s="295" t="s">
        <v>205</v>
      </c>
      <c r="F19" s="297"/>
      <c r="G19" s="296" t="s">
        <v>206</v>
      </c>
      <c r="H19" s="297"/>
    </row>
    <row r="20" spans="2:8" x14ac:dyDescent="0.35">
      <c r="D20" s="65"/>
      <c r="E20" s="111" t="s">
        <v>251</v>
      </c>
      <c r="F20" s="93" t="s">
        <v>252</v>
      </c>
      <c r="G20" s="91" t="s">
        <v>251</v>
      </c>
      <c r="H20" s="93" t="s">
        <v>252</v>
      </c>
    </row>
    <row r="21" spans="2:8" ht="15" thickBot="1" x14ac:dyDescent="0.4">
      <c r="D21" s="123" t="s">
        <v>256</v>
      </c>
      <c r="E21" s="160">
        <f>SUM(E22:E25)</f>
        <v>256785.02667772141</v>
      </c>
      <c r="F21" s="110">
        <f>SUM(F22:F25)</f>
        <v>234812.5349416752</v>
      </c>
      <c r="G21" s="109">
        <f>SUM(G22:G25)</f>
        <v>10113.628463084735</v>
      </c>
      <c r="H21" s="110">
        <f>SUM(H22:H25)</f>
        <v>9248.2290248788977</v>
      </c>
    </row>
    <row r="22" spans="2:8" x14ac:dyDescent="0.35">
      <c r="D22" s="179" t="s">
        <v>93</v>
      </c>
      <c r="E22" s="156">
        <v>16661.431190994917</v>
      </c>
      <c r="F22" s="157">
        <v>0</v>
      </c>
      <c r="G22" s="156">
        <f>E22/$G$1</f>
        <v>656.22021232748784</v>
      </c>
      <c r="H22" s="157">
        <f>F22/$G$1</f>
        <v>0</v>
      </c>
    </row>
    <row r="23" spans="2:8" x14ac:dyDescent="0.35">
      <c r="D23" s="180" t="s">
        <v>94</v>
      </c>
      <c r="E23" s="13">
        <v>1512.810545051354</v>
      </c>
      <c r="F23" s="18">
        <v>0</v>
      </c>
      <c r="G23" s="13">
        <f t="shared" ref="G23:G25" si="2">E23/$G$1</f>
        <v>59.582928123330205</v>
      </c>
      <c r="H23" s="18">
        <f t="shared" ref="H23:H25" si="3">F23/$G$1</f>
        <v>0</v>
      </c>
    </row>
    <row r="24" spans="2:8" x14ac:dyDescent="0.35">
      <c r="D24" s="180" t="s">
        <v>95</v>
      </c>
      <c r="E24" s="13">
        <v>124298.16204854415</v>
      </c>
      <c r="F24" s="18">
        <f>4745.95951353069*G1</f>
        <v>120499.91204854423</v>
      </c>
      <c r="G24" s="13">
        <f t="shared" si="2"/>
        <v>4895.5558112857088</v>
      </c>
      <c r="H24" s="18">
        <f t="shared" si="3"/>
        <v>4745.9595135306899</v>
      </c>
    </row>
    <row r="25" spans="2:8" ht="15" thickBot="1" x14ac:dyDescent="0.4">
      <c r="D25" s="181" t="s">
        <v>96</v>
      </c>
      <c r="E25" s="158">
        <v>114312.62289313099</v>
      </c>
      <c r="F25" s="159">
        <v>114312.62289313099</v>
      </c>
      <c r="G25" s="158">
        <f t="shared" si="2"/>
        <v>4502.2695113482077</v>
      </c>
      <c r="H25" s="159">
        <f t="shared" si="3"/>
        <v>4502.2695113482077</v>
      </c>
    </row>
    <row r="28" spans="2:8" x14ac:dyDescent="0.35">
      <c r="B28" s="66" t="s">
        <v>338</v>
      </c>
      <c r="D28" t="s">
        <v>242</v>
      </c>
      <c r="E28">
        <v>1</v>
      </c>
    </row>
    <row r="29" spans="2:8" x14ac:dyDescent="0.35">
      <c r="D29" t="s">
        <v>243</v>
      </c>
      <c r="E29">
        <v>3</v>
      </c>
    </row>
    <row r="30" spans="2:8" x14ac:dyDescent="0.35">
      <c r="D30" t="s">
        <v>244</v>
      </c>
      <c r="E30" s="86">
        <f>E16*E17/E29</f>
        <v>14</v>
      </c>
    </row>
    <row r="31" spans="2:8" ht="15" thickBot="1" x14ac:dyDescent="0.4"/>
    <row r="32" spans="2:8" ht="15" thickBot="1" x14ac:dyDescent="0.4">
      <c r="E32" s="295" t="s">
        <v>205</v>
      </c>
      <c r="F32" s="297"/>
      <c r="G32" s="296" t="s">
        <v>206</v>
      </c>
      <c r="H32" s="297"/>
    </row>
    <row r="33" spans="4:8" x14ac:dyDescent="0.35">
      <c r="D33" s="65"/>
      <c r="E33" s="111" t="s">
        <v>251</v>
      </c>
      <c r="F33" s="93" t="s">
        <v>252</v>
      </c>
      <c r="G33" s="91" t="s">
        <v>251</v>
      </c>
      <c r="H33" s="93" t="s">
        <v>252</v>
      </c>
    </row>
    <row r="34" spans="4:8" ht="15" thickBot="1" x14ac:dyDescent="0.4">
      <c r="D34" s="123" t="s">
        <v>256</v>
      </c>
      <c r="E34" s="160">
        <f>SUM(E35:E38)</f>
        <v>286352.6259421939</v>
      </c>
      <c r="F34" s="110">
        <f>SUM(F35:F38)</f>
        <v>246893.25030675437</v>
      </c>
      <c r="G34" s="109">
        <f>SUM(G35:G38)</f>
        <v>11278.165653493259</v>
      </c>
      <c r="H34" s="110">
        <f>SUM(H35:H38)</f>
        <v>9724.0350652522393</v>
      </c>
    </row>
    <row r="35" spans="4:8" x14ac:dyDescent="0.35">
      <c r="D35" s="179" t="s">
        <v>93</v>
      </c>
      <c r="E35" s="156">
        <v>16661.431190994917</v>
      </c>
      <c r="F35" s="157">
        <v>0</v>
      </c>
      <c r="G35" s="156">
        <f>E35/$G$1</f>
        <v>656.22021232748784</v>
      </c>
      <c r="H35" s="157">
        <f>F35/$G$1</f>
        <v>0</v>
      </c>
    </row>
    <row r="36" spans="4:8" x14ac:dyDescent="0.35">
      <c r="D36" s="180" t="s">
        <v>94</v>
      </c>
      <c r="E36" s="13">
        <v>66795.92766666667</v>
      </c>
      <c r="F36" s="18">
        <f>2547.25492976237*G1</f>
        <v>64674.802666666576</v>
      </c>
      <c r="G36" s="13">
        <f t="shared" ref="G36:G38" si="4">E36/$G$1</f>
        <v>2630.796678482342</v>
      </c>
      <c r="H36" s="18">
        <f t="shared" ref="H36:H38" si="5">F36/$G$1</f>
        <v>2547.25492976237</v>
      </c>
    </row>
    <row r="37" spans="4:8" x14ac:dyDescent="0.35">
      <c r="D37" s="180" t="s">
        <v>95</v>
      </c>
      <c r="E37" s="13">
        <v>92179.787048544153</v>
      </c>
      <c r="F37" s="18">
        <f>3483.74998221915*G1</f>
        <v>88452.412048544211</v>
      </c>
      <c r="G37" s="13">
        <f t="shared" si="4"/>
        <v>3630.5548266460869</v>
      </c>
      <c r="H37" s="18">
        <f t="shared" si="5"/>
        <v>3483.7499822191498</v>
      </c>
    </row>
    <row r="38" spans="4:8" ht="15" thickBot="1" x14ac:dyDescent="0.4">
      <c r="D38" s="181" t="s">
        <v>96</v>
      </c>
      <c r="E38" s="158">
        <v>110715.48003598813</v>
      </c>
      <c r="F38" s="159">
        <f>3693.03015327072*G1</f>
        <v>93766.035591543579</v>
      </c>
      <c r="G38" s="158">
        <f t="shared" si="4"/>
        <v>4360.5939360373432</v>
      </c>
      <c r="H38" s="159">
        <f t="shared" si="5"/>
        <v>3693.0301532707199</v>
      </c>
    </row>
  </sheetData>
  <mergeCells count="6">
    <mergeCell ref="E32:F32"/>
    <mergeCell ref="G32:H32"/>
    <mergeCell ref="E6:F6"/>
    <mergeCell ref="G6:H6"/>
    <mergeCell ref="E19:F19"/>
    <mergeCell ref="G19:H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D53A65-4518-466A-8801-EFAC997A324D}">
  <dimension ref="A1:U5"/>
  <sheetViews>
    <sheetView workbookViewId="0">
      <selection activeCell="A4" sqref="A4"/>
    </sheetView>
  </sheetViews>
  <sheetFormatPr defaultRowHeight="14.5" x14ac:dyDescent="0.35"/>
  <sheetData>
    <row r="1" spans="1:21" x14ac:dyDescent="0.35">
      <c r="A1" t="s">
        <v>15</v>
      </c>
      <c r="B1" t="s">
        <v>16</v>
      </c>
      <c r="C1" t="s">
        <v>17</v>
      </c>
      <c r="D1" t="s">
        <v>18</v>
      </c>
      <c r="E1" t="s">
        <v>19</v>
      </c>
      <c r="F1">
        <v>2010</v>
      </c>
      <c r="G1">
        <v>2011</v>
      </c>
      <c r="H1">
        <v>2012</v>
      </c>
      <c r="I1">
        <v>2013</v>
      </c>
      <c r="J1">
        <v>2014</v>
      </c>
      <c r="K1">
        <v>2015</v>
      </c>
      <c r="L1">
        <v>2016</v>
      </c>
      <c r="M1">
        <v>2017</v>
      </c>
      <c r="N1">
        <v>2018</v>
      </c>
      <c r="O1">
        <v>2019</v>
      </c>
      <c r="P1">
        <v>2020</v>
      </c>
      <c r="Q1">
        <v>2021</v>
      </c>
      <c r="R1">
        <v>2022</v>
      </c>
      <c r="S1">
        <v>2023</v>
      </c>
      <c r="T1">
        <v>2024</v>
      </c>
      <c r="U1" t="s">
        <v>20</v>
      </c>
    </row>
    <row r="2" spans="1:21" x14ac:dyDescent="0.35">
      <c r="A2" t="s">
        <v>21</v>
      </c>
      <c r="B2" t="s">
        <v>22</v>
      </c>
      <c r="C2" t="s">
        <v>23</v>
      </c>
      <c r="D2" t="s">
        <v>17</v>
      </c>
      <c r="E2" t="s">
        <v>24</v>
      </c>
      <c r="F2">
        <v>105.956</v>
      </c>
      <c r="G2">
        <v>115.13</v>
      </c>
      <c r="H2">
        <v>122.7</v>
      </c>
      <c r="I2">
        <v>131.26300000000001</v>
      </c>
      <c r="J2">
        <v>141.51499999999999</v>
      </c>
      <c r="K2">
        <v>155.81800000000001</v>
      </c>
      <c r="L2">
        <v>183.66200000000001</v>
      </c>
      <c r="M2">
        <v>195.74199999999999</v>
      </c>
      <c r="N2">
        <v>210.41200000000001</v>
      </c>
      <c r="O2">
        <v>229.666</v>
      </c>
      <c r="P2">
        <v>265.798</v>
      </c>
      <c r="Q2">
        <v>324.32900000000001</v>
      </c>
      <c r="R2">
        <v>359.983</v>
      </c>
      <c r="S2">
        <v>399.166</v>
      </c>
      <c r="T2">
        <v>457.27300000000002</v>
      </c>
      <c r="U2">
        <v>2022</v>
      </c>
    </row>
    <row r="4" spans="1:21" x14ac:dyDescent="0.35">
      <c r="A4" t="s">
        <v>25</v>
      </c>
    </row>
    <row r="5" spans="1:21" x14ac:dyDescent="0.35">
      <c r="A5" s="5" t="s">
        <v>26</v>
      </c>
    </row>
  </sheetData>
  <hyperlinks>
    <hyperlink ref="A5" r:id="rId1" location="sort=%40imfdate%20descending" xr:uid="{2A8789A8-7586-40B2-861D-848106683341}"/>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5D5361-F4E7-491D-B6D6-E1525534F4F2}">
  <dimension ref="A1:AB86"/>
  <sheetViews>
    <sheetView zoomScaleNormal="100" workbookViewId="0">
      <selection activeCell="M38" sqref="M38"/>
    </sheetView>
  </sheetViews>
  <sheetFormatPr defaultRowHeight="14.5" x14ac:dyDescent="0.35"/>
  <cols>
    <col min="1" max="1" width="12.54296875" customWidth="1"/>
    <col min="2" max="2" width="29.1796875" bestFit="1" customWidth="1"/>
    <col min="3" max="3" width="11.1796875" bestFit="1" customWidth="1"/>
    <col min="4" max="4" width="11.1796875" customWidth="1"/>
    <col min="5" max="5" width="11.54296875" customWidth="1"/>
    <col min="6" max="6" width="9.81640625" customWidth="1"/>
    <col min="7" max="7" width="11.26953125" customWidth="1"/>
    <col min="8" max="8" width="13.54296875" customWidth="1"/>
    <col min="9" max="9" width="61.1796875" customWidth="1"/>
    <col min="10" max="10" width="9.1796875" bestFit="1" customWidth="1"/>
    <col min="12" max="12" width="9.1796875" bestFit="1" customWidth="1"/>
    <col min="13" max="13" width="10.1796875" bestFit="1" customWidth="1"/>
    <col min="14" max="14" width="9.1796875" bestFit="1" customWidth="1"/>
  </cols>
  <sheetData>
    <row r="1" spans="1:14" x14ac:dyDescent="0.35">
      <c r="F1" t="s">
        <v>201</v>
      </c>
      <c r="G1">
        <v>25.39</v>
      </c>
    </row>
    <row r="2" spans="1:14" ht="15" thickBot="1" x14ac:dyDescent="0.4">
      <c r="A2" s="72" t="s">
        <v>202</v>
      </c>
    </row>
    <row r="3" spans="1:14" ht="15" thickBot="1" x14ac:dyDescent="0.4">
      <c r="A3" s="65"/>
      <c r="B3" s="30"/>
      <c r="C3" s="289" t="s">
        <v>203</v>
      </c>
      <c r="D3" s="291"/>
      <c r="E3" s="286" t="s">
        <v>204</v>
      </c>
      <c r="F3" s="288"/>
    </row>
    <row r="4" spans="1:14" x14ac:dyDescent="0.35">
      <c r="A4" s="10"/>
      <c r="C4" s="36" t="s">
        <v>205</v>
      </c>
      <c r="D4" s="39" t="s">
        <v>206</v>
      </c>
      <c r="E4" s="49" t="s">
        <v>205</v>
      </c>
      <c r="F4" s="53" t="s">
        <v>206</v>
      </c>
    </row>
    <row r="5" spans="1:14" x14ac:dyDescent="0.35">
      <c r="A5" s="10" t="s">
        <v>95</v>
      </c>
      <c r="C5" s="36"/>
      <c r="D5" s="39"/>
      <c r="E5" s="49"/>
      <c r="F5" s="53"/>
    </row>
    <row r="6" spans="1:14" x14ac:dyDescent="0.35">
      <c r="A6" s="10"/>
      <c r="B6" s="7" t="s">
        <v>55</v>
      </c>
      <c r="C6" s="76">
        <f>SUM(E22,E40,E43,E45)</f>
        <v>127759.51553365777</v>
      </c>
      <c r="D6" s="38">
        <f>C6/$G$1</f>
        <v>5031.8832427592661</v>
      </c>
      <c r="E6" s="77" t="e">
        <f>SUM(H22,H40,H43,H45)</f>
        <v>#REF!</v>
      </c>
      <c r="F6" s="51" t="e">
        <f>E6/$G$1</f>
        <v>#REF!</v>
      </c>
      <c r="J6" s="9"/>
    </row>
    <row r="7" spans="1:14" x14ac:dyDescent="0.35">
      <c r="A7" s="10"/>
      <c r="B7" t="s">
        <v>77</v>
      </c>
      <c r="C7" s="40">
        <f>E22</f>
        <v>93026.5</v>
      </c>
      <c r="D7" s="42">
        <f t="shared" ref="D7" si="0">C7/$G$1</f>
        <v>3663.9031114612053</v>
      </c>
      <c r="E7" s="78" t="e">
        <f>H22</f>
        <v>#REF!</v>
      </c>
      <c r="F7" s="52" t="e">
        <f>E7/$G$1</f>
        <v>#REF!</v>
      </c>
      <c r="J7" s="9"/>
      <c r="L7" s="9"/>
      <c r="M7" s="14"/>
      <c r="N7" s="15"/>
    </row>
    <row r="8" spans="1:14" x14ac:dyDescent="0.35">
      <c r="A8" s="10"/>
      <c r="B8" t="s">
        <v>207</v>
      </c>
      <c r="C8" s="40">
        <f>E40</f>
        <v>11926.572697394035</v>
      </c>
      <c r="D8" s="42">
        <f t="shared" ref="D8:D10" si="1">C8/$G$1</f>
        <v>469.73504125222661</v>
      </c>
      <c r="E8" s="78" t="e">
        <f>H40</f>
        <v>#REF!</v>
      </c>
      <c r="F8" s="52" t="e">
        <f t="shared" ref="F8:F10" si="2">E8/$G$1</f>
        <v>#REF!</v>
      </c>
      <c r="J8" s="9"/>
      <c r="L8" s="9"/>
      <c r="M8" s="14"/>
    </row>
    <row r="9" spans="1:14" x14ac:dyDescent="0.35">
      <c r="A9" s="10"/>
      <c r="B9" t="s">
        <v>208</v>
      </c>
      <c r="C9" s="40">
        <f>E43</f>
        <v>22400</v>
      </c>
      <c r="D9" s="42">
        <f t="shared" si="1"/>
        <v>882.23710122095315</v>
      </c>
      <c r="E9" s="78" t="e">
        <f>H43</f>
        <v>#REF!</v>
      </c>
      <c r="F9" s="52" t="e">
        <f t="shared" si="2"/>
        <v>#REF!</v>
      </c>
      <c r="J9" s="9"/>
      <c r="L9" s="9"/>
      <c r="M9" s="14"/>
    </row>
    <row r="10" spans="1:14" x14ac:dyDescent="0.35">
      <c r="A10" s="10"/>
      <c r="B10" t="s">
        <v>193</v>
      </c>
      <c r="C10" s="40">
        <f>E45</f>
        <v>406.4428362637363</v>
      </c>
      <c r="D10" s="42">
        <f t="shared" si="1"/>
        <v>16.007988824881302</v>
      </c>
      <c r="E10" s="78" t="e">
        <f>H45</f>
        <v>#REF!</v>
      </c>
      <c r="F10" s="52" t="e">
        <f t="shared" si="2"/>
        <v>#REF!</v>
      </c>
      <c r="J10" s="9"/>
      <c r="L10" s="9"/>
      <c r="M10" s="14"/>
    </row>
    <row r="11" spans="1:14" x14ac:dyDescent="0.35">
      <c r="A11" s="10"/>
      <c r="C11" s="36"/>
      <c r="D11" s="39"/>
      <c r="E11" s="49"/>
      <c r="F11" s="53"/>
      <c r="J11" s="9"/>
    </row>
    <row r="12" spans="1:14" x14ac:dyDescent="0.35">
      <c r="A12" s="10" t="s">
        <v>209</v>
      </c>
      <c r="C12" s="36"/>
      <c r="D12" s="39"/>
      <c r="E12" s="49"/>
      <c r="F12" s="53"/>
      <c r="J12" s="9"/>
    </row>
    <row r="13" spans="1:14" x14ac:dyDescent="0.35">
      <c r="A13" s="10"/>
      <c r="B13" s="7" t="s">
        <v>55</v>
      </c>
      <c r="C13" s="76">
        <f>SUM(E51,E69,E72,E78)</f>
        <v>45913.711057142857</v>
      </c>
      <c r="D13" s="38">
        <f>C13/$G$1</f>
        <v>1808.3383638102739</v>
      </c>
      <c r="E13" s="77" t="e">
        <f>SUM(H51,H69,H72,H78)</f>
        <v>#REF!</v>
      </c>
      <c r="F13" s="51" t="e">
        <f>E13/$G$1</f>
        <v>#REF!</v>
      </c>
      <c r="J13" s="9"/>
    </row>
    <row r="14" spans="1:14" x14ac:dyDescent="0.35">
      <c r="A14" s="10"/>
      <c r="B14" t="s">
        <v>77</v>
      </c>
      <c r="C14" s="68">
        <f>E51</f>
        <v>29251.291666666664</v>
      </c>
      <c r="D14" s="42">
        <f t="shared" ref="D14:D17" si="3">C14/$G$1</f>
        <v>1152.079230668242</v>
      </c>
      <c r="E14" s="79" t="e">
        <f>H51</f>
        <v>#REF!</v>
      </c>
      <c r="F14" s="52" t="e">
        <f t="shared" ref="F14:F17" si="4">E14/$G$1</f>
        <v>#REF!</v>
      </c>
      <c r="J14" s="9"/>
    </row>
    <row r="15" spans="1:14" x14ac:dyDescent="0.35">
      <c r="A15" s="10"/>
      <c r="B15" t="s">
        <v>207</v>
      </c>
      <c r="C15" s="68">
        <f>E69</f>
        <v>3563.2901387755101</v>
      </c>
      <c r="D15" s="42">
        <f t="shared" si="3"/>
        <v>140.34226619832651</v>
      </c>
      <c r="E15" s="79" t="e">
        <f>H69</f>
        <v>#REF!</v>
      </c>
      <c r="F15" s="52" t="e">
        <f t="shared" si="4"/>
        <v>#REF!</v>
      </c>
      <c r="J15" s="9"/>
    </row>
    <row r="16" spans="1:14" x14ac:dyDescent="0.35">
      <c r="A16" s="10"/>
      <c r="B16" t="s">
        <v>208</v>
      </c>
      <c r="C16" s="68">
        <f>E72</f>
        <v>12874.795918367348</v>
      </c>
      <c r="D16" s="42">
        <f t="shared" si="3"/>
        <v>507.08136740320396</v>
      </c>
      <c r="E16" s="79" t="e">
        <f>H72</f>
        <v>#REF!</v>
      </c>
      <c r="F16" s="52" t="e">
        <f t="shared" si="4"/>
        <v>#REF!</v>
      </c>
      <c r="J16" s="9"/>
    </row>
    <row r="17" spans="1:10" ht="15" thickBot="1" x14ac:dyDescent="0.4">
      <c r="A17" s="19"/>
      <c r="B17" s="20" t="s">
        <v>193</v>
      </c>
      <c r="C17" s="69">
        <f>E78</f>
        <v>224.33333333333334</v>
      </c>
      <c r="D17" s="45">
        <f t="shared" si="3"/>
        <v>8.8354995405015107</v>
      </c>
      <c r="E17" s="80" t="e">
        <f>H78</f>
        <v>#REF!</v>
      </c>
      <c r="F17" s="70" t="e">
        <f t="shared" si="4"/>
        <v>#REF!</v>
      </c>
      <c r="J17" s="9"/>
    </row>
    <row r="19" spans="1:10" ht="15" thickBot="1" x14ac:dyDescent="0.4">
      <c r="A19" s="72" t="s">
        <v>210</v>
      </c>
    </row>
    <row r="20" spans="1:10" ht="15" thickBot="1" x14ac:dyDescent="0.4">
      <c r="A20" s="60" t="s">
        <v>154</v>
      </c>
      <c r="B20" s="61"/>
      <c r="C20" s="289" t="s">
        <v>211</v>
      </c>
      <c r="D20" s="290"/>
      <c r="E20" s="291"/>
      <c r="F20" s="286" t="s">
        <v>212</v>
      </c>
      <c r="G20" s="287"/>
      <c r="H20" s="288"/>
      <c r="I20" s="62"/>
    </row>
    <row r="21" spans="1:10" ht="39" customHeight="1" x14ac:dyDescent="0.35">
      <c r="A21" s="10"/>
      <c r="B21" s="8" t="s">
        <v>213</v>
      </c>
      <c r="C21" s="33" t="s">
        <v>129</v>
      </c>
      <c r="D21" s="34" t="s">
        <v>130</v>
      </c>
      <c r="E21" s="35" t="s">
        <v>214</v>
      </c>
      <c r="F21" s="46" t="s">
        <v>129</v>
      </c>
      <c r="G21" s="47" t="s">
        <v>130</v>
      </c>
      <c r="H21" s="48" t="s">
        <v>214</v>
      </c>
      <c r="I21" s="31" t="s">
        <v>215</v>
      </c>
    </row>
    <row r="22" spans="1:10" x14ac:dyDescent="0.35">
      <c r="A22" s="32" t="s">
        <v>77</v>
      </c>
      <c r="C22" s="36"/>
      <c r="D22" s="37"/>
      <c r="E22" s="38">
        <f>SUMPRODUCT(C23:C40,D23:D40,E23:E40)</f>
        <v>93026.5</v>
      </c>
      <c r="F22" s="49"/>
      <c r="G22" s="50"/>
      <c r="H22" s="51" t="e">
        <f>SUMPRODUCT(F23:F38,G23:G38,H23:H38)</f>
        <v>#REF!</v>
      </c>
      <c r="I22" s="11"/>
    </row>
    <row r="23" spans="1:10" x14ac:dyDescent="0.35">
      <c r="A23" s="22" t="s">
        <v>132</v>
      </c>
      <c r="B23" t="s">
        <v>160</v>
      </c>
      <c r="C23" s="40">
        <v>13</v>
      </c>
      <c r="D23" s="81">
        <v>1</v>
      </c>
      <c r="E23" s="41">
        <v>686</v>
      </c>
      <c r="F23" s="49" t="e">
        <f>#REF!</f>
        <v>#REF!</v>
      </c>
      <c r="G23" s="50" t="e">
        <f>#REF!</f>
        <v>#REF!</v>
      </c>
      <c r="H23" s="52" t="e">
        <f>#REF!*'Zambia inflation'!$T$2/'Zambia inflation'!$J$2</f>
        <v>#REF!</v>
      </c>
      <c r="I23" s="11" t="s">
        <v>135</v>
      </c>
    </row>
    <row r="24" spans="1:10" x14ac:dyDescent="0.35">
      <c r="A24" s="10"/>
      <c r="B24" t="s">
        <v>161</v>
      </c>
      <c r="C24" s="40">
        <v>10</v>
      </c>
      <c r="D24" s="81">
        <v>1</v>
      </c>
      <c r="E24" s="41">
        <v>550</v>
      </c>
      <c r="F24" s="49"/>
      <c r="G24" s="50"/>
      <c r="H24" s="53"/>
      <c r="I24" s="11"/>
    </row>
    <row r="25" spans="1:10" x14ac:dyDescent="0.35">
      <c r="A25" s="10"/>
      <c r="B25" t="s">
        <v>196</v>
      </c>
      <c r="C25" s="40">
        <v>6</v>
      </c>
      <c r="D25" s="81">
        <v>4</v>
      </c>
      <c r="E25" s="41">
        <v>100</v>
      </c>
      <c r="F25" s="49" t="e">
        <f>#REF!</f>
        <v>#REF!</v>
      </c>
      <c r="G25" s="50" t="e">
        <f>#REF!</f>
        <v>#REF!</v>
      </c>
      <c r="H25" s="52" t="e">
        <f>#REF!*'Zambia inflation'!$T$2/'Zambia inflation'!$J$2</f>
        <v>#REF!</v>
      </c>
      <c r="I25" s="11" t="s">
        <v>133</v>
      </c>
    </row>
    <row r="26" spans="1:10" x14ac:dyDescent="0.35">
      <c r="A26" s="10"/>
      <c r="B26" t="s">
        <v>216</v>
      </c>
      <c r="C26" s="40">
        <v>9</v>
      </c>
      <c r="D26" s="81">
        <v>2</v>
      </c>
      <c r="E26" s="41">
        <v>963</v>
      </c>
      <c r="F26" s="49"/>
      <c r="G26" s="50"/>
      <c r="H26" s="53"/>
      <c r="I26" s="11"/>
    </row>
    <row r="27" spans="1:10" x14ac:dyDescent="0.35">
      <c r="A27" s="10"/>
      <c r="B27" t="s">
        <v>171</v>
      </c>
      <c r="C27" s="40">
        <v>10</v>
      </c>
      <c r="D27" s="81">
        <v>1</v>
      </c>
      <c r="E27" s="41">
        <v>732</v>
      </c>
      <c r="F27" s="49"/>
      <c r="G27" s="50"/>
      <c r="H27" s="53"/>
      <c r="I27" s="11"/>
    </row>
    <row r="28" spans="1:10" x14ac:dyDescent="0.35">
      <c r="A28" s="10"/>
      <c r="B28" t="s">
        <v>173</v>
      </c>
      <c r="C28" s="40">
        <v>13</v>
      </c>
      <c r="D28" s="81">
        <v>1</v>
      </c>
      <c r="E28" s="41">
        <v>1070</v>
      </c>
      <c r="F28" s="49"/>
      <c r="G28" s="50"/>
      <c r="H28" s="53"/>
      <c r="I28" s="11"/>
    </row>
    <row r="29" spans="1:10" x14ac:dyDescent="0.35">
      <c r="A29" s="10"/>
      <c r="B29" t="s">
        <v>177</v>
      </c>
      <c r="C29" s="40">
        <v>11</v>
      </c>
      <c r="D29" s="81">
        <v>1</v>
      </c>
      <c r="E29" s="41">
        <v>740</v>
      </c>
      <c r="F29" s="49"/>
      <c r="G29" s="50"/>
      <c r="H29" s="53"/>
      <c r="I29" s="11"/>
    </row>
    <row r="30" spans="1:10" x14ac:dyDescent="0.35">
      <c r="A30" s="10"/>
      <c r="B30" t="s">
        <v>180</v>
      </c>
      <c r="C30" s="40">
        <v>8</v>
      </c>
      <c r="D30" s="81">
        <v>1</v>
      </c>
      <c r="E30" s="41">
        <v>1054</v>
      </c>
      <c r="F30" s="49"/>
      <c r="G30" s="50"/>
      <c r="H30" s="53"/>
      <c r="I30" s="11"/>
    </row>
    <row r="31" spans="1:10" x14ac:dyDescent="0.35">
      <c r="A31" s="10"/>
      <c r="B31" t="s">
        <v>183</v>
      </c>
      <c r="C31" s="40">
        <v>1</v>
      </c>
      <c r="D31" s="81">
        <v>18</v>
      </c>
      <c r="E31" s="41">
        <v>100</v>
      </c>
      <c r="F31" s="49"/>
      <c r="G31" s="50"/>
      <c r="H31" s="53"/>
      <c r="I31" s="11"/>
    </row>
    <row r="32" spans="1:10" x14ac:dyDescent="0.35">
      <c r="A32" s="10"/>
      <c r="B32" t="s">
        <v>186</v>
      </c>
      <c r="C32" s="40">
        <v>9</v>
      </c>
      <c r="D32" s="81">
        <v>1</v>
      </c>
      <c r="E32" s="41">
        <v>900</v>
      </c>
      <c r="F32" s="49"/>
      <c r="G32" s="50"/>
      <c r="H32" s="53"/>
      <c r="I32" s="11"/>
    </row>
    <row r="33" spans="1:9" x14ac:dyDescent="0.35">
      <c r="A33" s="10"/>
      <c r="B33" t="s">
        <v>187</v>
      </c>
      <c r="C33" s="40">
        <v>10</v>
      </c>
      <c r="D33" s="81">
        <v>1</v>
      </c>
      <c r="E33" s="41">
        <v>550</v>
      </c>
      <c r="F33" s="49"/>
      <c r="G33" s="50"/>
      <c r="H33" s="53"/>
      <c r="I33" s="11"/>
    </row>
    <row r="34" spans="1:9" x14ac:dyDescent="0.35">
      <c r="A34" s="22" t="s">
        <v>217</v>
      </c>
      <c r="B34" t="s">
        <v>160</v>
      </c>
      <c r="C34" s="40">
        <v>3.375</v>
      </c>
      <c r="D34" s="81">
        <v>1</v>
      </c>
      <c r="E34" s="41">
        <v>854</v>
      </c>
      <c r="F34" s="49" t="e">
        <f>#REF!</f>
        <v>#REF!</v>
      </c>
      <c r="G34" s="50" t="e">
        <f>#REF!</f>
        <v>#REF!</v>
      </c>
      <c r="H34" s="52" t="e">
        <f>#REF!*'Zambia inflation'!$T$2/'Zambia inflation'!$J$2</f>
        <v>#REF!</v>
      </c>
      <c r="I34" s="11" t="s">
        <v>139</v>
      </c>
    </row>
    <row r="35" spans="1:9" x14ac:dyDescent="0.35">
      <c r="A35" s="22"/>
      <c r="C35" s="40"/>
      <c r="D35" s="81"/>
      <c r="E35" s="41"/>
      <c r="F35" s="49" t="e">
        <f>#REF!</f>
        <v>#REF!</v>
      </c>
      <c r="G35" s="50" t="e">
        <f>#REF!</f>
        <v>#REF!</v>
      </c>
      <c r="H35" s="52" t="e">
        <f>#REF!*'Zambia inflation'!$T$2/'Zambia inflation'!$J$2</f>
        <v>#REF!</v>
      </c>
      <c r="I35" s="11" t="s">
        <v>140</v>
      </c>
    </row>
    <row r="36" spans="1:9" x14ac:dyDescent="0.35">
      <c r="A36" s="10"/>
      <c r="B36" t="s">
        <v>189</v>
      </c>
      <c r="C36" s="40">
        <v>2</v>
      </c>
      <c r="D36" s="81">
        <v>1</v>
      </c>
      <c r="E36" s="41">
        <v>458</v>
      </c>
      <c r="F36" s="49" t="e">
        <f>#REF!</f>
        <v>#REF!</v>
      </c>
      <c r="G36" s="50" t="e">
        <f>#REF!</f>
        <v>#REF!</v>
      </c>
      <c r="H36" s="52" t="e">
        <f>#REF!*'Zambia inflation'!$T$2/'Zambia inflation'!$J$2</f>
        <v>#REF!</v>
      </c>
      <c r="I36" s="11" t="s">
        <v>137</v>
      </c>
    </row>
    <row r="37" spans="1:9" x14ac:dyDescent="0.35">
      <c r="A37" s="10"/>
      <c r="C37" s="40"/>
      <c r="D37" s="81"/>
      <c r="E37" s="41"/>
      <c r="F37" s="49" t="e">
        <f>#REF!</f>
        <v>#REF!</v>
      </c>
      <c r="G37" s="50" t="e">
        <f>#REF!</f>
        <v>#REF!</v>
      </c>
      <c r="H37" s="52" t="e">
        <f>#REF!*'Zambia inflation'!$T$2/'Zambia inflation'!$J$2</f>
        <v>#REF!</v>
      </c>
      <c r="I37" s="11" t="s">
        <v>138</v>
      </c>
    </row>
    <row r="38" spans="1:9" x14ac:dyDescent="0.35">
      <c r="A38" s="10"/>
      <c r="B38" t="s">
        <v>186</v>
      </c>
      <c r="C38" s="40">
        <v>2.25</v>
      </c>
      <c r="D38" s="81">
        <v>1</v>
      </c>
      <c r="E38" s="41">
        <v>833</v>
      </c>
      <c r="F38" s="49"/>
      <c r="G38" s="50"/>
      <c r="H38" s="53"/>
      <c r="I38" s="11"/>
    </row>
    <row r="39" spans="1:9" x14ac:dyDescent="0.35">
      <c r="A39" s="10"/>
      <c r="C39" s="40"/>
      <c r="D39" s="37"/>
      <c r="E39" s="41"/>
      <c r="F39" s="49"/>
      <c r="G39" s="50"/>
      <c r="H39" s="53"/>
      <c r="I39" s="11"/>
    </row>
    <row r="40" spans="1:9" x14ac:dyDescent="0.35">
      <c r="A40" s="32" t="s">
        <v>207</v>
      </c>
      <c r="C40" s="40"/>
      <c r="D40" s="37"/>
      <c r="E40" s="38">
        <f>SUMPRODUCT(C41,D41,E41)</f>
        <v>11926.572697394035</v>
      </c>
      <c r="F40" s="49"/>
      <c r="G40" s="50"/>
      <c r="H40" s="51" t="e">
        <f>SUMPRODUCT(F41,G41,H41)</f>
        <v>#REF!</v>
      </c>
      <c r="I40" s="11"/>
    </row>
    <row r="41" spans="1:9" x14ac:dyDescent="0.35">
      <c r="A41" s="10"/>
      <c r="B41" t="s">
        <v>218</v>
      </c>
      <c r="C41" s="40">
        <v>1</v>
      </c>
      <c r="D41" s="37">
        <v>1</v>
      </c>
      <c r="E41" s="42">
        <f>'2024 Unit costs'!F97</f>
        <v>11926.572697394035</v>
      </c>
      <c r="F41" s="49" t="e">
        <f>#REF!</f>
        <v>#REF!</v>
      </c>
      <c r="G41" s="50" t="e">
        <f>#REF!</f>
        <v>#REF!</v>
      </c>
      <c r="H41" s="54">
        <f>507.639873938098*'Zambia inflation'!$T$2/'Zambia inflation'!$J$2</f>
        <v>1640.3208711111608</v>
      </c>
      <c r="I41" s="11" t="s">
        <v>219</v>
      </c>
    </row>
    <row r="42" spans="1:9" x14ac:dyDescent="0.35">
      <c r="A42" s="10"/>
      <c r="C42" s="40"/>
      <c r="D42" s="37"/>
      <c r="E42" s="39"/>
      <c r="F42" s="49"/>
      <c r="G42" s="50"/>
      <c r="H42" s="53"/>
      <c r="I42" s="11"/>
    </row>
    <row r="43" spans="1:9" x14ac:dyDescent="0.35">
      <c r="A43" s="32" t="s">
        <v>197</v>
      </c>
      <c r="C43" s="40"/>
      <c r="D43" s="37"/>
      <c r="E43" s="38">
        <f>SUMPRODUCT(C44,D44,E44)</f>
        <v>22400</v>
      </c>
      <c r="F43" s="49"/>
      <c r="G43" s="50"/>
      <c r="H43" s="51" t="e">
        <f>SUMPRODUCT(F44,G44,H44)</f>
        <v>#REF!</v>
      </c>
      <c r="I43" s="11"/>
    </row>
    <row r="44" spans="1:9" x14ac:dyDescent="0.35">
      <c r="A44" s="10"/>
      <c r="B44" t="s">
        <v>220</v>
      </c>
      <c r="C44" s="40">
        <v>14</v>
      </c>
      <c r="D44" s="37">
        <v>2</v>
      </c>
      <c r="E44" s="41">
        <v>800</v>
      </c>
      <c r="F44" s="55">
        <v>9</v>
      </c>
      <c r="G44" s="56">
        <v>2</v>
      </c>
      <c r="H44" s="52" t="e">
        <f>#REF!*'Zambia inflation'!$T$2/'Zambia inflation'!$J$2</f>
        <v>#REF!</v>
      </c>
      <c r="I44" s="11" t="s">
        <v>134</v>
      </c>
    </row>
    <row r="45" spans="1:9" x14ac:dyDescent="0.35">
      <c r="A45" s="32" t="s">
        <v>193</v>
      </c>
      <c r="C45" s="36"/>
      <c r="D45" s="37"/>
      <c r="E45" s="38">
        <f>SUMPRODUCT(C46,D46,E46)</f>
        <v>406.4428362637363</v>
      </c>
      <c r="F45" s="49"/>
      <c r="G45" s="50"/>
      <c r="H45" s="51" t="e">
        <f>SUMPRODUCT(F46,G46,H46)</f>
        <v>#REF!</v>
      </c>
      <c r="I45" s="11"/>
    </row>
    <row r="46" spans="1:9" ht="15" thickBot="1" x14ac:dyDescent="0.4">
      <c r="A46" s="19"/>
      <c r="B46" s="20" t="s">
        <v>221</v>
      </c>
      <c r="C46" s="43">
        <v>1</v>
      </c>
      <c r="D46" s="44">
        <v>1</v>
      </c>
      <c r="E46" s="45">
        <f>'2024 Unit costs'!F112</f>
        <v>406.4428362637363</v>
      </c>
      <c r="F46" s="57">
        <v>1</v>
      </c>
      <c r="G46" s="58">
        <v>1</v>
      </c>
      <c r="H46" s="59" t="e">
        <f>SUM(#REF!)*'Zambia inflation'!$T$2/'Zambia inflation'!$J$2</f>
        <v>#REF!</v>
      </c>
      <c r="I46" s="21"/>
    </row>
    <row r="48" spans="1:9" ht="15" thickBot="1" x14ac:dyDescent="0.4">
      <c r="A48" s="72" t="s">
        <v>222</v>
      </c>
    </row>
    <row r="49" spans="1:27" ht="15" thickBot="1" x14ac:dyDescent="0.4">
      <c r="A49" s="60" t="s">
        <v>194</v>
      </c>
      <c r="B49" s="61"/>
      <c r="C49" s="289" t="s">
        <v>223</v>
      </c>
      <c r="D49" s="290"/>
      <c r="E49" s="291"/>
      <c r="F49" s="286" t="s">
        <v>224</v>
      </c>
      <c r="G49" s="287"/>
      <c r="H49" s="288"/>
      <c r="I49" s="62"/>
    </row>
    <row r="50" spans="1:27" ht="43.5" x14ac:dyDescent="0.35">
      <c r="A50" s="10"/>
      <c r="B50" s="8" t="s">
        <v>213</v>
      </c>
      <c r="C50" s="33" t="s">
        <v>129</v>
      </c>
      <c r="D50" s="34" t="s">
        <v>130</v>
      </c>
      <c r="E50" s="35" t="s">
        <v>214</v>
      </c>
      <c r="F50" s="46" t="s">
        <v>129</v>
      </c>
      <c r="G50" s="47" t="s">
        <v>130</v>
      </c>
      <c r="H50" s="48" t="s">
        <v>214</v>
      </c>
      <c r="I50" s="31" t="s">
        <v>215</v>
      </c>
    </row>
    <row r="51" spans="1:27" x14ac:dyDescent="0.35">
      <c r="A51" s="32" t="s">
        <v>77</v>
      </c>
      <c r="C51" s="36"/>
      <c r="D51" s="37"/>
      <c r="E51" s="38">
        <f>SUMPRODUCT(C52:C69,D52:D69,E52:E69)</f>
        <v>29251.291666666664</v>
      </c>
      <c r="F51" s="49"/>
      <c r="G51" s="50"/>
      <c r="H51" s="51" t="e">
        <f>SUMPRODUCT(F52:F67,G52:G67,H52:H67)</f>
        <v>#REF!</v>
      </c>
      <c r="I51" s="11"/>
    </row>
    <row r="52" spans="1:27" x14ac:dyDescent="0.35">
      <c r="A52" s="22" t="s">
        <v>132</v>
      </c>
      <c r="B52" t="s">
        <v>160</v>
      </c>
      <c r="C52" s="40">
        <v>3</v>
      </c>
      <c r="D52" s="81">
        <v>1</v>
      </c>
      <c r="E52" s="41">
        <v>628.125</v>
      </c>
      <c r="F52" s="49">
        <v>2</v>
      </c>
      <c r="G52" s="50">
        <v>1</v>
      </c>
      <c r="H52" s="52" t="e">
        <f>#REF!*'Zambia inflation'!$T$2/'Zambia inflation'!$J$2</f>
        <v>#REF!</v>
      </c>
      <c r="I52" s="75" t="s">
        <v>135</v>
      </c>
    </row>
    <row r="53" spans="1:27" x14ac:dyDescent="0.35">
      <c r="A53" s="10"/>
      <c r="B53" t="s">
        <v>161</v>
      </c>
      <c r="C53" s="40">
        <v>2</v>
      </c>
      <c r="D53" s="81">
        <v>1</v>
      </c>
      <c r="E53" s="41">
        <v>550</v>
      </c>
      <c r="F53" s="49"/>
      <c r="G53" s="50"/>
      <c r="H53" s="53"/>
      <c r="I53" s="11"/>
    </row>
    <row r="54" spans="1:27" x14ac:dyDescent="0.35">
      <c r="A54" s="10"/>
      <c r="B54" t="s">
        <v>196</v>
      </c>
      <c r="C54" s="40">
        <v>2</v>
      </c>
      <c r="D54" s="81">
        <v>1</v>
      </c>
      <c r="E54" s="41">
        <v>100</v>
      </c>
      <c r="F54" s="49">
        <v>1</v>
      </c>
      <c r="G54" s="50">
        <v>18</v>
      </c>
      <c r="H54" s="52" t="e">
        <f>#REF!*'Zambia inflation'!$T$2/'Zambia inflation'!$J$2</f>
        <v>#REF!</v>
      </c>
      <c r="I54" s="75" t="s">
        <v>147</v>
      </c>
    </row>
    <row r="55" spans="1:27" x14ac:dyDescent="0.35">
      <c r="A55" s="10"/>
      <c r="B55" t="s">
        <v>216</v>
      </c>
      <c r="C55" s="40">
        <v>2.6666666666666665</v>
      </c>
      <c r="D55" s="81">
        <v>1</v>
      </c>
      <c r="E55" s="41">
        <v>963</v>
      </c>
      <c r="F55" s="49">
        <v>2</v>
      </c>
      <c r="G55" s="50">
        <v>48</v>
      </c>
      <c r="H55" s="52" t="e">
        <f>#REF!*'Zambia inflation'!$T$2/'Zambia inflation'!$J$2</f>
        <v>#REF!</v>
      </c>
      <c r="I55" s="75" t="s">
        <v>141</v>
      </c>
    </row>
    <row r="56" spans="1:27" x14ac:dyDescent="0.35">
      <c r="A56" s="10"/>
      <c r="B56" t="s">
        <v>171</v>
      </c>
      <c r="C56" s="40">
        <v>2.6666666666666665</v>
      </c>
      <c r="D56" s="81">
        <v>1</v>
      </c>
      <c r="E56" s="41">
        <v>732</v>
      </c>
      <c r="F56" s="49">
        <v>2</v>
      </c>
      <c r="G56" s="50">
        <v>2</v>
      </c>
      <c r="H56" s="52">
        <f>800*'Zambia inflation'!$T$2/'Zambia inflation'!$J$2</f>
        <v>2585.015016076035</v>
      </c>
      <c r="I56" s="75" t="s">
        <v>142</v>
      </c>
    </row>
    <row r="57" spans="1:27" x14ac:dyDescent="0.35">
      <c r="A57" s="10"/>
      <c r="B57" t="s">
        <v>173</v>
      </c>
      <c r="C57" s="40">
        <v>3.1666666666666665</v>
      </c>
      <c r="D57" s="81">
        <v>1</v>
      </c>
      <c r="E57" s="41">
        <v>1070</v>
      </c>
      <c r="F57" s="49">
        <v>2</v>
      </c>
      <c r="G57" s="50">
        <v>2</v>
      </c>
      <c r="H57" s="52">
        <f>450*'Zambia inflation'!$T$2/'Zambia inflation'!$J$2</f>
        <v>1454.0709465427694</v>
      </c>
      <c r="I57" s="75" t="s">
        <v>143</v>
      </c>
    </row>
    <row r="58" spans="1:27" x14ac:dyDescent="0.35">
      <c r="A58" s="10"/>
      <c r="B58" t="s">
        <v>177</v>
      </c>
      <c r="C58" s="40">
        <v>3.1666666666666665</v>
      </c>
      <c r="D58" s="81">
        <v>1</v>
      </c>
      <c r="E58" s="41">
        <v>740</v>
      </c>
      <c r="F58" s="49">
        <v>2</v>
      </c>
      <c r="G58" s="50">
        <v>9</v>
      </c>
      <c r="H58" s="52">
        <f>500*'Zambia inflation'!$T$2/'Zambia inflation'!$J$2</f>
        <v>1615.6343850475216</v>
      </c>
      <c r="I58" s="75" t="s">
        <v>144</v>
      </c>
    </row>
    <row r="59" spans="1:27" x14ac:dyDescent="0.35">
      <c r="A59" s="10"/>
      <c r="B59" t="s">
        <v>180</v>
      </c>
      <c r="C59" s="40">
        <v>2.8333333333333335</v>
      </c>
      <c r="D59" s="81">
        <v>3</v>
      </c>
      <c r="E59" s="41">
        <v>1054</v>
      </c>
      <c r="F59" s="49">
        <v>2</v>
      </c>
      <c r="G59" s="50">
        <v>1</v>
      </c>
      <c r="H59" s="52">
        <f>600*'Zambia inflation'!$T$2/'Zambia inflation'!$J$2</f>
        <v>1938.7612620570258</v>
      </c>
      <c r="I59" s="75" t="s">
        <v>145</v>
      </c>
    </row>
    <row r="60" spans="1:27" x14ac:dyDescent="0.35">
      <c r="A60" s="10"/>
      <c r="B60" t="s">
        <v>183</v>
      </c>
      <c r="C60" s="36"/>
      <c r="D60" s="81"/>
      <c r="E60" s="39"/>
      <c r="F60" s="49">
        <v>2</v>
      </c>
      <c r="G60" s="50">
        <v>1</v>
      </c>
      <c r="H60" s="52">
        <f>320*'Zambia inflation'!$T$2/'Zambia inflation'!$J$2</f>
        <v>1034.0060064304139</v>
      </c>
      <c r="I60" s="75" t="s">
        <v>146</v>
      </c>
      <c r="X60" s="285" t="s">
        <v>204</v>
      </c>
      <c r="Y60" s="285"/>
      <c r="AA60" t="s">
        <v>203</v>
      </c>
    </row>
    <row r="61" spans="1:27" x14ac:dyDescent="0.35">
      <c r="A61" s="10"/>
      <c r="B61" t="s">
        <v>186</v>
      </c>
      <c r="C61" s="40">
        <v>2</v>
      </c>
      <c r="D61" s="81">
        <v>1</v>
      </c>
      <c r="E61" s="41">
        <v>650</v>
      </c>
      <c r="F61" s="49"/>
      <c r="G61" s="50"/>
      <c r="H61" s="53"/>
      <c r="I61" s="11"/>
      <c r="V61" t="s">
        <v>132</v>
      </c>
      <c r="X61" s="10" t="s">
        <v>225</v>
      </c>
      <c r="Y61" t="s">
        <v>205</v>
      </c>
      <c r="AA61" t="s">
        <v>205</v>
      </c>
    </row>
    <row r="62" spans="1:27" x14ac:dyDescent="0.35">
      <c r="A62" s="10"/>
      <c r="B62" t="s">
        <v>187</v>
      </c>
      <c r="C62" s="40">
        <v>2</v>
      </c>
      <c r="D62" s="81">
        <v>1</v>
      </c>
      <c r="E62" s="41">
        <v>550</v>
      </c>
      <c r="F62" s="49"/>
      <c r="G62" s="50"/>
      <c r="H62" s="53"/>
      <c r="I62" s="11"/>
      <c r="W62" t="s">
        <v>133</v>
      </c>
      <c r="X62" t="e">
        <f>#REF!</f>
        <v>#REF!</v>
      </c>
      <c r="Y62" s="63" t="e">
        <f>X62*'Zambia inflation'!$T$2/'Zambia inflation'!$J$2</f>
        <v>#REF!</v>
      </c>
    </row>
    <row r="63" spans="1:27" x14ac:dyDescent="0.35">
      <c r="A63" s="22" t="s">
        <v>217</v>
      </c>
      <c r="B63" t="s">
        <v>160</v>
      </c>
      <c r="C63" s="40">
        <v>2</v>
      </c>
      <c r="D63" s="81">
        <v>1</v>
      </c>
      <c r="E63" s="41">
        <v>833</v>
      </c>
      <c r="F63" s="49">
        <v>2</v>
      </c>
      <c r="G63" s="50">
        <v>1</v>
      </c>
      <c r="H63" s="73">
        <f>1124.22505551927*'Zambia inflation'!$T$2/'Zambia inflation'!$J$2</f>
        <v>3632.6733124577831</v>
      </c>
      <c r="I63" s="75" t="s">
        <v>150</v>
      </c>
      <c r="W63" t="s">
        <v>135</v>
      </c>
      <c r="X63" t="e">
        <f>#REF!</f>
        <v>#REF!</v>
      </c>
      <c r="Y63" s="63" t="e">
        <f>X63*'Zambia inflation'!$T$2/'Zambia inflation'!$J$2</f>
        <v>#REF!</v>
      </c>
      <c r="AA63">
        <v>625</v>
      </c>
    </row>
    <row r="64" spans="1:27" x14ac:dyDescent="0.35">
      <c r="A64" s="22"/>
      <c r="C64" s="40"/>
      <c r="D64" s="81"/>
      <c r="E64" s="41"/>
      <c r="F64" s="49">
        <v>2</v>
      </c>
      <c r="G64" s="50">
        <v>1</v>
      </c>
      <c r="H64" s="73">
        <f>312.692880470281*'Zambia inflation'!$T$2/'Zambia inflation'!$J$2</f>
        <v>1010.3947392946814</v>
      </c>
      <c r="I64" s="75" t="s">
        <v>140</v>
      </c>
      <c r="W64" t="s">
        <v>141</v>
      </c>
      <c r="X64" t="e">
        <f>#REF!</f>
        <v>#REF!</v>
      </c>
      <c r="Y64" s="63" t="e">
        <f>X64*'Zambia inflation'!$T$2/'Zambia inflation'!$J$2</f>
        <v>#REF!</v>
      </c>
    </row>
    <row r="65" spans="1:28" x14ac:dyDescent="0.35">
      <c r="A65" s="10"/>
      <c r="B65" t="s">
        <v>189</v>
      </c>
      <c r="C65" s="40">
        <v>2</v>
      </c>
      <c r="D65" s="81">
        <v>1</v>
      </c>
      <c r="E65" s="41">
        <v>458</v>
      </c>
      <c r="F65" s="49">
        <v>2</v>
      </c>
      <c r="G65" s="50">
        <v>3</v>
      </c>
      <c r="H65" s="73">
        <f>693.84862091084*'Zambia inflation'!$T$2/'Zambia inflation'!$J$2</f>
        <v>2242.011379922712</v>
      </c>
      <c r="I65" s="75" t="s">
        <v>151</v>
      </c>
      <c r="W65" t="s">
        <v>142</v>
      </c>
      <c r="X65" t="e">
        <f>#REF!</f>
        <v>#REF!</v>
      </c>
      <c r="Y65" s="63" t="e">
        <f>X65*'Zambia inflation'!$T$2/'Zambia inflation'!$J$2</f>
        <v>#REF!</v>
      </c>
      <c r="AA65">
        <v>910</v>
      </c>
      <c r="AB65" t="s">
        <v>226</v>
      </c>
    </row>
    <row r="66" spans="1:28" x14ac:dyDescent="0.35">
      <c r="A66" s="10"/>
      <c r="C66" s="40"/>
      <c r="D66" s="81"/>
      <c r="E66" s="41"/>
      <c r="F66" s="49">
        <v>2</v>
      </c>
      <c r="G66" s="50">
        <v>57</v>
      </c>
      <c r="H66" s="73">
        <f>215.792174470815*'Zambia inflation'!$T$2/'Zambia inflation'!$J$2</f>
        <v>697.28251419844548</v>
      </c>
      <c r="I66" s="75" t="s">
        <v>152</v>
      </c>
      <c r="W66" t="s">
        <v>143</v>
      </c>
      <c r="X66" t="e">
        <f>#REF!</f>
        <v>#REF!</v>
      </c>
      <c r="Y66" s="63" t="e">
        <f>X66*'Zambia inflation'!$T$2/'Zambia inflation'!$J$2</f>
        <v>#REF!</v>
      </c>
    </row>
    <row r="67" spans="1:28" x14ac:dyDescent="0.35">
      <c r="A67" s="10"/>
      <c r="B67" t="s">
        <v>186</v>
      </c>
      <c r="C67" s="40">
        <v>2.25</v>
      </c>
      <c r="D67" s="81">
        <v>1</v>
      </c>
      <c r="E67" s="41">
        <v>833</v>
      </c>
      <c r="F67" s="49">
        <v>2</v>
      </c>
      <c r="G67" s="50">
        <v>3</v>
      </c>
      <c r="H67" s="74">
        <f>207.71007055805*'Zambia inflation'!$T$2/'Zambia inflation'!$J$2</f>
        <v>671.16706422846494</v>
      </c>
      <c r="I67" s="75" t="s">
        <v>153</v>
      </c>
      <c r="W67" t="s">
        <v>144</v>
      </c>
      <c r="X67" t="e">
        <f>#REF!</f>
        <v>#REF!</v>
      </c>
      <c r="Y67" s="63" t="e">
        <f>X67*'Zambia inflation'!$T$2/'Zambia inflation'!$J$2</f>
        <v>#REF!</v>
      </c>
    </row>
    <row r="68" spans="1:28" x14ac:dyDescent="0.35">
      <c r="A68" s="10"/>
      <c r="C68" s="40"/>
      <c r="D68" s="37"/>
      <c r="E68" s="41"/>
      <c r="F68" s="49"/>
      <c r="G68" s="50"/>
      <c r="H68" s="53"/>
      <c r="I68" s="11"/>
      <c r="W68" t="s">
        <v>145</v>
      </c>
      <c r="X68" t="e">
        <f>#REF!</f>
        <v>#REF!</v>
      </c>
      <c r="Y68" s="63" t="e">
        <f>X68*'Zambia inflation'!$T$2/'Zambia inflation'!$J$2</f>
        <v>#REF!</v>
      </c>
      <c r="AA68">
        <v>100</v>
      </c>
      <c r="AB68" t="s">
        <v>227</v>
      </c>
    </row>
    <row r="69" spans="1:28" x14ac:dyDescent="0.35">
      <c r="A69" s="32" t="s">
        <v>207</v>
      </c>
      <c r="C69" s="36"/>
      <c r="D69" s="37"/>
      <c r="E69" s="38">
        <f>SUMPRODUCT(C70,D70,E70)</f>
        <v>3563.2901387755101</v>
      </c>
      <c r="F69" s="49"/>
      <c r="G69" s="50"/>
      <c r="H69" s="51" t="e">
        <f>SUMPRODUCT(F70,G70,H70)</f>
        <v>#REF!</v>
      </c>
      <c r="I69" s="11"/>
      <c r="W69" t="s">
        <v>146</v>
      </c>
      <c r="X69" t="e">
        <f>#REF!</f>
        <v>#REF!</v>
      </c>
      <c r="Y69" s="63" t="e">
        <f>X69*'Zambia inflation'!$T$2/'Zambia inflation'!$J$2</f>
        <v>#REF!</v>
      </c>
      <c r="AA69">
        <v>560</v>
      </c>
      <c r="AB69" t="s">
        <v>228</v>
      </c>
    </row>
    <row r="70" spans="1:28" x14ac:dyDescent="0.35">
      <c r="A70" s="10"/>
      <c r="B70" t="s">
        <v>229</v>
      </c>
      <c r="C70" s="36">
        <v>1</v>
      </c>
      <c r="D70" s="37">
        <v>1</v>
      </c>
      <c r="E70" s="42">
        <f>'2024 Unit costs'!F150</f>
        <v>3563.2901387755101</v>
      </c>
      <c r="F70" s="49">
        <v>1</v>
      </c>
      <c r="G70" s="50">
        <v>1</v>
      </c>
      <c r="H70" s="54" t="e">
        <f>SUM(#REF!)*'Zambia inflation'!$T$2/'Zambia inflation'!$J$2</f>
        <v>#REF!</v>
      </c>
      <c r="I70" s="11" t="s">
        <v>230</v>
      </c>
      <c r="W70" t="s">
        <v>147</v>
      </c>
      <c r="X70" t="e">
        <f>#REF!</f>
        <v>#REF!</v>
      </c>
      <c r="Y70" s="63" t="e">
        <f>X70*'Zambia inflation'!$T$2/'Zambia inflation'!$J$2</f>
        <v>#REF!</v>
      </c>
      <c r="AA70">
        <v>50</v>
      </c>
      <c r="AB70" t="s">
        <v>231</v>
      </c>
    </row>
    <row r="71" spans="1:28" x14ac:dyDescent="0.35">
      <c r="A71" s="10"/>
      <c r="C71" s="36"/>
      <c r="D71" s="37"/>
      <c r="E71" s="39"/>
      <c r="F71" s="49"/>
      <c r="G71" s="50"/>
      <c r="H71" s="53"/>
      <c r="I71" s="11"/>
      <c r="Y71" s="63"/>
      <c r="AA71">
        <v>550</v>
      </c>
      <c r="AB71" t="s">
        <v>232</v>
      </c>
    </row>
    <row r="72" spans="1:28" x14ac:dyDescent="0.35">
      <c r="A72" s="32" t="s">
        <v>197</v>
      </c>
      <c r="C72" s="36"/>
      <c r="D72" s="37"/>
      <c r="E72" s="38">
        <f>SUMPRODUCT(C73:C76,D73:D76,E73:E76)</f>
        <v>12874.795918367348</v>
      </c>
      <c r="F72" s="49"/>
      <c r="G72" s="50"/>
      <c r="H72" s="51" t="e">
        <f>SUMPRODUCT(F73:F76,G73:G76,H73:H76)</f>
        <v>#REF!</v>
      </c>
      <c r="I72" s="11"/>
    </row>
    <row r="73" spans="1:28" x14ac:dyDescent="0.35">
      <c r="A73" s="32"/>
      <c r="B73" t="s">
        <v>198</v>
      </c>
      <c r="C73" s="40">
        <v>2</v>
      </c>
      <c r="D73" s="81">
        <v>1</v>
      </c>
      <c r="E73" s="71">
        <v>3312.5</v>
      </c>
      <c r="F73" s="49">
        <v>1</v>
      </c>
      <c r="G73" s="50">
        <v>3</v>
      </c>
      <c r="H73" s="54" t="e">
        <f>#REF!*'Zambia inflation'!$T$2/'Zambia inflation'!$J$2</f>
        <v>#REF!</v>
      </c>
      <c r="I73" s="75" t="s">
        <v>148</v>
      </c>
    </row>
    <row r="74" spans="1:28" x14ac:dyDescent="0.35">
      <c r="A74" s="32"/>
      <c r="B74" t="s">
        <v>199</v>
      </c>
      <c r="C74" s="40">
        <v>2</v>
      </c>
      <c r="D74" s="81">
        <v>8</v>
      </c>
      <c r="E74" s="71">
        <v>177.85714285714286</v>
      </c>
      <c r="F74" s="49">
        <v>1</v>
      </c>
      <c r="G74" s="50">
        <v>100</v>
      </c>
      <c r="H74" s="54" t="e">
        <f>#REF!*'Zambia inflation'!$T$2/'Zambia inflation'!$J$2</f>
        <v>#REF!</v>
      </c>
      <c r="I74" s="75" t="s">
        <v>149</v>
      </c>
    </row>
    <row r="75" spans="1:28" x14ac:dyDescent="0.35">
      <c r="A75" s="32"/>
      <c r="B75" t="s">
        <v>200</v>
      </c>
      <c r="C75" s="40">
        <v>2</v>
      </c>
      <c r="D75" s="81">
        <v>2</v>
      </c>
      <c r="E75" s="71">
        <v>300</v>
      </c>
      <c r="F75" s="49"/>
      <c r="G75" s="50"/>
      <c r="H75" s="51"/>
      <c r="I75" s="11"/>
    </row>
    <row r="76" spans="1:28" x14ac:dyDescent="0.35">
      <c r="A76" s="32"/>
      <c r="B76" t="s">
        <v>191</v>
      </c>
      <c r="C76" s="40">
        <v>2.8571428571428572</v>
      </c>
      <c r="D76" s="81">
        <v>1</v>
      </c>
      <c r="E76" s="71">
        <v>771.42857142857144</v>
      </c>
      <c r="F76" s="49">
        <v>2</v>
      </c>
      <c r="G76" s="50">
        <v>1</v>
      </c>
      <c r="H76" s="54" t="e">
        <f>#REF!*'Zambia inflation'!$T$2/'Zambia inflation'!$J$2</f>
        <v>#REF!</v>
      </c>
      <c r="I76" s="11"/>
    </row>
    <row r="77" spans="1:28" x14ac:dyDescent="0.35">
      <c r="A77" s="10"/>
      <c r="C77" s="36"/>
      <c r="D77" s="37"/>
      <c r="E77" s="39"/>
      <c r="F77" s="55"/>
      <c r="G77" s="56"/>
      <c r="H77" s="52"/>
      <c r="I77" s="11"/>
      <c r="V77" t="s">
        <v>233</v>
      </c>
    </row>
    <row r="78" spans="1:28" x14ac:dyDescent="0.35">
      <c r="A78" s="32" t="s">
        <v>193</v>
      </c>
      <c r="C78" s="36"/>
      <c r="D78" s="37"/>
      <c r="E78" s="38">
        <f>SUMPRODUCT(C79,D79,E79)</f>
        <v>224.33333333333334</v>
      </c>
      <c r="F78" s="49"/>
      <c r="G78" s="50"/>
      <c r="H78" s="51" t="e">
        <f>SUMPRODUCT(F79,G79,H79)</f>
        <v>#REF!</v>
      </c>
      <c r="I78" s="11"/>
      <c r="W78" t="s">
        <v>137</v>
      </c>
      <c r="X78" s="64" t="e">
        <f>#REF!</f>
        <v>#REF!</v>
      </c>
      <c r="Y78" s="63" t="e">
        <f>X78*'Zambia inflation'!$T$2/'Zambia inflation'!$J$2</f>
        <v>#REF!</v>
      </c>
    </row>
    <row r="79" spans="1:28" ht="15" thickBot="1" x14ac:dyDescent="0.4">
      <c r="A79" s="19"/>
      <c r="B79" s="20" t="s">
        <v>234</v>
      </c>
      <c r="C79" s="43">
        <v>1</v>
      </c>
      <c r="D79" s="44">
        <v>1</v>
      </c>
      <c r="E79" s="45">
        <f>'2024 Unit costs'!F166</f>
        <v>224.33333333333334</v>
      </c>
      <c r="F79" s="57">
        <v>1</v>
      </c>
      <c r="G79" s="58">
        <v>1</v>
      </c>
      <c r="H79" s="59" t="e">
        <f>#REF!*'Zambia inflation'!$T$2/'Zambia inflation'!$J$2</f>
        <v>#REF!</v>
      </c>
      <c r="I79" s="21"/>
      <c r="W79" t="s">
        <v>138</v>
      </c>
      <c r="X79" s="64" t="e">
        <f>#REF!</f>
        <v>#REF!</v>
      </c>
      <c r="Y79" s="63" t="e">
        <f>X79*'Zambia inflation'!$T$2/'Zambia inflation'!$J$2</f>
        <v>#REF!</v>
      </c>
    </row>
    <row r="80" spans="1:28" x14ac:dyDescent="0.35">
      <c r="W80" t="s">
        <v>139</v>
      </c>
      <c r="X80" s="64" t="e">
        <f>#REF!</f>
        <v>#REF!</v>
      </c>
      <c r="Y80" s="63" t="e">
        <f>X80*'Zambia inflation'!$T$2/'Zambia inflation'!$J$2</f>
        <v>#REF!</v>
      </c>
      <c r="AA80">
        <v>833</v>
      </c>
    </row>
    <row r="81" spans="23:27" x14ac:dyDescent="0.35">
      <c r="W81" t="s">
        <v>140</v>
      </c>
      <c r="X81" s="64" t="e">
        <f>#REF!</f>
        <v>#REF!</v>
      </c>
      <c r="Y81" s="63" t="e">
        <f>X81*'Zambia inflation'!$T$2/'Zambia inflation'!$J$2</f>
        <v>#REF!</v>
      </c>
    </row>
    <row r="82" spans="23:27" x14ac:dyDescent="0.35">
      <c r="W82" t="s">
        <v>151</v>
      </c>
      <c r="X82" s="64" t="e">
        <f>#REF!</f>
        <v>#REF!</v>
      </c>
      <c r="Y82" s="63" t="e">
        <f>X82*'Zambia inflation'!$T$2/'Zambia inflation'!$J$2</f>
        <v>#REF!</v>
      </c>
      <c r="AA82">
        <v>458</v>
      </c>
    </row>
    <row r="83" spans="23:27" x14ac:dyDescent="0.35">
      <c r="W83" t="s">
        <v>152</v>
      </c>
      <c r="X83" s="64" t="e">
        <f>#REF!</f>
        <v>#REF!</v>
      </c>
      <c r="Y83" s="63" t="e">
        <f>X83*'Zambia inflation'!$T$2/'Zambia inflation'!$J$2</f>
        <v>#REF!</v>
      </c>
    </row>
    <row r="84" spans="23:27" x14ac:dyDescent="0.35">
      <c r="W84" t="s">
        <v>153</v>
      </c>
      <c r="X84" s="64" t="e">
        <f>#REF!</f>
        <v>#REF!</v>
      </c>
      <c r="Y84" s="63" t="e">
        <f>X84*'Zambia inflation'!$T$2/'Zambia inflation'!$J$2</f>
        <v>#REF!</v>
      </c>
    </row>
    <row r="85" spans="23:27" x14ac:dyDescent="0.35">
      <c r="X85" s="64"/>
    </row>
    <row r="86" spans="23:27" x14ac:dyDescent="0.35">
      <c r="X86" s="64"/>
    </row>
  </sheetData>
  <mergeCells count="7">
    <mergeCell ref="X60:Y60"/>
    <mergeCell ref="F20:H20"/>
    <mergeCell ref="C20:E20"/>
    <mergeCell ref="C3:D3"/>
    <mergeCell ref="E3:F3"/>
    <mergeCell ref="C49:E49"/>
    <mergeCell ref="F49:H49"/>
  </mergeCells>
  <pageMargins left="0.7" right="0.7" top="0.75" bottom="0.75" header="0.3" footer="0.3"/>
  <ignoredErrors>
    <ignoredError sqref="H44 E6:E8 E9:E10 E13:E17" formula="1"/>
    <ignoredError sqref="E22 E51" formulaRange="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560F8-2177-4A79-A94B-78D39D669149}">
  <dimension ref="A1:AS168"/>
  <sheetViews>
    <sheetView tabSelected="1" zoomScale="110" zoomScaleNormal="110" workbookViewId="0">
      <pane xSplit="2" topLeftCell="C1" activePane="topRight" state="frozen"/>
      <selection pane="topRight" activeCell="F18" sqref="F18"/>
    </sheetView>
  </sheetViews>
  <sheetFormatPr defaultRowHeight="14.5" x14ac:dyDescent="0.35"/>
  <cols>
    <col min="1" max="1" width="10" bestFit="1" customWidth="1"/>
    <col min="2" max="2" width="21.26953125" bestFit="1" customWidth="1"/>
    <col min="3" max="3" width="8.54296875" customWidth="1"/>
    <col min="4" max="4" width="8.54296875" style="16" customWidth="1"/>
    <col min="5" max="6" width="8.54296875" customWidth="1"/>
    <col min="7" max="7" width="9.453125" customWidth="1"/>
    <col min="8" max="8" width="9.7265625" customWidth="1"/>
    <col min="9" max="9" width="9.08984375" customWidth="1"/>
    <col min="10" max="22" width="8.7265625" customWidth="1"/>
  </cols>
  <sheetData>
    <row r="1" spans="1:42" x14ac:dyDescent="0.35">
      <c r="C1" s="263">
        <f>AVERAGE(G2,K2,O2,S2,W2,AA2,AE2,AI2,AM2)</f>
        <v>0.63060591093063578</v>
      </c>
      <c r="D1" s="263">
        <f t="shared" ref="D1:F1" si="0">AVERAGE(H2,L2,P2,T2,X2,AB2,AF2,AJ2,AN2)</f>
        <v>0.26043040989024518</v>
      </c>
      <c r="E1" s="263">
        <f t="shared" si="0"/>
        <v>9.8309617612916414E-2</v>
      </c>
      <c r="F1" s="263">
        <f t="shared" si="0"/>
        <v>1.065406156620268E-2</v>
      </c>
    </row>
    <row r="2" spans="1:42" x14ac:dyDescent="0.35">
      <c r="C2" s="14">
        <f>MIN(G4,K4,O4,S4,W4,AA4,AE4,AI4,AM4)</f>
        <v>160.61085972239962</v>
      </c>
      <c r="D2" s="9">
        <f>MIN(H4,L4,P4,T4,X4,AB4,AF4,AJ4,AN4)</f>
        <v>137.76471620861349</v>
      </c>
      <c r="E2" s="14">
        <f>MIN(I4,M4,Q4,U4,Y4,AC4,AG4,AK4,AO4)</f>
        <v>12892.741122489166</v>
      </c>
      <c r="F2" s="14">
        <f>MIN(J4,N4,R4,V4,Z4,AD4,AH4,AL4,AP4)</f>
        <v>11393.0168215833</v>
      </c>
      <c r="G2" s="124">
        <f>G3/$G$4</f>
        <v>0.75784482384502427</v>
      </c>
      <c r="H2" s="124">
        <f t="shared" ref="H2:J2" si="1">H3/$G$4</f>
        <v>0.11643007348981133</v>
      </c>
      <c r="I2" s="124">
        <f t="shared" si="1"/>
        <v>9.7144710124524428E-2</v>
      </c>
      <c r="J2" s="124">
        <f t="shared" si="1"/>
        <v>2.8580392540640064E-2</v>
      </c>
      <c r="K2" s="124">
        <f>K3/$K$4</f>
        <v>0.66592738833905962</v>
      </c>
      <c r="L2" s="124">
        <f t="shared" ref="L2:N2" si="2">L3/$K$4</f>
        <v>0.28061381467617047</v>
      </c>
      <c r="M2" s="124">
        <f t="shared" si="2"/>
        <v>4.99974360289216E-2</v>
      </c>
      <c r="N2" s="124">
        <f t="shared" si="2"/>
        <v>3.4613609558484183E-3</v>
      </c>
      <c r="O2" s="124">
        <f>O3/$O$4</f>
        <v>0.72285843519105397</v>
      </c>
      <c r="P2" s="124">
        <f t="shared" ref="P2:R2" si="3">P3/$O$4</f>
        <v>0.17842680733016147</v>
      </c>
      <c r="Q2" s="124">
        <f t="shared" si="3"/>
        <v>8.1788473452918592E-2</v>
      </c>
      <c r="R2" s="124">
        <f t="shared" si="3"/>
        <v>1.6926284025865632E-2</v>
      </c>
      <c r="S2" s="124">
        <f>S3/$S$4</f>
        <v>0.54723278177735535</v>
      </c>
      <c r="T2" s="124">
        <f t="shared" ref="T2:V2" si="4">T3/$S$4</f>
        <v>0.35653246209347217</v>
      </c>
      <c r="U2" s="124">
        <f t="shared" si="4"/>
        <v>8.1149360064410966E-2</v>
      </c>
      <c r="V2" s="124">
        <f t="shared" si="4"/>
        <v>1.5085396064761643E-2</v>
      </c>
      <c r="W2" s="124">
        <f>W3/$W$4</f>
        <v>0.57776739075172001</v>
      </c>
      <c r="X2" s="124">
        <f t="shared" ref="X2:Z2" si="5">X3/$W$4</f>
        <v>0.29540702108292949</v>
      </c>
      <c r="Y2" s="124">
        <f t="shared" si="5"/>
        <v>0.12116739239177678</v>
      </c>
      <c r="Z2" s="124">
        <f t="shared" si="5"/>
        <v>5.6581957735737654E-3</v>
      </c>
      <c r="AA2" s="124">
        <f>AA3/$AA$4</f>
        <v>0.59842643679501684</v>
      </c>
      <c r="AB2" s="124">
        <f t="shared" ref="AB2:AD2" si="6">AB3/$AA$4</f>
        <v>0.28953446325047538</v>
      </c>
      <c r="AC2" s="124">
        <f t="shared" si="6"/>
        <v>0.10401964329456778</v>
      </c>
      <c r="AD2" s="124">
        <f t="shared" si="6"/>
        <v>8.0194566599400448E-3</v>
      </c>
      <c r="AE2" s="124">
        <f>AE3/$AE$4</f>
        <v>0.59320818269478526</v>
      </c>
      <c r="AF2" s="124">
        <f t="shared" ref="AF2:AH2" si="7">AF3/$AE$4</f>
        <v>0.29522410500115553</v>
      </c>
      <c r="AG2" s="124">
        <f t="shared" si="7"/>
        <v>0.10399704611199806</v>
      </c>
      <c r="AH2" s="124">
        <f t="shared" si="7"/>
        <v>7.5706661920611606E-3</v>
      </c>
      <c r="AI2" s="124">
        <f>AI3/$AI$4</f>
        <v>0.59085380784416097</v>
      </c>
      <c r="AJ2" s="124">
        <f t="shared" ref="AJ2:AL2" si="8">AJ3/$AI$4</f>
        <v>0.25909084470131594</v>
      </c>
      <c r="AK2" s="124">
        <f t="shared" si="8"/>
        <v>0.14499616513980543</v>
      </c>
      <c r="AL2" s="124">
        <f t="shared" si="8"/>
        <v>5.059182314717566E-3</v>
      </c>
      <c r="AM2" s="124">
        <f>AM3/$AM$4</f>
        <v>0.6213339511375453</v>
      </c>
      <c r="AN2" s="124">
        <f t="shared" ref="AN2:AP2" si="9">AN3/$AM$4</f>
        <v>0.27261409738671477</v>
      </c>
      <c r="AO2" s="124">
        <f t="shared" si="9"/>
        <v>0.10052633190732405</v>
      </c>
      <c r="AP2" s="124">
        <f t="shared" si="9"/>
        <v>5.5256195684158247E-3</v>
      </c>
    </row>
    <row r="3" spans="1:42" x14ac:dyDescent="0.35">
      <c r="A3" t="s">
        <v>201</v>
      </c>
      <c r="B3">
        <v>25.39</v>
      </c>
      <c r="C3" s="14">
        <f>MAX(G4,K4,O4,S4,W4,AA4,AE4,AI4,AM4)</f>
        <v>307.22331626624651</v>
      </c>
      <c r="D3" s="14">
        <f>MAX(H4,L4,P4,T4,X4,AB4,AF4,AJ4,AN4)</f>
        <v>272.00275699094129</v>
      </c>
      <c r="E3" s="14">
        <f>MAX(I4,M4,Q4,U4,Y4,AC4,AG4,AK4,AO4)</f>
        <v>29653.643166601025</v>
      </c>
      <c r="F3" s="14">
        <f>MAX(J4,N4,R4,V4,Z4,AD4,AH4,AL4,AP4)</f>
        <v>28873.020874359983</v>
      </c>
      <c r="G3" s="14">
        <f>SUM(J13,J33,J37,J86,J91,J135,J140)/J7/$B$3</f>
        <v>232.63564582981675</v>
      </c>
      <c r="H3" s="14">
        <f>SUM(J55,J110,J163)/J7/$B$3</f>
        <v>35.740542770869673</v>
      </c>
      <c r="I3" s="86">
        <f>SUM(J43,J93,J147)/J7/$B$3</f>
        <v>29.820514263208235</v>
      </c>
      <c r="J3" s="86">
        <f>SUM(J57,I112,I166)/J7/$B$3</f>
        <v>8.7733238620379232</v>
      </c>
      <c r="K3" s="14">
        <f>SUM(N13,N33,N37,N86,N91,N135,N140)/N7/$B$3</f>
        <v>204.58842063804647</v>
      </c>
      <c r="L3" s="14">
        <f>SUM(N55,N110,N163)/N7/$B$3</f>
        <v>86.211106734935015</v>
      </c>
      <c r="M3" s="86">
        <f>SUM(N43,N93,N147)/N7/$B$3</f>
        <v>15.360378101614808</v>
      </c>
      <c r="N3" s="86">
        <f>SUM(N57,M112,M166)/N7/$B$3</f>
        <v>1.063410791650256</v>
      </c>
      <c r="O3" s="14">
        <f>SUM(R13,R33,R37,R86,R91,R135,R140)/R7/$B$3</f>
        <v>116.09891473362367</v>
      </c>
      <c r="P3" s="14">
        <f>SUM(R55,R110,R163)/R7/$B$3</f>
        <v>28.65728292282019</v>
      </c>
      <c r="Q3" s="86">
        <f>SUM(R43,R93,R147)/R7/$B$3</f>
        <v>13.136117036655913</v>
      </c>
      <c r="R3" s="86">
        <f>SUM(R57,Q112,Q166)/R7/$B$3</f>
        <v>2.7185450292997988</v>
      </c>
      <c r="S3" s="14">
        <f>SUM(V13,V33,V37,V86,V91,V135,V140)/V7/$B$3</f>
        <v>100.76112642772745</v>
      </c>
      <c r="T3" s="14">
        <f>SUM(V55,V110,V163)/V7/$B$3</f>
        <v>65.647771268215834</v>
      </c>
      <c r="U3" s="86">
        <f>SUM(V43,V93,V147)/V7/$B$3</f>
        <v>14.941906262307995</v>
      </c>
      <c r="V3" s="86">
        <f>SUM(V57,U112,U166)/V7/$B$3</f>
        <v>2.7776506647809325</v>
      </c>
      <c r="W3" s="14">
        <f>SUM(Z13,Z33,Z37,Z86,Z91,Z135,Z140)/Z7/$B$3</f>
        <v>112.80447778877158</v>
      </c>
      <c r="X3" s="14">
        <f>SUM(Z55,Z110,Z163)/Z7/$B$3</f>
        <v>57.675866242711265</v>
      </c>
      <c r="Y3" s="86">
        <f>SUM(Z43,Z93,Z147)/Z7/$B$3</f>
        <v>23.656967566130959</v>
      </c>
      <c r="Z3" s="86">
        <f>SUM(Z57,Y112,Y166)/Z7/$B$3</f>
        <v>1.1047176245689199</v>
      </c>
      <c r="AA3" s="14">
        <f>SUM(AD13,AD33,AD37,AD86,AD91,AD135,AD140)/AD7/$B$3</f>
        <v>99.78167743692228</v>
      </c>
      <c r="AB3" s="14">
        <f>SUM(AD55,AD110,AD163)/AD7/$B$3</f>
        <v>48.277002222124977</v>
      </c>
      <c r="AC3" s="86">
        <f>SUM(AD43,AD93,AD147)/AD7/$B$3</f>
        <v>17.344244599069334</v>
      </c>
      <c r="AD3" s="86">
        <f>SUM(AD57,AC112,AC166)/AD7/$B$3</f>
        <v>1.3371649186274368</v>
      </c>
      <c r="AE3" s="14">
        <f>SUM(AH13,AH33,AH37,AH86,AH91,AH135,AH140)/AH7/$B$3</f>
        <v>105.33403456969479</v>
      </c>
      <c r="AF3" s="14">
        <f>SUM(AH55,AH110,AH163)/AH7/$B$3</f>
        <v>52.421977628044424</v>
      </c>
      <c r="AG3" s="86">
        <f>SUM(AH43,AH93,AH147)/AH7/$B$3</f>
        <v>18.466414944824805</v>
      </c>
      <c r="AH3" s="86">
        <f>SUM(AH57,AG112,AG166)/AH7/$B$3</f>
        <v>1.3442984059451006</v>
      </c>
      <c r="AI3" s="14">
        <f>SUM(AL13,AL33,AL37,AL86,AL91,AL135,AL140)/AL7/$B$3</f>
        <v>100.87235615624331</v>
      </c>
      <c r="AJ3" s="14">
        <f>SUM(AL55,AL110,AL163)/AL7/$B$3</f>
        <v>44.232775716368508</v>
      </c>
      <c r="AK3" s="86">
        <f>SUM(AL43,AL93,AL147)/AL7/$B$3</f>
        <v>24.754185582112033</v>
      </c>
      <c r="AL3" s="86">
        <f>SUM(AL57,AK112,AK166)/AL7/$B$3</f>
        <v>0.86371896657753089</v>
      </c>
      <c r="AM3" s="14">
        <f>SUM(AP13,AP33,AP37,AP86,AP91,AP135,AP140)/AP7/$B$3</f>
        <v>109.40072957107222</v>
      </c>
      <c r="AN3" s="14">
        <f>SUM(AP55,AP110,AP163)/AP7/$B$3</f>
        <v>48.000243815525415</v>
      </c>
      <c r="AO3" s="86">
        <f>SUM(AP43,AP93,AP147)/AP7/$B$3</f>
        <v>17.700069393649542</v>
      </c>
      <c r="AP3" s="86">
        <f>SUM(AP57,AO112,AO166)/AP7/$B$3</f>
        <v>0.97291772163769008</v>
      </c>
    </row>
    <row r="4" spans="1:42" x14ac:dyDescent="0.35">
      <c r="C4" s="14">
        <f>C5/$B$3</f>
        <v>205.03094424535922</v>
      </c>
      <c r="D4" s="14">
        <f t="shared" ref="D4:AP4" si="10">D5/$B$3</f>
        <v>189.72919290882049</v>
      </c>
      <c r="E4" s="14">
        <f t="shared" si="10"/>
        <v>24937.777402150692</v>
      </c>
      <c r="F4" s="14">
        <f t="shared" si="10"/>
        <v>23292.584631593603</v>
      </c>
      <c r="G4" s="14">
        <f t="shared" si="10"/>
        <v>306.97002672593254</v>
      </c>
      <c r="H4" s="14">
        <f t="shared" si="10"/>
        <v>271.26230527579287</v>
      </c>
      <c r="I4" s="14">
        <f t="shared" si="10"/>
        <v>12892.741122489166</v>
      </c>
      <c r="J4" s="14">
        <f t="shared" si="10"/>
        <v>11393.0168215833</v>
      </c>
      <c r="K4" s="14">
        <f t="shared" si="10"/>
        <v>307.22331626624651</v>
      </c>
      <c r="L4" s="14">
        <f t="shared" si="10"/>
        <v>272.00275699094129</v>
      </c>
      <c r="M4" s="14">
        <f t="shared" si="10"/>
        <v>24577.865301299724</v>
      </c>
      <c r="N4" s="14">
        <f t="shared" si="10"/>
        <v>21760.220559275305</v>
      </c>
      <c r="O4" s="14">
        <f t="shared" si="10"/>
        <v>160.61085972239962</v>
      </c>
      <c r="P4" s="14">
        <f t="shared" si="10"/>
        <v>137.76471620861349</v>
      </c>
      <c r="Q4" s="14">
        <f t="shared" si="10"/>
        <v>27785.678731975131</v>
      </c>
      <c r="R4" s="14">
        <f t="shared" si="10"/>
        <v>23833.295904090133</v>
      </c>
      <c r="S4" s="14">
        <f t="shared" si="10"/>
        <v>184.12845462303218</v>
      </c>
      <c r="T4" s="14">
        <f t="shared" si="10"/>
        <v>168.48696190936539</v>
      </c>
      <c r="U4" s="14">
        <f t="shared" si="10"/>
        <v>29460.55273968515</v>
      </c>
      <c r="V4" s="14">
        <f t="shared" si="10"/>
        <v>26957.913905498463</v>
      </c>
      <c r="W4" s="14">
        <f t="shared" si="10"/>
        <v>195.24202922218271</v>
      </c>
      <c r="X4" s="14">
        <f t="shared" si="10"/>
        <v>188.89550652103605</v>
      </c>
      <c r="Y4" s="14">
        <f t="shared" si="10"/>
        <v>24014.769594328474</v>
      </c>
      <c r="Z4" s="14">
        <f t="shared" si="10"/>
        <v>23234.147302087436</v>
      </c>
      <c r="AA4" s="14">
        <f t="shared" si="10"/>
        <v>166.74008917674402</v>
      </c>
      <c r="AB4" s="14">
        <f t="shared" si="10"/>
        <v>161.92143305179934</v>
      </c>
      <c r="AC4" s="14">
        <f t="shared" si="10"/>
        <v>27011.89444663253</v>
      </c>
      <c r="AD4" s="14">
        <f t="shared" si="10"/>
        <v>26231.272154391492</v>
      </c>
      <c r="AE4" s="14">
        <f t="shared" si="10"/>
        <v>177.56672554850911</v>
      </c>
      <c r="AF4" s="14">
        <f t="shared" si="10"/>
        <v>172.89234056502985</v>
      </c>
      <c r="AG4" s="14">
        <f t="shared" si="10"/>
        <v>29653.643166601025</v>
      </c>
      <c r="AH4" s="14">
        <f t="shared" si="10"/>
        <v>28873.020874359983</v>
      </c>
      <c r="AI4" s="14">
        <f t="shared" si="10"/>
        <v>170.7230364213014</v>
      </c>
      <c r="AJ4" s="14">
        <f t="shared" si="10"/>
        <v>163.29989013494745</v>
      </c>
      <c r="AK4" s="14">
        <f t="shared" si="10"/>
        <v>19462.426152028358</v>
      </c>
      <c r="AL4" s="14">
        <f t="shared" si="10"/>
        <v>18616.187475384009</v>
      </c>
      <c r="AM4" s="14">
        <f t="shared" si="10"/>
        <v>176.07396050188487</v>
      </c>
      <c r="AN4" s="14">
        <f t="shared" si="10"/>
        <v>171.03682552185899</v>
      </c>
      <c r="AO4" s="14">
        <f t="shared" si="10"/>
        <v>29580.425364316659</v>
      </c>
      <c r="AP4" s="14">
        <f t="shared" si="10"/>
        <v>28734.186687672311</v>
      </c>
    </row>
    <row r="5" spans="1:42" ht="15" thickBot="1" x14ac:dyDescent="0.4">
      <c r="C5" s="152">
        <f>AVERAGE(G5,K5,O5,S5,W5,AA5,AE5,AI5,AM5)</f>
        <v>5205.7356743896707</v>
      </c>
      <c r="D5" s="152">
        <f>AVERAGE(H5,L5,P5,T5,X5,AB5,AF5,AJ5,AN5)</f>
        <v>4817.2242079549524</v>
      </c>
      <c r="E5" s="152">
        <f>AVERAGE(I5,M5,Q5,U5,Y5,AC5,AG5,AK5,AO5)</f>
        <v>633170.16824060609</v>
      </c>
      <c r="F5" s="152">
        <f>AVERAGE(J5,N5,R5,V5,Z5,AD5,AH5,AL5,AP5)</f>
        <v>591398.72379616159</v>
      </c>
      <c r="G5" s="14">
        <f>I5/J7</f>
        <v>7793.9689785714272</v>
      </c>
      <c r="H5" s="14">
        <f>J5/J7</f>
        <v>6887.3499309523804</v>
      </c>
      <c r="I5" s="14">
        <f>SUM(I6,I16,I63,I115)</f>
        <v>327346.69709999993</v>
      </c>
      <c r="J5" s="14">
        <f>SUM(J6,J16,J63,J115)</f>
        <v>289268.69709999999</v>
      </c>
      <c r="K5" s="14">
        <f>M5/N7</f>
        <v>7800.4</v>
      </c>
      <c r="L5" s="14">
        <f>N5/N7</f>
        <v>6906.15</v>
      </c>
      <c r="M5" s="14">
        <f>SUM(M6,M16,M63,M115)</f>
        <v>624032</v>
      </c>
      <c r="N5" s="14">
        <f>SUM(N6,N16,N63,N115)</f>
        <v>552492</v>
      </c>
      <c r="O5" s="14">
        <f>Q5/R7</f>
        <v>4077.9097283517262</v>
      </c>
      <c r="P5" s="14">
        <f>R5/R7</f>
        <v>3497.8461445366966</v>
      </c>
      <c r="Q5" s="14">
        <f>SUM(Q6,Q16,Q63,Q115)</f>
        <v>705478.38300484861</v>
      </c>
      <c r="R5" s="14">
        <f>SUM(R6,R16,R63,R115)</f>
        <v>605127.3830048485</v>
      </c>
      <c r="S5" s="14">
        <f>U5/V7</f>
        <v>4675.0214628787871</v>
      </c>
      <c r="T5" s="14">
        <f>V5/V7</f>
        <v>4277.8839628787873</v>
      </c>
      <c r="U5" s="14">
        <f>SUM(U6,U16,U63,U115)</f>
        <v>748003.43406060594</v>
      </c>
      <c r="V5" s="14">
        <f>SUM(V6,V16,V63,V115)</f>
        <v>684461.43406060594</v>
      </c>
      <c r="W5" s="14">
        <f>Y5/Z7</f>
        <v>4957.1951219512193</v>
      </c>
      <c r="X5" s="14">
        <f>Z5/Z7</f>
        <v>4796.0569105691056</v>
      </c>
      <c r="Y5" s="14">
        <f>SUM(Y6,Y16,Y63,Y115)</f>
        <v>609735</v>
      </c>
      <c r="Z5" s="14">
        <f>SUM(Z6,Z16,Z63,Z115)</f>
        <v>589915</v>
      </c>
      <c r="AA5" s="14">
        <f>AC5/AD7</f>
        <v>4233.5308641975307</v>
      </c>
      <c r="AB5" s="14">
        <f>AD5/AD7</f>
        <v>4111.1851851851852</v>
      </c>
      <c r="AC5" s="14">
        <f>SUM(AC6,AC16,AC63,AC115)</f>
        <v>685832</v>
      </c>
      <c r="AD5" s="14">
        <f>SUM(AD6,AD16,AD63,AD115)</f>
        <v>666012</v>
      </c>
      <c r="AE5" s="14">
        <f>AG5/AH7</f>
        <v>4508.4191616766466</v>
      </c>
      <c r="AF5" s="14">
        <f>AH5/AH7</f>
        <v>4389.7365269461079</v>
      </c>
      <c r="AG5" s="14">
        <f>SUM(AG6,AG16,AG63,AG115)</f>
        <v>752906</v>
      </c>
      <c r="AH5" s="14">
        <f>SUM(AH6,AH16,AH63,AH115)</f>
        <v>733086</v>
      </c>
      <c r="AI5" s="14">
        <f>AK5/AL7</f>
        <v>4334.6578947368425</v>
      </c>
      <c r="AJ5" s="14">
        <f>AL5/AL7</f>
        <v>4146.1842105263158</v>
      </c>
      <c r="AK5" s="14">
        <f>SUM(AK6,AK16,AK63,AK115)</f>
        <v>494151</v>
      </c>
      <c r="AL5" s="14">
        <f>SUM(AL6,AL16,AL63,AL115)</f>
        <v>472665</v>
      </c>
      <c r="AM5" s="14">
        <f>AO5/AP7</f>
        <v>4470.5178571428569</v>
      </c>
      <c r="AN5" s="14">
        <f>AP5/AP7</f>
        <v>4342.625</v>
      </c>
      <c r="AO5" s="14">
        <f>SUM(AO6,AO16,AO63,AO115)</f>
        <v>751047</v>
      </c>
      <c r="AP5" s="14">
        <f>SUM(AP6,AP16,AP63,AP115)</f>
        <v>729561</v>
      </c>
    </row>
    <row r="6" spans="1:42" x14ac:dyDescent="0.35">
      <c r="A6" s="66" t="s">
        <v>236</v>
      </c>
      <c r="C6" s="111" t="s">
        <v>155</v>
      </c>
      <c r="D6" s="91"/>
      <c r="E6" s="140">
        <f t="shared" ref="E6:F6" si="11">AVERAGE(I6,M6,Q6,U6,Y6,AC6,AG6,AK6,AO6)</f>
        <v>31120.222222222223</v>
      </c>
      <c r="F6" s="141">
        <f t="shared" si="11"/>
        <v>0</v>
      </c>
      <c r="G6" s="111" t="s">
        <v>372</v>
      </c>
      <c r="H6" s="262">
        <f>I6/J7/$B$3</f>
        <v>30.083084829047806</v>
      </c>
      <c r="I6" s="138">
        <f>SUMPRODUCT(G9:G11,H9:H11,I9:I11)</f>
        <v>32080</v>
      </c>
      <c r="J6" s="139">
        <v>0</v>
      </c>
      <c r="K6" s="111" t="s">
        <v>373</v>
      </c>
      <c r="L6" s="262">
        <f>M6/N7/$B$3</f>
        <v>13.120322961795983</v>
      </c>
      <c r="M6" s="138">
        <f>SUMPRODUCT(K9:K11,L9:L11,M9:M11)</f>
        <v>26650</v>
      </c>
      <c r="N6" s="139">
        <v>0</v>
      </c>
      <c r="O6" s="111" t="s">
        <v>379</v>
      </c>
      <c r="P6" s="262">
        <f>Q6/R7/$B$3</f>
        <v>14.162418866833466</v>
      </c>
      <c r="Q6" s="138">
        <f>SUMPRODUCT(O9:O11,P9:P11,Q9:Q11)</f>
        <v>62208</v>
      </c>
      <c r="R6" s="139">
        <v>0</v>
      </c>
      <c r="S6" s="111" t="s">
        <v>380</v>
      </c>
      <c r="T6" s="262">
        <f>U6/V7/$B$3</f>
        <v>13.960220559275305</v>
      </c>
      <c r="U6" s="138">
        <f>SUMPRODUCT(S9:S11,T9:T11,U9:U11)</f>
        <v>56712</v>
      </c>
      <c r="V6" s="139">
        <v>0</v>
      </c>
      <c r="W6" s="111" t="s">
        <v>381</v>
      </c>
      <c r="X6" s="262">
        <f>Y6/Z7/$B$3</f>
        <v>6.3465227011466645</v>
      </c>
      <c r="Y6" s="138">
        <f>SUMPRODUCT(W9:W11,X9:X11,Y9:Y11)</f>
        <v>19820</v>
      </c>
      <c r="Z6" s="139">
        <v>0</v>
      </c>
      <c r="AA6" s="111" t="s">
        <v>382</v>
      </c>
      <c r="AB6" s="262">
        <f>AC6/AD7/$B$3</f>
        <v>4.81865612494469</v>
      </c>
      <c r="AC6" s="138">
        <f>SUMPRODUCT(AA9:AA11,AB9:AB11,AC9:AC11)</f>
        <v>19820</v>
      </c>
      <c r="AD6" s="139">
        <v>0</v>
      </c>
      <c r="AE6" s="111" t="s">
        <v>383</v>
      </c>
      <c r="AF6" s="262">
        <f>AG6/AH7/$B$3</f>
        <v>4.6743849834792801</v>
      </c>
      <c r="AG6" s="138">
        <f>SUMPRODUCT(AE9:AE11,AF9:AF11,AG9:AG11)</f>
        <v>19820</v>
      </c>
      <c r="AH6" s="139">
        <v>0</v>
      </c>
      <c r="AI6" s="111" t="s">
        <v>384</v>
      </c>
      <c r="AJ6" s="262">
        <f>AK6/AL7/$B$3</f>
        <v>7.4231462863539317</v>
      </c>
      <c r="AK6" s="138">
        <f>SUMPRODUCT(AI9:AI11,AJ9:AJ11,AK9:AK11)</f>
        <v>21486</v>
      </c>
      <c r="AL6" s="139">
        <v>0</v>
      </c>
      <c r="AM6" s="111" t="s">
        <v>385</v>
      </c>
      <c r="AN6" s="262">
        <f>AO6/AP7/$B$3</f>
        <v>5.0371349800258818</v>
      </c>
      <c r="AO6" s="138">
        <f>SUMPRODUCT(AM9:AM11,AN9:AN11,AO9:AO11)</f>
        <v>21486</v>
      </c>
      <c r="AP6" s="139">
        <v>0</v>
      </c>
    </row>
    <row r="7" spans="1:42" x14ac:dyDescent="0.35">
      <c r="C7" s="23" t="s">
        <v>0</v>
      </c>
      <c r="D7" s="24">
        <f>AVERAGE(H7,L7,P7,T7,X7,AB7,AF7,AJ7,AN7)</f>
        <v>10.111111111111111</v>
      </c>
      <c r="E7" s="84" t="s">
        <v>65</v>
      </c>
      <c r="F7" s="25">
        <f>AVERAGE(J7,N7,R7,V7,Z7,AD7,AH7,AL7,AP7)</f>
        <v>132.11111111111111</v>
      </c>
      <c r="G7" s="23" t="s">
        <v>0</v>
      </c>
      <c r="H7" s="26">
        <v>3</v>
      </c>
      <c r="I7" s="84" t="s">
        <v>65</v>
      </c>
      <c r="J7" s="27">
        <v>42</v>
      </c>
      <c r="K7" s="23" t="s">
        <v>0</v>
      </c>
      <c r="L7" s="26">
        <v>8</v>
      </c>
      <c r="M7" s="84" t="s">
        <v>65</v>
      </c>
      <c r="N7" s="27">
        <v>80</v>
      </c>
      <c r="O7" s="23" t="s">
        <v>0</v>
      </c>
      <c r="P7" s="26">
        <v>17</v>
      </c>
      <c r="Q7" s="84" t="s">
        <v>65</v>
      </c>
      <c r="R7" s="27">
        <v>173</v>
      </c>
      <c r="S7" s="23" t="s">
        <v>0</v>
      </c>
      <c r="T7" s="26">
        <v>16</v>
      </c>
      <c r="U7" s="84" t="s">
        <v>65</v>
      </c>
      <c r="V7" s="27">
        <v>160</v>
      </c>
      <c r="W7" s="23" t="s">
        <v>0</v>
      </c>
      <c r="X7" s="26">
        <v>8</v>
      </c>
      <c r="Y7" s="84" t="s">
        <v>65</v>
      </c>
      <c r="Z7" s="27">
        <v>123</v>
      </c>
      <c r="AA7" s="23" t="s">
        <v>0</v>
      </c>
      <c r="AB7" s="26">
        <v>7</v>
      </c>
      <c r="AC7" s="84" t="s">
        <v>65</v>
      </c>
      <c r="AD7" s="27">
        <v>162</v>
      </c>
      <c r="AE7" s="23" t="s">
        <v>0</v>
      </c>
      <c r="AF7" s="26">
        <v>12</v>
      </c>
      <c r="AG7" s="84" t="s">
        <v>65</v>
      </c>
      <c r="AH7" s="27">
        <v>167</v>
      </c>
      <c r="AI7" s="23" t="s">
        <v>0</v>
      </c>
      <c r="AJ7" s="26">
        <v>8</v>
      </c>
      <c r="AK7" s="84" t="s">
        <v>65</v>
      </c>
      <c r="AL7" s="27">
        <v>114</v>
      </c>
      <c r="AM7" s="23" t="s">
        <v>0</v>
      </c>
      <c r="AN7" s="26">
        <v>12</v>
      </c>
      <c r="AO7" s="84" t="s">
        <v>65</v>
      </c>
      <c r="AP7" s="27">
        <v>168</v>
      </c>
    </row>
    <row r="8" spans="1:42" ht="15" thickBot="1" x14ac:dyDescent="0.4">
      <c r="C8" s="19" t="s">
        <v>156</v>
      </c>
      <c r="D8" s="29" t="s">
        <v>157</v>
      </c>
      <c r="E8" s="20" t="s">
        <v>131</v>
      </c>
      <c r="F8" s="21" t="s">
        <v>158</v>
      </c>
      <c r="G8" s="19" t="s">
        <v>156</v>
      </c>
      <c r="H8" s="20" t="s">
        <v>157</v>
      </c>
      <c r="I8" s="20" t="s">
        <v>131</v>
      </c>
      <c r="J8" s="21" t="s">
        <v>159</v>
      </c>
      <c r="K8" s="19" t="s">
        <v>156</v>
      </c>
      <c r="L8" s="20" t="s">
        <v>157</v>
      </c>
      <c r="M8" s="20" t="s">
        <v>131</v>
      </c>
      <c r="N8" s="21" t="s">
        <v>159</v>
      </c>
      <c r="O8" s="19" t="s">
        <v>156</v>
      </c>
      <c r="P8" s="20" t="s">
        <v>157</v>
      </c>
      <c r="Q8" s="20" t="s">
        <v>131</v>
      </c>
      <c r="R8" s="21" t="s">
        <v>159</v>
      </c>
      <c r="S8" s="19" t="s">
        <v>156</v>
      </c>
      <c r="T8" s="20" t="s">
        <v>157</v>
      </c>
      <c r="U8" s="20" t="s">
        <v>131</v>
      </c>
      <c r="V8" s="21" t="s">
        <v>159</v>
      </c>
      <c r="W8" s="19" t="s">
        <v>156</v>
      </c>
      <c r="X8" s="20" t="s">
        <v>157</v>
      </c>
      <c r="Y8" s="20" t="s">
        <v>131</v>
      </c>
      <c r="Z8" s="21" t="s">
        <v>159</v>
      </c>
      <c r="AA8" s="19" t="s">
        <v>156</v>
      </c>
      <c r="AB8" s="20" t="s">
        <v>157</v>
      </c>
      <c r="AC8" s="20" t="s">
        <v>131</v>
      </c>
      <c r="AD8" s="21" t="s">
        <v>159</v>
      </c>
      <c r="AE8" s="19" t="s">
        <v>156</v>
      </c>
      <c r="AF8" s="20" t="s">
        <v>157</v>
      </c>
      <c r="AG8" s="20" t="s">
        <v>131</v>
      </c>
      <c r="AH8" s="21" t="s">
        <v>159</v>
      </c>
      <c r="AI8" s="19" t="s">
        <v>156</v>
      </c>
      <c r="AJ8" s="20" t="s">
        <v>157</v>
      </c>
      <c r="AK8" s="20" t="s">
        <v>131</v>
      </c>
      <c r="AL8" s="21" t="s">
        <v>159</v>
      </c>
      <c r="AM8" s="19" t="s">
        <v>156</v>
      </c>
      <c r="AN8" s="20" t="s">
        <v>157</v>
      </c>
      <c r="AO8" s="20" t="s">
        <v>131</v>
      </c>
      <c r="AP8" s="21" t="s">
        <v>159</v>
      </c>
    </row>
    <row r="9" spans="1:42" x14ac:dyDescent="0.35">
      <c r="A9" t="s">
        <v>237</v>
      </c>
      <c r="B9" t="s">
        <v>160</v>
      </c>
      <c r="C9" s="129">
        <f>AVERAGE(G9,K9,O9,S9,W9,AA9,AE9,AI9,AM9)</f>
        <v>2.5555555555555554</v>
      </c>
      <c r="D9" s="28">
        <f t="shared" ref="D9:D12" si="12">AVERAGE(H9,L9,P9,T9,X9,AB9,AF9,AJ9,AN9)</f>
        <v>2.6666666666666665</v>
      </c>
      <c r="E9" s="13">
        <f t="shared" ref="E9:E11" si="13">AVERAGE(I9,M9,Q9,U9,Y9,AC9,AG9,AK9,AO9)</f>
        <v>842.33333333333337</v>
      </c>
      <c r="F9" s="11">
        <f t="shared" ref="F9:F11" si="14">CEILING(D9/10,1)</f>
        <v>1</v>
      </c>
      <c r="G9" s="10">
        <v>5</v>
      </c>
      <c r="H9">
        <v>4</v>
      </c>
      <c r="I9">
        <v>917</v>
      </c>
      <c r="J9" s="11"/>
      <c r="K9" s="10">
        <v>2</v>
      </c>
      <c r="L9">
        <v>2</v>
      </c>
      <c r="M9">
        <v>833</v>
      </c>
      <c r="N9" s="11"/>
      <c r="O9" s="10">
        <v>3</v>
      </c>
      <c r="P9">
        <v>3</v>
      </c>
      <c r="Q9">
        <v>833</v>
      </c>
      <c r="R9" s="11"/>
      <c r="S9" s="10">
        <v>3</v>
      </c>
      <c r="T9">
        <v>3</v>
      </c>
      <c r="U9">
        <v>833</v>
      </c>
      <c r="V9" s="11"/>
      <c r="W9" s="10">
        <v>2</v>
      </c>
      <c r="X9">
        <v>2</v>
      </c>
      <c r="Y9">
        <v>833</v>
      </c>
      <c r="Z9" s="11"/>
      <c r="AA9" s="10">
        <v>2</v>
      </c>
      <c r="AB9">
        <v>2</v>
      </c>
      <c r="AC9">
        <v>833</v>
      </c>
      <c r="AD9" s="11"/>
      <c r="AE9" s="10">
        <v>2</v>
      </c>
      <c r="AF9">
        <v>2</v>
      </c>
      <c r="AG9">
        <v>833</v>
      </c>
      <c r="AH9" s="11"/>
      <c r="AI9" s="10">
        <v>2</v>
      </c>
      <c r="AJ9">
        <v>3</v>
      </c>
      <c r="AK9">
        <v>833</v>
      </c>
      <c r="AL9" s="11"/>
      <c r="AM9" s="10">
        <v>2</v>
      </c>
      <c r="AN9">
        <v>3</v>
      </c>
      <c r="AO9">
        <v>833</v>
      </c>
      <c r="AP9" s="11"/>
    </row>
    <row r="10" spans="1:42" x14ac:dyDescent="0.35">
      <c r="B10" t="s">
        <v>189</v>
      </c>
      <c r="C10" s="129">
        <f t="shared" ref="C10:C11" si="15">AVERAGE(G10,K10,O10,S10,W10,AA10,AE10,AI10,AM10)</f>
        <v>2.3333333333333335</v>
      </c>
      <c r="D10" s="28">
        <f t="shared" si="12"/>
        <v>21.333333333333332</v>
      </c>
      <c r="E10" s="13">
        <f t="shared" si="13"/>
        <v>458</v>
      </c>
      <c r="F10" s="11">
        <f t="shared" si="14"/>
        <v>3</v>
      </c>
      <c r="G10" s="10">
        <v>3</v>
      </c>
      <c r="H10">
        <v>10</v>
      </c>
      <c r="I10">
        <v>458</v>
      </c>
      <c r="J10" s="11"/>
      <c r="K10" s="10">
        <v>2</v>
      </c>
      <c r="L10">
        <v>20</v>
      </c>
      <c r="M10">
        <v>458</v>
      </c>
      <c r="N10" s="11"/>
      <c r="O10" s="10">
        <v>3</v>
      </c>
      <c r="P10">
        <v>38</v>
      </c>
      <c r="Q10">
        <v>458</v>
      </c>
      <c r="R10" s="11"/>
      <c r="S10" s="10">
        <v>3</v>
      </c>
      <c r="T10">
        <v>34</v>
      </c>
      <c r="U10">
        <v>458</v>
      </c>
      <c r="V10" s="11"/>
      <c r="W10" s="10">
        <v>2</v>
      </c>
      <c r="X10">
        <v>18</v>
      </c>
      <c r="Y10">
        <v>458</v>
      </c>
      <c r="Z10" s="11"/>
      <c r="AA10" s="10">
        <v>2</v>
      </c>
      <c r="AB10">
        <v>18</v>
      </c>
      <c r="AC10">
        <v>458</v>
      </c>
      <c r="AD10" s="11"/>
      <c r="AE10" s="10">
        <v>2</v>
      </c>
      <c r="AF10">
        <v>18</v>
      </c>
      <c r="AG10">
        <v>458</v>
      </c>
      <c r="AH10" s="11"/>
      <c r="AI10" s="10">
        <v>2</v>
      </c>
      <c r="AJ10">
        <v>18</v>
      </c>
      <c r="AK10">
        <v>458</v>
      </c>
      <c r="AL10" s="11"/>
      <c r="AM10" s="10">
        <v>2</v>
      </c>
      <c r="AN10">
        <v>18</v>
      </c>
      <c r="AO10">
        <v>458</v>
      </c>
      <c r="AP10" s="11"/>
    </row>
    <row r="11" spans="1:42" x14ac:dyDescent="0.35">
      <c r="B11" t="s">
        <v>186</v>
      </c>
      <c r="C11" s="129">
        <f t="shared" si="15"/>
        <v>2.6666666666666665</v>
      </c>
      <c r="D11" s="28">
        <f t="shared" si="12"/>
        <v>1.6666666666666667</v>
      </c>
      <c r="E11" s="13">
        <f t="shared" si="13"/>
        <v>833</v>
      </c>
      <c r="F11" s="11">
        <f t="shared" si="14"/>
        <v>1</v>
      </c>
      <c r="G11" s="10"/>
      <c r="J11" s="11"/>
      <c r="K11" s="10">
        <v>2</v>
      </c>
      <c r="L11">
        <v>3</v>
      </c>
      <c r="M11">
        <v>833</v>
      </c>
      <c r="N11" s="11"/>
      <c r="O11" s="10">
        <v>3</v>
      </c>
      <c r="P11">
        <v>1</v>
      </c>
      <c r="Q11">
        <v>833</v>
      </c>
      <c r="R11" s="11"/>
      <c r="S11" s="10">
        <v>3</v>
      </c>
      <c r="T11">
        <v>1</v>
      </c>
      <c r="U11">
        <v>833</v>
      </c>
      <c r="V11" s="11"/>
      <c r="W11" s="10"/>
      <c r="Z11" s="11"/>
      <c r="AA11" s="10"/>
      <c r="AD11" s="11"/>
      <c r="AE11" s="10"/>
      <c r="AH11" s="11"/>
      <c r="AI11" s="10"/>
      <c r="AL11" s="11"/>
      <c r="AM11" s="10"/>
      <c r="AP11" s="11"/>
    </row>
    <row r="12" spans="1:42" x14ac:dyDescent="0.35">
      <c r="B12" s="85" t="s">
        <v>238</v>
      </c>
      <c r="C12" s="17"/>
      <c r="D12" s="28">
        <f t="shared" si="12"/>
        <v>2.2516728913787736</v>
      </c>
      <c r="E12" s="13"/>
      <c r="F12" s="11"/>
      <c r="G12" s="10"/>
      <c r="H12">
        <f>H10/H7</f>
        <v>3.3333333333333335</v>
      </c>
      <c r="J12" s="11"/>
      <c r="K12" s="10"/>
      <c r="L12">
        <f>L10/L7</f>
        <v>2.5</v>
      </c>
      <c r="N12" s="11"/>
      <c r="O12" s="10"/>
      <c r="P12">
        <f>P10/P7</f>
        <v>2.2352941176470589</v>
      </c>
      <c r="R12" s="11"/>
      <c r="S12" s="10"/>
      <c r="T12">
        <f>T10/T7</f>
        <v>2.125</v>
      </c>
      <c r="V12" s="11"/>
      <c r="W12" s="10"/>
      <c r="X12">
        <f>X10/X7</f>
        <v>2.25</v>
      </c>
      <c r="Z12" s="11"/>
      <c r="AA12" s="10"/>
      <c r="AB12">
        <f>AB10/AB7</f>
        <v>2.5714285714285716</v>
      </c>
      <c r="AD12" s="11"/>
      <c r="AE12" s="10"/>
      <c r="AF12">
        <f>AF10/AF7</f>
        <v>1.5</v>
      </c>
      <c r="AH12" s="11"/>
      <c r="AI12" s="10"/>
      <c r="AJ12">
        <f>AJ10/AJ7</f>
        <v>2.25</v>
      </c>
      <c r="AL12" s="11"/>
      <c r="AM12" s="10"/>
      <c r="AN12">
        <f>AN10/AN7</f>
        <v>1.5</v>
      </c>
      <c r="AP12" s="11"/>
    </row>
    <row r="13" spans="1:42" x14ac:dyDescent="0.35">
      <c r="C13" s="17"/>
      <c r="D13" s="28"/>
      <c r="E13" s="13"/>
      <c r="F13" s="11"/>
      <c r="G13" s="10"/>
      <c r="J13" s="199">
        <f>SUMPRODUCT(G9:G11,H9:H11,I9:I11)</f>
        <v>32080</v>
      </c>
      <c r="K13" s="10"/>
      <c r="N13" s="199">
        <f>SUMPRODUCT(K9:K11,L9:L11,M9:M11)</f>
        <v>26650</v>
      </c>
      <c r="O13" s="10"/>
      <c r="R13" s="199">
        <f>SUMPRODUCT(O9:O11,P9:P11,Q9:Q11)</f>
        <v>62208</v>
      </c>
      <c r="S13" s="10"/>
      <c r="V13" s="199">
        <f>SUMPRODUCT(S9:S11,T9:T11,U9:U11)</f>
        <v>56712</v>
      </c>
      <c r="W13" s="10"/>
      <c r="Z13" s="199">
        <f>SUMPRODUCT(W9:W11,X9:X11,Y9:Y11)</f>
        <v>19820</v>
      </c>
      <c r="AA13" s="10"/>
      <c r="AD13" s="199">
        <f>SUMPRODUCT(AA9:AA11,AB9:AB11,AC9:AC11)</f>
        <v>19820</v>
      </c>
      <c r="AE13" s="10"/>
      <c r="AH13" s="199">
        <f>SUMPRODUCT(AE9:AE11,AF9:AF11,AG9:AG11)</f>
        <v>19820</v>
      </c>
      <c r="AI13" s="10"/>
      <c r="AL13" s="199">
        <f>SUMPRODUCT(AI9:AI11,AJ9:AJ11,AK9:AK11)</f>
        <v>21486</v>
      </c>
      <c r="AM13" s="10"/>
      <c r="AP13" s="199">
        <f>SUMPRODUCT(AM9:AM11,AN9:AN11,AO9:AO11)</f>
        <v>21486</v>
      </c>
    </row>
    <row r="14" spans="1:42" ht="15" thickBot="1" x14ac:dyDescent="0.4">
      <c r="C14" s="19"/>
      <c r="D14" s="29"/>
      <c r="E14" s="20"/>
      <c r="F14" s="21"/>
      <c r="G14" s="19"/>
      <c r="H14" s="20"/>
      <c r="I14" s="20"/>
      <c r="J14" s="21"/>
      <c r="K14" s="19"/>
      <c r="L14" s="20"/>
      <c r="M14" s="20"/>
      <c r="N14" s="21"/>
      <c r="O14" s="19"/>
      <c r="P14" s="20"/>
      <c r="Q14" s="20"/>
      <c r="R14" s="21"/>
      <c r="S14" s="19"/>
      <c r="T14" s="20"/>
      <c r="U14" s="20"/>
      <c r="V14" s="21"/>
      <c r="W14" s="19"/>
      <c r="X14" s="20"/>
      <c r="Y14" s="20"/>
      <c r="Z14" s="21"/>
      <c r="AA14" s="19"/>
      <c r="AB14" s="20"/>
      <c r="AC14" s="20"/>
      <c r="AD14" s="21"/>
      <c r="AE14" s="19"/>
      <c r="AF14" s="20"/>
      <c r="AG14" s="20"/>
      <c r="AH14" s="21"/>
      <c r="AI14" s="19"/>
      <c r="AJ14" s="20"/>
      <c r="AK14" s="20"/>
      <c r="AL14" s="21"/>
      <c r="AM14" s="19"/>
      <c r="AN14" s="20"/>
      <c r="AO14" s="20"/>
      <c r="AP14" s="21"/>
    </row>
    <row r="15" spans="1:42" ht="15" thickBot="1" x14ac:dyDescent="0.4">
      <c r="R15" s="14">
        <f>AVERAGE(G5,K5,O5,S5,W5,AA5,AE5,AI5,AM5)</f>
        <v>5205.7356743896707</v>
      </c>
    </row>
    <row r="16" spans="1:42" x14ac:dyDescent="0.35">
      <c r="A16" s="66" t="s">
        <v>235</v>
      </c>
      <c r="C16" s="111" t="s">
        <v>155</v>
      </c>
      <c r="D16" s="91"/>
      <c r="E16" s="140">
        <f t="shared" ref="E16" si="16">AVERAGE(I16,M16,Q16,U16,Y16,AC16,AG16,AK16,AO16)</f>
        <v>73959.18866378066</v>
      </c>
      <c r="F16" s="141">
        <f t="shared" ref="F16" si="17">AVERAGE(J16,N16,R16,V16,Z16,AD16,AH16,AL16,AP16)</f>
        <v>73528.855330447332</v>
      </c>
      <c r="G16" s="111" t="s">
        <v>372</v>
      </c>
      <c r="H16" s="262">
        <f>I16/J17/$B$3</f>
        <v>51.108958746948957</v>
      </c>
      <c r="I16" s="138">
        <f>SUM(J33,J37,J43,J55,J57)</f>
        <v>54501.571428571428</v>
      </c>
      <c r="J16" s="139">
        <f>SUM(J33,J43,J55,J57)</f>
        <v>54501.571428571428</v>
      </c>
      <c r="K16" s="111" t="s">
        <v>373</v>
      </c>
      <c r="L16" s="262">
        <f>M16/N17/$B$3</f>
        <v>0.86106734935013785</v>
      </c>
      <c r="M16" s="138">
        <f>SUM(N33,N37,N43,N55,N57)</f>
        <v>1749</v>
      </c>
      <c r="N16" s="139">
        <f>SUM(N33,N43,N55,N57)</f>
        <v>0</v>
      </c>
      <c r="O16" s="111" t="s">
        <v>379</v>
      </c>
      <c r="P16" s="262">
        <f>Q16/R17/$B$3</f>
        <v>29.877544180119273</v>
      </c>
      <c r="Q16" s="138">
        <f>SUM(R33,R37,R43,R55,R57)</f>
        <v>131236.2164848485</v>
      </c>
      <c r="R16" s="139">
        <f>SUM(R33,R43,R55,R57)</f>
        <v>130403.21648484848</v>
      </c>
      <c r="S16" s="111" t="s">
        <v>380</v>
      </c>
      <c r="T16" s="262">
        <f>U16/V17/$B$3</f>
        <v>32.865033000346116</v>
      </c>
      <c r="U16" s="138">
        <f>SUM(V33,V37,V43,V55,V57)</f>
        <v>133510.91006060605</v>
      </c>
      <c r="V16" s="139">
        <f>SUM(V33,V43,V55,V57)</f>
        <v>132219.91006060605</v>
      </c>
      <c r="W16" s="111" t="s">
        <v>381</v>
      </c>
      <c r="X16" s="262">
        <f>Y16/Z17/$B$3</f>
        <v>16.514727967287548</v>
      </c>
      <c r="Y16" s="138">
        <f>SUM(Z33,Z37,Z43,Z55,Z57)</f>
        <v>51575</v>
      </c>
      <c r="Z16" s="139">
        <f>SUM(Z33,Z43,Z55,Z57)</f>
        <v>51575</v>
      </c>
      <c r="AA16" s="111" t="s">
        <v>382</v>
      </c>
      <c r="AB16" s="262">
        <f>AC16/AD17/$B$3</f>
        <v>14.02807560087329</v>
      </c>
      <c r="AC16" s="138">
        <f>SUM(AD33,AD37,AD43,AD55,AD57)</f>
        <v>57700</v>
      </c>
      <c r="AD16" s="139">
        <f>SUM(AD33,AD43,AD55,AD57)</f>
        <v>57700</v>
      </c>
      <c r="AE16" s="111" t="s">
        <v>383</v>
      </c>
      <c r="AF16" s="262">
        <f>AG16/AH17/$B$3</f>
        <v>24.360102166678853</v>
      </c>
      <c r="AG16" s="138">
        <f>SUM(AH33,AH37,AH43,AH55,AH57)</f>
        <v>103290</v>
      </c>
      <c r="AH16" s="139">
        <f>SUM(AH33,AH43,AH55,AH57)</f>
        <v>103290</v>
      </c>
      <c r="AI16" s="111" t="s">
        <v>384</v>
      </c>
      <c r="AJ16" s="262">
        <f>AK16/AL17/$B$3</f>
        <v>21.715622257692281</v>
      </c>
      <c r="AK16" s="138">
        <f>SUM(AL33,AL37,AL43,AL55,AL57)</f>
        <v>62855</v>
      </c>
      <c r="AL16" s="139">
        <f>SUM(AL33,AL43,AL55,AL57)</f>
        <v>62855</v>
      </c>
      <c r="AM16" s="111" t="s">
        <v>385</v>
      </c>
      <c r="AN16" s="262">
        <f>AO16/AP17/$B$3</f>
        <v>16.226626530880171</v>
      </c>
      <c r="AO16" s="138">
        <f>SUM(AP33,AP37,AP43,AP55,AP57)</f>
        <v>69215</v>
      </c>
      <c r="AP16" s="139">
        <f>SUM(AP33,AP43,AP55,AP57)</f>
        <v>69215</v>
      </c>
    </row>
    <row r="17" spans="1:42" x14ac:dyDescent="0.35">
      <c r="C17" s="23" t="s">
        <v>0</v>
      </c>
      <c r="D17" s="24">
        <f>AVERAGE(H17,L17,P17,T17,X17,AB17,AF17,AJ17,AN17)</f>
        <v>10.111111111111111</v>
      </c>
      <c r="E17" s="84" t="s">
        <v>65</v>
      </c>
      <c r="F17" s="25">
        <f>AVERAGE(J17,N17,R17,V17,Z17,AD17,AH17,AL17,AP17)</f>
        <v>132.11111111111111</v>
      </c>
      <c r="G17" s="23" t="s">
        <v>0</v>
      </c>
      <c r="H17" s="26">
        <v>3</v>
      </c>
      <c r="I17" s="84" t="s">
        <v>65</v>
      </c>
      <c r="J17" s="27">
        <v>42</v>
      </c>
      <c r="K17" s="23" t="s">
        <v>0</v>
      </c>
      <c r="L17" s="26">
        <v>8</v>
      </c>
      <c r="M17" s="84" t="s">
        <v>65</v>
      </c>
      <c r="N17" s="27">
        <v>80</v>
      </c>
      <c r="O17" s="23" t="s">
        <v>0</v>
      </c>
      <c r="P17" s="26">
        <v>17</v>
      </c>
      <c r="Q17" s="84" t="s">
        <v>65</v>
      </c>
      <c r="R17" s="27">
        <v>173</v>
      </c>
      <c r="S17" s="23" t="s">
        <v>0</v>
      </c>
      <c r="T17" s="26">
        <v>16</v>
      </c>
      <c r="U17" s="84" t="s">
        <v>65</v>
      </c>
      <c r="V17" s="27">
        <v>160</v>
      </c>
      <c r="W17" s="23" t="s">
        <v>0</v>
      </c>
      <c r="X17" s="26">
        <v>8</v>
      </c>
      <c r="Y17" s="84" t="s">
        <v>65</v>
      </c>
      <c r="Z17" s="27">
        <v>123</v>
      </c>
      <c r="AA17" s="23" t="s">
        <v>0</v>
      </c>
      <c r="AB17" s="26">
        <v>7</v>
      </c>
      <c r="AC17" s="84" t="s">
        <v>65</v>
      </c>
      <c r="AD17" s="27">
        <v>162</v>
      </c>
      <c r="AE17" s="23" t="s">
        <v>0</v>
      </c>
      <c r="AF17" s="26">
        <v>12</v>
      </c>
      <c r="AG17" s="84" t="s">
        <v>65</v>
      </c>
      <c r="AH17" s="27">
        <v>167</v>
      </c>
      <c r="AI17" s="23" t="s">
        <v>0</v>
      </c>
      <c r="AJ17" s="26">
        <v>8</v>
      </c>
      <c r="AK17" s="84" t="s">
        <v>65</v>
      </c>
      <c r="AL17" s="27">
        <v>114</v>
      </c>
      <c r="AM17" s="23" t="s">
        <v>0</v>
      </c>
      <c r="AN17" s="26">
        <v>12</v>
      </c>
      <c r="AO17" s="84" t="s">
        <v>65</v>
      </c>
      <c r="AP17" s="27">
        <v>168</v>
      </c>
    </row>
    <row r="18" spans="1:42" x14ac:dyDescent="0.35">
      <c r="C18" s="10" t="s">
        <v>156</v>
      </c>
      <c r="D18" s="28" t="s">
        <v>157</v>
      </c>
      <c r="E18" t="s">
        <v>131</v>
      </c>
      <c r="F18" s="11" t="s">
        <v>158</v>
      </c>
      <c r="G18" s="10" t="s">
        <v>156</v>
      </c>
      <c r="H18" t="s">
        <v>157</v>
      </c>
      <c r="I18" t="s">
        <v>131</v>
      </c>
      <c r="J18" s="11" t="s">
        <v>159</v>
      </c>
      <c r="K18" s="10" t="s">
        <v>156</v>
      </c>
      <c r="L18" t="s">
        <v>157</v>
      </c>
      <c r="M18" t="s">
        <v>131</v>
      </c>
      <c r="N18" s="11" t="s">
        <v>159</v>
      </c>
      <c r="O18" s="10" t="s">
        <v>156</v>
      </c>
      <c r="P18" t="s">
        <v>157</v>
      </c>
      <c r="Q18" t="s">
        <v>131</v>
      </c>
      <c r="R18" s="11" t="s">
        <v>159</v>
      </c>
      <c r="S18" s="10" t="s">
        <v>156</v>
      </c>
      <c r="T18" t="s">
        <v>157</v>
      </c>
      <c r="U18" t="s">
        <v>131</v>
      </c>
      <c r="V18" s="11" t="s">
        <v>159</v>
      </c>
      <c r="W18" s="10" t="s">
        <v>156</v>
      </c>
      <c r="X18" t="s">
        <v>157</v>
      </c>
      <c r="Y18" t="s">
        <v>131</v>
      </c>
      <c r="Z18" s="11" t="s">
        <v>159</v>
      </c>
      <c r="AA18" s="10" t="s">
        <v>156</v>
      </c>
      <c r="AB18" t="s">
        <v>157</v>
      </c>
      <c r="AC18" t="s">
        <v>131</v>
      </c>
      <c r="AD18" s="11" t="s">
        <v>159</v>
      </c>
      <c r="AE18" s="10" t="s">
        <v>156</v>
      </c>
      <c r="AF18" t="s">
        <v>157</v>
      </c>
      <c r="AG18" t="s">
        <v>131</v>
      </c>
      <c r="AH18" s="11" t="s">
        <v>159</v>
      </c>
      <c r="AI18" s="10" t="s">
        <v>156</v>
      </c>
      <c r="AJ18" t="s">
        <v>157</v>
      </c>
      <c r="AK18" t="s">
        <v>131</v>
      </c>
      <c r="AL18" s="11" t="s">
        <v>159</v>
      </c>
      <c r="AM18" s="10" t="s">
        <v>156</v>
      </c>
      <c r="AN18" t="s">
        <v>157</v>
      </c>
      <c r="AO18" t="s">
        <v>131</v>
      </c>
      <c r="AP18" s="11" t="s">
        <v>159</v>
      </c>
    </row>
    <row r="19" spans="1:42" x14ac:dyDescent="0.35">
      <c r="A19" t="s">
        <v>132</v>
      </c>
      <c r="B19" t="s">
        <v>160</v>
      </c>
      <c r="C19" s="129">
        <f>AVERAGE(G19,K19,O19,S19,W19,AA19,AE19,AI19,AM19)</f>
        <v>2.875</v>
      </c>
      <c r="D19" s="28">
        <f>AVERAGE(H19,L19,P19,T19,X19,AB19,AF19,AJ19,AN19)</f>
        <v>3.375</v>
      </c>
      <c r="E19" s="13">
        <f>AVERAGE(I19,M19,Q19,U19,Y19,AC19,AG19,AK19,AO19)</f>
        <v>628.125</v>
      </c>
      <c r="F19" s="11">
        <f>CEILING(D19/10,1)</f>
        <v>1</v>
      </c>
      <c r="G19" s="10">
        <v>2</v>
      </c>
      <c r="H19">
        <v>4</v>
      </c>
      <c r="I19">
        <v>650</v>
      </c>
      <c r="J19" s="11"/>
      <c r="K19" s="10"/>
      <c r="N19" s="11"/>
      <c r="O19" s="10">
        <v>4</v>
      </c>
      <c r="P19">
        <v>4</v>
      </c>
      <c r="Q19">
        <v>625</v>
      </c>
      <c r="R19" s="11"/>
      <c r="S19" s="10">
        <v>4</v>
      </c>
      <c r="T19">
        <v>4</v>
      </c>
      <c r="U19">
        <v>625</v>
      </c>
      <c r="V19" s="11"/>
      <c r="W19" s="10">
        <v>3</v>
      </c>
      <c r="X19">
        <v>3</v>
      </c>
      <c r="Y19">
        <v>625</v>
      </c>
      <c r="Z19" s="11"/>
      <c r="AA19" s="10">
        <v>2</v>
      </c>
      <c r="AB19">
        <v>3</v>
      </c>
      <c r="AC19">
        <v>625</v>
      </c>
      <c r="AD19" s="11"/>
      <c r="AE19" s="10">
        <v>2</v>
      </c>
      <c r="AF19">
        <v>3</v>
      </c>
      <c r="AG19">
        <v>625</v>
      </c>
      <c r="AH19" s="11"/>
      <c r="AI19" s="10">
        <v>3</v>
      </c>
      <c r="AJ19">
        <v>3</v>
      </c>
      <c r="AK19">
        <v>625</v>
      </c>
      <c r="AL19" s="11"/>
      <c r="AM19" s="10">
        <v>3</v>
      </c>
      <c r="AN19">
        <v>3</v>
      </c>
      <c r="AO19">
        <v>625</v>
      </c>
      <c r="AP19" s="11"/>
    </row>
    <row r="20" spans="1:42" x14ac:dyDescent="0.35">
      <c r="B20" t="s">
        <v>161</v>
      </c>
      <c r="C20" s="129">
        <f t="shared" ref="C20:C25" si="18">AVERAGE(G20,K20,O20,S20,W20,AA20,AE20,AI20,AM20)</f>
        <v>3.3333333333333335</v>
      </c>
      <c r="D20" s="28">
        <f t="shared" ref="D20:D26" si="19">AVERAGE(H20,L20,P20,T20,X20,AB20,AF20,AJ20,AN20)</f>
        <v>1</v>
      </c>
      <c r="E20" s="13">
        <f t="shared" ref="E20:E26" si="20">AVERAGE(I20,M20,Q20,U20,Y20,AC20,AG20,AK20,AO20)</f>
        <v>600</v>
      </c>
      <c r="F20" s="11">
        <f t="shared" ref="F20" si="21">CEILING(D20/10,1)</f>
        <v>1</v>
      </c>
      <c r="G20" s="10">
        <v>2</v>
      </c>
      <c r="H20">
        <v>1</v>
      </c>
      <c r="I20">
        <v>550</v>
      </c>
      <c r="J20" s="11"/>
      <c r="K20" s="10"/>
      <c r="N20" s="11"/>
      <c r="O20" s="10">
        <v>4</v>
      </c>
      <c r="P20">
        <v>1</v>
      </c>
      <c r="Q20">
        <v>625</v>
      </c>
      <c r="R20" s="11"/>
      <c r="S20" s="10">
        <v>4</v>
      </c>
      <c r="T20">
        <v>1</v>
      </c>
      <c r="U20">
        <v>625</v>
      </c>
      <c r="V20" s="11"/>
      <c r="W20" s="10"/>
      <c r="Z20" s="11"/>
      <c r="AA20" s="10"/>
      <c r="AD20" s="11"/>
      <c r="AE20" s="10"/>
      <c r="AH20" s="11"/>
      <c r="AI20" s="10"/>
      <c r="AL20" s="11"/>
      <c r="AM20" s="10"/>
      <c r="AP20" s="11"/>
    </row>
    <row r="21" spans="1:42" x14ac:dyDescent="0.35">
      <c r="B21" t="s">
        <v>162</v>
      </c>
      <c r="C21" s="129">
        <f t="shared" ref="C21:E21" si="22">AVERAGE(G21,K21,O21,S21,W21,AA21,AE21,AI21,AM21)</f>
        <v>1.4285714285714286</v>
      </c>
      <c r="D21" s="28">
        <f t="shared" si="22"/>
        <v>3.1428571428571428</v>
      </c>
      <c r="E21" s="13">
        <f t="shared" si="22"/>
        <v>100</v>
      </c>
      <c r="F21" s="11">
        <f>CEILING(D21/10,1)</f>
        <v>1</v>
      </c>
      <c r="G21" s="10"/>
      <c r="J21" s="11"/>
      <c r="K21" s="10"/>
      <c r="N21" s="11"/>
      <c r="O21" s="10">
        <v>2</v>
      </c>
      <c r="P21">
        <v>2</v>
      </c>
      <c r="Q21">
        <v>100</v>
      </c>
      <c r="R21" s="11"/>
      <c r="S21" s="10">
        <v>2</v>
      </c>
      <c r="T21">
        <v>2</v>
      </c>
      <c r="U21">
        <v>100</v>
      </c>
      <c r="V21" s="11"/>
      <c r="W21" s="10">
        <v>1</v>
      </c>
      <c r="X21">
        <v>3</v>
      </c>
      <c r="Y21">
        <v>100</v>
      </c>
      <c r="Z21" s="11"/>
      <c r="AA21" s="10">
        <v>2</v>
      </c>
      <c r="AB21">
        <v>4</v>
      </c>
      <c r="AC21">
        <v>100</v>
      </c>
      <c r="AD21" s="11"/>
      <c r="AE21" s="10">
        <v>1</v>
      </c>
      <c r="AF21">
        <v>4</v>
      </c>
      <c r="AG21">
        <v>100</v>
      </c>
      <c r="AH21" s="11"/>
      <c r="AI21" s="10">
        <v>1</v>
      </c>
      <c r="AJ21">
        <v>4</v>
      </c>
      <c r="AK21">
        <v>100</v>
      </c>
      <c r="AL21" s="11"/>
      <c r="AM21" s="10">
        <v>1</v>
      </c>
      <c r="AN21">
        <v>3</v>
      </c>
      <c r="AO21">
        <v>100</v>
      </c>
      <c r="AP21" s="11"/>
    </row>
    <row r="22" spans="1:42" x14ac:dyDescent="0.35">
      <c r="B22" t="s">
        <v>167</v>
      </c>
      <c r="C22" s="129">
        <f>AVERAGE(G22,K22,O29,S22,W29,AA22,AE22,AI22,AM22)</f>
        <v>2.3333333333333335</v>
      </c>
      <c r="D22" s="28">
        <f>AVERAGE(H22,L22,P29,T22,X29,AB22,AF22,AJ22,AN22)</f>
        <v>14.333333333333334</v>
      </c>
      <c r="E22" s="13">
        <f>AVERAGE(I22,M22,Q29,U22,Y29,AC22,AG22,AK22,AO22)</f>
        <v>903.33333333333337</v>
      </c>
      <c r="F22" s="11">
        <f>CEILING(D22/10,1)</f>
        <v>2</v>
      </c>
      <c r="G22" s="10">
        <v>2</v>
      </c>
      <c r="H22">
        <v>12</v>
      </c>
      <c r="I22">
        <v>650</v>
      </c>
      <c r="J22" s="11"/>
      <c r="K22" s="10"/>
      <c r="N22" s="11"/>
      <c r="S22" s="10"/>
      <c r="V22" s="11"/>
      <c r="Z22" s="11"/>
      <c r="AA22" s="10"/>
      <c r="AD22" s="11"/>
      <c r="AE22" s="10"/>
      <c r="AH22" s="11"/>
      <c r="AI22" s="10"/>
      <c r="AL22" s="11"/>
      <c r="AM22" s="10"/>
      <c r="AP22" s="11"/>
    </row>
    <row r="23" spans="1:42" x14ac:dyDescent="0.35">
      <c r="B23" t="s">
        <v>313</v>
      </c>
      <c r="C23" s="129">
        <f>AVERAGE(G23,K23,O26,S23,W23,AA23,AE23,AI23,AM23)</f>
        <v>3</v>
      </c>
      <c r="D23" s="28">
        <f>AVERAGE(H23,L23,P26,T23,X23,AB23,AF23,AJ23,AN23)</f>
        <v>1.5</v>
      </c>
      <c r="E23" s="13">
        <f>AVERAGE(I23,M23,Q26,U23,Y23,AC23,AG23,AK23,AO23)</f>
        <v>560</v>
      </c>
      <c r="F23" s="11">
        <f>CEILING(D23/10,1)</f>
        <v>1</v>
      </c>
      <c r="G23" s="10"/>
      <c r="J23" s="11"/>
      <c r="K23" s="10"/>
      <c r="N23" s="11"/>
      <c r="R23" s="11"/>
      <c r="S23" s="10">
        <v>3</v>
      </c>
      <c r="T23">
        <v>1</v>
      </c>
      <c r="U23">
        <v>560</v>
      </c>
      <c r="V23" s="11"/>
      <c r="W23" s="10"/>
      <c r="Z23" s="11"/>
      <c r="AA23" s="10"/>
      <c r="AD23" s="11"/>
      <c r="AE23" s="10"/>
      <c r="AH23" s="11"/>
      <c r="AI23" s="10"/>
      <c r="AL23" s="11"/>
      <c r="AM23" s="10"/>
      <c r="AP23" s="11"/>
    </row>
    <row r="24" spans="1:42" x14ac:dyDescent="0.35">
      <c r="B24" s="85" t="s">
        <v>247</v>
      </c>
      <c r="C24" s="129"/>
      <c r="D24" s="88">
        <f>AVERAGE(H24,L24,P24,T24,X24,AB24,AF24,AJ24,AN24)</f>
        <v>1.0621304077186431</v>
      </c>
      <c r="E24" s="13"/>
      <c r="F24" s="11"/>
      <c r="G24" s="10"/>
      <c r="H24" s="85">
        <f>H22/H17</f>
        <v>4</v>
      </c>
      <c r="J24" s="11"/>
      <c r="K24" s="10"/>
      <c r="L24" s="85">
        <f>L35/L17</f>
        <v>1</v>
      </c>
      <c r="N24" s="11"/>
      <c r="O24" s="10"/>
      <c r="P24" s="85">
        <f>(P29+P21)/P17</f>
        <v>1.5294117647058822</v>
      </c>
      <c r="R24" s="11"/>
      <c r="S24" s="10"/>
      <c r="T24" s="85">
        <f>(T22+T21)/T17</f>
        <v>0.125</v>
      </c>
      <c r="V24" s="11"/>
      <c r="W24" s="10"/>
      <c r="X24" s="85">
        <f>(X29+X21)/X17</f>
        <v>1.25</v>
      </c>
      <c r="Z24" s="11"/>
      <c r="AA24" s="10"/>
      <c r="AB24" s="85">
        <f>(AB22+AB21)/AB17</f>
        <v>0.5714285714285714</v>
      </c>
      <c r="AD24" s="11"/>
      <c r="AE24" s="10"/>
      <c r="AF24" s="85">
        <f>(AF22+AF21)/AF17</f>
        <v>0.33333333333333331</v>
      </c>
      <c r="AH24" s="11"/>
      <c r="AI24" s="10"/>
      <c r="AJ24" s="85">
        <f>(AJ22+AJ21)/AJ17</f>
        <v>0.5</v>
      </c>
      <c r="AL24" s="11"/>
      <c r="AM24" s="10"/>
      <c r="AN24" s="85">
        <f>(AN22+AN21)/AN17</f>
        <v>0.25</v>
      </c>
      <c r="AP24" s="11"/>
    </row>
    <row r="25" spans="1:42" x14ac:dyDescent="0.35">
      <c r="B25" t="s">
        <v>169</v>
      </c>
      <c r="C25" s="129">
        <f t="shared" si="18"/>
        <v>1.5</v>
      </c>
      <c r="D25" s="28">
        <f t="shared" si="19"/>
        <v>1.25</v>
      </c>
      <c r="E25" s="13">
        <f t="shared" si="20"/>
        <v>168.75</v>
      </c>
      <c r="F25" s="11">
        <f t="shared" ref="F25" si="23">CEILING(D25/10,1)</f>
        <v>1</v>
      </c>
      <c r="G25" s="82">
        <v>2</v>
      </c>
      <c r="H25" s="2">
        <v>1</v>
      </c>
      <c r="I25" s="4">
        <v>650</v>
      </c>
      <c r="J25" s="83"/>
      <c r="K25" s="10"/>
      <c r="N25" s="11"/>
      <c r="O25" s="10">
        <v>2</v>
      </c>
      <c r="P25">
        <v>2</v>
      </c>
      <c r="Q25">
        <v>100</v>
      </c>
      <c r="R25" s="11" t="s">
        <v>310</v>
      </c>
      <c r="S25" s="10">
        <v>2</v>
      </c>
      <c r="T25">
        <v>2</v>
      </c>
      <c r="U25">
        <v>100</v>
      </c>
      <c r="V25" s="11" t="s">
        <v>283</v>
      </c>
      <c r="W25" s="10">
        <v>1</v>
      </c>
      <c r="X25">
        <v>1</v>
      </c>
      <c r="Y25">
        <v>100</v>
      </c>
      <c r="Z25" s="11"/>
      <c r="AA25" s="10">
        <v>2</v>
      </c>
      <c r="AB25">
        <v>1</v>
      </c>
      <c r="AC25">
        <v>100</v>
      </c>
      <c r="AD25" s="11"/>
      <c r="AE25" s="10">
        <v>1</v>
      </c>
      <c r="AF25">
        <v>1</v>
      </c>
      <c r="AG25">
        <v>100</v>
      </c>
      <c r="AH25" s="11"/>
      <c r="AI25" s="10">
        <v>1</v>
      </c>
      <c r="AJ25">
        <v>1</v>
      </c>
      <c r="AK25">
        <v>100</v>
      </c>
      <c r="AL25" s="11"/>
      <c r="AM25" s="10">
        <v>1</v>
      </c>
      <c r="AN25">
        <v>1</v>
      </c>
      <c r="AO25">
        <v>100</v>
      </c>
      <c r="AP25" s="11"/>
    </row>
    <row r="26" spans="1:42" x14ac:dyDescent="0.35">
      <c r="B26" t="s">
        <v>171</v>
      </c>
      <c r="C26" s="129">
        <f>AVERAGE(G26,K26,O26,S26,W26,AA26,AE26,AI26,AM26)</f>
        <v>2.5</v>
      </c>
      <c r="D26" s="28">
        <f t="shared" si="19"/>
        <v>1.5</v>
      </c>
      <c r="E26" s="13">
        <f t="shared" si="20"/>
        <v>555</v>
      </c>
      <c r="F26" s="11">
        <f>CEILING(D26/10,1)</f>
        <v>1</v>
      </c>
      <c r="G26" s="10">
        <v>2</v>
      </c>
      <c r="H26">
        <v>1</v>
      </c>
      <c r="I26">
        <v>550</v>
      </c>
      <c r="J26" s="11"/>
      <c r="K26" s="10"/>
      <c r="N26" s="11"/>
      <c r="O26" s="10">
        <v>3</v>
      </c>
      <c r="P26">
        <v>2</v>
      </c>
      <c r="Q26">
        <v>560</v>
      </c>
      <c r="R26" s="11"/>
      <c r="S26" s="10"/>
      <c r="V26" s="11"/>
      <c r="W26" s="10"/>
      <c r="Z26" s="11"/>
      <c r="AA26" s="10"/>
      <c r="AD26" s="11"/>
      <c r="AE26" s="10"/>
      <c r="AH26" s="11"/>
      <c r="AI26" s="10"/>
      <c r="AL26" s="11"/>
      <c r="AM26" s="10"/>
      <c r="AP26" s="11"/>
    </row>
    <row r="27" spans="1:42" x14ac:dyDescent="0.35">
      <c r="B27" t="s">
        <v>173</v>
      </c>
      <c r="C27" s="129">
        <f t="shared" ref="C27:C28" si="24">AVERAGE(G27,K27,O27,S27,W27,AA27,AE27,AI27,AM27)</f>
        <v>2.3333333333333335</v>
      </c>
      <c r="D27" s="28">
        <f t="shared" ref="D27:D28" si="25">AVERAGE(H27,L27,P27,T27,X27,AB27,AF27,AJ27,AN27)</f>
        <v>1.8333333333333333</v>
      </c>
      <c r="E27" s="13">
        <f t="shared" ref="E27:E28" si="26">AVERAGE(I27,M27,Q27,U27,Y27,AC27,AG27,AK27,AO27)</f>
        <v>1066.6666666666667</v>
      </c>
      <c r="F27" s="11">
        <f t="shared" ref="F27:F29" si="27">CEILING(D27/10,1)</f>
        <v>1</v>
      </c>
      <c r="G27" s="10">
        <v>2</v>
      </c>
      <c r="H27">
        <v>1</v>
      </c>
      <c r="I27">
        <v>650</v>
      </c>
      <c r="J27" s="11"/>
      <c r="K27" s="10"/>
      <c r="N27" s="11"/>
      <c r="O27" s="10"/>
      <c r="R27" s="11"/>
      <c r="S27" s="10"/>
      <c r="V27" s="11"/>
      <c r="W27" s="10">
        <v>2</v>
      </c>
      <c r="X27">
        <v>2</v>
      </c>
      <c r="Y27">
        <v>1150</v>
      </c>
      <c r="Z27" s="11"/>
      <c r="AA27" s="10">
        <v>3</v>
      </c>
      <c r="AB27">
        <v>2</v>
      </c>
      <c r="AC27">
        <v>1150</v>
      </c>
      <c r="AD27" s="11"/>
      <c r="AE27" s="10">
        <v>2</v>
      </c>
      <c r="AF27">
        <v>2</v>
      </c>
      <c r="AG27">
        <v>1150</v>
      </c>
      <c r="AH27" s="11"/>
      <c r="AI27" s="10">
        <v>3</v>
      </c>
      <c r="AJ27">
        <v>2</v>
      </c>
      <c r="AK27">
        <v>1150</v>
      </c>
      <c r="AL27" s="11"/>
      <c r="AM27" s="10">
        <v>2</v>
      </c>
      <c r="AN27">
        <v>2</v>
      </c>
      <c r="AO27">
        <v>1150</v>
      </c>
      <c r="AP27" s="11"/>
    </row>
    <row r="28" spans="1:42" x14ac:dyDescent="0.35">
      <c r="B28" t="s">
        <v>177</v>
      </c>
      <c r="C28" s="129">
        <f t="shared" si="24"/>
        <v>2.3333333333333335</v>
      </c>
      <c r="D28" s="28">
        <f t="shared" si="25"/>
        <v>1</v>
      </c>
      <c r="E28" s="13">
        <f t="shared" si="26"/>
        <v>753.33333333333337</v>
      </c>
      <c r="F28" s="11">
        <f t="shared" si="27"/>
        <v>1</v>
      </c>
      <c r="G28" s="10">
        <v>2</v>
      </c>
      <c r="H28">
        <v>1</v>
      </c>
      <c r="I28">
        <v>550</v>
      </c>
      <c r="J28" s="11"/>
      <c r="K28" s="10"/>
      <c r="N28" s="11"/>
      <c r="O28" s="10"/>
      <c r="R28" s="11"/>
      <c r="S28" s="10"/>
      <c r="V28" s="11"/>
      <c r="W28" s="10">
        <v>2</v>
      </c>
      <c r="X28">
        <v>1</v>
      </c>
      <c r="Y28">
        <v>800</v>
      </c>
      <c r="Z28" s="11"/>
      <c r="AA28" s="10">
        <v>3</v>
      </c>
      <c r="AB28">
        <v>1</v>
      </c>
      <c r="AC28">
        <v>770</v>
      </c>
      <c r="AD28" s="11"/>
      <c r="AE28" s="10">
        <v>2</v>
      </c>
      <c r="AF28">
        <v>1</v>
      </c>
      <c r="AG28">
        <v>800</v>
      </c>
      <c r="AH28" s="11"/>
      <c r="AI28" s="10">
        <v>3</v>
      </c>
      <c r="AJ28">
        <v>1</v>
      </c>
      <c r="AK28">
        <v>800</v>
      </c>
      <c r="AL28" s="11"/>
      <c r="AM28" s="10">
        <v>2</v>
      </c>
      <c r="AN28">
        <v>1</v>
      </c>
      <c r="AO28">
        <v>800</v>
      </c>
      <c r="AP28" s="11"/>
    </row>
    <row r="29" spans="1:42" x14ac:dyDescent="0.35">
      <c r="B29" t="s">
        <v>180</v>
      </c>
      <c r="C29" s="129">
        <f t="shared" ref="C29:E29" si="28">AVERAGE(G29,K29,O29,S29,W29,AA29,AE29,AI29,AM29)</f>
        <v>2.2857142857142856</v>
      </c>
      <c r="D29" s="28">
        <f t="shared" si="28"/>
        <v>15.142857142857142</v>
      </c>
      <c r="E29" s="13">
        <f t="shared" si="28"/>
        <v>1067.1428571428571</v>
      </c>
      <c r="F29" s="11">
        <f t="shared" si="27"/>
        <v>2</v>
      </c>
      <c r="G29" s="10"/>
      <c r="J29" s="11"/>
      <c r="K29" s="10"/>
      <c r="N29" s="11"/>
      <c r="O29" s="10">
        <v>3</v>
      </c>
      <c r="P29">
        <v>24</v>
      </c>
      <c r="Q29">
        <v>910</v>
      </c>
      <c r="R29" s="11" t="s">
        <v>311</v>
      </c>
      <c r="S29" s="10">
        <v>3</v>
      </c>
      <c r="T29">
        <v>21</v>
      </c>
      <c r="U29">
        <v>910</v>
      </c>
      <c r="V29" s="11"/>
      <c r="W29" s="10">
        <v>2</v>
      </c>
      <c r="X29">
        <v>7</v>
      </c>
      <c r="Y29">
        <v>1150</v>
      </c>
      <c r="Z29" s="11"/>
      <c r="AA29" s="10">
        <v>2</v>
      </c>
      <c r="AB29">
        <v>12</v>
      </c>
      <c r="AC29">
        <v>1150</v>
      </c>
      <c r="AD29" s="11"/>
      <c r="AE29" s="10">
        <v>2</v>
      </c>
      <c r="AF29">
        <v>22</v>
      </c>
      <c r="AG29">
        <v>1150</v>
      </c>
      <c r="AH29" s="11"/>
      <c r="AI29" s="10">
        <v>2</v>
      </c>
      <c r="AJ29">
        <v>9</v>
      </c>
      <c r="AK29">
        <v>1050</v>
      </c>
      <c r="AL29" s="11"/>
      <c r="AM29" s="10">
        <v>2</v>
      </c>
      <c r="AN29">
        <v>11</v>
      </c>
      <c r="AO29">
        <v>1150</v>
      </c>
      <c r="AP29" s="11"/>
    </row>
    <row r="30" spans="1:42" x14ac:dyDescent="0.35">
      <c r="B30" t="s">
        <v>183</v>
      </c>
      <c r="C30" s="17"/>
      <c r="D30" s="28"/>
      <c r="E30" s="13"/>
      <c r="F30" s="11"/>
      <c r="G30" s="10"/>
      <c r="J30" s="11"/>
      <c r="K30" s="10"/>
      <c r="N30" s="11"/>
      <c r="O30" s="10"/>
      <c r="R30" s="11"/>
      <c r="S30" s="10"/>
      <c r="V30" s="11"/>
      <c r="W30" s="10"/>
      <c r="Z30" s="11"/>
      <c r="AA30" s="10"/>
      <c r="AD30" s="11"/>
      <c r="AE30" s="10"/>
      <c r="AH30" s="11"/>
      <c r="AI30" s="10"/>
      <c r="AL30" s="11"/>
      <c r="AM30" s="10"/>
      <c r="AP30" s="11"/>
    </row>
    <row r="31" spans="1:42" x14ac:dyDescent="0.35">
      <c r="B31" t="s">
        <v>186</v>
      </c>
      <c r="C31" s="17">
        <f t="shared" ref="C31:C32" si="29">AVERAGE(G31,K31,O31,S31,W31,AA31,AE31,AI31,AM31)</f>
        <v>2</v>
      </c>
      <c r="D31" s="28">
        <f t="shared" ref="D31:D32" si="30">AVERAGE(H31,L31,P31,T31,X31,AB31,AF31,AJ31,AN31)</f>
        <v>1</v>
      </c>
      <c r="E31" s="13">
        <f t="shared" ref="E31:E32" si="31">AVERAGE(I31,M31,Q31,U31,Y31,AC31,AG31,AK31,AO31)</f>
        <v>650</v>
      </c>
      <c r="F31" s="11">
        <f t="shared" ref="F31:F32" si="32">CEILING(D31/10,1)</f>
        <v>1</v>
      </c>
      <c r="G31" s="10">
        <v>2</v>
      </c>
      <c r="H31">
        <v>1</v>
      </c>
      <c r="I31">
        <v>650</v>
      </c>
      <c r="J31" s="11"/>
      <c r="K31" s="10"/>
      <c r="N31" s="11"/>
      <c r="O31" s="10"/>
      <c r="R31" s="11"/>
      <c r="S31" s="10"/>
      <c r="V31" s="11"/>
      <c r="W31" s="10"/>
      <c r="Z31" s="11"/>
      <c r="AA31" s="10"/>
      <c r="AD31" s="11"/>
      <c r="AE31" s="10"/>
      <c r="AH31" s="11"/>
      <c r="AI31" s="10"/>
      <c r="AL31" s="11"/>
      <c r="AM31" s="10"/>
      <c r="AP31" s="11"/>
    </row>
    <row r="32" spans="1:42" x14ac:dyDescent="0.35">
      <c r="B32" t="s">
        <v>187</v>
      </c>
      <c r="C32" s="17">
        <f t="shared" si="29"/>
        <v>2</v>
      </c>
      <c r="D32" s="28">
        <f t="shared" si="30"/>
        <v>1</v>
      </c>
      <c r="E32" s="13">
        <f t="shared" si="31"/>
        <v>550</v>
      </c>
      <c r="F32" s="11">
        <f t="shared" si="32"/>
        <v>1</v>
      </c>
      <c r="G32" s="10">
        <v>2</v>
      </c>
      <c r="H32">
        <v>1</v>
      </c>
      <c r="I32">
        <v>550</v>
      </c>
      <c r="J32" s="11"/>
      <c r="K32" s="10"/>
      <c r="N32" s="11"/>
      <c r="O32" s="10"/>
      <c r="R32" s="11"/>
      <c r="S32" s="10"/>
      <c r="V32" s="11"/>
      <c r="W32" s="10"/>
      <c r="Z32" s="11"/>
      <c r="AA32" s="10"/>
      <c r="AD32" s="11"/>
      <c r="AE32" s="10"/>
      <c r="AH32" s="11"/>
      <c r="AI32" s="10"/>
      <c r="AL32" s="11"/>
      <c r="AM32" s="10"/>
      <c r="AP32" s="11"/>
    </row>
    <row r="33" spans="1:42" x14ac:dyDescent="0.35">
      <c r="C33" s="17"/>
      <c r="D33" s="28"/>
      <c r="E33" s="13"/>
      <c r="F33" s="42">
        <f>AVERAGE(J33,N33,R33,V33,Z33,AD33,AH33,AL33,AP33)</f>
        <v>42930.555555555555</v>
      </c>
      <c r="G33" s="10"/>
      <c r="J33" s="39">
        <f>SUM(SUMPRODUCT(G19:G22,H19:H22,I19:I22),SUMPRODUCT(G25:G32,H25:H32,I25:I32))</f>
        <v>29100</v>
      </c>
      <c r="K33" s="10"/>
      <c r="N33" s="39">
        <f>SUM(SUMPRODUCT(K19:K22,L19:L22,M19:M22),SUMPRODUCT(K25:K32,L25:L32,M25:M32))</f>
        <v>0</v>
      </c>
      <c r="O33" s="10"/>
      <c r="R33" s="39">
        <f>SUM(SUMPRODUCT(O19:O22,P19:P22,Q19:Q22),SUMPRODUCT(O25:O32,P25:P32,Q25:Q32))</f>
        <v>82180</v>
      </c>
      <c r="S33" s="10"/>
      <c r="V33" s="39">
        <f>SUM(SUMPRODUCT(S19:S23,T19:T23,U19:U23),SUMPRODUCT(S25:S32,T25:T32,U25:U32))</f>
        <v>72310</v>
      </c>
      <c r="W33" s="10"/>
      <c r="Z33" s="39">
        <f>SUM(SUMPRODUCT(W19:W22,X19:X22,Y19:Y22),SUMPRODUCT(W25:W32,X25:X32,Y25:Y32))</f>
        <v>28325</v>
      </c>
      <c r="AA33" s="10"/>
      <c r="AD33" s="39">
        <f>SUM(SUMPRODUCT(AA19:AA22,AB19:AB22,AC19:AC22),SUMPRODUCT(AA25:AA32,AB25:AB32,AC25:AC32))</f>
        <v>41560</v>
      </c>
      <c r="AE33" s="10"/>
      <c r="AH33" s="39">
        <f>SUM(SUMPRODUCT(AE19:AE22,AF19:AF22,AG19:AG22),SUMPRODUCT(AE25:AE32,AF25:AF32,AG25:AG32))</f>
        <v>61050</v>
      </c>
      <c r="AI33" s="10"/>
      <c r="AL33" s="39">
        <f>SUM(SUMPRODUCT(AI19:AI22,AJ19:AJ22,AK19:AK22),SUMPRODUCT(AI25:AI32,AJ25:AJ32,AK25:AK32))</f>
        <v>34325</v>
      </c>
      <c r="AM33" s="10"/>
      <c r="AP33" s="39">
        <f>SUM(SUMPRODUCT(AM19:AM22,AN19:AN22,AO19:AO22),SUMPRODUCT(AM25:AM32,AN25:AN32,AO25:AO32))</f>
        <v>37525</v>
      </c>
    </row>
    <row r="34" spans="1:42" x14ac:dyDescent="0.35">
      <c r="A34" t="s">
        <v>188</v>
      </c>
      <c r="B34" t="s">
        <v>160</v>
      </c>
      <c r="C34" s="129">
        <f t="shared" ref="C34:C36" si="33">AVERAGE(G34,K34,O34,S34,W34,AA34,AE34,AI34,AM34)</f>
        <v>0.75</v>
      </c>
      <c r="D34" s="28">
        <f t="shared" ref="D34:D36" si="34">AVERAGE(H34,L34,P34,T34,X34,AB34,AF34,AJ34,AN34)</f>
        <v>1.3333333333333333</v>
      </c>
      <c r="E34" s="13">
        <f t="shared" ref="E34:E36" si="35">AVERAGE(I34,M34,Q34,U34,Y34,AC34,AG34,AK34,AO34)</f>
        <v>833</v>
      </c>
      <c r="F34" s="11">
        <f t="shared" ref="F34:F36" si="36">CEILING(D34/10,1)</f>
        <v>1</v>
      </c>
      <c r="G34" s="10"/>
      <c r="J34" s="11"/>
      <c r="K34" s="10">
        <v>0.25</v>
      </c>
      <c r="L34">
        <v>2</v>
      </c>
      <c r="M34">
        <v>833</v>
      </c>
      <c r="N34" s="11">
        <f>SUMPRODUCT(K34:K36,L34:L36,M34:M36)</f>
        <v>1749</v>
      </c>
      <c r="O34" s="10">
        <v>1</v>
      </c>
      <c r="P34">
        <v>1</v>
      </c>
      <c r="Q34">
        <v>833</v>
      </c>
      <c r="R34" s="11">
        <f>SUMPRODUCT(O34:O36,P34:P36,Q34:Q36)</f>
        <v>833</v>
      </c>
      <c r="S34" s="10">
        <v>1</v>
      </c>
      <c r="T34">
        <v>1</v>
      </c>
      <c r="U34">
        <v>833</v>
      </c>
      <c r="V34" s="11">
        <f>SUMPRODUCT(S34:S36,T34:T36,U34:U36)</f>
        <v>1291</v>
      </c>
      <c r="W34" s="10"/>
      <c r="Z34" s="11"/>
      <c r="AA34" s="10"/>
      <c r="AD34" s="11"/>
      <c r="AE34" s="10"/>
      <c r="AH34" s="11"/>
      <c r="AI34" s="10"/>
      <c r="AL34" s="11"/>
      <c r="AM34" s="10"/>
      <c r="AP34" s="11"/>
    </row>
    <row r="35" spans="1:42" x14ac:dyDescent="0.35">
      <c r="B35" t="s">
        <v>189</v>
      </c>
      <c r="C35" s="129">
        <f t="shared" si="33"/>
        <v>0.625</v>
      </c>
      <c r="D35" s="28">
        <f t="shared" si="34"/>
        <v>4.5</v>
      </c>
      <c r="E35" s="13">
        <f t="shared" si="35"/>
        <v>458</v>
      </c>
      <c r="F35" s="11">
        <f t="shared" si="36"/>
        <v>1</v>
      </c>
      <c r="G35" s="10"/>
      <c r="J35" s="11"/>
      <c r="K35" s="10">
        <v>0.25</v>
      </c>
      <c r="L35">
        <v>8</v>
      </c>
      <c r="M35">
        <v>458</v>
      </c>
      <c r="N35" s="11"/>
      <c r="O35" s="10"/>
      <c r="R35" s="11"/>
      <c r="S35" s="10">
        <v>1</v>
      </c>
      <c r="T35">
        <v>1</v>
      </c>
      <c r="U35">
        <v>458</v>
      </c>
      <c r="V35" s="11"/>
      <c r="W35" s="10"/>
      <c r="Z35" s="11"/>
      <c r="AA35" s="10"/>
      <c r="AD35" s="11"/>
      <c r="AE35" s="10"/>
      <c r="AH35" s="11"/>
      <c r="AI35" s="10"/>
      <c r="AL35" s="11"/>
      <c r="AM35" s="10"/>
      <c r="AP35" s="11"/>
    </row>
    <row r="36" spans="1:42" x14ac:dyDescent="0.35">
      <c r="B36" t="s">
        <v>186</v>
      </c>
      <c r="C36" s="129">
        <f t="shared" si="33"/>
        <v>0.25</v>
      </c>
      <c r="D36" s="28">
        <f t="shared" si="34"/>
        <v>2</v>
      </c>
      <c r="E36" s="13">
        <f t="shared" si="35"/>
        <v>833</v>
      </c>
      <c r="F36" s="11">
        <f t="shared" si="36"/>
        <v>1</v>
      </c>
      <c r="G36" s="10"/>
      <c r="J36" s="11"/>
      <c r="K36" s="10">
        <v>0.25</v>
      </c>
      <c r="L36">
        <v>2</v>
      </c>
      <c r="M36">
        <v>833</v>
      </c>
      <c r="N36" s="11"/>
      <c r="O36" s="10"/>
      <c r="R36" s="11"/>
      <c r="S36" s="10"/>
      <c r="V36" s="11"/>
      <c r="W36" s="10"/>
      <c r="Z36" s="11"/>
      <c r="AA36" s="10"/>
      <c r="AD36" s="11"/>
      <c r="AE36" s="10"/>
      <c r="AH36" s="11"/>
      <c r="AI36" s="10"/>
      <c r="AL36" s="11"/>
      <c r="AM36" s="10"/>
      <c r="AP36" s="11"/>
    </row>
    <row r="37" spans="1:42" x14ac:dyDescent="0.35">
      <c r="C37" s="17"/>
      <c r="D37" s="28"/>
      <c r="E37" s="13"/>
      <c r="F37" s="42">
        <f>AVERAGE(J37,N37,R37,V37,Z37,AD37,AH37,AL37,AP37)</f>
        <v>430.33333333333331</v>
      </c>
      <c r="G37" s="10"/>
      <c r="J37" s="39">
        <f>SUMPRODUCT(G34:G36,H34:H36,I34:I36)</f>
        <v>0</v>
      </c>
      <c r="K37" s="10"/>
      <c r="N37" s="39">
        <f>SUMPRODUCT(K34:K36,L34:L36,M34:M36)</f>
        <v>1749</v>
      </c>
      <c r="O37" s="10"/>
      <c r="R37" s="39">
        <f>SUMPRODUCT(O34:O36,P34:P36,Q34:Q36)</f>
        <v>833</v>
      </c>
      <c r="S37" s="10"/>
      <c r="V37" s="39">
        <f>SUMPRODUCT(S34:S36,T34:T36,U34:U36)</f>
        <v>1291</v>
      </c>
      <c r="W37" s="10"/>
      <c r="Z37" s="39">
        <f>SUMPRODUCT(W34:W36,X34:X36,Y34:Y36)</f>
        <v>0</v>
      </c>
      <c r="AA37" s="10"/>
      <c r="AD37" s="39">
        <f>SUMPRODUCT(AA34:AA36,AB34:AB36,AC34:AC36)</f>
        <v>0</v>
      </c>
      <c r="AE37" s="10"/>
      <c r="AH37" s="39">
        <f>SUMPRODUCT(AE34:AE36,AF34:AF36,AG34:AG36)</f>
        <v>0</v>
      </c>
      <c r="AI37" s="10"/>
      <c r="AL37" s="39">
        <f>SUMPRODUCT(AI34:AI36,AJ34:AJ36,AK34:AK36)</f>
        <v>0</v>
      </c>
      <c r="AM37" s="10"/>
      <c r="AP37" s="39">
        <f>SUMPRODUCT(AM34:AM36,AN34:AN36,AO34:AO36)</f>
        <v>0</v>
      </c>
    </row>
    <row r="38" spans="1:42" x14ac:dyDescent="0.35">
      <c r="A38" t="s">
        <v>190</v>
      </c>
      <c r="C38" s="17"/>
      <c r="D38" s="28"/>
      <c r="E38" s="13"/>
      <c r="F38" s="11"/>
      <c r="G38" s="10"/>
      <c r="J38" s="11"/>
      <c r="K38" s="10"/>
      <c r="N38" s="11"/>
      <c r="O38" s="10"/>
      <c r="R38" s="11"/>
      <c r="S38" s="10"/>
      <c r="V38" s="11"/>
      <c r="W38" s="10"/>
      <c r="Z38" s="11"/>
      <c r="AA38" s="10"/>
      <c r="AD38" s="11"/>
      <c r="AE38" s="10"/>
      <c r="AH38" s="11"/>
      <c r="AI38" s="10"/>
      <c r="AL38" s="11"/>
      <c r="AM38" s="10"/>
      <c r="AP38" s="11"/>
    </row>
    <row r="39" spans="1:42" x14ac:dyDescent="0.35">
      <c r="B39" t="s">
        <v>198</v>
      </c>
      <c r="C39" s="17">
        <f t="shared" ref="C39" si="37">AVERAGE(G39,K39,O39,S39,W39,AA39,AE39,AI39,AM39)</f>
        <v>1.375</v>
      </c>
      <c r="D39" s="28">
        <f t="shared" ref="D39" si="38">AVERAGE(H39,L39,P39,T39,X39,AB39,AF39,AJ39,AN39)</f>
        <v>1.25</v>
      </c>
      <c r="E39" s="13">
        <f t="shared" ref="E39" si="39">AVERAGE(I39,M39,Q39,U39,Y39,AC39,AG39,AK39,AO39)</f>
        <v>3312.5</v>
      </c>
      <c r="F39" s="11"/>
      <c r="G39" s="10">
        <v>2</v>
      </c>
      <c r="H39">
        <v>3</v>
      </c>
      <c r="I39">
        <v>1500</v>
      </c>
      <c r="J39" s="11" t="s">
        <v>246</v>
      </c>
      <c r="K39" s="10"/>
      <c r="N39" s="11"/>
      <c r="O39" s="10">
        <v>2</v>
      </c>
      <c r="P39">
        <v>1</v>
      </c>
      <c r="Q39">
        <v>6000</v>
      </c>
      <c r="R39" s="11"/>
      <c r="S39" s="10">
        <v>2</v>
      </c>
      <c r="T39">
        <v>1</v>
      </c>
      <c r="U39">
        <v>9000</v>
      </c>
      <c r="V39" s="11"/>
      <c r="W39" s="10">
        <v>1</v>
      </c>
      <c r="X39">
        <v>1</v>
      </c>
      <c r="Y39">
        <v>2000</v>
      </c>
      <c r="Z39" s="11"/>
      <c r="AA39" s="10">
        <v>1</v>
      </c>
      <c r="AB39">
        <v>1</v>
      </c>
      <c r="AC39">
        <v>2000</v>
      </c>
      <c r="AD39" s="11"/>
      <c r="AE39" s="10">
        <v>1</v>
      </c>
      <c r="AF39">
        <v>1</v>
      </c>
      <c r="AG39">
        <v>2000</v>
      </c>
      <c r="AH39" s="11"/>
      <c r="AI39" s="10">
        <v>1</v>
      </c>
      <c r="AJ39">
        <v>1</v>
      </c>
      <c r="AK39">
        <v>2000</v>
      </c>
      <c r="AL39" s="11"/>
      <c r="AM39" s="10">
        <v>1</v>
      </c>
      <c r="AN39">
        <v>1</v>
      </c>
      <c r="AO39">
        <v>2000</v>
      </c>
      <c r="AP39" s="11"/>
    </row>
    <row r="40" spans="1:42" x14ac:dyDescent="0.35">
      <c r="B40" s="14" t="s">
        <v>199</v>
      </c>
      <c r="C40" s="17">
        <f t="shared" ref="C40:C42" si="40">AVERAGE(G40,K40,O40,S40,W40,AA40,AE40,AI40,AM40)</f>
        <v>1.1666666666666667</v>
      </c>
      <c r="D40" s="28">
        <f t="shared" ref="D40:D42" si="41">AVERAGE(H40,L40,P40,T40,X40,AB40,AF40,AJ40,AN40)</f>
        <v>26.166666666666668</v>
      </c>
      <c r="E40" s="13">
        <f t="shared" ref="E40:E42" si="42">AVERAGE(I40,M40,Q40,U40,Y40,AC40,AG40,AK40,AO40)</f>
        <v>183</v>
      </c>
      <c r="F40" s="11"/>
      <c r="G40" s="10">
        <v>2</v>
      </c>
      <c r="H40">
        <v>23</v>
      </c>
      <c r="I40">
        <v>150</v>
      </c>
      <c r="J40" s="11" t="s">
        <v>246</v>
      </c>
      <c r="K40" s="10"/>
      <c r="N40" s="11"/>
      <c r="O40" s="10"/>
      <c r="R40" s="11"/>
      <c r="S40" s="10"/>
      <c r="V40" s="11"/>
      <c r="W40" s="10">
        <v>1</v>
      </c>
      <c r="X40">
        <v>20</v>
      </c>
      <c r="Y40">
        <v>184</v>
      </c>
      <c r="Z40" s="11"/>
      <c r="AA40" s="10">
        <v>1</v>
      </c>
      <c r="AB40">
        <v>35</v>
      </c>
      <c r="AC40">
        <v>184</v>
      </c>
      <c r="AD40" s="11"/>
      <c r="AE40" s="10">
        <v>1</v>
      </c>
      <c r="AF40">
        <v>30</v>
      </c>
      <c r="AG40">
        <v>190</v>
      </c>
      <c r="AH40" s="11"/>
      <c r="AI40" s="10">
        <v>1</v>
      </c>
      <c r="AJ40">
        <v>25</v>
      </c>
      <c r="AK40">
        <v>190</v>
      </c>
      <c r="AL40" s="11"/>
      <c r="AM40" s="10">
        <v>1</v>
      </c>
      <c r="AN40">
        <v>24</v>
      </c>
      <c r="AO40">
        <v>200</v>
      </c>
      <c r="AP40" s="11"/>
    </row>
    <row r="41" spans="1:42" x14ac:dyDescent="0.35">
      <c r="B41" t="s">
        <v>200</v>
      </c>
      <c r="C41" s="17"/>
      <c r="D41" s="28"/>
      <c r="E41" s="13"/>
      <c r="F41" s="11"/>
      <c r="G41" s="10"/>
      <c r="J41" s="11"/>
      <c r="K41" s="10"/>
      <c r="N41" s="11"/>
      <c r="O41" s="10"/>
      <c r="R41" s="11"/>
      <c r="S41" s="10"/>
      <c r="V41" s="11"/>
      <c r="W41" s="10"/>
      <c r="Z41" s="11"/>
      <c r="AA41" s="10"/>
      <c r="AD41" s="11"/>
      <c r="AE41" s="10"/>
      <c r="AH41" s="11"/>
      <c r="AI41" s="10"/>
      <c r="AL41" s="11"/>
      <c r="AM41" s="10"/>
      <c r="AP41" s="11"/>
    </row>
    <row r="42" spans="1:42" x14ac:dyDescent="0.35">
      <c r="B42" t="s">
        <v>197</v>
      </c>
      <c r="C42" s="17">
        <f t="shared" si="40"/>
        <v>2.7142857142857144</v>
      </c>
      <c r="D42" s="28">
        <f t="shared" si="41"/>
        <v>3.5714285714285716</v>
      </c>
      <c r="E42" s="13">
        <f t="shared" si="42"/>
        <v>800</v>
      </c>
      <c r="F42" s="11"/>
      <c r="G42" s="10"/>
      <c r="J42" s="11"/>
      <c r="K42" s="10"/>
      <c r="N42" s="11"/>
      <c r="O42" s="10">
        <v>3</v>
      </c>
      <c r="P42">
        <v>5</v>
      </c>
      <c r="Q42">
        <v>800</v>
      </c>
      <c r="R42" s="11"/>
      <c r="S42" s="10">
        <v>3</v>
      </c>
      <c r="T42">
        <v>5</v>
      </c>
      <c r="U42">
        <v>800</v>
      </c>
      <c r="V42" s="11"/>
      <c r="W42" s="10">
        <v>3</v>
      </c>
      <c r="X42">
        <v>3</v>
      </c>
      <c r="Y42">
        <v>800</v>
      </c>
      <c r="Z42" s="11"/>
      <c r="AA42" s="10">
        <v>1</v>
      </c>
      <c r="AB42">
        <v>3</v>
      </c>
      <c r="AC42">
        <v>800</v>
      </c>
      <c r="AD42" s="11"/>
      <c r="AE42" s="10">
        <v>3</v>
      </c>
      <c r="AF42">
        <v>3</v>
      </c>
      <c r="AG42">
        <v>800</v>
      </c>
      <c r="AH42" s="11"/>
      <c r="AI42" s="10">
        <v>3</v>
      </c>
      <c r="AJ42">
        <v>3</v>
      </c>
      <c r="AK42">
        <v>800</v>
      </c>
      <c r="AL42" s="11"/>
      <c r="AM42" s="10">
        <v>3</v>
      </c>
      <c r="AN42">
        <v>3</v>
      </c>
      <c r="AO42">
        <v>800</v>
      </c>
      <c r="AP42" s="11"/>
    </row>
    <row r="43" spans="1:42" x14ac:dyDescent="0.35">
      <c r="C43" s="17"/>
      <c r="D43" s="28"/>
      <c r="E43" s="13"/>
      <c r="F43" s="42">
        <f>AVERAGE(J43,N43,R43,V43,Z43,AD43,AH43,AL43,AP43)</f>
        <v>15163.333333333334</v>
      </c>
      <c r="G43" s="10"/>
      <c r="J43" s="39">
        <f>SUMPRODUCT(G39:G42,H39:H42,I39:I42)</f>
        <v>15900</v>
      </c>
      <c r="K43" s="10"/>
      <c r="N43" s="39">
        <f>SUMPRODUCT(K39:K42,L39:L42,M39:M42)</f>
        <v>0</v>
      </c>
      <c r="O43" s="10"/>
      <c r="R43" s="39">
        <f>SUMPRODUCT(O39:O42,P39:P42,Q39:Q42)</f>
        <v>24000</v>
      </c>
      <c r="S43" s="10"/>
      <c r="V43" s="39">
        <f>SUMPRODUCT(S39:S42,T39:T42,U39:U42)</f>
        <v>30000</v>
      </c>
      <c r="W43" s="10"/>
      <c r="Z43" s="39">
        <f>SUMPRODUCT(W39:W42,X39:X42,Y39:Y42)</f>
        <v>12880</v>
      </c>
      <c r="AA43" s="10"/>
      <c r="AD43" s="39">
        <f>SUMPRODUCT(AA39:AA42,AB39:AB42,AC39:AC42)</f>
        <v>10840</v>
      </c>
      <c r="AE43" s="10"/>
      <c r="AH43" s="39">
        <f>SUMPRODUCT(AE39:AE42,AF39:AF42,AG39:AG42)</f>
        <v>14900</v>
      </c>
      <c r="AI43" s="10"/>
      <c r="AL43" s="39">
        <f>SUMPRODUCT(AI39:AI42,AJ39:AJ42,AK39:AK42)</f>
        <v>13950</v>
      </c>
      <c r="AM43" s="10"/>
      <c r="AP43" s="39">
        <f>SUMPRODUCT(AM39:AM42,AN39:AN42,AO39:AO42)</f>
        <v>14000</v>
      </c>
    </row>
    <row r="44" spans="1:42" x14ac:dyDescent="0.35">
      <c r="C44" s="17"/>
      <c r="D44" s="28"/>
      <c r="F44" s="11" t="s">
        <v>192</v>
      </c>
      <c r="G44" s="10"/>
      <c r="J44" s="11"/>
      <c r="K44" s="10"/>
      <c r="N44" s="11"/>
      <c r="O44" s="10"/>
      <c r="R44" s="11"/>
      <c r="S44" s="10"/>
      <c r="V44" s="11"/>
      <c r="W44" s="10"/>
      <c r="Z44" s="11"/>
      <c r="AA44" s="10"/>
      <c r="AD44" s="11"/>
      <c r="AE44" s="10"/>
      <c r="AH44" s="11"/>
      <c r="AI44" s="10"/>
      <c r="AL44" s="11"/>
      <c r="AM44" s="10"/>
      <c r="AP44" s="11"/>
    </row>
    <row r="45" spans="1:42" x14ac:dyDescent="0.35">
      <c r="A45" t="s">
        <v>78</v>
      </c>
      <c r="C45" s="10"/>
      <c r="D45" s="28"/>
      <c r="E45" s="13"/>
      <c r="F45" s="11">
        <f>F55/D17</f>
        <v>1428.0795981161696</v>
      </c>
      <c r="G45" s="10"/>
      <c r="I45" s="6"/>
      <c r="J45" s="11"/>
      <c r="K45" s="10"/>
      <c r="M45" s="6"/>
      <c r="N45" s="11"/>
      <c r="O45" s="10"/>
      <c r="Q45" s="127"/>
      <c r="R45" s="11"/>
      <c r="S45" s="10"/>
      <c r="U45" s="6"/>
      <c r="V45" s="11"/>
      <c r="W45" s="10"/>
      <c r="Y45" s="6"/>
      <c r="Z45" s="11"/>
      <c r="AA45" s="10"/>
      <c r="AC45" s="6"/>
      <c r="AD45" s="11"/>
      <c r="AE45" s="10"/>
      <c r="AG45" s="6"/>
      <c r="AH45" s="11"/>
      <c r="AI45" s="10"/>
      <c r="AK45" s="6"/>
      <c r="AL45" s="11"/>
      <c r="AM45" s="10"/>
      <c r="AO45" s="6"/>
      <c r="AP45" s="11"/>
    </row>
    <row r="46" spans="1:42" x14ac:dyDescent="0.35">
      <c r="C46" s="10"/>
      <c r="D46" s="28" t="s">
        <v>300</v>
      </c>
      <c r="E46" t="s">
        <v>301</v>
      </c>
      <c r="G46" s="10"/>
      <c r="H46" s="28" t="s">
        <v>300</v>
      </c>
      <c r="I46" t="s">
        <v>301</v>
      </c>
      <c r="J46" s="11"/>
      <c r="K46" s="10"/>
      <c r="L46" s="28" t="s">
        <v>300</v>
      </c>
      <c r="M46" t="s">
        <v>301</v>
      </c>
      <c r="N46" s="11"/>
      <c r="O46" s="10"/>
      <c r="P46" s="28" t="s">
        <v>300</v>
      </c>
      <c r="Q46" t="s">
        <v>301</v>
      </c>
      <c r="R46" s="11"/>
      <c r="S46" s="10"/>
      <c r="T46" s="28" t="s">
        <v>300</v>
      </c>
      <c r="U46" t="s">
        <v>301</v>
      </c>
      <c r="V46" s="11"/>
      <c r="W46" s="10"/>
      <c r="X46" s="28" t="s">
        <v>300</v>
      </c>
      <c r="Y46" t="s">
        <v>301</v>
      </c>
      <c r="Z46" s="11"/>
      <c r="AA46" s="10"/>
      <c r="AB46" s="28" t="s">
        <v>300</v>
      </c>
      <c r="AC46" t="s">
        <v>301</v>
      </c>
      <c r="AD46" s="11"/>
      <c r="AE46" s="10"/>
      <c r="AF46" s="28" t="s">
        <v>300</v>
      </c>
      <c r="AG46" t="s">
        <v>301</v>
      </c>
      <c r="AH46" s="11"/>
      <c r="AI46" s="10"/>
      <c r="AJ46" s="28" t="s">
        <v>300</v>
      </c>
      <c r="AK46" t="s">
        <v>301</v>
      </c>
      <c r="AL46" s="11"/>
      <c r="AM46" s="10"/>
      <c r="AN46" s="28" t="s">
        <v>300</v>
      </c>
      <c r="AO46" t="s">
        <v>301</v>
      </c>
      <c r="AP46" s="11"/>
    </row>
    <row r="47" spans="1:42" x14ac:dyDescent="0.35">
      <c r="B47" t="s">
        <v>302</v>
      </c>
      <c r="C47" s="10"/>
      <c r="D47" s="28">
        <f t="shared" ref="D47" si="43">AVERAGE(H47,L47,P47,T47,X47,AB47,AF47,AJ47,AN47)</f>
        <v>1.3333333333333333</v>
      </c>
      <c r="E47" s="13">
        <f t="shared" ref="E47" si="44">AVERAGE(I47,M47,Q47,U47,Y47,AC47,AG47,AK47,AO47)</f>
        <v>1890.8293333333334</v>
      </c>
      <c r="G47" s="10"/>
      <c r="H47">
        <v>1</v>
      </c>
      <c r="I47">
        <v>544</v>
      </c>
      <c r="J47" s="11"/>
      <c r="K47" s="10"/>
      <c r="N47" s="11"/>
      <c r="O47" s="10"/>
      <c r="P47">
        <v>2</v>
      </c>
      <c r="Q47" s="136">
        <f>5118.368/2</f>
        <v>2559.1840000000002</v>
      </c>
      <c r="R47" s="11"/>
      <c r="S47" s="10"/>
      <c r="T47">
        <v>1</v>
      </c>
      <c r="U47" s="86">
        <v>2569.3040000000001</v>
      </c>
      <c r="V47" s="11"/>
      <c r="W47" s="10"/>
      <c r="Z47" s="11"/>
      <c r="AA47" s="10"/>
      <c r="AD47" s="11"/>
      <c r="AE47" s="10"/>
      <c r="AH47" s="11"/>
      <c r="AI47" s="10"/>
      <c r="AL47" s="11"/>
      <c r="AM47" s="10"/>
      <c r="AP47" s="11"/>
    </row>
    <row r="48" spans="1:42" x14ac:dyDescent="0.35">
      <c r="B48" t="s">
        <v>304</v>
      </c>
      <c r="C48" s="10"/>
      <c r="D48" s="28">
        <f t="shared" ref="D48:D50" si="45">AVERAGE(H48,L48,P48,T48,X48,AB48,AF48,AJ48,AN48)</f>
        <v>1</v>
      </c>
      <c r="E48" s="13">
        <f t="shared" ref="E48:E50" si="46">AVERAGE(I48,M48,Q48,U48,Y48,AC48,AG48,AK48,AO48)</f>
        <v>8467.9761904761908</v>
      </c>
      <c r="G48" s="10"/>
      <c r="H48">
        <v>1</v>
      </c>
      <c r="I48" s="86">
        <v>1747.8571428571429</v>
      </c>
      <c r="J48" s="11"/>
      <c r="K48" s="10"/>
      <c r="N48" s="11"/>
      <c r="O48" s="10"/>
      <c r="R48" s="11"/>
      <c r="S48" s="10"/>
      <c r="T48">
        <v>1</v>
      </c>
      <c r="U48">
        <v>6380</v>
      </c>
      <c r="V48" s="11"/>
      <c r="W48" s="10"/>
      <c r="X48">
        <v>1</v>
      </c>
      <c r="Y48">
        <v>5720</v>
      </c>
      <c r="Z48" s="11"/>
      <c r="AA48" s="10"/>
      <c r="AD48" s="11"/>
      <c r="AE48" s="10"/>
      <c r="AF48">
        <v>1</v>
      </c>
      <c r="AG48">
        <v>11440</v>
      </c>
      <c r="AH48" s="11"/>
      <c r="AI48" s="10"/>
      <c r="AJ48">
        <v>1</v>
      </c>
      <c r="AK48">
        <v>14080</v>
      </c>
      <c r="AL48" s="11"/>
      <c r="AM48" s="10"/>
      <c r="AN48">
        <v>1</v>
      </c>
      <c r="AO48">
        <v>11440</v>
      </c>
      <c r="AP48" s="11"/>
    </row>
    <row r="49" spans="1:42" x14ac:dyDescent="0.35">
      <c r="B49" t="s">
        <v>303</v>
      </c>
      <c r="C49" s="10"/>
      <c r="D49" s="28">
        <f t="shared" si="45"/>
        <v>1.5</v>
      </c>
      <c r="E49" s="13">
        <f t="shared" si="46"/>
        <v>3298.9285714285716</v>
      </c>
      <c r="G49" s="10"/>
      <c r="H49">
        <v>1</v>
      </c>
      <c r="I49" s="86">
        <v>1747.8571428571429</v>
      </c>
      <c r="J49" s="11"/>
      <c r="K49" s="10"/>
      <c r="N49" s="11"/>
      <c r="O49" s="10"/>
      <c r="P49">
        <v>2</v>
      </c>
      <c r="Q49">
        <f>(6700+3000)/2</f>
        <v>4850</v>
      </c>
      <c r="R49" s="11"/>
      <c r="S49" s="10"/>
      <c r="V49" s="11"/>
      <c r="W49" s="10"/>
      <c r="Z49" s="11"/>
      <c r="AA49" s="10"/>
      <c r="AD49" s="11"/>
      <c r="AE49" s="10"/>
      <c r="AH49" s="11"/>
      <c r="AI49" s="10"/>
      <c r="AL49" s="11"/>
      <c r="AM49" s="10"/>
      <c r="AP49" s="11"/>
    </row>
    <row r="50" spans="1:42" x14ac:dyDescent="0.35">
      <c r="B50" t="s">
        <v>305</v>
      </c>
      <c r="C50" s="10"/>
      <c r="D50" s="28">
        <f t="shared" si="45"/>
        <v>1</v>
      </c>
      <c r="E50" s="13">
        <f t="shared" si="46"/>
        <v>1747.8571428571429</v>
      </c>
      <c r="G50" s="10"/>
      <c r="H50">
        <v>1</v>
      </c>
      <c r="I50" s="86">
        <v>1747.8571428571429</v>
      </c>
      <c r="J50" s="11"/>
      <c r="K50" s="10"/>
      <c r="N50" s="11"/>
      <c r="O50" s="10"/>
      <c r="R50" s="11"/>
      <c r="S50" s="10"/>
      <c r="V50" s="11"/>
      <c r="W50" s="10"/>
      <c r="Z50" s="11"/>
      <c r="AA50" s="10"/>
      <c r="AD50" s="11"/>
      <c r="AE50" s="10"/>
      <c r="AH50" s="11"/>
      <c r="AI50" s="10"/>
      <c r="AL50" s="11"/>
      <c r="AM50" s="10"/>
      <c r="AP50" s="11"/>
    </row>
    <row r="51" spans="1:42" x14ac:dyDescent="0.35">
      <c r="C51" s="10"/>
      <c r="D51" s="28" t="s">
        <v>307</v>
      </c>
      <c r="E51" s="13" t="s">
        <v>301</v>
      </c>
      <c r="G51" s="10"/>
      <c r="H51" s="28" t="s">
        <v>307</v>
      </c>
      <c r="I51" s="13" t="s">
        <v>301</v>
      </c>
      <c r="J51" s="11"/>
      <c r="K51" s="10"/>
      <c r="L51" s="28" t="s">
        <v>307</v>
      </c>
      <c r="M51" s="13" t="s">
        <v>301</v>
      </c>
      <c r="N51" s="11"/>
      <c r="O51" s="10"/>
      <c r="P51" s="28" t="s">
        <v>307</v>
      </c>
      <c r="Q51" s="13" t="s">
        <v>301</v>
      </c>
      <c r="R51" s="11"/>
      <c r="S51" s="10"/>
      <c r="T51" s="28" t="s">
        <v>307</v>
      </c>
      <c r="U51" s="13" t="s">
        <v>301</v>
      </c>
      <c r="V51" s="11"/>
      <c r="W51" s="10"/>
      <c r="X51" s="28" t="s">
        <v>307</v>
      </c>
      <c r="Y51" s="13" t="s">
        <v>301</v>
      </c>
      <c r="Z51" s="11"/>
      <c r="AA51" s="10"/>
      <c r="AB51" s="28" t="s">
        <v>307</v>
      </c>
      <c r="AC51" s="13" t="s">
        <v>301</v>
      </c>
      <c r="AD51" s="11"/>
      <c r="AE51" s="10"/>
      <c r="AF51" s="28" t="s">
        <v>307</v>
      </c>
      <c r="AG51" s="13" t="s">
        <v>301</v>
      </c>
      <c r="AH51" s="11"/>
      <c r="AI51" s="10"/>
      <c r="AJ51" s="28" t="s">
        <v>307</v>
      </c>
      <c r="AK51" s="13" t="s">
        <v>301</v>
      </c>
      <c r="AL51" s="11"/>
      <c r="AM51" s="10"/>
      <c r="AN51" s="28" t="s">
        <v>307</v>
      </c>
      <c r="AO51" s="13" t="s">
        <v>301</v>
      </c>
      <c r="AP51" s="11"/>
    </row>
    <row r="52" spans="1:42" x14ac:dyDescent="0.35">
      <c r="B52" t="s">
        <v>308</v>
      </c>
      <c r="C52" s="10"/>
      <c r="D52" s="28">
        <f t="shared" ref="D52" si="47">AVERAGE(H52,L52,P52,T52,X52,AB52,AF52,AJ52,AN52)</f>
        <v>3.5714285714285716</v>
      </c>
      <c r="E52" s="13">
        <f t="shared" ref="E52" si="48">AVERAGE(I52,M52,Q52,U52,Y52,AC52,AG52,AK52,AO52)</f>
        <v>128.57142857142858</v>
      </c>
      <c r="G52" s="10"/>
      <c r="I52" s="86"/>
      <c r="J52" s="11"/>
      <c r="K52" s="10"/>
      <c r="N52" s="11"/>
      <c r="O52" s="10"/>
      <c r="P52">
        <v>2</v>
      </c>
      <c r="Q52">
        <v>200</v>
      </c>
      <c r="R52" s="11"/>
      <c r="S52" s="10"/>
      <c r="T52">
        <v>2</v>
      </c>
      <c r="U52">
        <v>200</v>
      </c>
      <c r="V52" s="11"/>
      <c r="W52" s="10"/>
      <c r="X52">
        <v>4</v>
      </c>
      <c r="Y52">
        <v>100</v>
      </c>
      <c r="Z52" s="11"/>
      <c r="AA52" s="10"/>
      <c r="AB52">
        <v>5</v>
      </c>
      <c r="AC52">
        <v>100</v>
      </c>
      <c r="AD52" s="11"/>
      <c r="AE52" s="10"/>
      <c r="AF52">
        <v>4</v>
      </c>
      <c r="AG52">
        <v>100</v>
      </c>
      <c r="AH52" s="11"/>
      <c r="AI52" s="10"/>
      <c r="AJ52">
        <v>4</v>
      </c>
      <c r="AK52">
        <v>100</v>
      </c>
      <c r="AL52" s="11"/>
      <c r="AM52" s="10"/>
      <c r="AN52">
        <v>4</v>
      </c>
      <c r="AO52">
        <v>100</v>
      </c>
      <c r="AP52" s="11"/>
    </row>
    <row r="53" spans="1:42" x14ac:dyDescent="0.35">
      <c r="B53" t="s">
        <v>306</v>
      </c>
      <c r="C53" s="10"/>
      <c r="D53" s="28">
        <f t="shared" ref="D53:D54" si="49">AVERAGE(H53,L53,P53,T53,X53,AB53,AF53,AJ53,AN53)</f>
        <v>1.5</v>
      </c>
      <c r="E53" s="13">
        <f t="shared" ref="E53:E54" si="50">AVERAGE(I53,M53,Q53,U53,Y53,AC53,AG53,AK53,AO53)</f>
        <v>150</v>
      </c>
      <c r="G53" s="10"/>
      <c r="I53" s="86"/>
      <c r="J53" s="11"/>
      <c r="K53" s="10"/>
      <c r="N53" s="11"/>
      <c r="O53" s="10"/>
      <c r="P53">
        <v>2</v>
      </c>
      <c r="Q53">
        <v>200</v>
      </c>
      <c r="R53" s="11" t="s">
        <v>312</v>
      </c>
      <c r="S53" s="10"/>
      <c r="T53">
        <v>2</v>
      </c>
      <c r="U53">
        <v>200</v>
      </c>
      <c r="V53" s="11"/>
      <c r="W53" s="10"/>
      <c r="Z53" s="11"/>
      <c r="AA53" s="10"/>
      <c r="AD53" s="11"/>
      <c r="AE53" s="10"/>
      <c r="AF53">
        <v>1</v>
      </c>
      <c r="AG53">
        <v>100</v>
      </c>
      <c r="AH53" s="11"/>
      <c r="AI53" s="10"/>
      <c r="AJ53">
        <v>1</v>
      </c>
      <c r="AK53">
        <v>100</v>
      </c>
      <c r="AL53" s="11"/>
      <c r="AM53" s="10"/>
      <c r="AP53" s="11"/>
    </row>
    <row r="54" spans="1:42" x14ac:dyDescent="0.35">
      <c r="B54" t="s">
        <v>309</v>
      </c>
      <c r="C54" s="10"/>
      <c r="D54" s="28">
        <f t="shared" si="49"/>
        <v>15.5</v>
      </c>
      <c r="E54" s="13">
        <f t="shared" si="50"/>
        <v>539.5454545454545</v>
      </c>
      <c r="G54" s="10"/>
      <c r="I54" s="86"/>
      <c r="J54" s="11"/>
      <c r="K54" s="10"/>
      <c r="N54" s="11"/>
      <c r="O54" s="10"/>
      <c r="P54">
        <v>22</v>
      </c>
      <c r="Q54" s="9">
        <f>7420/P54</f>
        <v>337.27272727272725</v>
      </c>
      <c r="R54" s="11"/>
      <c r="S54" s="10"/>
      <c r="T54">
        <v>19</v>
      </c>
      <c r="U54">
        <v>1000</v>
      </c>
      <c r="V54" s="11"/>
      <c r="W54" s="10"/>
      <c r="X54">
        <v>7</v>
      </c>
      <c r="Y54">
        <v>400</v>
      </c>
      <c r="Z54" s="11"/>
      <c r="AA54" s="10"/>
      <c r="AB54">
        <v>12</v>
      </c>
      <c r="AC54">
        <v>400</v>
      </c>
      <c r="AD54" s="11"/>
      <c r="AE54" s="10"/>
      <c r="AF54">
        <v>22</v>
      </c>
      <c r="AG54">
        <v>700</v>
      </c>
      <c r="AH54" s="11"/>
      <c r="AI54" s="10"/>
      <c r="AL54" s="11"/>
      <c r="AM54" s="10"/>
      <c r="AN54">
        <v>11</v>
      </c>
      <c r="AO54">
        <v>400</v>
      </c>
      <c r="AP54" s="11"/>
    </row>
    <row r="55" spans="1:42" x14ac:dyDescent="0.35">
      <c r="C55" s="10"/>
      <c r="D55" s="28"/>
      <c r="E55" s="13"/>
      <c r="F55" s="42">
        <f>AVERAGE(J55,N55,R55,V55,Z55,AD55,AH55,AL55,AP55)</f>
        <v>14439.471492063492</v>
      </c>
      <c r="G55" s="10"/>
      <c r="I55" s="86"/>
      <c r="J55" s="137">
        <f>SUM(SUMPRODUCT(H47:H50,I47:I50),SUMPRODUCT(H52:H54,I52:I54))</f>
        <v>5787.5714285714294</v>
      </c>
      <c r="K55" s="10"/>
      <c r="N55" s="137">
        <f>SUM(SUMPRODUCT(L47:L50,M47:M50),SUMPRODUCT(L52:L54,M52:M54))</f>
        <v>0</v>
      </c>
      <c r="O55" s="10"/>
      <c r="R55" s="137">
        <f>SUM(SUMPRODUCT(P47:P50,Q47:Q50),SUMPRODUCT(P52:P54,Q52:Q54))</f>
        <v>23038.368000000002</v>
      </c>
      <c r="S55" s="10"/>
      <c r="V55" s="137">
        <f>SUM(SUMPRODUCT(T47:T50,U47:U50),SUMPRODUCT(T52:T54,U52:U54))</f>
        <v>28749.304</v>
      </c>
      <c r="W55" s="10"/>
      <c r="Z55" s="137">
        <f>SUM(SUMPRODUCT(X47:X50,Y47:Y50),SUMPRODUCT(X52:X54,Y52:Y54))</f>
        <v>8920</v>
      </c>
      <c r="AA55" s="10"/>
      <c r="AD55" s="137">
        <f>SUM(SUMPRODUCT(AB47:AB50,AC47:AC50),SUMPRODUCT(AB52:AB54,AC52:AC54))</f>
        <v>5300</v>
      </c>
      <c r="AE55" s="10"/>
      <c r="AH55" s="137">
        <f>SUM(SUMPRODUCT(AF47:AF50,AG47:AG50),SUMPRODUCT(AF52:AF54,AG52:AG54))</f>
        <v>27340</v>
      </c>
      <c r="AI55" s="10"/>
      <c r="AL55" s="137">
        <f>SUM(SUMPRODUCT(AJ47:AJ50,AK47:AK50),SUMPRODUCT(AJ52:AJ54,AK52:AK54))</f>
        <v>14580</v>
      </c>
      <c r="AM55" s="10"/>
      <c r="AP55" s="137">
        <f>SUM(SUMPRODUCT(AN47:AN50,AO47:AO50),SUMPRODUCT(AN52:AN54,AO52:AO54))</f>
        <v>16240</v>
      </c>
    </row>
    <row r="56" spans="1:42" x14ac:dyDescent="0.35">
      <c r="C56" s="10"/>
      <c r="D56" s="28"/>
      <c r="G56" s="10"/>
      <c r="J56" s="11"/>
      <c r="K56" s="10"/>
      <c r="N56" s="11"/>
      <c r="O56" s="10"/>
      <c r="R56" s="11"/>
      <c r="S56" s="10"/>
      <c r="V56" s="11"/>
      <c r="W56" s="10"/>
      <c r="Z56" s="11"/>
      <c r="AA56" s="10"/>
      <c r="AD56" s="11"/>
      <c r="AE56" s="10"/>
      <c r="AH56" s="11"/>
      <c r="AI56" s="10"/>
      <c r="AL56" s="11"/>
      <c r="AM56" s="10"/>
      <c r="AP56" s="11"/>
    </row>
    <row r="57" spans="1:42" x14ac:dyDescent="0.35">
      <c r="A57" t="s">
        <v>193</v>
      </c>
      <c r="C57" s="10"/>
      <c r="D57" s="28"/>
      <c r="E57" s="13"/>
      <c r="F57" s="42">
        <f>AVERAGE(J57,N57,R57,V57,Z57,AD57,AH57,AL57,AP57)</f>
        <v>995.49494949494954</v>
      </c>
      <c r="G57" s="10"/>
      <c r="J57" s="39">
        <f>SUMPRODUCT(G58:G60,H58:H60,I58:I60)</f>
        <v>3714</v>
      </c>
      <c r="K57" s="10"/>
      <c r="N57" s="39">
        <f>SUMPRODUCT(K58:K60,L58:L60,M58:M60)</f>
        <v>0</v>
      </c>
      <c r="O57" s="10"/>
      <c r="Q57" s="6"/>
      <c r="R57" s="39">
        <f>SUMPRODUCT(O58:O60,P58:P60,Q58:Q60)</f>
        <v>1184.848484848485</v>
      </c>
      <c r="S57" s="10"/>
      <c r="U57" s="6"/>
      <c r="V57" s="39">
        <f>SUMPRODUCT(S58:S60,T58:T60,U58:U60)</f>
        <v>1160.6060606060605</v>
      </c>
      <c r="W57" s="10"/>
      <c r="Y57" s="6"/>
      <c r="Z57" s="39">
        <f>SUMPRODUCT(W58:W60,X58:X60,Y58:Y60)</f>
        <v>1450</v>
      </c>
      <c r="AA57" s="10"/>
      <c r="AC57" s="6"/>
      <c r="AD57" s="39">
        <f>SUMPRODUCT(AA58:AA60,AB58:AB60,AC58:AC60)</f>
        <v>0</v>
      </c>
      <c r="AE57" s="10"/>
      <c r="AG57" s="6"/>
      <c r="AH57" s="39">
        <f>SUMPRODUCT(AE58:AE60,AF58:AF60,AG58:AG60)</f>
        <v>0</v>
      </c>
      <c r="AI57" s="10"/>
      <c r="AK57" s="6"/>
      <c r="AL57" s="39">
        <f>SUMPRODUCT(AI58:AI60,AJ58:AJ60,AK58:AK60)</f>
        <v>0</v>
      </c>
      <c r="AM57" s="10"/>
      <c r="AO57" s="6"/>
      <c r="AP57" s="39">
        <f>SUMPRODUCT(AM58:AM60,AN58:AN60,AO58:AO60)</f>
        <v>1450</v>
      </c>
    </row>
    <row r="58" spans="1:42" x14ac:dyDescent="0.35">
      <c r="B58" t="s">
        <v>245</v>
      </c>
      <c r="C58" s="17">
        <f t="shared" ref="C58:C60" si="51">AVERAGE(G58,K58,O58,S58,W58,AA58,AE58,AI58,AM58)</f>
        <v>2</v>
      </c>
      <c r="D58" s="28">
        <f t="shared" ref="D58:D60" si="52">AVERAGE(H58,L58,P58,T58,X58,AB58,AF58,AJ58,AN58)</f>
        <v>3</v>
      </c>
      <c r="E58" s="13">
        <f t="shared" ref="E58:E60" si="53">AVERAGE(I58,M58,Q58,U58,Y58,AC58,AG58,AK58,AO58)</f>
        <v>500</v>
      </c>
      <c r="F58" s="11"/>
      <c r="G58" s="10">
        <v>2</v>
      </c>
      <c r="H58">
        <v>3</v>
      </c>
      <c r="I58">
        <v>500</v>
      </c>
      <c r="J58" s="11" t="s">
        <v>246</v>
      </c>
      <c r="K58" s="10"/>
      <c r="N58" s="11"/>
      <c r="O58" s="10"/>
      <c r="Q58" s="6"/>
      <c r="R58" s="11"/>
      <c r="S58" s="10"/>
      <c r="U58" s="6"/>
      <c r="V58" s="11"/>
      <c r="W58" s="10"/>
      <c r="Y58" s="6"/>
      <c r="Z58" s="11"/>
      <c r="AA58" s="10"/>
      <c r="AC58" s="6"/>
      <c r="AD58" s="11"/>
      <c r="AE58" s="10"/>
      <c r="AG58" s="6"/>
      <c r="AH58" s="11"/>
      <c r="AI58" s="10"/>
      <c r="AK58" s="6"/>
      <c r="AL58" s="11"/>
      <c r="AM58" s="10"/>
      <c r="AO58" s="6"/>
      <c r="AP58" s="11"/>
    </row>
    <row r="59" spans="1:42" x14ac:dyDescent="0.35">
      <c r="B59" t="s">
        <v>136</v>
      </c>
      <c r="C59" s="17">
        <f t="shared" si="51"/>
        <v>1</v>
      </c>
      <c r="D59" s="28">
        <f t="shared" si="52"/>
        <v>1.4</v>
      </c>
      <c r="E59" s="13">
        <f t="shared" si="53"/>
        <v>936.69090909090914</v>
      </c>
      <c r="F59" s="11"/>
      <c r="G59" s="10">
        <v>1</v>
      </c>
      <c r="H59">
        <v>3</v>
      </c>
      <c r="I59">
        <v>238</v>
      </c>
      <c r="J59" s="11" t="s">
        <v>246</v>
      </c>
      <c r="K59" s="10"/>
      <c r="N59" s="11"/>
      <c r="O59" s="10">
        <v>1</v>
      </c>
      <c r="P59">
        <v>1</v>
      </c>
      <c r="Q59" s="86">
        <v>772.72727272727275</v>
      </c>
      <c r="R59" s="11"/>
      <c r="S59" s="10">
        <v>1</v>
      </c>
      <c r="T59">
        <v>1</v>
      </c>
      <c r="U59" s="86">
        <v>772.72727272727275</v>
      </c>
      <c r="V59" s="11"/>
      <c r="W59" s="10">
        <v>1</v>
      </c>
      <c r="X59">
        <v>1</v>
      </c>
      <c r="Y59" s="6">
        <v>1450</v>
      </c>
      <c r="Z59" s="11"/>
      <c r="AA59" s="10"/>
      <c r="AC59" s="6"/>
      <c r="AD59" s="11"/>
      <c r="AE59" s="10"/>
      <c r="AG59" s="6"/>
      <c r="AH59" s="11"/>
      <c r="AI59" s="10"/>
      <c r="AK59" s="6"/>
      <c r="AL59" s="11"/>
      <c r="AM59" s="10">
        <v>1</v>
      </c>
      <c r="AN59">
        <v>1</v>
      </c>
      <c r="AO59" s="6">
        <v>1450</v>
      </c>
      <c r="AP59" s="11"/>
    </row>
    <row r="60" spans="1:42" ht="15" thickBot="1" x14ac:dyDescent="0.4">
      <c r="B60" t="s">
        <v>248</v>
      </c>
      <c r="C60" s="19">
        <f t="shared" si="51"/>
        <v>1</v>
      </c>
      <c r="D60" s="20">
        <f t="shared" si="52"/>
        <v>1</v>
      </c>
      <c r="E60" s="20">
        <f t="shared" si="53"/>
        <v>400</v>
      </c>
      <c r="F60" s="21"/>
      <c r="G60" s="19"/>
      <c r="H60" s="20"/>
      <c r="I60" s="20"/>
      <c r="J60" s="21"/>
      <c r="K60" s="19"/>
      <c r="L60" s="20"/>
      <c r="M60" s="20"/>
      <c r="N60" s="21"/>
      <c r="O60" s="19">
        <v>1</v>
      </c>
      <c r="P60" s="20">
        <v>1</v>
      </c>
      <c r="Q60" s="87">
        <v>412.12121212121212</v>
      </c>
      <c r="R60" s="21"/>
      <c r="S60" s="19">
        <v>1</v>
      </c>
      <c r="T60" s="20">
        <v>1</v>
      </c>
      <c r="U60" s="87">
        <v>387.87878787878788</v>
      </c>
      <c r="V60" s="21"/>
      <c r="W60" s="19"/>
      <c r="X60" s="20"/>
      <c r="Y60" s="20"/>
      <c r="Z60" s="21"/>
      <c r="AA60" s="19"/>
      <c r="AB60" s="20"/>
      <c r="AC60" s="20"/>
      <c r="AD60" s="21"/>
      <c r="AE60" s="19"/>
      <c r="AF60" s="20"/>
      <c r="AG60" s="20"/>
      <c r="AH60" s="21"/>
      <c r="AI60" s="19"/>
      <c r="AJ60" s="20"/>
      <c r="AK60" s="20"/>
      <c r="AL60" s="21"/>
      <c r="AM60" s="19"/>
      <c r="AN60" s="20"/>
      <c r="AO60" s="20"/>
      <c r="AP60" s="21"/>
    </row>
    <row r="61" spans="1:42" x14ac:dyDescent="0.35">
      <c r="D61" s="28"/>
      <c r="Q61" s="86"/>
      <c r="U61" s="86"/>
    </row>
    <row r="62" spans="1:42" ht="15" thickBot="1" x14ac:dyDescent="0.4">
      <c r="R62" s="15"/>
      <c r="V62">
        <f>V64/T64</f>
        <v>10</v>
      </c>
      <c r="Z62">
        <f>Z64/X64</f>
        <v>15.375</v>
      </c>
      <c r="AD62">
        <f>AD64/AB64</f>
        <v>23.142857142857142</v>
      </c>
      <c r="AH62">
        <f>AH64/AF64</f>
        <v>13.916666666666666</v>
      </c>
      <c r="AL62">
        <f>AL64/AJ64</f>
        <v>14.25</v>
      </c>
      <c r="AP62">
        <f>AP64/AN64</f>
        <v>14</v>
      </c>
    </row>
    <row r="63" spans="1:42" x14ac:dyDescent="0.35">
      <c r="A63" s="66" t="s">
        <v>154</v>
      </c>
      <c r="C63" s="111" t="s">
        <v>155</v>
      </c>
      <c r="D63" s="91"/>
      <c r="E63" s="140">
        <f t="shared" ref="E63" si="54">AVERAGE(I63,M63,Q63,U63,Y63,AC63,AG63,AK63,AO63)</f>
        <v>403815.04595142859</v>
      </c>
      <c r="F63" s="141">
        <f t="shared" ref="F63" si="55">AVERAGE(J63,N63,R63,V63,Z63,AD63,AH63,AL63,AP63)</f>
        <v>398531.04595142859</v>
      </c>
      <c r="G63" s="111" t="s">
        <v>372</v>
      </c>
      <c r="H63" s="262">
        <f>I63/J64/$B$3</f>
        <v>170.20063602360989</v>
      </c>
      <c r="I63" s="138">
        <f>SUM(J86,J91,J93,J110,I112)</f>
        <v>181498.55424285712</v>
      </c>
      <c r="J63" s="139">
        <f>SUM(J86,J93,J110,I112)</f>
        <v>179290.55424285712</v>
      </c>
      <c r="K63" s="111" t="s">
        <v>373</v>
      </c>
      <c r="L63" s="262">
        <f>M63/N64/$B$3</f>
        <v>244.74350137849547</v>
      </c>
      <c r="M63" s="138">
        <f>SUM(N86,N91,N93,N110,M112)</f>
        <v>497123</v>
      </c>
      <c r="N63" s="139">
        <f>SUM(N86,N93,N110,M112)</f>
        <v>491292</v>
      </c>
      <c r="O63" s="111" t="s">
        <v>379</v>
      </c>
      <c r="P63" s="262">
        <f>Q63/R64/$B$3</f>
        <v>86.224959378208624</v>
      </c>
      <c r="Q63" s="138">
        <f>SUM(R86,R91,R93,R110,Q112)</f>
        <v>378740.54732000001</v>
      </c>
      <c r="R63" s="139">
        <f>SUM(R86,R93,R110,Q112)</f>
        <v>344762.54732000001</v>
      </c>
      <c r="S63" s="111" t="s">
        <v>380</v>
      </c>
      <c r="T63" s="262">
        <f>U63/V64/$B$3</f>
        <v>108.16864710515951</v>
      </c>
      <c r="U63" s="138">
        <f>SUM(V86,V91,V93,V110,U112)</f>
        <v>439424.31199999998</v>
      </c>
      <c r="V63" s="139">
        <f>SUM(V86,V93,V110,U112)</f>
        <v>433885.31199999998</v>
      </c>
      <c r="W63" s="111" t="s">
        <v>381</v>
      </c>
      <c r="X63" s="262">
        <f>Y63/Z64/$B$3</f>
        <v>147.26206143510825</v>
      </c>
      <c r="Y63" s="138">
        <f>SUM(Z86,Z91,Z93,Z110,Y112)</f>
        <v>459895</v>
      </c>
      <c r="Z63" s="139">
        <f>SUM(Z86,Z93,Z110,Y112)</f>
        <v>459895</v>
      </c>
      <c r="AA63" s="111" t="s">
        <v>382</v>
      </c>
      <c r="AB63" s="262">
        <f>AC63/AD64/$B$3</f>
        <v>112.07314048983997</v>
      </c>
      <c r="AC63" s="138">
        <f>SUM(AD86,AD91,AD93,AD110,AC112)</f>
        <v>460977</v>
      </c>
      <c r="AD63" s="139">
        <f>SUM(AD86,AD93,AD110,AC112)</f>
        <v>460977</v>
      </c>
      <c r="AE63" s="111" t="s">
        <v>383</v>
      </c>
      <c r="AF63" s="262">
        <f>AG63/AH64/$B$3</f>
        <v>105.04182654777094</v>
      </c>
      <c r="AG63" s="138">
        <f>SUM(AH86,AH91,AH93,AH110,AG112)</f>
        <v>445391</v>
      </c>
      <c r="AH63" s="139">
        <f>SUM(AH86,AH93,AH110,AG112)</f>
        <v>445391</v>
      </c>
      <c r="AI63" s="111" t="s">
        <v>384</v>
      </c>
      <c r="AJ63" s="262">
        <f>AK63/AL64/$B$3</f>
        <v>96.60005665996421</v>
      </c>
      <c r="AK63" s="138">
        <f>SUM(AL86,AL91,AL93,AL110,AK112)</f>
        <v>279605</v>
      </c>
      <c r="AL63" s="139">
        <f>SUM(AL86,AL93,AL110,AK112)</f>
        <v>279605</v>
      </c>
      <c r="AM63" s="111" t="s">
        <v>385</v>
      </c>
      <c r="AN63" s="262">
        <f>AO63/AP64/$B$3</f>
        <v>115.26871284157617</v>
      </c>
      <c r="AO63" s="138">
        <f>SUM(AP86,AP91,AP93,AP110,AO112)</f>
        <v>491681</v>
      </c>
      <c r="AP63" s="139">
        <f>SUM(AP86,AP93,AP110,AO112)</f>
        <v>491681</v>
      </c>
    </row>
    <row r="64" spans="1:42" x14ac:dyDescent="0.35">
      <c r="C64" s="23" t="s">
        <v>0</v>
      </c>
      <c r="D64" s="24">
        <f>AVERAGE(H64,L64,P64,T64,X64,AB64,AF64,AJ64,AN64)</f>
        <v>10.111111111111111</v>
      </c>
      <c r="E64" s="84" t="s">
        <v>65</v>
      </c>
      <c r="F64" s="25">
        <f>AVERAGE(J64,N64,R64,V64,Z64,AD64,AH64,AL64,AP64)</f>
        <v>132.11111111111111</v>
      </c>
      <c r="G64" s="23" t="s">
        <v>0</v>
      </c>
      <c r="H64" s="26">
        <v>3</v>
      </c>
      <c r="I64" s="84" t="s">
        <v>65</v>
      </c>
      <c r="J64" s="27">
        <v>42</v>
      </c>
      <c r="K64" s="23" t="s">
        <v>0</v>
      </c>
      <c r="L64" s="26">
        <v>8</v>
      </c>
      <c r="M64" s="84" t="s">
        <v>65</v>
      </c>
      <c r="N64" s="27">
        <v>80</v>
      </c>
      <c r="O64" s="23" t="s">
        <v>0</v>
      </c>
      <c r="P64" s="26">
        <v>17</v>
      </c>
      <c r="Q64" s="84" t="s">
        <v>65</v>
      </c>
      <c r="R64" s="27">
        <v>173</v>
      </c>
      <c r="S64" s="23" t="s">
        <v>0</v>
      </c>
      <c r="T64" s="26">
        <v>16</v>
      </c>
      <c r="U64" s="84" t="s">
        <v>65</v>
      </c>
      <c r="V64" s="27">
        <v>160</v>
      </c>
      <c r="W64" s="23" t="s">
        <v>0</v>
      </c>
      <c r="X64" s="26">
        <v>8</v>
      </c>
      <c r="Y64" s="84" t="s">
        <v>65</v>
      </c>
      <c r="Z64" s="27">
        <v>123</v>
      </c>
      <c r="AA64" s="23" t="s">
        <v>0</v>
      </c>
      <c r="AB64" s="26">
        <v>7</v>
      </c>
      <c r="AC64" s="84" t="s">
        <v>65</v>
      </c>
      <c r="AD64" s="27">
        <v>162</v>
      </c>
      <c r="AE64" s="23" t="s">
        <v>0</v>
      </c>
      <c r="AF64" s="26">
        <v>12</v>
      </c>
      <c r="AG64" s="84" t="s">
        <v>65</v>
      </c>
      <c r="AH64" s="27">
        <v>167</v>
      </c>
      <c r="AI64" s="23" t="s">
        <v>0</v>
      </c>
      <c r="AJ64" s="26">
        <v>8</v>
      </c>
      <c r="AK64" s="84" t="s">
        <v>65</v>
      </c>
      <c r="AL64" s="27">
        <v>114</v>
      </c>
      <c r="AM64" s="23" t="s">
        <v>0</v>
      </c>
      <c r="AN64" s="26">
        <v>12</v>
      </c>
      <c r="AO64" s="84" t="s">
        <v>65</v>
      </c>
      <c r="AP64" s="27">
        <v>168</v>
      </c>
    </row>
    <row r="65" spans="1:42" x14ac:dyDescent="0.35">
      <c r="C65" s="10" t="s">
        <v>156</v>
      </c>
      <c r="D65" s="28" t="s">
        <v>157</v>
      </c>
      <c r="E65" t="s">
        <v>131</v>
      </c>
      <c r="F65" s="11" t="s">
        <v>158</v>
      </c>
      <c r="G65" s="10" t="s">
        <v>156</v>
      </c>
      <c r="H65" t="s">
        <v>157</v>
      </c>
      <c r="I65" t="s">
        <v>131</v>
      </c>
      <c r="J65" s="11" t="s">
        <v>159</v>
      </c>
      <c r="K65" s="10" t="s">
        <v>156</v>
      </c>
      <c r="L65" t="s">
        <v>157</v>
      </c>
      <c r="M65" t="s">
        <v>131</v>
      </c>
      <c r="N65" s="11" t="s">
        <v>159</v>
      </c>
      <c r="O65" s="10" t="s">
        <v>156</v>
      </c>
      <c r="P65" t="s">
        <v>157</v>
      </c>
      <c r="Q65" t="s">
        <v>131</v>
      </c>
      <c r="R65" s="11" t="s">
        <v>159</v>
      </c>
      <c r="S65" s="10" t="s">
        <v>156</v>
      </c>
      <c r="T65" t="s">
        <v>157</v>
      </c>
      <c r="U65" t="s">
        <v>131</v>
      </c>
      <c r="V65" s="11" t="s">
        <v>159</v>
      </c>
      <c r="W65" s="10" t="s">
        <v>156</v>
      </c>
      <c r="X65" t="s">
        <v>157</v>
      </c>
      <c r="Y65" t="s">
        <v>131</v>
      </c>
      <c r="Z65" s="11" t="s">
        <v>159</v>
      </c>
      <c r="AA65" s="10" t="s">
        <v>156</v>
      </c>
      <c r="AB65" t="s">
        <v>157</v>
      </c>
      <c r="AC65" t="s">
        <v>131</v>
      </c>
      <c r="AD65" s="11" t="s">
        <v>159</v>
      </c>
      <c r="AE65" s="10" t="s">
        <v>156</v>
      </c>
      <c r="AF65" t="s">
        <v>157</v>
      </c>
      <c r="AG65" t="s">
        <v>131</v>
      </c>
      <c r="AH65" s="11" t="s">
        <v>159</v>
      </c>
      <c r="AI65" s="10" t="s">
        <v>156</v>
      </c>
      <c r="AJ65" t="s">
        <v>157</v>
      </c>
      <c r="AK65" t="s">
        <v>131</v>
      </c>
      <c r="AL65" s="11" t="s">
        <v>159</v>
      </c>
      <c r="AM65" s="10" t="s">
        <v>156</v>
      </c>
      <c r="AN65" t="s">
        <v>157</v>
      </c>
      <c r="AO65" t="s">
        <v>131</v>
      </c>
      <c r="AP65" s="11" t="s">
        <v>159</v>
      </c>
    </row>
    <row r="66" spans="1:42" x14ac:dyDescent="0.35">
      <c r="A66" t="s">
        <v>132</v>
      </c>
      <c r="B66" t="s">
        <v>160</v>
      </c>
      <c r="C66" s="17">
        <f>AVERAGE(G66,K66,O66,S66,W66,AA66,AE66,AI66,AM66)</f>
        <v>13.222222222222221</v>
      </c>
      <c r="D66" s="28">
        <f>AVERAGE(H66,L66,P66,T66,X66,AB66,AF66,AJ66,AN66)</f>
        <v>2.4444444444444446</v>
      </c>
      <c r="E66" s="13">
        <f>AVERAGE(I66,M66,Q66,U66,Y66,AC66,AG66,AK66,AO66)</f>
        <v>686.11111111111109</v>
      </c>
      <c r="F66" s="11">
        <f>CEILING(D66/10,1)</f>
        <v>1</v>
      </c>
      <c r="G66" s="10">
        <v>10</v>
      </c>
      <c r="H66">
        <v>4</v>
      </c>
      <c r="I66">
        <f>650</f>
        <v>650</v>
      </c>
      <c r="J66" s="11"/>
      <c r="K66" s="10">
        <v>8</v>
      </c>
      <c r="L66">
        <v>1</v>
      </c>
      <c r="M66">
        <v>1150</v>
      </c>
      <c r="N66" s="11" t="s">
        <v>374</v>
      </c>
      <c r="O66" s="10">
        <v>8</v>
      </c>
      <c r="P66">
        <v>1</v>
      </c>
      <c r="Q66">
        <v>625</v>
      </c>
      <c r="R66" s="11"/>
      <c r="S66" s="10">
        <v>8</v>
      </c>
      <c r="T66">
        <v>1</v>
      </c>
      <c r="U66">
        <v>625</v>
      </c>
      <c r="V66" s="11"/>
      <c r="W66" s="10">
        <v>17</v>
      </c>
      <c r="X66">
        <v>3</v>
      </c>
      <c r="Y66">
        <v>625</v>
      </c>
      <c r="Z66" s="11"/>
      <c r="AA66" s="10">
        <v>17</v>
      </c>
      <c r="AB66">
        <v>3</v>
      </c>
      <c r="AC66">
        <v>625</v>
      </c>
      <c r="AD66" s="11"/>
      <c r="AE66" s="10">
        <v>17</v>
      </c>
      <c r="AF66">
        <v>3</v>
      </c>
      <c r="AG66">
        <v>625</v>
      </c>
      <c r="AH66" s="11"/>
      <c r="AI66" s="10">
        <v>17</v>
      </c>
      <c r="AJ66">
        <v>3</v>
      </c>
      <c r="AK66">
        <v>625</v>
      </c>
      <c r="AL66" s="11"/>
      <c r="AM66" s="10">
        <v>17</v>
      </c>
      <c r="AN66">
        <v>3</v>
      </c>
      <c r="AO66">
        <v>625</v>
      </c>
      <c r="AP66" s="11"/>
    </row>
    <row r="67" spans="1:42" x14ac:dyDescent="0.35">
      <c r="B67" t="s">
        <v>161</v>
      </c>
      <c r="C67" s="17">
        <f t="shared" ref="C67:F93" si="56">AVERAGE(G67,K67,O67,S67,W67,AA67,AE67,AI67,AM67)</f>
        <v>10</v>
      </c>
      <c r="D67" s="28">
        <f t="shared" si="56"/>
        <v>1</v>
      </c>
      <c r="E67" s="13">
        <f t="shared" si="56"/>
        <v>550</v>
      </c>
      <c r="F67" s="11">
        <f t="shared" ref="F67:F90" si="57">CEILING(D67/10,1)</f>
        <v>1</v>
      </c>
      <c r="G67" s="10">
        <v>10</v>
      </c>
      <c r="H67">
        <v>1</v>
      </c>
      <c r="I67">
        <v>550</v>
      </c>
      <c r="J67" s="11"/>
      <c r="K67" s="10"/>
      <c r="N67" s="11"/>
      <c r="O67" s="10"/>
      <c r="R67" s="11"/>
      <c r="S67" s="10"/>
      <c r="V67" s="11"/>
      <c r="W67" s="10"/>
      <c r="Z67" s="11"/>
      <c r="AA67" s="10"/>
      <c r="AD67" s="11"/>
      <c r="AE67" s="10"/>
      <c r="AH67" s="11"/>
      <c r="AI67" s="10"/>
      <c r="AL67" s="11"/>
      <c r="AM67" s="10"/>
      <c r="AP67" s="11"/>
    </row>
    <row r="68" spans="1:42" x14ac:dyDescent="0.35">
      <c r="B68" t="s">
        <v>162</v>
      </c>
      <c r="C68" s="17">
        <f t="shared" ref="C68:E70" si="58">AVERAGE(G68,K68,O68,S68,W68,AA68,AE68,AI68,AM68)</f>
        <v>6.375</v>
      </c>
      <c r="D68" s="28">
        <f t="shared" si="58"/>
        <v>50.125</v>
      </c>
      <c r="E68" s="13">
        <f t="shared" si="58"/>
        <v>168.75</v>
      </c>
      <c r="F68" s="11">
        <f>CEILING(D68/10,1)</f>
        <v>6</v>
      </c>
      <c r="G68" s="10">
        <v>10</v>
      </c>
      <c r="H68">
        <v>14</v>
      </c>
      <c r="I68">
        <v>650</v>
      </c>
      <c r="J68" s="11" t="s">
        <v>163</v>
      </c>
      <c r="K68" s="10"/>
      <c r="N68" s="11"/>
      <c r="O68" s="10">
        <v>6</v>
      </c>
      <c r="P68">
        <v>68</v>
      </c>
      <c r="Q68">
        <v>100</v>
      </c>
      <c r="R68" s="11"/>
      <c r="S68" s="10">
        <v>6</v>
      </c>
      <c r="T68">
        <v>64</v>
      </c>
      <c r="U68">
        <v>100</v>
      </c>
      <c r="V68" s="11" t="s">
        <v>164</v>
      </c>
      <c r="W68" s="10">
        <v>6</v>
      </c>
      <c r="X68">
        <v>48</v>
      </c>
      <c r="Y68">
        <v>100</v>
      </c>
      <c r="Z68" s="11" t="s">
        <v>317</v>
      </c>
      <c r="AA68" s="10">
        <v>5</v>
      </c>
      <c r="AB68">
        <v>55</v>
      </c>
      <c r="AC68">
        <v>100</v>
      </c>
      <c r="AD68" s="11" t="s">
        <v>165</v>
      </c>
      <c r="AE68" s="10">
        <v>6</v>
      </c>
      <c r="AF68">
        <v>48</v>
      </c>
      <c r="AG68">
        <v>100</v>
      </c>
      <c r="AH68" s="11" t="s">
        <v>166</v>
      </c>
      <c r="AI68" s="10">
        <v>6</v>
      </c>
      <c r="AJ68">
        <v>20</v>
      </c>
      <c r="AK68">
        <v>100</v>
      </c>
      <c r="AL68" s="11"/>
      <c r="AM68" s="10">
        <v>6</v>
      </c>
      <c r="AN68">
        <v>84</v>
      </c>
      <c r="AO68">
        <v>100</v>
      </c>
      <c r="AP68" s="11"/>
    </row>
    <row r="69" spans="1:42" x14ac:dyDescent="0.35">
      <c r="B69" t="s">
        <v>167</v>
      </c>
      <c r="C69" s="17">
        <f t="shared" si="58"/>
        <v>2</v>
      </c>
      <c r="D69" s="28">
        <f t="shared" si="58"/>
        <v>11</v>
      </c>
      <c r="E69" s="13">
        <f t="shared" si="58"/>
        <v>1050</v>
      </c>
      <c r="F69" s="11">
        <f>CEILING(D69/10,1)</f>
        <v>2</v>
      </c>
      <c r="G69" s="10"/>
      <c r="J69" s="11"/>
      <c r="K69" s="10"/>
      <c r="N69" s="11"/>
      <c r="O69" s="10"/>
      <c r="R69" s="11"/>
      <c r="S69" s="10"/>
      <c r="V69" s="11"/>
      <c r="W69" s="10">
        <v>2</v>
      </c>
      <c r="X69">
        <v>12</v>
      </c>
      <c r="Y69">
        <v>1050</v>
      </c>
      <c r="Z69" s="11"/>
      <c r="AA69" s="10"/>
      <c r="AD69" s="11"/>
      <c r="AE69" s="10"/>
      <c r="AH69" s="11"/>
      <c r="AI69" s="10">
        <v>2</v>
      </c>
      <c r="AJ69">
        <v>6</v>
      </c>
      <c r="AK69">
        <v>1050</v>
      </c>
      <c r="AL69" s="11"/>
      <c r="AM69" s="10">
        <v>2</v>
      </c>
      <c r="AN69">
        <v>15</v>
      </c>
      <c r="AO69">
        <v>1050</v>
      </c>
      <c r="AP69" s="11"/>
    </row>
    <row r="70" spans="1:42" x14ac:dyDescent="0.35">
      <c r="B70" t="s">
        <v>168</v>
      </c>
      <c r="C70" s="17">
        <f t="shared" si="58"/>
        <v>4</v>
      </c>
      <c r="D70" s="28">
        <f t="shared" si="58"/>
        <v>5</v>
      </c>
      <c r="E70" s="13">
        <f t="shared" si="58"/>
        <v>450</v>
      </c>
      <c r="F70" s="11">
        <f>CEILING(D70/10,1)</f>
        <v>1</v>
      </c>
      <c r="G70" s="10"/>
      <c r="J70" s="11"/>
      <c r="K70" s="10"/>
      <c r="N70" s="11"/>
      <c r="O70" s="10"/>
      <c r="R70" s="11"/>
      <c r="S70" s="10"/>
      <c r="V70" s="11"/>
      <c r="W70" s="10">
        <v>6</v>
      </c>
      <c r="X70">
        <v>8</v>
      </c>
      <c r="Y70">
        <v>100</v>
      </c>
      <c r="Z70" s="11" t="s">
        <v>318</v>
      </c>
      <c r="AA70" s="10"/>
      <c r="AD70" s="11"/>
      <c r="AE70" s="10"/>
      <c r="AH70" s="11"/>
      <c r="AI70" s="10">
        <v>2</v>
      </c>
      <c r="AJ70">
        <v>2</v>
      </c>
      <c r="AK70">
        <v>800</v>
      </c>
      <c r="AL70" s="11"/>
      <c r="AM70" s="10"/>
      <c r="AP70" s="11"/>
    </row>
    <row r="71" spans="1:42" x14ac:dyDescent="0.35">
      <c r="B71" t="s">
        <v>169</v>
      </c>
      <c r="C71" s="17">
        <f t="shared" si="56"/>
        <v>11.142857142857142</v>
      </c>
      <c r="D71" s="28">
        <f t="shared" si="56"/>
        <v>2.7142857142857144</v>
      </c>
      <c r="E71" s="13">
        <f t="shared" si="56"/>
        <v>995.71428571428567</v>
      </c>
      <c r="F71" s="11">
        <f t="shared" si="57"/>
        <v>1</v>
      </c>
      <c r="G71" s="82"/>
      <c r="H71" s="2"/>
      <c r="I71" s="4"/>
      <c r="J71" s="83"/>
      <c r="K71" s="10">
        <v>8</v>
      </c>
      <c r="L71">
        <v>4</v>
      </c>
      <c r="M71">
        <v>1050</v>
      </c>
      <c r="N71" s="11" t="s">
        <v>280</v>
      </c>
      <c r="O71" s="10">
        <v>7</v>
      </c>
      <c r="P71">
        <v>5</v>
      </c>
      <c r="Q71">
        <v>910</v>
      </c>
      <c r="R71" s="11"/>
      <c r="S71" s="10">
        <v>7</v>
      </c>
      <c r="T71">
        <v>2</v>
      </c>
      <c r="U71">
        <v>810</v>
      </c>
      <c r="V71" s="11"/>
      <c r="W71" s="10">
        <v>14</v>
      </c>
      <c r="X71">
        <v>2</v>
      </c>
      <c r="Y71">
        <v>1050</v>
      </c>
      <c r="Z71" s="11"/>
      <c r="AA71" s="10"/>
      <c r="AD71" s="11"/>
      <c r="AE71" s="10">
        <v>14</v>
      </c>
      <c r="AF71">
        <v>2</v>
      </c>
      <c r="AG71">
        <v>1050</v>
      </c>
      <c r="AH71" s="11" t="s">
        <v>170</v>
      </c>
      <c r="AI71" s="10">
        <v>14</v>
      </c>
      <c r="AJ71">
        <v>2</v>
      </c>
      <c r="AK71">
        <v>1050</v>
      </c>
      <c r="AL71" s="11" t="s">
        <v>170</v>
      </c>
      <c r="AM71" s="10">
        <v>14</v>
      </c>
      <c r="AN71">
        <v>2</v>
      </c>
      <c r="AO71">
        <v>1050</v>
      </c>
      <c r="AP71" s="11"/>
    </row>
    <row r="72" spans="1:42" x14ac:dyDescent="0.35">
      <c r="B72" t="s">
        <v>171</v>
      </c>
      <c r="C72" s="17">
        <f>AVERAGE(G72,K72,O72,S72,W72,AA72,AE72,AI72,AM72)</f>
        <v>10.75</v>
      </c>
      <c r="D72" s="28">
        <f>AVERAGE(H72,L72,P72,T72,X72,AB72,AF72,AJ72,AN72)</f>
        <v>2</v>
      </c>
      <c r="E72" s="13">
        <f>AVERAGE(I72,M72,Q72,U72,Y72,AC72,AG72,AK72,AO72)</f>
        <v>686.25</v>
      </c>
      <c r="F72" s="11">
        <f>CEILING(D72/10,1)</f>
        <v>1</v>
      </c>
      <c r="G72" s="10">
        <v>10</v>
      </c>
      <c r="H72">
        <v>2</v>
      </c>
      <c r="I72">
        <v>550</v>
      </c>
      <c r="J72" s="11"/>
      <c r="K72" s="10"/>
      <c r="N72" s="11"/>
      <c r="O72" s="10">
        <v>7</v>
      </c>
      <c r="P72">
        <v>4</v>
      </c>
      <c r="Q72">
        <v>560</v>
      </c>
      <c r="R72" s="11"/>
      <c r="S72" s="10">
        <v>7</v>
      </c>
      <c r="T72">
        <v>2</v>
      </c>
      <c r="U72">
        <v>530</v>
      </c>
      <c r="V72" s="11"/>
      <c r="W72" s="10">
        <v>14</v>
      </c>
      <c r="X72">
        <v>2</v>
      </c>
      <c r="Y72">
        <v>770</v>
      </c>
      <c r="Z72" s="11"/>
      <c r="AA72" s="10">
        <v>6</v>
      </c>
      <c r="AB72">
        <v>2</v>
      </c>
      <c r="AC72">
        <v>770</v>
      </c>
      <c r="AD72" s="11"/>
      <c r="AE72" s="10">
        <v>14</v>
      </c>
      <c r="AF72">
        <v>1</v>
      </c>
      <c r="AG72">
        <v>770</v>
      </c>
      <c r="AH72" s="11" t="s">
        <v>172</v>
      </c>
      <c r="AI72" s="10">
        <v>14</v>
      </c>
      <c r="AJ72">
        <v>1</v>
      </c>
      <c r="AK72">
        <v>770</v>
      </c>
      <c r="AL72" s="11" t="s">
        <v>172</v>
      </c>
      <c r="AM72" s="10">
        <v>14</v>
      </c>
      <c r="AN72">
        <v>2</v>
      </c>
      <c r="AO72">
        <v>770</v>
      </c>
      <c r="AP72" s="11"/>
    </row>
    <row r="73" spans="1:42" x14ac:dyDescent="0.35">
      <c r="B73" t="s">
        <v>173</v>
      </c>
      <c r="C73" s="17">
        <f t="shared" si="56"/>
        <v>10.625</v>
      </c>
      <c r="D73" s="28">
        <f t="shared" si="56"/>
        <v>3.625</v>
      </c>
      <c r="E73" s="13">
        <f t="shared" si="56"/>
        <v>1031.7857142857142</v>
      </c>
      <c r="F73" s="11">
        <f t="shared" si="57"/>
        <v>1</v>
      </c>
      <c r="G73" s="10"/>
      <c r="J73" s="11"/>
      <c r="K73" s="10">
        <v>8</v>
      </c>
      <c r="L73">
        <v>16</v>
      </c>
      <c r="M73">
        <f>(1150*2+1050*14)/16</f>
        <v>1062.5</v>
      </c>
      <c r="N73" s="11" t="s">
        <v>174</v>
      </c>
      <c r="O73" s="10">
        <v>7</v>
      </c>
      <c r="P73">
        <v>2</v>
      </c>
      <c r="R73" s="11"/>
      <c r="S73" s="10">
        <v>7</v>
      </c>
      <c r="T73">
        <v>1</v>
      </c>
      <c r="U73">
        <v>810</v>
      </c>
      <c r="V73" s="11"/>
      <c r="W73" s="10">
        <v>14</v>
      </c>
      <c r="X73">
        <v>2</v>
      </c>
      <c r="Y73">
        <v>1050</v>
      </c>
      <c r="Z73" s="11" t="s">
        <v>175</v>
      </c>
      <c r="AA73" s="10">
        <v>7</v>
      </c>
      <c r="AB73">
        <v>2</v>
      </c>
      <c r="AC73">
        <v>1150</v>
      </c>
      <c r="AD73" s="11"/>
      <c r="AE73" s="10">
        <v>14</v>
      </c>
      <c r="AF73">
        <v>2</v>
      </c>
      <c r="AG73">
        <v>1050</v>
      </c>
      <c r="AH73" s="11" t="s">
        <v>176</v>
      </c>
      <c r="AI73" s="10">
        <v>14</v>
      </c>
      <c r="AJ73">
        <v>2</v>
      </c>
      <c r="AK73">
        <v>1050</v>
      </c>
      <c r="AL73" s="11" t="s">
        <v>176</v>
      </c>
      <c r="AM73" s="10">
        <v>14</v>
      </c>
      <c r="AN73">
        <v>2</v>
      </c>
      <c r="AO73">
        <v>1050</v>
      </c>
      <c r="AP73" s="11" t="s">
        <v>176</v>
      </c>
    </row>
    <row r="74" spans="1:42" x14ac:dyDescent="0.35">
      <c r="B74" t="s">
        <v>177</v>
      </c>
      <c r="C74" s="17">
        <f t="shared" si="56"/>
        <v>11.142857142857142</v>
      </c>
      <c r="D74" s="28">
        <f t="shared" si="56"/>
        <v>2</v>
      </c>
      <c r="E74" s="13">
        <f t="shared" si="56"/>
        <v>770.625</v>
      </c>
      <c r="F74" s="11">
        <f t="shared" si="57"/>
        <v>1</v>
      </c>
      <c r="G74" s="10"/>
      <c r="J74" s="11"/>
      <c r="K74" s="10">
        <v>8</v>
      </c>
      <c r="L74">
        <v>8</v>
      </c>
      <c r="M74">
        <f>(800+770*7)/8</f>
        <v>773.75</v>
      </c>
      <c r="N74" s="11" t="s">
        <v>281</v>
      </c>
      <c r="O74" s="10">
        <v>7</v>
      </c>
      <c r="P74">
        <v>1</v>
      </c>
      <c r="R74" s="11"/>
      <c r="S74" s="10"/>
      <c r="V74" s="11"/>
      <c r="W74" s="10">
        <v>14</v>
      </c>
      <c r="X74">
        <v>1</v>
      </c>
      <c r="Y74">
        <v>770</v>
      </c>
      <c r="Z74" s="11" t="s">
        <v>178</v>
      </c>
      <c r="AA74" s="10">
        <v>7</v>
      </c>
      <c r="AB74">
        <v>1</v>
      </c>
      <c r="AC74">
        <v>770</v>
      </c>
      <c r="AD74" s="11" t="s">
        <v>179</v>
      </c>
      <c r="AE74" s="10">
        <v>14</v>
      </c>
      <c r="AF74">
        <v>1</v>
      </c>
      <c r="AG74">
        <v>770</v>
      </c>
      <c r="AH74" s="11" t="s">
        <v>179</v>
      </c>
      <c r="AI74" s="10">
        <v>14</v>
      </c>
      <c r="AJ74">
        <v>1</v>
      </c>
      <c r="AK74">
        <v>770</v>
      </c>
      <c r="AL74" s="11" t="s">
        <v>179</v>
      </c>
      <c r="AM74" s="10">
        <v>14</v>
      </c>
      <c r="AN74">
        <v>1</v>
      </c>
      <c r="AO74">
        <v>770</v>
      </c>
      <c r="AP74" s="11" t="s">
        <v>179</v>
      </c>
    </row>
    <row r="75" spans="1:42" x14ac:dyDescent="0.35">
      <c r="B75" t="s">
        <v>180</v>
      </c>
      <c r="C75" s="17">
        <f t="shared" si="56"/>
        <v>7.125</v>
      </c>
      <c r="D75" s="28">
        <f t="shared" si="56"/>
        <v>14.875</v>
      </c>
      <c r="E75" s="13">
        <f t="shared" si="56"/>
        <v>993.02353896103898</v>
      </c>
      <c r="F75" s="11">
        <f t="shared" si="57"/>
        <v>2</v>
      </c>
      <c r="G75" s="10"/>
      <c r="J75" s="11"/>
      <c r="K75" s="10">
        <v>9</v>
      </c>
      <c r="L75">
        <v>8</v>
      </c>
      <c r="M75">
        <f>(1150+1050*7)/8</f>
        <v>1062.5</v>
      </c>
      <c r="N75" s="11" t="s">
        <v>181</v>
      </c>
      <c r="O75" s="10">
        <v>7</v>
      </c>
      <c r="P75">
        <v>25</v>
      </c>
      <c r="Q75">
        <f>(2*910+26*810)/28</f>
        <v>817.14285714285711</v>
      </c>
      <c r="R75" s="11" t="s">
        <v>285</v>
      </c>
      <c r="S75" s="10">
        <v>7</v>
      </c>
      <c r="T75">
        <v>22</v>
      </c>
      <c r="U75">
        <f>(21*810+1*910)/22</f>
        <v>814.5454545454545</v>
      </c>
      <c r="V75" s="11" t="s">
        <v>284</v>
      </c>
      <c r="W75" s="10">
        <v>7</v>
      </c>
      <c r="X75">
        <v>8</v>
      </c>
      <c r="Y75">
        <v>1050</v>
      </c>
      <c r="Z75" s="11"/>
      <c r="AA75" s="10">
        <v>6</v>
      </c>
      <c r="AB75">
        <v>25</v>
      </c>
      <c r="AC75">
        <v>1050</v>
      </c>
      <c r="AD75" s="11"/>
      <c r="AE75" s="10">
        <v>7</v>
      </c>
      <c r="AF75">
        <v>14</v>
      </c>
      <c r="AG75">
        <v>1050</v>
      </c>
      <c r="AH75" s="11" t="s">
        <v>182</v>
      </c>
      <c r="AI75" s="10">
        <v>7</v>
      </c>
      <c r="AJ75">
        <v>5</v>
      </c>
      <c r="AK75">
        <v>1050</v>
      </c>
      <c r="AL75" s="11" t="s">
        <v>182</v>
      </c>
      <c r="AM75" s="10">
        <v>7</v>
      </c>
      <c r="AN75">
        <v>12</v>
      </c>
      <c r="AO75">
        <v>1050</v>
      </c>
      <c r="AP75" s="11"/>
    </row>
    <row r="76" spans="1:42" x14ac:dyDescent="0.35">
      <c r="B76" t="s">
        <v>183</v>
      </c>
      <c r="C76" s="17">
        <f>AVERAGE(G76,K76,O76,S76,W76,AA76,AE76,AI76,AM76)</f>
        <v>1</v>
      </c>
      <c r="D76" s="28">
        <f>AVERAGE(H76,L76,P76,T76,X76,AB76,AF76,AJ76,AN76)</f>
        <v>194.875</v>
      </c>
      <c r="E76" s="13">
        <f>AVERAGE(I76,M76,Q76,U76,Y76,AC76,AG76,AK76,AO76)</f>
        <v>100</v>
      </c>
      <c r="F76" s="11">
        <f>CEILING(D76/10,1)</f>
        <v>20</v>
      </c>
      <c r="G76" s="10">
        <v>1</v>
      </c>
      <c r="H76">
        <v>126</v>
      </c>
      <c r="I76">
        <v>50</v>
      </c>
      <c r="J76" s="11" t="s">
        <v>184</v>
      </c>
      <c r="K76" s="10"/>
      <c r="L76" s="4"/>
      <c r="N76" s="11"/>
      <c r="O76" s="10">
        <v>1</v>
      </c>
      <c r="P76">
        <v>205</v>
      </c>
      <c r="Q76">
        <v>50</v>
      </c>
      <c r="R76" s="11" t="s">
        <v>282</v>
      </c>
      <c r="S76" s="10">
        <v>1</v>
      </c>
      <c r="T76">
        <v>183</v>
      </c>
      <c r="U76">
        <v>50</v>
      </c>
      <c r="V76" s="11"/>
      <c r="W76" s="10">
        <v>1</v>
      </c>
      <c r="X76">
        <v>200</v>
      </c>
      <c r="Y76">
        <v>100</v>
      </c>
      <c r="Z76" s="11"/>
      <c r="AA76" s="10">
        <v>1</v>
      </c>
      <c r="AB76">
        <v>415</v>
      </c>
      <c r="AC76">
        <v>100</v>
      </c>
      <c r="AD76" s="11"/>
      <c r="AE76" s="10">
        <v>1</v>
      </c>
      <c r="AF76">
        <v>200</v>
      </c>
      <c r="AG76">
        <v>150</v>
      </c>
      <c r="AH76" s="11" t="s">
        <v>185</v>
      </c>
      <c r="AI76" s="10">
        <v>1</v>
      </c>
      <c r="AJ76">
        <v>80</v>
      </c>
      <c r="AK76">
        <v>150</v>
      </c>
      <c r="AL76" s="11" t="s">
        <v>185</v>
      </c>
      <c r="AM76" s="10">
        <v>1</v>
      </c>
      <c r="AN76">
        <v>150</v>
      </c>
      <c r="AO76">
        <v>150</v>
      </c>
      <c r="AP76" s="11"/>
    </row>
    <row r="77" spans="1:42" x14ac:dyDescent="0.35">
      <c r="B77" t="s">
        <v>186</v>
      </c>
      <c r="C77" s="17">
        <f t="shared" si="56"/>
        <v>9</v>
      </c>
      <c r="D77" s="28">
        <f t="shared" si="56"/>
        <v>1</v>
      </c>
      <c r="E77" s="13">
        <f t="shared" si="56"/>
        <v>900</v>
      </c>
      <c r="F77" s="11">
        <f t="shared" si="57"/>
        <v>1</v>
      </c>
      <c r="G77" s="10">
        <v>10</v>
      </c>
      <c r="H77">
        <v>1</v>
      </c>
      <c r="I77">
        <v>650</v>
      </c>
      <c r="J77" s="11"/>
      <c r="K77" s="10">
        <v>8</v>
      </c>
      <c r="L77">
        <v>1</v>
      </c>
      <c r="M77">
        <v>1150</v>
      </c>
      <c r="N77" s="11"/>
      <c r="O77" s="10"/>
      <c r="R77" s="11"/>
      <c r="S77" s="10"/>
      <c r="V77" s="11"/>
      <c r="W77" s="10"/>
      <c r="Z77" s="11"/>
      <c r="AA77" s="10"/>
      <c r="AD77" s="11"/>
      <c r="AE77" s="10"/>
      <c r="AH77" s="11"/>
      <c r="AI77" s="10"/>
      <c r="AL77" s="11"/>
      <c r="AM77" s="10"/>
      <c r="AP77" s="11"/>
    </row>
    <row r="78" spans="1:42" x14ac:dyDescent="0.35">
      <c r="B78" t="s">
        <v>187</v>
      </c>
      <c r="C78" s="17">
        <f t="shared" si="56"/>
        <v>10</v>
      </c>
      <c r="D78" s="28">
        <f t="shared" si="56"/>
        <v>1</v>
      </c>
      <c r="E78" s="13">
        <f t="shared" si="56"/>
        <v>550</v>
      </c>
      <c r="F78" s="11">
        <f t="shared" si="57"/>
        <v>1</v>
      </c>
      <c r="G78" s="10">
        <v>10</v>
      </c>
      <c r="H78">
        <v>1</v>
      </c>
      <c r="I78">
        <v>550</v>
      </c>
      <c r="J78" s="11"/>
      <c r="K78" s="10"/>
      <c r="N78" s="11"/>
      <c r="O78" s="10"/>
      <c r="R78" s="11"/>
      <c r="S78" s="10"/>
      <c r="V78" s="11"/>
      <c r="W78" s="10"/>
      <c r="Z78" s="11"/>
      <c r="AA78" s="10"/>
      <c r="AD78" s="11"/>
      <c r="AE78" s="10"/>
      <c r="AH78" s="11"/>
      <c r="AI78" s="10"/>
      <c r="AL78" s="11"/>
      <c r="AM78" s="10"/>
      <c r="AP78" s="11"/>
    </row>
    <row r="79" spans="1:42" s="85" customFormat="1" x14ac:dyDescent="0.35">
      <c r="B79" s="85" t="s">
        <v>257</v>
      </c>
      <c r="C79" s="104"/>
      <c r="D79" s="88">
        <f t="shared" si="56"/>
        <v>4.447089947089947</v>
      </c>
      <c r="E79" s="105"/>
      <c r="F79" s="106"/>
      <c r="G79" s="107"/>
      <c r="H79" s="85">
        <f>H68/$H$64</f>
        <v>4.666666666666667</v>
      </c>
      <c r="J79" s="106"/>
      <c r="K79" s="107"/>
      <c r="L79" s="85">
        <f>L68/L64</f>
        <v>0</v>
      </c>
      <c r="N79" s="106"/>
      <c r="O79" s="107"/>
      <c r="P79" s="85">
        <f>P68/P64</f>
        <v>4</v>
      </c>
      <c r="R79" s="106"/>
      <c r="S79" s="107"/>
      <c r="T79" s="85">
        <f>T68/T64</f>
        <v>4</v>
      </c>
      <c r="V79" s="106"/>
      <c r="W79" s="107"/>
      <c r="X79" s="85">
        <f>X68/X64</f>
        <v>6</v>
      </c>
      <c r="Z79" s="106"/>
      <c r="AA79" s="107"/>
      <c r="AB79" s="85">
        <f>AB68/AB64</f>
        <v>7.8571428571428568</v>
      </c>
      <c r="AD79" s="106"/>
      <c r="AE79" s="107"/>
      <c r="AF79" s="85">
        <f>AF68/AF64</f>
        <v>4</v>
      </c>
      <c r="AH79" s="106"/>
      <c r="AI79" s="107"/>
      <c r="AJ79" s="85">
        <f>AJ68/AJ64</f>
        <v>2.5</v>
      </c>
      <c r="AL79" s="106"/>
      <c r="AM79" s="107"/>
      <c r="AN79" s="85">
        <f>AN68/AN64</f>
        <v>7</v>
      </c>
      <c r="AP79" s="106"/>
    </row>
    <row r="80" spans="1:42" s="85" customFormat="1" x14ac:dyDescent="0.35">
      <c r="B80" s="85" t="s">
        <v>258</v>
      </c>
      <c r="C80" s="104"/>
      <c r="D80" s="88">
        <f t="shared" si="56"/>
        <v>0.3888888888888889</v>
      </c>
      <c r="E80" s="105"/>
      <c r="F80" s="106"/>
      <c r="G80" s="107"/>
      <c r="H80" s="85">
        <f>H69/H$64</f>
        <v>0</v>
      </c>
      <c r="J80" s="106"/>
      <c r="K80" s="107"/>
      <c r="L80" s="85">
        <f>L69/L$64</f>
        <v>0</v>
      </c>
      <c r="N80" s="106"/>
      <c r="O80" s="107"/>
      <c r="P80" s="85">
        <f>P69/P$64</f>
        <v>0</v>
      </c>
      <c r="R80" s="106"/>
      <c r="S80" s="107"/>
      <c r="T80" s="125">
        <f>T69/T$64</f>
        <v>0</v>
      </c>
      <c r="V80" s="106"/>
      <c r="W80" s="107"/>
      <c r="X80" s="85">
        <f>X69/X$64</f>
        <v>1.5</v>
      </c>
      <c r="Z80" s="106"/>
      <c r="AA80" s="107"/>
      <c r="AB80" s="85">
        <f>AB69/AB$64</f>
        <v>0</v>
      </c>
      <c r="AD80" s="106"/>
      <c r="AE80" s="107"/>
      <c r="AF80" s="85">
        <f>AF69/AF$64</f>
        <v>0</v>
      </c>
      <c r="AH80" s="106"/>
      <c r="AI80" s="107"/>
      <c r="AJ80" s="85">
        <f>AJ69/AJ$64</f>
        <v>0.75</v>
      </c>
      <c r="AL80" s="106"/>
      <c r="AM80" s="107"/>
      <c r="AN80" s="85">
        <f>AN69/AN$64</f>
        <v>1.25</v>
      </c>
      <c r="AP80" s="106"/>
    </row>
    <row r="81" spans="1:42" s="85" customFormat="1" x14ac:dyDescent="0.35">
      <c r="B81" s="85" t="s">
        <v>259</v>
      </c>
      <c r="C81" s="104"/>
      <c r="D81" s="88">
        <f t="shared" si="56"/>
        <v>0.1388888888888889</v>
      </c>
      <c r="E81" s="105"/>
      <c r="F81" s="106"/>
      <c r="G81" s="107"/>
      <c r="H81" s="85">
        <f>H70/H$64</f>
        <v>0</v>
      </c>
      <c r="J81" s="106"/>
      <c r="K81" s="107"/>
      <c r="L81" s="85">
        <f>L70/L$64</f>
        <v>0</v>
      </c>
      <c r="N81" s="106"/>
      <c r="O81" s="107"/>
      <c r="P81" s="85">
        <f>P70/P$64</f>
        <v>0</v>
      </c>
      <c r="R81" s="106"/>
      <c r="S81" s="107"/>
      <c r="T81" s="85">
        <f>T70/T$64</f>
        <v>0</v>
      </c>
      <c r="V81" s="106"/>
      <c r="W81" s="107"/>
      <c r="X81" s="85">
        <f>X70/X$64</f>
        <v>1</v>
      </c>
      <c r="Z81" s="106"/>
      <c r="AA81" s="107"/>
      <c r="AB81" s="85">
        <f>AB70/AB$64</f>
        <v>0</v>
      </c>
      <c r="AD81" s="106"/>
      <c r="AE81" s="107"/>
      <c r="AF81" s="85">
        <f>AF70/AF$64</f>
        <v>0</v>
      </c>
      <c r="AH81" s="106"/>
      <c r="AI81" s="107"/>
      <c r="AJ81" s="85">
        <f>AJ70/AJ$64</f>
        <v>0.25</v>
      </c>
      <c r="AL81" s="106"/>
      <c r="AM81" s="107"/>
      <c r="AN81" s="85">
        <f>AN70/AN$64</f>
        <v>0</v>
      </c>
      <c r="AP81" s="106"/>
    </row>
    <row r="82" spans="1:42" s="85" customFormat="1" x14ac:dyDescent="0.35">
      <c r="B82" s="85" t="s">
        <v>260</v>
      </c>
      <c r="C82" s="104"/>
      <c r="D82" s="88">
        <f t="shared" si="56"/>
        <v>1.6111111111111112</v>
      </c>
      <c r="E82" s="105"/>
      <c r="F82" s="106"/>
      <c r="G82" s="107"/>
      <c r="H82" s="85">
        <f>H71/1</f>
        <v>0</v>
      </c>
      <c r="J82" s="106"/>
      <c r="K82" s="107"/>
      <c r="L82" s="85">
        <f>L71/2</f>
        <v>2</v>
      </c>
      <c r="N82" s="106"/>
      <c r="O82" s="107"/>
      <c r="P82" s="85">
        <f>P71/2</f>
        <v>2.5</v>
      </c>
      <c r="R82" s="106"/>
      <c r="S82" s="107"/>
      <c r="T82" s="85">
        <f>T71/1</f>
        <v>2</v>
      </c>
      <c r="V82" s="106"/>
      <c r="W82" s="107"/>
      <c r="X82" s="85">
        <f>X71/1</f>
        <v>2</v>
      </c>
      <c r="Z82" s="106"/>
      <c r="AA82" s="107"/>
      <c r="AB82" s="85">
        <f>AB71/1</f>
        <v>0</v>
      </c>
      <c r="AD82" s="106"/>
      <c r="AE82" s="107"/>
      <c r="AF82" s="85">
        <f>AF71/1</f>
        <v>2</v>
      </c>
      <c r="AH82" s="106"/>
      <c r="AI82" s="107"/>
      <c r="AJ82" s="85">
        <f>AJ71/1</f>
        <v>2</v>
      </c>
      <c r="AL82" s="106"/>
      <c r="AM82" s="107"/>
      <c r="AN82" s="85">
        <f>AN71/1</f>
        <v>2</v>
      </c>
      <c r="AP82" s="106"/>
    </row>
    <row r="83" spans="1:42" s="85" customFormat="1" x14ac:dyDescent="0.35">
      <c r="B83" s="85" t="s">
        <v>261</v>
      </c>
      <c r="C83" s="104"/>
      <c r="D83" s="88">
        <f t="shared" si="56"/>
        <v>1.5555555555555556</v>
      </c>
      <c r="E83" s="105"/>
      <c r="F83" s="106"/>
      <c r="G83" s="107"/>
      <c r="H83" s="85">
        <f>H72/1</f>
        <v>2</v>
      </c>
      <c r="J83" s="106"/>
      <c r="K83" s="107"/>
      <c r="L83" s="85">
        <f>L72/2</f>
        <v>0</v>
      </c>
      <c r="N83" s="106"/>
      <c r="O83" s="107"/>
      <c r="P83" s="85">
        <f>P72/2</f>
        <v>2</v>
      </c>
      <c r="R83" s="106"/>
      <c r="S83" s="107"/>
      <c r="T83" s="85">
        <f>T72/1</f>
        <v>2</v>
      </c>
      <c r="V83" s="106"/>
      <c r="W83" s="107"/>
      <c r="X83" s="85">
        <f>X72/1</f>
        <v>2</v>
      </c>
      <c r="Z83" s="106"/>
      <c r="AA83" s="107"/>
      <c r="AB83" s="85">
        <f>AB72/1</f>
        <v>2</v>
      </c>
      <c r="AD83" s="106"/>
      <c r="AE83" s="107"/>
      <c r="AF83" s="85">
        <f>AF72/1</f>
        <v>1</v>
      </c>
      <c r="AH83" s="106"/>
      <c r="AI83" s="107"/>
      <c r="AJ83" s="85">
        <f>AJ72/1</f>
        <v>1</v>
      </c>
      <c r="AL83" s="106"/>
      <c r="AM83" s="107"/>
      <c r="AN83" s="85">
        <f>AN72/1</f>
        <v>2</v>
      </c>
      <c r="AP83" s="106"/>
    </row>
    <row r="84" spans="1:42" s="85" customFormat="1" x14ac:dyDescent="0.35">
      <c r="B84" s="85" t="s">
        <v>262</v>
      </c>
      <c r="C84" s="104"/>
      <c r="D84" s="88">
        <f t="shared" si="56"/>
        <v>1.2454092748210395</v>
      </c>
      <c r="E84" s="105"/>
      <c r="F84" s="106"/>
      <c r="G84" s="107"/>
      <c r="H84" s="85">
        <f>H75/H64</f>
        <v>0</v>
      </c>
      <c r="J84" s="106"/>
      <c r="K84" s="107"/>
      <c r="L84" s="85">
        <f>L75/L64</f>
        <v>1</v>
      </c>
      <c r="N84" s="106"/>
      <c r="O84" s="107"/>
      <c r="P84" s="85">
        <f>P75/P64</f>
        <v>1.4705882352941178</v>
      </c>
      <c r="R84" s="106"/>
      <c r="S84" s="107"/>
      <c r="T84" s="85">
        <f>T75/T64</f>
        <v>1.375</v>
      </c>
      <c r="V84" s="106"/>
      <c r="W84" s="107"/>
      <c r="X84" s="85">
        <f>X75/X64</f>
        <v>1</v>
      </c>
      <c r="Z84" s="106"/>
      <c r="AA84" s="107"/>
      <c r="AB84" s="85">
        <f>AB75/AB64</f>
        <v>3.5714285714285716</v>
      </c>
      <c r="AD84" s="106"/>
      <c r="AE84" s="107"/>
      <c r="AF84" s="85">
        <f>AF75/AF64</f>
        <v>1.1666666666666667</v>
      </c>
      <c r="AH84" s="106"/>
      <c r="AI84" s="107"/>
      <c r="AJ84" s="85">
        <f>AJ75/AJ64</f>
        <v>0.625</v>
      </c>
      <c r="AL84" s="106"/>
      <c r="AM84" s="107"/>
      <c r="AN84" s="85">
        <f>AN75/AN64</f>
        <v>1</v>
      </c>
      <c r="AP84" s="106"/>
    </row>
    <row r="85" spans="1:42" s="85" customFormat="1" x14ac:dyDescent="0.35">
      <c r="B85" s="85" t="s">
        <v>263</v>
      </c>
      <c r="C85" s="104"/>
      <c r="D85" s="88">
        <f>AVERAGE(H85,L85,P85,T85,X85,AB85,AF85,AJ85,AN85)</f>
        <v>1.3676313414146046</v>
      </c>
      <c r="E85" s="105"/>
      <c r="F85" s="106"/>
      <c r="G85" s="107"/>
      <c r="H85" s="85">
        <f>H76/J64</f>
        <v>3</v>
      </c>
      <c r="J85" s="106"/>
      <c r="K85" s="107"/>
      <c r="L85" s="85">
        <f>L76/N64</f>
        <v>0</v>
      </c>
      <c r="N85" s="106"/>
      <c r="O85" s="107"/>
      <c r="P85" s="85">
        <f>P76/R64</f>
        <v>1.1849710982658959</v>
      </c>
      <c r="R85" s="106"/>
      <c r="S85" s="107"/>
      <c r="T85" s="85">
        <f>T76/V64</f>
        <v>1.14375</v>
      </c>
      <c r="V85" s="106"/>
      <c r="W85" s="107"/>
      <c r="X85" s="85">
        <f>X76/Z64</f>
        <v>1.6260162601626016</v>
      </c>
      <c r="Z85" s="106"/>
      <c r="AA85" s="107"/>
      <c r="AB85" s="85">
        <f>AB76/AD64</f>
        <v>2.5617283950617282</v>
      </c>
      <c r="AD85" s="106"/>
      <c r="AE85" s="107"/>
      <c r="AF85" s="85">
        <f>AF76/AH64</f>
        <v>1.1976047904191616</v>
      </c>
      <c r="AH85" s="106"/>
      <c r="AI85" s="107"/>
      <c r="AJ85" s="85">
        <f>AJ76/AL64</f>
        <v>0.70175438596491224</v>
      </c>
      <c r="AL85" s="106"/>
      <c r="AM85" s="107"/>
      <c r="AN85" s="85">
        <f>AN76/AP64</f>
        <v>0.8928571428571429</v>
      </c>
      <c r="AP85" s="106"/>
    </row>
    <row r="86" spans="1:42" x14ac:dyDescent="0.35">
      <c r="C86" s="17"/>
      <c r="D86" s="28"/>
      <c r="E86" s="13"/>
      <c r="F86" s="42">
        <f t="shared" si="56"/>
        <v>249208.33333333334</v>
      </c>
      <c r="G86" s="10"/>
      <c r="J86" s="137">
        <f>SUMPRODUCT(G66:G78,H66:H78,I66:I78)</f>
        <v>151800</v>
      </c>
      <c r="K86" s="10"/>
      <c r="N86" s="137">
        <f>SUMPRODUCT(K66:K78,L66:L78,M66:M78)</f>
        <v>314020</v>
      </c>
      <c r="O86" s="10"/>
      <c r="R86" s="137">
        <f>SUMPRODUCT(O66:O78,P66:P78,Q66:Q78)</f>
        <v>246580</v>
      </c>
      <c r="S86" s="10"/>
      <c r="V86" s="137">
        <f>SUMPRODUCT(S66:S78,T66:T78,U66:U78)</f>
        <v>202420</v>
      </c>
      <c r="W86" s="10"/>
      <c r="Z86" s="137">
        <f>SUMPRODUCT(W66:W78,X66:X78,Y66:Y78)</f>
        <v>260615</v>
      </c>
      <c r="AA86" s="10"/>
      <c r="AD86" s="137">
        <f>SUMPRODUCT(AA66:AA78,AB66:AB78,AC66:AC78)</f>
        <v>289105</v>
      </c>
      <c r="AE86" s="10"/>
      <c r="AH86" s="137">
        <f>SUMPRODUCT(AE66:AE78,AF66:AF78,AG66:AG78)</f>
        <v>273935</v>
      </c>
      <c r="AI86" s="10"/>
      <c r="AL86" s="137">
        <f>SUMPRODUCT(AI66:AI78,AJ66:AJ78,AK66:AK78)</f>
        <v>188785</v>
      </c>
      <c r="AM86" s="10"/>
      <c r="AP86" s="137">
        <f>SUMPRODUCT(AM66:AM78,AN66:AN78,AO66:AO78)</f>
        <v>315615</v>
      </c>
    </row>
    <row r="87" spans="1:42" x14ac:dyDescent="0.35">
      <c r="C87" s="17"/>
      <c r="D87" s="28"/>
      <c r="E87" s="13"/>
      <c r="F87" s="11"/>
      <c r="G87" s="10"/>
      <c r="J87" s="11"/>
      <c r="K87" s="10"/>
      <c r="N87" s="11"/>
      <c r="O87" s="10"/>
      <c r="R87" s="11"/>
      <c r="S87" s="10"/>
      <c r="V87" s="11"/>
      <c r="W87" s="10"/>
      <c r="Z87" s="11"/>
      <c r="AA87" s="10"/>
      <c r="AD87" s="11"/>
      <c r="AE87" s="10"/>
      <c r="AH87" s="11"/>
      <c r="AI87" s="10"/>
      <c r="AL87" s="11"/>
      <c r="AM87" s="10"/>
      <c r="AP87" s="11"/>
    </row>
    <row r="88" spans="1:42" x14ac:dyDescent="0.35">
      <c r="A88" t="s">
        <v>188</v>
      </c>
      <c r="B88" t="s">
        <v>160</v>
      </c>
      <c r="C88" s="17">
        <f t="shared" si="56"/>
        <v>2.875</v>
      </c>
      <c r="D88" s="28">
        <f t="shared" si="56"/>
        <v>2</v>
      </c>
      <c r="E88" s="13">
        <f t="shared" si="56"/>
        <v>854</v>
      </c>
      <c r="F88" s="11">
        <f t="shared" si="57"/>
        <v>1</v>
      </c>
      <c r="G88" s="10">
        <v>1</v>
      </c>
      <c r="H88">
        <v>1</v>
      </c>
      <c r="I88">
        <v>917</v>
      </c>
      <c r="J88" s="11">
        <f>SUMPRODUCT(G88:G90,H88:H90,I88:I90)</f>
        <v>2208</v>
      </c>
      <c r="K88" s="10">
        <v>3.5</v>
      </c>
      <c r="L88">
        <v>1</v>
      </c>
      <c r="M88">
        <v>833</v>
      </c>
      <c r="N88" s="11">
        <f>SUMPRODUCT(K88:K90,L88:L90,M88:M90)</f>
        <v>5831</v>
      </c>
      <c r="O88" s="10">
        <v>2</v>
      </c>
      <c r="P88">
        <v>5</v>
      </c>
      <c r="Q88">
        <v>833</v>
      </c>
      <c r="R88" s="11">
        <f>SUMPRODUCT(O88:O90,P88:P90,Q88:Q90)</f>
        <v>33978</v>
      </c>
      <c r="S88" s="10">
        <v>5</v>
      </c>
      <c r="T88">
        <v>1</v>
      </c>
      <c r="U88">
        <v>833</v>
      </c>
      <c r="V88" s="11">
        <f>SUMPRODUCT(S88:S90,T88:T90,U88:U90)</f>
        <v>5539</v>
      </c>
      <c r="W88" s="10"/>
      <c r="Z88" s="11"/>
      <c r="AA88" s="10"/>
      <c r="AD88" s="11"/>
      <c r="AE88" s="10"/>
      <c r="AH88" s="11"/>
      <c r="AI88" s="10"/>
      <c r="AL88" s="11"/>
      <c r="AM88" s="10"/>
      <c r="AP88" s="11"/>
    </row>
    <row r="89" spans="1:42" x14ac:dyDescent="0.35">
      <c r="B89" t="s">
        <v>189</v>
      </c>
      <c r="C89" s="17">
        <f t="shared" si="56"/>
        <v>2</v>
      </c>
      <c r="D89" s="28">
        <f t="shared" si="56"/>
        <v>10</v>
      </c>
      <c r="E89" s="13">
        <f t="shared" si="56"/>
        <v>458</v>
      </c>
      <c r="F89" s="11">
        <f t="shared" si="57"/>
        <v>1</v>
      </c>
      <c r="G89" s="10">
        <v>1</v>
      </c>
      <c r="H89">
        <v>1</v>
      </c>
      <c r="I89">
        <v>458</v>
      </c>
      <c r="J89" s="11"/>
      <c r="K89" s="10"/>
      <c r="N89" s="11"/>
      <c r="O89" s="10">
        <v>2</v>
      </c>
      <c r="P89">
        <v>28</v>
      </c>
      <c r="Q89">
        <v>458</v>
      </c>
      <c r="R89" s="11"/>
      <c r="S89" s="10">
        <v>3</v>
      </c>
      <c r="T89">
        <v>1</v>
      </c>
      <c r="U89">
        <v>458</v>
      </c>
      <c r="V89" s="11"/>
      <c r="W89" s="10"/>
      <c r="Z89" s="11"/>
      <c r="AA89" s="10"/>
      <c r="AD89" s="11"/>
      <c r="AE89" s="10"/>
      <c r="AH89" s="11"/>
      <c r="AI89" s="10"/>
      <c r="AL89" s="11"/>
      <c r="AM89" s="10"/>
      <c r="AP89" s="11"/>
    </row>
    <row r="90" spans="1:42" x14ac:dyDescent="0.35">
      <c r="B90" t="s">
        <v>186</v>
      </c>
      <c r="C90" s="17">
        <f t="shared" si="56"/>
        <v>2.25</v>
      </c>
      <c r="D90" s="28">
        <f t="shared" si="56"/>
        <v>1</v>
      </c>
      <c r="E90" s="13">
        <f t="shared" si="56"/>
        <v>833</v>
      </c>
      <c r="F90" s="11">
        <f t="shared" si="57"/>
        <v>1</v>
      </c>
      <c r="G90" s="10">
        <v>1</v>
      </c>
      <c r="H90">
        <v>1</v>
      </c>
      <c r="I90">
        <v>833</v>
      </c>
      <c r="J90" s="11"/>
      <c r="K90" s="10">
        <v>3.5</v>
      </c>
      <c r="L90">
        <v>1</v>
      </c>
      <c r="M90">
        <v>833</v>
      </c>
      <c r="N90" s="11"/>
      <c r="O90" s="10"/>
      <c r="R90" s="11"/>
      <c r="S90" s="10"/>
      <c r="V90" s="11"/>
      <c r="W90" s="10"/>
      <c r="Z90" s="11"/>
      <c r="AA90" s="10"/>
      <c r="AD90" s="11"/>
      <c r="AE90" s="10"/>
      <c r="AH90" s="11"/>
      <c r="AI90" s="10"/>
      <c r="AL90" s="11"/>
      <c r="AM90" s="10"/>
      <c r="AP90" s="11"/>
    </row>
    <row r="91" spans="1:42" x14ac:dyDescent="0.35">
      <c r="C91" s="17"/>
      <c r="D91" s="28"/>
      <c r="E91" s="13"/>
      <c r="F91" s="42">
        <f t="shared" si="56"/>
        <v>5284</v>
      </c>
      <c r="G91" s="10"/>
      <c r="J91" s="137">
        <f>SUMPRODUCT(G88:G90,H88:H90,I88:I90)</f>
        <v>2208</v>
      </c>
      <c r="K91" s="10"/>
      <c r="N91" s="137">
        <f>SUMPRODUCT(K88:K90,L88:L90,M88:M90)</f>
        <v>5831</v>
      </c>
      <c r="O91" s="10"/>
      <c r="R91" s="137">
        <f>SUMPRODUCT(O88:O90,P88:P90,Q88:Q90)</f>
        <v>33978</v>
      </c>
      <c r="S91" s="10"/>
      <c r="V91" s="137">
        <f>SUMPRODUCT(S88:S90,T88:T90,U88:U90)</f>
        <v>5539</v>
      </c>
      <c r="W91" s="10"/>
      <c r="Z91" s="137">
        <f>SUMPRODUCT(W88:W90,X88:X90,Y88:Y90)</f>
        <v>0</v>
      </c>
      <c r="AA91" s="10"/>
      <c r="AD91" s="137">
        <f>SUMPRODUCT(AA88:AA90,AB88:AB90,AC88:AC90)</f>
        <v>0</v>
      </c>
      <c r="AE91" s="10"/>
      <c r="AH91" s="137">
        <f>SUMPRODUCT(AE88:AE90,AF88:AF90,AG88:AG90)</f>
        <v>0</v>
      </c>
      <c r="AI91" s="10"/>
      <c r="AL91" s="137">
        <f>SUMPRODUCT(AI88:AI90,AJ88:AJ90,AK88:AK90)</f>
        <v>0</v>
      </c>
      <c r="AM91" s="10"/>
      <c r="AP91" s="137">
        <f>SUMPRODUCT(AM88:AM90,AN88:AN90,AO88:AO90)</f>
        <v>0</v>
      </c>
    </row>
    <row r="92" spans="1:42" x14ac:dyDescent="0.35">
      <c r="C92" s="17"/>
      <c r="D92" s="28"/>
      <c r="E92" s="13"/>
      <c r="F92" s="11"/>
      <c r="G92" s="10"/>
      <c r="J92" s="11"/>
      <c r="K92" s="10"/>
      <c r="N92" s="11"/>
      <c r="O92" s="10"/>
      <c r="R92" s="11"/>
      <c r="S92" s="10"/>
      <c r="V92" s="11"/>
      <c r="W92" s="10"/>
      <c r="Z92" s="11"/>
      <c r="AA92" s="10"/>
      <c r="AD92" s="11"/>
      <c r="AE92" s="10"/>
      <c r="AH92" s="11"/>
      <c r="AI92" s="10"/>
      <c r="AL92" s="11"/>
      <c r="AM92" s="10"/>
      <c r="AP92" s="11"/>
    </row>
    <row r="93" spans="1:42" x14ac:dyDescent="0.35">
      <c r="A93" t="s">
        <v>190</v>
      </c>
      <c r="C93" s="17"/>
      <c r="D93" s="28"/>
      <c r="E93" s="13"/>
      <c r="F93" s="42">
        <f t="shared" si="56"/>
        <v>24622.222222222223</v>
      </c>
      <c r="G93" s="10"/>
      <c r="J93" s="137">
        <f>IFERROR(SUMPRODUCT(G94,H94,I94),0)</f>
        <v>0</v>
      </c>
      <c r="K93" s="10"/>
      <c r="N93" s="137">
        <f>IFERROR(SUMPRODUCT(K94,L94,M94),0)</f>
        <v>0</v>
      </c>
      <c r="O93" s="10"/>
      <c r="R93" s="137">
        <f>IFERROR(SUMPRODUCT(O94,P94,Q94),0)</f>
        <v>11200</v>
      </c>
      <c r="S93" s="10"/>
      <c r="V93" s="137">
        <f>IFERROR(SUMPRODUCT(S94,T94,U94),0)</f>
        <v>11200</v>
      </c>
      <c r="W93" s="10"/>
      <c r="Z93" s="137">
        <f>IFERROR(SUMPRODUCT(W94,X94,Y94),0)</f>
        <v>38400</v>
      </c>
      <c r="AA93" s="10"/>
      <c r="AD93" s="137">
        <f>IFERROR(SUMPRODUCT(AA94,AB94,AC94),0)</f>
        <v>38400</v>
      </c>
      <c r="AE93" s="10"/>
      <c r="AH93" s="137">
        <f>IFERROR(SUMPRODUCT(AE94,AF94,AG94),0)</f>
        <v>40800</v>
      </c>
      <c r="AI93" s="10"/>
      <c r="AL93" s="137">
        <f>IFERROR(SUMPRODUCT(AI94,AJ94,AK94),0)</f>
        <v>40800</v>
      </c>
      <c r="AM93" s="10"/>
      <c r="AP93" s="137">
        <f>IFERROR(SUMPRODUCT(AM94,AN94,AO94),0)</f>
        <v>40800</v>
      </c>
    </row>
    <row r="94" spans="1:42" x14ac:dyDescent="0.35">
      <c r="B94" t="s">
        <v>191</v>
      </c>
      <c r="C94" s="17">
        <f t="shared" ref="C94:E94" si="59">AVERAGE(G94,K94,O94,S94,W94,AA94,AE94,AI94,AM94)</f>
        <v>13.857142857142858</v>
      </c>
      <c r="D94" s="28">
        <f t="shared" si="59"/>
        <v>2.7142857142857144</v>
      </c>
      <c r="E94" s="13">
        <f t="shared" si="59"/>
        <v>800</v>
      </c>
      <c r="F94" s="11"/>
      <c r="G94" s="10"/>
      <c r="J94" s="11"/>
      <c r="K94" s="10"/>
      <c r="N94" s="11"/>
      <c r="O94" s="10">
        <v>7</v>
      </c>
      <c r="P94">
        <v>2</v>
      </c>
      <c r="Q94">
        <v>800</v>
      </c>
      <c r="R94" s="11"/>
      <c r="S94" s="10">
        <v>7</v>
      </c>
      <c r="T94">
        <v>2</v>
      </c>
      <c r="U94">
        <v>800</v>
      </c>
      <c r="V94" s="11"/>
      <c r="W94" s="10">
        <v>16</v>
      </c>
      <c r="X94">
        <v>3</v>
      </c>
      <c r="Y94">
        <v>800</v>
      </c>
      <c r="Z94" s="11"/>
      <c r="AA94" s="10">
        <v>16</v>
      </c>
      <c r="AB94">
        <v>3</v>
      </c>
      <c r="AC94">
        <v>800</v>
      </c>
      <c r="AD94" s="11"/>
      <c r="AE94" s="10">
        <v>17</v>
      </c>
      <c r="AF94">
        <v>3</v>
      </c>
      <c r="AG94">
        <v>800</v>
      </c>
      <c r="AH94" s="11"/>
      <c r="AI94" s="10">
        <v>17</v>
      </c>
      <c r="AJ94">
        <v>3</v>
      </c>
      <c r="AK94">
        <v>800</v>
      </c>
      <c r="AL94" s="11"/>
      <c r="AM94" s="10">
        <v>17</v>
      </c>
      <c r="AN94">
        <v>3</v>
      </c>
      <c r="AO94">
        <v>800</v>
      </c>
      <c r="AP94" s="11"/>
    </row>
    <row r="95" spans="1:42" x14ac:dyDescent="0.35">
      <c r="C95" s="17"/>
      <c r="D95" s="28"/>
      <c r="E95" s="13"/>
      <c r="F95" s="11"/>
      <c r="G95" s="10"/>
      <c r="J95" s="11"/>
      <c r="K95" s="10"/>
      <c r="N95" s="11"/>
      <c r="O95" s="10"/>
      <c r="R95" s="11"/>
      <c r="S95" s="10"/>
      <c r="V95" s="11"/>
      <c r="W95" s="10"/>
      <c r="Z95" s="11"/>
      <c r="AA95" s="10"/>
      <c r="AD95" s="11"/>
      <c r="AE95" s="10"/>
      <c r="AH95" s="11"/>
      <c r="AI95" s="10"/>
      <c r="AL95" s="11"/>
      <c r="AM95" s="10"/>
      <c r="AP95" s="11"/>
    </row>
    <row r="96" spans="1:42" x14ac:dyDescent="0.35">
      <c r="C96" s="17"/>
      <c r="D96" s="28"/>
      <c r="F96" s="11" t="s">
        <v>192</v>
      </c>
      <c r="G96" s="10"/>
      <c r="J96" s="11"/>
      <c r="K96" s="10"/>
      <c r="N96" s="11"/>
      <c r="O96" s="10"/>
      <c r="R96" s="11"/>
      <c r="S96" s="10"/>
      <c r="V96" s="11"/>
      <c r="W96" s="10"/>
      <c r="Z96" s="11"/>
      <c r="AA96" s="10"/>
      <c r="AD96" s="11"/>
      <c r="AE96" s="10"/>
      <c r="AH96" s="11"/>
      <c r="AI96" s="10"/>
      <c r="AL96" s="11"/>
      <c r="AM96" s="10"/>
      <c r="AP96" s="11"/>
    </row>
    <row r="97" spans="1:42" x14ac:dyDescent="0.35">
      <c r="A97" t="s">
        <v>78</v>
      </c>
      <c r="C97" s="10"/>
      <c r="D97" s="28"/>
      <c r="E97" s="13"/>
      <c r="F97" s="11">
        <f>F110/D64</f>
        <v>11926.572697394035</v>
      </c>
      <c r="G97" s="10"/>
      <c r="I97" s="6"/>
      <c r="J97" s="11"/>
      <c r="K97" s="10"/>
      <c r="M97" s="6"/>
      <c r="N97" s="11"/>
      <c r="O97" s="10"/>
      <c r="Q97" s="6"/>
      <c r="R97" s="11"/>
      <c r="S97" s="10"/>
      <c r="U97" s="6"/>
      <c r="V97" s="11"/>
      <c r="W97" s="10"/>
      <c r="Y97" s="6"/>
      <c r="Z97" s="11"/>
      <c r="AA97" s="10"/>
      <c r="AC97" s="6"/>
      <c r="AD97" s="11"/>
      <c r="AE97" s="10"/>
      <c r="AG97" s="6"/>
      <c r="AH97" s="11"/>
      <c r="AI97" s="10"/>
      <c r="AK97" s="6"/>
      <c r="AL97" s="11"/>
      <c r="AM97" s="10"/>
      <c r="AO97" s="6"/>
      <c r="AP97" s="11"/>
    </row>
    <row r="98" spans="1:42" x14ac:dyDescent="0.35">
      <c r="C98" s="10"/>
      <c r="D98" s="28" t="s">
        <v>300</v>
      </c>
      <c r="E98" t="s">
        <v>301</v>
      </c>
      <c r="G98" s="10"/>
      <c r="H98" s="28" t="s">
        <v>300</v>
      </c>
      <c r="I98" t="s">
        <v>301</v>
      </c>
      <c r="J98" s="143">
        <f>SUMPRODUCT(H99:H105,I99:I105)</f>
        <v>26537.857142857141</v>
      </c>
      <c r="K98" s="10"/>
      <c r="L98" s="28" t="s">
        <v>300</v>
      </c>
      <c r="M98" t="s">
        <v>301</v>
      </c>
      <c r="N98" s="143">
        <f>SUMPRODUCT(L99:L105,M99:M105)</f>
        <v>162312</v>
      </c>
      <c r="O98" s="10"/>
      <c r="P98" s="28" t="s">
        <v>300</v>
      </c>
      <c r="Q98" t="s">
        <v>301</v>
      </c>
      <c r="R98" s="143">
        <f>SUMPRODUCT(P99:P105,Q99:Q105)</f>
        <v>77208.268320000003</v>
      </c>
      <c r="S98" s="10"/>
      <c r="T98" s="28" t="s">
        <v>300</v>
      </c>
      <c r="U98" t="s">
        <v>301</v>
      </c>
      <c r="V98" s="143">
        <f>SUMPRODUCT(T99:T105,U99:U105)</f>
        <v>172665.99</v>
      </c>
      <c r="W98" s="10"/>
      <c r="X98" s="28" t="s">
        <v>300</v>
      </c>
      <c r="Y98" t="s">
        <v>301</v>
      </c>
      <c r="Z98" s="143">
        <f>SUMPRODUCT(X99:X105,Y99:Y105)</f>
        <v>124480</v>
      </c>
      <c r="AA98" s="10"/>
      <c r="AB98" s="28" t="s">
        <v>300</v>
      </c>
      <c r="AC98" t="s">
        <v>301</v>
      </c>
      <c r="AD98" s="143">
        <f>SUMPRODUCT(AB99:AB105,AC99:AC105)</f>
        <v>95572</v>
      </c>
      <c r="AE98" s="10"/>
      <c r="AF98" s="28" t="s">
        <v>300</v>
      </c>
      <c r="AG98" t="s">
        <v>301</v>
      </c>
      <c r="AH98" s="143">
        <f>SUMPRODUCT(AF99:AF105,AG99:AG105)</f>
        <v>116556</v>
      </c>
      <c r="AI98" s="10"/>
      <c r="AJ98" s="28" t="s">
        <v>300</v>
      </c>
      <c r="AK98" t="s">
        <v>301</v>
      </c>
      <c r="AL98" s="143">
        <f>SUMPRODUCT(AJ99:AJ105,AK99:AK105)</f>
        <v>47520</v>
      </c>
      <c r="AM98" s="10"/>
      <c r="AN98" s="28" t="s">
        <v>300</v>
      </c>
      <c r="AO98" t="s">
        <v>301</v>
      </c>
      <c r="AP98" s="143">
        <f>SUMPRODUCT(AN99:AN105,AO99:AO105)</f>
        <v>73766</v>
      </c>
    </row>
    <row r="99" spans="1:42" x14ac:dyDescent="0.35">
      <c r="B99" t="s">
        <v>302</v>
      </c>
      <c r="C99" s="10"/>
      <c r="D99" s="28">
        <f t="shared" ref="D99:D105" si="60">AVERAGE(H99,L99,P99,T99,X99,AB99,AF99,AJ99,AN99)</f>
        <v>1</v>
      </c>
      <c r="E99" s="13">
        <f t="shared" ref="E99:E105" si="61">AVERAGE(I99,M99,Q99,U99,Y99,AC99,AG99,AK99,AO99)</f>
        <v>17319.261663999998</v>
      </c>
      <c r="G99" s="10"/>
      <c r="H99">
        <v>1</v>
      </c>
      <c r="I99" s="2">
        <v>2120</v>
      </c>
      <c r="J99" s="18"/>
      <c r="K99" s="10"/>
      <c r="M99" s="6"/>
      <c r="N99" s="18"/>
      <c r="O99" s="10"/>
      <c r="P99">
        <v>1</v>
      </c>
      <c r="Q99" s="86">
        <v>1752.6483199999998</v>
      </c>
      <c r="R99" s="18"/>
      <c r="S99" s="10"/>
      <c r="T99">
        <v>1</v>
      </c>
      <c r="U99" s="86">
        <v>2723.6600000000003</v>
      </c>
      <c r="V99" s="18"/>
      <c r="W99" s="10"/>
      <c r="X99">
        <v>1</v>
      </c>
      <c r="Y99" s="6">
        <v>40000</v>
      </c>
      <c r="Z99" s="18"/>
      <c r="AA99" s="10"/>
      <c r="AB99">
        <v>1</v>
      </c>
      <c r="AC99" s="6">
        <v>40000</v>
      </c>
      <c r="AD99" s="18"/>
      <c r="AE99" s="10"/>
      <c r="AG99" s="6"/>
      <c r="AH99" s="18"/>
      <c r="AI99" s="10"/>
      <c r="AK99" s="6"/>
      <c r="AL99" s="18"/>
      <c r="AM99" s="10"/>
      <c r="AO99" s="6"/>
      <c r="AP99" s="18"/>
    </row>
    <row r="100" spans="1:42" x14ac:dyDescent="0.35">
      <c r="B100" t="s">
        <v>304</v>
      </c>
      <c r="C100" s="10"/>
      <c r="D100" s="28">
        <f t="shared" si="60"/>
        <v>1.7777777777777777</v>
      </c>
      <c r="E100" s="13">
        <f t="shared" si="61"/>
        <v>10018.862375661374</v>
      </c>
      <c r="G100" s="10"/>
      <c r="H100">
        <v>1</v>
      </c>
      <c r="I100" s="86">
        <v>8139.2857142857147</v>
      </c>
      <c r="J100" s="18"/>
      <c r="K100" s="10"/>
      <c r="L100">
        <v>8</v>
      </c>
      <c r="M100" s="6">
        <v>13107</v>
      </c>
      <c r="N100" s="18"/>
      <c r="O100" s="10"/>
      <c r="P100">
        <v>1</v>
      </c>
      <c r="Q100" s="86">
        <f>75455.62/5</f>
        <v>15091.124</v>
      </c>
      <c r="R100" s="18"/>
      <c r="S100" s="10"/>
      <c r="T100">
        <v>1</v>
      </c>
      <c r="U100" s="86">
        <v>9172.3516666666656</v>
      </c>
      <c r="V100" s="18"/>
      <c r="W100" s="10"/>
      <c r="X100">
        <v>1</v>
      </c>
      <c r="Y100" s="142">
        <f>14080/X100</f>
        <v>14080</v>
      </c>
      <c r="Z100" s="18"/>
      <c r="AA100" s="10"/>
      <c r="AB100">
        <v>1</v>
      </c>
      <c r="AC100" s="6">
        <v>7700</v>
      </c>
      <c r="AD100" s="18"/>
      <c r="AE100" s="10"/>
      <c r="AF100">
        <v>1</v>
      </c>
      <c r="AG100" s="6">
        <v>7040</v>
      </c>
      <c r="AH100" s="18"/>
      <c r="AI100" s="10"/>
      <c r="AJ100">
        <v>1</v>
      </c>
      <c r="AK100" s="6">
        <f>3520/2</f>
        <v>1760</v>
      </c>
      <c r="AL100" s="18"/>
      <c r="AM100" s="10"/>
      <c r="AN100">
        <v>1</v>
      </c>
      <c r="AO100" s="6">
        <f>14080/AN100</f>
        <v>14080</v>
      </c>
      <c r="AP100" s="18"/>
    </row>
    <row r="101" spans="1:42" x14ac:dyDescent="0.35">
      <c r="B101" t="s">
        <v>303</v>
      </c>
      <c r="C101" s="10"/>
      <c r="D101" s="28">
        <f t="shared" si="60"/>
        <v>1.875</v>
      </c>
      <c r="E101" s="13">
        <f t="shared" si="61"/>
        <v>10100.345172619047</v>
      </c>
      <c r="G101" s="10"/>
      <c r="H101">
        <v>1</v>
      </c>
      <c r="I101" s="86">
        <v>8139.2857142857147</v>
      </c>
      <c r="J101" s="18"/>
      <c r="K101" s="10"/>
      <c r="M101" s="6"/>
      <c r="N101" s="18"/>
      <c r="O101" s="10"/>
      <c r="P101">
        <v>4</v>
      </c>
      <c r="Q101" s="86">
        <f>75455.62/5</f>
        <v>15091.124</v>
      </c>
      <c r="R101" s="18"/>
      <c r="S101" s="10"/>
      <c r="T101">
        <v>2</v>
      </c>
      <c r="U101" s="86">
        <v>9172.3516666666656</v>
      </c>
      <c r="V101" s="18"/>
      <c r="W101" s="10"/>
      <c r="X101">
        <v>2</v>
      </c>
      <c r="Y101" s="142">
        <f>56320/X101</f>
        <v>28160</v>
      </c>
      <c r="Z101" s="18"/>
      <c r="AA101" s="10"/>
      <c r="AB101">
        <v>2</v>
      </c>
      <c r="AC101" s="6">
        <f>3520/AB101</f>
        <v>1760</v>
      </c>
      <c r="AD101" s="18"/>
      <c r="AE101" s="10"/>
      <c r="AF101">
        <v>1</v>
      </c>
      <c r="AG101" s="6">
        <v>14080</v>
      </c>
      <c r="AH101" s="18"/>
      <c r="AI101" s="10"/>
      <c r="AJ101">
        <v>1</v>
      </c>
      <c r="AK101" s="6">
        <f>3520/2</f>
        <v>1760</v>
      </c>
      <c r="AL101" s="18"/>
      <c r="AM101" s="10"/>
      <c r="AN101">
        <v>2</v>
      </c>
      <c r="AO101" s="6">
        <f>5280/AN101</f>
        <v>2640</v>
      </c>
      <c r="AP101" s="18"/>
    </row>
    <row r="102" spans="1:42" x14ac:dyDescent="0.35">
      <c r="B102" t="s">
        <v>314</v>
      </c>
      <c r="C102" s="10"/>
      <c r="D102" s="28">
        <f t="shared" si="60"/>
        <v>14.571428571428571</v>
      </c>
      <c r="E102" s="13">
        <f t="shared" si="61"/>
        <v>4649.4788095238091</v>
      </c>
      <c r="G102" s="10"/>
      <c r="I102" s="86"/>
      <c r="J102" s="18"/>
      <c r="K102" s="10"/>
      <c r="L102">
        <v>8</v>
      </c>
      <c r="M102" s="6">
        <v>7182</v>
      </c>
      <c r="N102" s="18"/>
      <c r="O102" s="10"/>
      <c r="Q102" s="6"/>
      <c r="R102" s="18"/>
      <c r="S102" s="10"/>
      <c r="T102">
        <v>15</v>
      </c>
      <c r="U102" s="86">
        <v>9172.3516666666656</v>
      </c>
      <c r="V102" s="18"/>
      <c r="W102" s="10"/>
      <c r="X102">
        <v>8</v>
      </c>
      <c r="Y102" s="142">
        <f>14080/X102</f>
        <v>1760</v>
      </c>
      <c r="Z102" s="18"/>
      <c r="AA102" s="10"/>
      <c r="AB102">
        <v>7</v>
      </c>
      <c r="AC102" s="6">
        <f>44352/AB102</f>
        <v>6336</v>
      </c>
      <c r="AD102" s="18"/>
      <c r="AE102" s="10"/>
      <c r="AF102">
        <v>12</v>
      </c>
      <c r="AG102" s="6">
        <f>59136/12</f>
        <v>4928</v>
      </c>
      <c r="AH102" s="18"/>
      <c r="AI102" s="10"/>
      <c r="AJ102">
        <v>25</v>
      </c>
      <c r="AK102" s="6">
        <f>44000/AJ102</f>
        <v>1760</v>
      </c>
      <c r="AL102" s="18"/>
      <c r="AM102" s="10"/>
      <c r="AN102">
        <v>27</v>
      </c>
      <c r="AO102" s="6">
        <f>38016/AN102</f>
        <v>1408</v>
      </c>
      <c r="AP102" s="18"/>
    </row>
    <row r="103" spans="1:42" x14ac:dyDescent="0.35">
      <c r="B103" t="s">
        <v>305</v>
      </c>
      <c r="C103" s="10"/>
      <c r="D103" s="28">
        <f t="shared" si="60"/>
        <v>1</v>
      </c>
      <c r="E103" s="13">
        <f t="shared" si="61"/>
        <v>8139.2857142857147</v>
      </c>
      <c r="G103" s="10"/>
      <c r="H103">
        <v>1</v>
      </c>
      <c r="I103" s="86">
        <v>8139.2857142857147</v>
      </c>
      <c r="J103" s="18"/>
      <c r="K103" s="10"/>
      <c r="M103" s="6"/>
      <c r="N103" s="18"/>
      <c r="O103" s="10"/>
      <c r="Q103" s="6"/>
      <c r="R103" s="18"/>
      <c r="S103" s="10"/>
      <c r="U103" s="6"/>
      <c r="V103" s="18"/>
      <c r="W103" s="10"/>
      <c r="Y103" s="6"/>
      <c r="Z103" s="18"/>
      <c r="AA103" s="10"/>
      <c r="AC103" s="6"/>
      <c r="AD103" s="18"/>
      <c r="AE103" s="10"/>
      <c r="AG103" s="6"/>
      <c r="AH103" s="18"/>
      <c r="AI103" s="10"/>
      <c r="AK103" s="6"/>
      <c r="AL103" s="18"/>
      <c r="AM103" s="10"/>
      <c r="AO103" s="6"/>
      <c r="AP103" s="18"/>
    </row>
    <row r="104" spans="1:42" x14ac:dyDescent="0.35">
      <c r="B104" t="s">
        <v>315</v>
      </c>
      <c r="C104" s="10"/>
      <c r="D104" s="28">
        <f t="shared" si="60"/>
        <v>2.6666666666666665</v>
      </c>
      <c r="E104" s="13">
        <f t="shared" si="61"/>
        <v>9858.3333333333339</v>
      </c>
      <c r="G104" s="10"/>
      <c r="I104" s="86"/>
      <c r="J104" s="18"/>
      <c r="K104" s="10"/>
      <c r="M104" s="6"/>
      <c r="N104" s="18"/>
      <c r="O104" s="10"/>
      <c r="Q104" s="6"/>
      <c r="R104" s="18"/>
      <c r="S104" s="10"/>
      <c r="T104">
        <v>4</v>
      </c>
      <c r="U104">
        <v>1085</v>
      </c>
      <c r="V104" s="18"/>
      <c r="W104" s="10"/>
      <c r="Y104" s="6"/>
      <c r="Z104" s="18"/>
      <c r="AA104" s="10"/>
      <c r="AC104" s="6"/>
      <c r="AD104" s="18"/>
      <c r="AE104" s="10"/>
      <c r="AF104">
        <v>3</v>
      </c>
      <c r="AG104">
        <f>36300/3</f>
        <v>12100</v>
      </c>
      <c r="AH104" s="18"/>
      <c r="AI104" s="10"/>
      <c r="AK104" s="6"/>
      <c r="AL104" s="18"/>
      <c r="AM104" s="10"/>
      <c r="AN104">
        <v>1</v>
      </c>
      <c r="AO104">
        <v>16390</v>
      </c>
      <c r="AP104" s="18"/>
    </row>
    <row r="105" spans="1:42" x14ac:dyDescent="0.35">
      <c r="B105" t="s">
        <v>316</v>
      </c>
      <c r="C105" s="10"/>
      <c r="D105" s="28">
        <f t="shared" si="60"/>
        <v>1</v>
      </c>
      <c r="E105" s="13">
        <f t="shared" si="61"/>
        <v>500</v>
      </c>
      <c r="G105" s="10"/>
      <c r="I105" s="86"/>
      <c r="J105" s="18"/>
      <c r="K105" s="10"/>
      <c r="M105" s="6"/>
      <c r="N105" s="18"/>
      <c r="O105" s="10"/>
      <c r="Q105" s="6"/>
      <c r="R105" s="18"/>
      <c r="S105" s="10"/>
      <c r="T105">
        <v>1</v>
      </c>
      <c r="U105" s="6">
        <v>500</v>
      </c>
      <c r="V105" s="18"/>
      <c r="W105" s="10"/>
      <c r="Y105" s="6"/>
      <c r="Z105" s="18"/>
      <c r="AA105" s="10"/>
      <c r="AC105" s="6"/>
      <c r="AD105" s="18"/>
      <c r="AE105" s="10"/>
      <c r="AG105" s="6"/>
      <c r="AH105" s="18"/>
      <c r="AI105" s="10"/>
      <c r="AK105" s="6"/>
      <c r="AL105" s="18"/>
      <c r="AM105" s="10"/>
      <c r="AO105" s="6"/>
      <c r="AP105" s="18"/>
    </row>
    <row r="106" spans="1:42" x14ac:dyDescent="0.35">
      <c r="C106" s="10" t="s">
        <v>156</v>
      </c>
      <c r="D106" s="28" t="s">
        <v>307</v>
      </c>
      <c r="E106" s="13" t="s">
        <v>301</v>
      </c>
      <c r="G106" s="10" t="s">
        <v>156</v>
      </c>
      <c r="H106" s="28" t="s">
        <v>307</v>
      </c>
      <c r="I106" s="13" t="s">
        <v>301</v>
      </c>
      <c r="J106" s="143">
        <f>SUMPRODUCT(G107:G109,H107:H109,I107:I109)</f>
        <v>0</v>
      </c>
      <c r="K106" s="10" t="s">
        <v>156</v>
      </c>
      <c r="L106" s="28" t="s">
        <v>307</v>
      </c>
      <c r="M106" s="13" t="s">
        <v>301</v>
      </c>
      <c r="N106" s="143">
        <f>SUMPRODUCT(K107:K109,L107:L109,M107:M109)</f>
        <v>12800</v>
      </c>
      <c r="O106" s="10" t="s">
        <v>156</v>
      </c>
      <c r="P106" s="28" t="s">
        <v>307</v>
      </c>
      <c r="Q106" s="13" t="s">
        <v>301</v>
      </c>
      <c r="R106" s="143">
        <f>SUMPRODUCT(O107:O109,P107:P109,Q107:Q109)</f>
        <v>0</v>
      </c>
      <c r="S106" s="10" t="s">
        <v>156</v>
      </c>
      <c r="T106" s="28" t="s">
        <v>307</v>
      </c>
      <c r="U106" s="13" t="s">
        <v>301</v>
      </c>
      <c r="V106" s="143">
        <f>SUMPRODUCT(S107:S109,T107:T109,U107:U109)</f>
        <v>38400</v>
      </c>
      <c r="W106" s="10" t="s">
        <v>156</v>
      </c>
      <c r="X106" s="28" t="s">
        <v>307</v>
      </c>
      <c r="Y106" s="13" t="s">
        <v>301</v>
      </c>
      <c r="Z106" s="143">
        <f>SUMPRODUCT(W107:W109,X107:X109,Y107:Y109)</f>
        <v>34400</v>
      </c>
      <c r="AA106" s="10" t="s">
        <v>156</v>
      </c>
      <c r="AB106" s="28" t="s">
        <v>307</v>
      </c>
      <c r="AC106" s="13" t="s">
        <v>301</v>
      </c>
      <c r="AD106" s="143">
        <f>SUMPRODUCT(AA107:AA109,AB107:AB109,AC107:AC109)</f>
        <v>35900</v>
      </c>
      <c r="AE106" s="10" t="s">
        <v>156</v>
      </c>
      <c r="AF106" s="28" t="s">
        <v>307</v>
      </c>
      <c r="AG106" s="13" t="s">
        <v>301</v>
      </c>
      <c r="AH106" s="143">
        <f>SUMPRODUCT(AE107:AE109,AF107:AF109,AG107:AG109)</f>
        <v>8400</v>
      </c>
      <c r="AI106" s="10" t="s">
        <v>156</v>
      </c>
      <c r="AJ106" s="28" t="s">
        <v>307</v>
      </c>
      <c r="AK106" s="13" t="s">
        <v>301</v>
      </c>
      <c r="AL106" s="143">
        <f>SUMPRODUCT(AI107:AI109,AJ107:AJ109,AK107:AK109)</f>
        <v>0</v>
      </c>
      <c r="AM106" s="10" t="s">
        <v>156</v>
      </c>
      <c r="AN106" s="28" t="s">
        <v>307</v>
      </c>
      <c r="AO106" s="13" t="s">
        <v>301</v>
      </c>
      <c r="AP106" s="143">
        <f>SUMPRODUCT(AM107:AM109,AN107:AN109,AO107:AO109)</f>
        <v>58800</v>
      </c>
    </row>
    <row r="107" spans="1:42" x14ac:dyDescent="0.35">
      <c r="B107" t="s">
        <v>308</v>
      </c>
      <c r="C107" s="17">
        <f t="shared" ref="C107:C109" si="62">AVERAGE(G107,K107,O107,S107,W107,AA107,AE107,AI107,AM107)</f>
        <v>5.75</v>
      </c>
      <c r="D107" s="28">
        <f t="shared" ref="D107:D109" si="63">AVERAGE(H107,L107,P107,T107,X107,AB107,AF107,AJ107,AN107)</f>
        <v>62.75</v>
      </c>
      <c r="E107" s="13">
        <f t="shared" ref="E107:E109" si="64">AVERAGE(I107,M107,Q107,U107,Y107,AC107,AG107,AK107,AO107)</f>
        <v>100</v>
      </c>
      <c r="G107" s="10"/>
      <c r="I107" s="6"/>
      <c r="J107" s="18"/>
      <c r="K107" s="10"/>
      <c r="M107" s="6"/>
      <c r="N107" s="18"/>
      <c r="O107" s="10"/>
      <c r="Q107" s="6"/>
      <c r="R107" s="18"/>
      <c r="S107" s="10">
        <v>6</v>
      </c>
      <c r="T107">
        <v>64</v>
      </c>
      <c r="U107" s="6">
        <v>100</v>
      </c>
      <c r="V107" s="18"/>
      <c r="W107" s="10">
        <v>6</v>
      </c>
      <c r="X107">
        <v>48</v>
      </c>
      <c r="Y107" s="6">
        <v>100</v>
      </c>
      <c r="Z107" s="18"/>
      <c r="AA107" s="10">
        <v>5</v>
      </c>
      <c r="AB107">
        <v>55</v>
      </c>
      <c r="AC107" s="6">
        <v>100</v>
      </c>
      <c r="AD107" s="18"/>
      <c r="AH107" s="18"/>
      <c r="AI107" s="10"/>
      <c r="AK107" s="6"/>
      <c r="AL107" s="18"/>
      <c r="AM107" s="10">
        <v>6</v>
      </c>
      <c r="AN107">
        <v>84</v>
      </c>
      <c r="AO107" s="6">
        <v>100</v>
      </c>
      <c r="AP107" s="18"/>
    </row>
    <row r="108" spans="1:42" x14ac:dyDescent="0.35">
      <c r="B108" t="s">
        <v>306</v>
      </c>
      <c r="C108" s="17"/>
      <c r="D108" s="28"/>
      <c r="E108" s="13"/>
      <c r="G108" s="10"/>
      <c r="I108" s="6"/>
      <c r="J108" s="18"/>
      <c r="K108" s="10"/>
      <c r="M108" s="6"/>
      <c r="N108" s="18"/>
      <c r="O108" s="10"/>
      <c r="Q108" s="6"/>
      <c r="R108" s="18"/>
      <c r="S108" s="10"/>
      <c r="U108" s="6"/>
      <c r="V108" s="18"/>
      <c r="W108" s="10"/>
      <c r="Y108" s="6"/>
      <c r="Z108" s="18"/>
      <c r="AA108" s="10"/>
      <c r="AC108" s="6"/>
      <c r="AD108" s="18"/>
      <c r="AE108" s="10"/>
      <c r="AG108" s="6"/>
      <c r="AH108" s="18"/>
      <c r="AI108" s="10"/>
      <c r="AK108" s="6"/>
      <c r="AL108" s="18"/>
      <c r="AM108" s="10"/>
      <c r="AO108" s="6"/>
      <c r="AP108" s="18"/>
    </row>
    <row r="109" spans="1:42" x14ac:dyDescent="0.35">
      <c r="B109" t="s">
        <v>309</v>
      </c>
      <c r="C109" s="17">
        <f t="shared" si="62"/>
        <v>3.2</v>
      </c>
      <c r="D109" s="28">
        <f t="shared" si="63"/>
        <v>12.6</v>
      </c>
      <c r="E109" s="13">
        <f t="shared" si="64"/>
        <v>580</v>
      </c>
      <c r="G109" s="10"/>
      <c r="I109" s="6"/>
      <c r="J109" s="18"/>
      <c r="K109" s="10">
        <v>1</v>
      </c>
      <c r="L109">
        <v>8</v>
      </c>
      <c r="M109" s="6">
        <v>1600</v>
      </c>
      <c r="N109" s="18"/>
      <c r="O109" s="10"/>
      <c r="Q109" s="6"/>
      <c r="R109" s="18"/>
      <c r="S109" s="10"/>
      <c r="U109" s="6"/>
      <c r="V109" s="18"/>
      <c r="W109" s="10">
        <v>1</v>
      </c>
      <c r="X109">
        <v>8</v>
      </c>
      <c r="Y109" s="6">
        <v>700</v>
      </c>
      <c r="Z109" s="18"/>
      <c r="AA109" s="10">
        <v>1</v>
      </c>
      <c r="AB109">
        <v>21</v>
      </c>
      <c r="AC109" s="6">
        <v>400</v>
      </c>
      <c r="AD109" s="18"/>
      <c r="AE109" s="10">
        <v>6</v>
      </c>
      <c r="AF109">
        <v>14</v>
      </c>
      <c r="AG109" s="6">
        <v>100</v>
      </c>
      <c r="AH109" s="18"/>
      <c r="AI109" s="10"/>
      <c r="AK109" s="6"/>
      <c r="AL109" s="18"/>
      <c r="AM109" s="10">
        <v>7</v>
      </c>
      <c r="AN109">
        <v>12</v>
      </c>
      <c r="AO109" s="6">
        <v>100</v>
      </c>
      <c r="AP109" s="18"/>
    </row>
    <row r="110" spans="1:42" x14ac:dyDescent="0.35">
      <c r="C110" s="10"/>
      <c r="D110" s="28"/>
      <c r="F110" s="42">
        <f t="shared" ref="F110" si="65">AVERAGE(J110,N110,R110,V110,Z110,AD110,AH110,AL110,AP110)</f>
        <v>120590.90171809524</v>
      </c>
      <c r="G110" s="10"/>
      <c r="J110" s="42">
        <f>SUM(J98,J106)</f>
        <v>26537.857142857141</v>
      </c>
      <c r="K110" s="10"/>
      <c r="N110" s="42">
        <f>SUM(N98,N106)</f>
        <v>175112</v>
      </c>
      <c r="O110" s="10"/>
      <c r="R110" s="42">
        <f>SUM(R98,R106)</f>
        <v>77208.268320000003</v>
      </c>
      <c r="S110" s="10"/>
      <c r="V110" s="42">
        <f>SUM(V98,V106)</f>
        <v>211065.99</v>
      </c>
      <c r="W110" s="10"/>
      <c r="Z110" s="42">
        <f>SUM(Z98,Z106)</f>
        <v>158880</v>
      </c>
      <c r="AA110" s="10"/>
      <c r="AD110" s="42">
        <f>SUM(AD98,AD106)</f>
        <v>131472</v>
      </c>
      <c r="AE110" s="10"/>
      <c r="AH110" s="42">
        <f>SUM(AH98,AH106)</f>
        <v>124956</v>
      </c>
      <c r="AI110" s="10"/>
      <c r="AL110" s="42">
        <f>SUM(AL98,AL106)</f>
        <v>47520</v>
      </c>
      <c r="AM110" s="10"/>
      <c r="AP110" s="42">
        <f>SUM(AP98,AP106)</f>
        <v>132566</v>
      </c>
    </row>
    <row r="111" spans="1:42" x14ac:dyDescent="0.35">
      <c r="C111" s="10"/>
      <c r="D111" s="28"/>
      <c r="G111" s="10"/>
      <c r="J111" s="11"/>
      <c r="K111" s="10"/>
      <c r="N111" s="11"/>
      <c r="O111" s="10"/>
      <c r="R111" s="11"/>
      <c r="S111" s="10"/>
      <c r="V111" s="11"/>
      <c r="W111" s="10"/>
      <c r="Z111" s="11"/>
      <c r="AA111" s="10"/>
      <c r="AD111" s="11"/>
      <c r="AE111" s="10"/>
      <c r="AH111" s="11"/>
      <c r="AI111" s="10"/>
      <c r="AL111" s="11"/>
      <c r="AM111" s="10"/>
      <c r="AP111" s="11"/>
    </row>
    <row r="112" spans="1:42" x14ac:dyDescent="0.35">
      <c r="A112" t="s">
        <v>193</v>
      </c>
      <c r="C112" s="10"/>
      <c r="D112" s="28"/>
      <c r="E112" s="145">
        <f t="shared" ref="E112" si="66">AVERAGE(I112,M112,Q112,U112,Y112,AC112,AG112,AK112,AO112)</f>
        <v>4109.5886777777778</v>
      </c>
      <c r="F112" s="11">
        <f>E112/D64</f>
        <v>406.4428362637363</v>
      </c>
      <c r="G112" s="10"/>
      <c r="I112" s="144">
        <v>952.69709999999998</v>
      </c>
      <c r="J112" s="11"/>
      <c r="K112" s="10"/>
      <c r="M112" s="144">
        <v>2160</v>
      </c>
      <c r="N112" s="11"/>
      <c r="O112" s="10"/>
      <c r="Q112" s="144">
        <v>9774.2790000000005</v>
      </c>
      <c r="R112" s="11"/>
      <c r="S112" s="10"/>
      <c r="U112" s="144">
        <v>9199.3220000000001</v>
      </c>
      <c r="V112" s="11"/>
      <c r="W112" s="10"/>
      <c r="Y112" s="144">
        <v>2000</v>
      </c>
      <c r="Z112" s="11"/>
      <c r="AA112" s="10"/>
      <c r="AC112" s="144">
        <v>2000</v>
      </c>
      <c r="AD112" s="11"/>
      <c r="AE112" s="10"/>
      <c r="AG112" s="144">
        <v>5700</v>
      </c>
      <c r="AH112" s="11"/>
      <c r="AI112" s="10"/>
      <c r="AK112" s="144">
        <v>2500</v>
      </c>
      <c r="AL112" s="11"/>
      <c r="AM112" s="10"/>
      <c r="AO112" s="144">
        <v>2700</v>
      </c>
      <c r="AP112" s="11"/>
    </row>
    <row r="113" spans="1:42" ht="15" thickBot="1" x14ac:dyDescent="0.4">
      <c r="C113" s="19"/>
      <c r="D113" s="29"/>
      <c r="E113" s="20"/>
      <c r="F113" s="21"/>
      <c r="G113" s="19"/>
      <c r="H113" s="20"/>
      <c r="I113" s="20"/>
      <c r="J113" s="21"/>
      <c r="K113" s="19"/>
      <c r="L113" s="20"/>
      <c r="M113" s="20"/>
      <c r="N113" s="21"/>
      <c r="O113" s="19"/>
      <c r="P113" s="20"/>
      <c r="Q113" s="20"/>
      <c r="R113" s="21"/>
      <c r="S113" s="19"/>
      <c r="T113" s="20"/>
      <c r="U113" s="20"/>
      <c r="V113" s="21"/>
      <c r="W113" s="19"/>
      <c r="X113" s="20"/>
      <c r="Y113" s="20"/>
      <c r="Z113" s="21"/>
      <c r="AA113" s="19"/>
      <c r="AB113" s="20"/>
      <c r="AC113" s="20"/>
      <c r="AD113" s="21"/>
      <c r="AE113" s="19"/>
      <c r="AF113" s="20"/>
      <c r="AG113" s="20"/>
      <c r="AH113" s="21"/>
      <c r="AI113" s="19"/>
      <c r="AJ113" s="20"/>
      <c r="AK113" s="20"/>
      <c r="AL113" s="21"/>
      <c r="AM113" s="19"/>
      <c r="AN113" s="20"/>
      <c r="AO113" s="20"/>
      <c r="AP113" s="21"/>
    </row>
    <row r="114" spans="1:42" ht="15" thickBot="1" x14ac:dyDescent="0.4"/>
    <row r="115" spans="1:42" x14ac:dyDescent="0.35">
      <c r="A115" s="66" t="s">
        <v>194</v>
      </c>
      <c r="C115" s="111" t="s">
        <v>155</v>
      </c>
      <c r="D115" s="91"/>
      <c r="E115" s="140">
        <f t="shared" ref="E115" si="67">AVERAGE(I115,M115,Q115,U115,Y115,AC115,AG115,AK115,AO115)</f>
        <v>124275.71140317462</v>
      </c>
      <c r="F115" s="141">
        <f t="shared" ref="F115" si="68">AVERAGE(J115,N115,R115,V115,Z115,AD115,AH115,AL115,AP115)</f>
        <v>119338.82251428573</v>
      </c>
      <c r="G115" s="111" t="s">
        <v>372</v>
      </c>
      <c r="H115" s="262">
        <f>I115/J116/$B$3</f>
        <v>55.577347126325911</v>
      </c>
      <c r="I115" s="146">
        <f>SUM(J135,J140,J147,J163,I166)</f>
        <v>59266.571428571428</v>
      </c>
      <c r="J115" s="147">
        <f>SUM(J135,J147,J163,I166)</f>
        <v>55476.571428571428</v>
      </c>
      <c r="K115" s="111" t="s">
        <v>373</v>
      </c>
      <c r="L115" s="262">
        <f>M115/N116/$B$3</f>
        <v>48.498424576604961</v>
      </c>
      <c r="M115" s="146">
        <f>SUM(N135,N140,N147,N163,M166)</f>
        <v>98510</v>
      </c>
      <c r="N115" s="147">
        <f>SUM(N135,N147,N163,M166)</f>
        <v>61200</v>
      </c>
      <c r="O115" s="111" t="s">
        <v>379</v>
      </c>
      <c r="P115" s="262">
        <f>Q115/R116/$B$3</f>
        <v>30.34593729723823</v>
      </c>
      <c r="Q115" s="146">
        <f>SUM(R135,R140,R147,R163,Q166)</f>
        <v>133293.61920000002</v>
      </c>
      <c r="R115" s="147">
        <f>SUM(R135,R147,R163,Q166)</f>
        <v>129961.6192</v>
      </c>
      <c r="S115" s="111" t="s">
        <v>380</v>
      </c>
      <c r="T115" s="262">
        <f>U115/V116/$B$3</f>
        <v>29.134553958251278</v>
      </c>
      <c r="U115" s="146">
        <f>SUM(V135,V140,V147,V163,U166)</f>
        <v>118356.212</v>
      </c>
      <c r="V115" s="147">
        <f>SUM(V135,V147,V163,U166)</f>
        <v>118356.212</v>
      </c>
      <c r="W115" s="111" t="s">
        <v>381</v>
      </c>
      <c r="X115" s="262">
        <f>Y115/Z116/$B$3</f>
        <v>25.118717118640269</v>
      </c>
      <c r="Y115" s="146">
        <f>SUM(Z135,Z140,Z147,Z163,Y166)</f>
        <v>78445</v>
      </c>
      <c r="Z115" s="147">
        <f>SUM(Z135,Z147,Z163,Y166)</f>
        <v>78445</v>
      </c>
      <c r="AA115" s="111" t="s">
        <v>382</v>
      </c>
      <c r="AB115" s="262">
        <f>AC115/AD116/$B$3</f>
        <v>35.820216961086068</v>
      </c>
      <c r="AC115" s="146">
        <f>SUM(AD135,AD140,AD147,AD163,AC166)</f>
        <v>147335</v>
      </c>
      <c r="AD115" s="147">
        <f>SUM(AD135,AD147,AD163,AC166)</f>
        <v>147335</v>
      </c>
      <c r="AE115" s="111" t="s">
        <v>383</v>
      </c>
      <c r="AF115" s="262">
        <f>AG115/AH116/$B$3</f>
        <v>43.490411850580053</v>
      </c>
      <c r="AG115" s="146">
        <f>SUM(AH135,AH140,AH147,AH163,AG166)</f>
        <v>184405</v>
      </c>
      <c r="AH115" s="147">
        <f>SUM(AH135,AH147,AH163,AG166)</f>
        <v>184405</v>
      </c>
      <c r="AI115" s="111" t="s">
        <v>384</v>
      </c>
      <c r="AJ115" s="262">
        <f>AK115/AL116/$B$3</f>
        <v>44.984211217290962</v>
      </c>
      <c r="AK115" s="146">
        <f>SUM(AL135,AL140,AL147,AL163,AK166)</f>
        <v>130205</v>
      </c>
      <c r="AL115" s="147">
        <f>SUM(AL135,AL147,AL163,AK166)</f>
        <v>130205</v>
      </c>
      <c r="AM115" s="111" t="s">
        <v>385</v>
      </c>
      <c r="AN115" s="262">
        <f>AO115/AP116/$B$3</f>
        <v>39.541486149402651</v>
      </c>
      <c r="AO115" s="146">
        <f>SUM(AP135,AP140,AP147,AP163,AO166)</f>
        <v>168665</v>
      </c>
      <c r="AP115" s="147">
        <f>SUM(AP135,AP147,AP163,AO166)</f>
        <v>168665</v>
      </c>
    </row>
    <row r="116" spans="1:42" x14ac:dyDescent="0.35">
      <c r="C116" s="23" t="s">
        <v>0</v>
      </c>
      <c r="D116" s="24">
        <f>AVERAGE(H116,L116,P116,T116,X116,AB116,AF116,AJ116,AN116)</f>
        <v>10.111111111111111</v>
      </c>
      <c r="E116" s="84" t="s">
        <v>65</v>
      </c>
      <c r="F116" s="25">
        <f>AVERAGE(J116,N116,R116,V116,Z116,AD116,AH116,AL116,AP116)</f>
        <v>132.11111111111111</v>
      </c>
      <c r="G116" s="23" t="s">
        <v>0</v>
      </c>
      <c r="H116" s="26">
        <v>3</v>
      </c>
      <c r="I116" s="84" t="s">
        <v>65</v>
      </c>
      <c r="J116" s="27">
        <v>42</v>
      </c>
      <c r="K116" s="23" t="s">
        <v>0</v>
      </c>
      <c r="L116" s="26">
        <v>8</v>
      </c>
      <c r="M116" s="84" t="s">
        <v>65</v>
      </c>
      <c r="N116" s="27">
        <v>80</v>
      </c>
      <c r="O116" s="23" t="s">
        <v>0</v>
      </c>
      <c r="P116" s="26">
        <v>17</v>
      </c>
      <c r="Q116" s="84" t="s">
        <v>65</v>
      </c>
      <c r="R116" s="27">
        <v>173</v>
      </c>
      <c r="S116" s="23" t="s">
        <v>0</v>
      </c>
      <c r="T116" s="26">
        <v>16</v>
      </c>
      <c r="U116" s="84" t="s">
        <v>65</v>
      </c>
      <c r="V116" s="27">
        <v>160</v>
      </c>
      <c r="W116" s="23" t="s">
        <v>0</v>
      </c>
      <c r="X116" s="26">
        <v>8</v>
      </c>
      <c r="Y116" s="84" t="s">
        <v>65</v>
      </c>
      <c r="Z116" s="27">
        <v>123</v>
      </c>
      <c r="AA116" s="23" t="s">
        <v>0</v>
      </c>
      <c r="AB116" s="26">
        <v>7</v>
      </c>
      <c r="AC116" s="84" t="s">
        <v>65</v>
      </c>
      <c r="AD116" s="27">
        <v>162</v>
      </c>
      <c r="AE116" s="23" t="s">
        <v>0</v>
      </c>
      <c r="AF116" s="26">
        <v>12</v>
      </c>
      <c r="AG116" s="84" t="s">
        <v>65</v>
      </c>
      <c r="AH116" s="27">
        <v>167</v>
      </c>
      <c r="AI116" s="23" t="s">
        <v>0</v>
      </c>
      <c r="AJ116" s="26">
        <v>8</v>
      </c>
      <c r="AK116" s="84" t="s">
        <v>65</v>
      </c>
      <c r="AL116" s="27">
        <v>114</v>
      </c>
      <c r="AM116" s="23" t="s">
        <v>0</v>
      </c>
      <c r="AN116" s="26">
        <v>12</v>
      </c>
      <c r="AO116" s="84" t="s">
        <v>65</v>
      </c>
      <c r="AP116" s="27">
        <v>168</v>
      </c>
    </row>
    <row r="117" spans="1:42" x14ac:dyDescent="0.35">
      <c r="C117" s="10" t="s">
        <v>156</v>
      </c>
      <c r="D117" s="28" t="s">
        <v>157</v>
      </c>
      <c r="E117" t="s">
        <v>131</v>
      </c>
      <c r="F117" s="11" t="s">
        <v>195</v>
      </c>
      <c r="G117" s="10" t="s">
        <v>156</v>
      </c>
      <c r="H117" t="s">
        <v>157</v>
      </c>
      <c r="I117" t="s">
        <v>131</v>
      </c>
      <c r="J117" s="11" t="s">
        <v>159</v>
      </c>
      <c r="K117" s="10" t="s">
        <v>156</v>
      </c>
      <c r="L117" t="s">
        <v>157</v>
      </c>
      <c r="M117" t="s">
        <v>131</v>
      </c>
      <c r="N117" s="11" t="s">
        <v>159</v>
      </c>
      <c r="O117" s="10" t="s">
        <v>156</v>
      </c>
      <c r="P117" t="s">
        <v>157</v>
      </c>
      <c r="Q117" t="s">
        <v>131</v>
      </c>
      <c r="R117" s="11" t="s">
        <v>159</v>
      </c>
      <c r="S117" s="10" t="s">
        <v>156</v>
      </c>
      <c r="T117" t="s">
        <v>157</v>
      </c>
      <c r="U117" t="s">
        <v>131</v>
      </c>
      <c r="V117" s="11" t="s">
        <v>159</v>
      </c>
      <c r="W117" s="10" t="s">
        <v>156</v>
      </c>
      <c r="X117" t="s">
        <v>157</v>
      </c>
      <c r="Y117" t="s">
        <v>131</v>
      </c>
      <c r="Z117" s="11" t="s">
        <v>159</v>
      </c>
      <c r="AA117" s="10" t="s">
        <v>156</v>
      </c>
      <c r="AB117" t="s">
        <v>157</v>
      </c>
      <c r="AC117" t="s">
        <v>131</v>
      </c>
      <c r="AD117" s="11" t="s">
        <v>159</v>
      </c>
      <c r="AE117" s="10" t="s">
        <v>156</v>
      </c>
      <c r="AF117" t="s">
        <v>157</v>
      </c>
      <c r="AG117" t="s">
        <v>131</v>
      </c>
      <c r="AH117" s="11" t="s">
        <v>159</v>
      </c>
      <c r="AI117" s="10" t="s">
        <v>156</v>
      </c>
      <c r="AJ117" t="s">
        <v>157</v>
      </c>
      <c r="AK117" t="s">
        <v>131</v>
      </c>
      <c r="AL117" s="11" t="s">
        <v>159</v>
      </c>
      <c r="AM117" s="10" t="s">
        <v>156</v>
      </c>
      <c r="AN117" t="s">
        <v>157</v>
      </c>
      <c r="AO117" t="s">
        <v>131</v>
      </c>
      <c r="AP117" s="11" t="s">
        <v>159</v>
      </c>
    </row>
    <row r="118" spans="1:42" x14ac:dyDescent="0.35">
      <c r="A118" t="s">
        <v>132</v>
      </c>
      <c r="B118" t="s">
        <v>160</v>
      </c>
      <c r="C118" s="17">
        <f>AVERAGE(G118,K118,O118,S118,W118,AA118,AE118,AI118,AM118)</f>
        <v>3.125</v>
      </c>
      <c r="D118" s="28">
        <f>AVERAGE(H118,L118,P118,T118,X118,AB118,AF118,AJ118,AN118)</f>
        <v>3.375</v>
      </c>
      <c r="E118" s="13">
        <f>AVERAGE(I118,M118,Q118,U118,Y118,AC118,AG118,AK118,AO118)</f>
        <v>628.125</v>
      </c>
      <c r="F118" s="11">
        <f>CEILING(D118/5,1)</f>
        <v>1</v>
      </c>
      <c r="G118" s="10">
        <v>2</v>
      </c>
      <c r="H118">
        <v>4</v>
      </c>
      <c r="I118">
        <v>650</v>
      </c>
      <c r="J118" s="11"/>
      <c r="K118" s="10"/>
      <c r="N118" s="67"/>
      <c r="O118" s="126">
        <v>4</v>
      </c>
      <c r="P118" s="6">
        <v>4</v>
      </c>
      <c r="Q118" s="6">
        <v>625</v>
      </c>
      <c r="R118" s="11"/>
      <c r="S118" s="10">
        <v>4</v>
      </c>
      <c r="T118" s="6">
        <v>4</v>
      </c>
      <c r="U118" s="6">
        <v>625</v>
      </c>
      <c r="V118" s="11"/>
      <c r="W118" s="10">
        <v>3</v>
      </c>
      <c r="X118">
        <v>3</v>
      </c>
      <c r="Y118">
        <v>625</v>
      </c>
      <c r="Z118" s="11"/>
      <c r="AA118" s="10">
        <v>3</v>
      </c>
      <c r="AB118">
        <v>3</v>
      </c>
      <c r="AC118">
        <v>625</v>
      </c>
      <c r="AD118" s="11"/>
      <c r="AE118" s="10">
        <v>3</v>
      </c>
      <c r="AF118">
        <v>3</v>
      </c>
      <c r="AG118">
        <v>625</v>
      </c>
      <c r="AH118" s="11"/>
      <c r="AI118" s="10">
        <v>3</v>
      </c>
      <c r="AJ118">
        <v>3</v>
      </c>
      <c r="AK118">
        <v>625</v>
      </c>
      <c r="AL118" s="11"/>
      <c r="AM118" s="10">
        <v>3</v>
      </c>
      <c r="AN118">
        <v>3</v>
      </c>
      <c r="AO118">
        <v>625</v>
      </c>
      <c r="AP118" s="11"/>
    </row>
    <row r="119" spans="1:42" x14ac:dyDescent="0.35">
      <c r="B119" t="s">
        <v>161</v>
      </c>
      <c r="C119" s="17">
        <f t="shared" ref="C119:C130" si="69">AVERAGE(G119,K119,O119,S119,W119,AA119,AE119,AI119,AM119)</f>
        <v>3</v>
      </c>
      <c r="D119" s="28">
        <f t="shared" ref="D119:D134" si="70">AVERAGE(H119,L119,P119,T119,X119,AB119,AF119,AJ119,AN119)</f>
        <v>1</v>
      </c>
      <c r="E119" s="13">
        <f t="shared" ref="E119:E130" si="71">AVERAGE(I119,M119,Q119,U119,Y119,AC119,AG119,AK119,AO119)</f>
        <v>587.5</v>
      </c>
      <c r="F119" s="11">
        <f t="shared" ref="F119:F130" si="72">CEILING(D119/5,1)</f>
        <v>1</v>
      </c>
      <c r="G119" s="10">
        <v>2</v>
      </c>
      <c r="H119">
        <v>1</v>
      </c>
      <c r="I119">
        <v>550</v>
      </c>
      <c r="J119" s="11"/>
      <c r="K119" s="10"/>
      <c r="N119" s="67"/>
      <c r="O119" s="12">
        <v>4</v>
      </c>
      <c r="P119" s="6">
        <v>1</v>
      </c>
      <c r="Q119" s="6">
        <v>625</v>
      </c>
      <c r="R119" s="11"/>
      <c r="S119" s="10"/>
      <c r="V119" s="11"/>
      <c r="W119" s="10"/>
      <c r="Z119" s="11"/>
      <c r="AA119" s="10"/>
      <c r="AD119" s="11"/>
      <c r="AE119" s="10"/>
      <c r="AH119" s="11"/>
      <c r="AI119" s="10"/>
      <c r="AL119" s="11"/>
      <c r="AM119" s="10"/>
      <c r="AP119" s="11"/>
    </row>
    <row r="120" spans="1:42" x14ac:dyDescent="0.35">
      <c r="B120" t="s">
        <v>196</v>
      </c>
      <c r="C120" s="17">
        <f>AVERAGE(G120,K120,O120,S120,W120,AA120,AE120,AI120,AM120)</f>
        <v>2</v>
      </c>
      <c r="D120" s="28">
        <f>AVERAGE(H120,L120,P120,T120,X120,AB120,AF120,AJ120,AN120)</f>
        <v>5.5</v>
      </c>
      <c r="E120" s="13">
        <f>AVERAGE(I120,M120,Q120,U120,Y120,AC120,AG120,AK120,AO120)</f>
        <v>168.75</v>
      </c>
      <c r="F120" s="11">
        <f t="shared" si="72"/>
        <v>2</v>
      </c>
      <c r="G120" s="10">
        <v>2</v>
      </c>
      <c r="H120">
        <v>14</v>
      </c>
      <c r="I120">
        <v>650</v>
      </c>
      <c r="J120" s="11"/>
      <c r="K120" s="10"/>
      <c r="N120" s="67"/>
      <c r="O120">
        <v>2</v>
      </c>
      <c r="P120">
        <v>2</v>
      </c>
      <c r="Q120">
        <v>100</v>
      </c>
      <c r="R120" s="11"/>
      <c r="S120" s="10">
        <v>2</v>
      </c>
      <c r="T120">
        <v>2</v>
      </c>
      <c r="U120">
        <v>100</v>
      </c>
      <c r="V120" s="11"/>
      <c r="W120" s="10">
        <v>2</v>
      </c>
      <c r="X120">
        <v>5</v>
      </c>
      <c r="Y120">
        <v>100</v>
      </c>
      <c r="Z120" s="11"/>
      <c r="AA120" s="10">
        <v>2</v>
      </c>
      <c r="AB120">
        <v>5</v>
      </c>
      <c r="AC120">
        <v>100</v>
      </c>
      <c r="AD120" s="11"/>
      <c r="AE120" s="10">
        <v>2</v>
      </c>
      <c r="AF120">
        <v>5</v>
      </c>
      <c r="AG120">
        <v>100</v>
      </c>
      <c r="AH120" s="11"/>
      <c r="AI120" s="10">
        <v>2</v>
      </c>
      <c r="AJ120">
        <v>5</v>
      </c>
      <c r="AK120">
        <v>100</v>
      </c>
      <c r="AL120" s="11"/>
      <c r="AM120" s="10">
        <v>2</v>
      </c>
      <c r="AN120">
        <v>6</v>
      </c>
      <c r="AO120">
        <v>100</v>
      </c>
      <c r="AP120" s="11"/>
    </row>
    <row r="121" spans="1:42" x14ac:dyDescent="0.35">
      <c r="B121" t="s">
        <v>167</v>
      </c>
      <c r="C121" s="17"/>
      <c r="D121" s="28"/>
      <c r="E121" s="13"/>
      <c r="F121" s="11"/>
      <c r="G121" s="10"/>
      <c r="J121" s="11"/>
      <c r="K121" s="10"/>
      <c r="N121" s="67"/>
      <c r="O121" s="12"/>
      <c r="P121" s="6"/>
      <c r="Q121" s="6"/>
      <c r="R121" s="11"/>
      <c r="S121" s="10"/>
      <c r="V121" s="11"/>
      <c r="W121" s="10"/>
      <c r="Z121" s="11"/>
      <c r="AA121" s="10"/>
      <c r="AD121" s="11"/>
      <c r="AE121" s="10"/>
      <c r="AH121" s="11"/>
      <c r="AI121" s="10"/>
      <c r="AL121" s="11"/>
      <c r="AM121" s="10"/>
      <c r="AP121" s="11"/>
    </row>
    <row r="122" spans="1:42" x14ac:dyDescent="0.35">
      <c r="B122" t="s">
        <v>168</v>
      </c>
      <c r="C122" s="17"/>
      <c r="D122" s="28"/>
      <c r="E122" s="13"/>
      <c r="F122" s="11"/>
      <c r="G122" s="10"/>
      <c r="J122" s="11"/>
      <c r="K122" s="10"/>
      <c r="N122" s="67"/>
      <c r="O122" s="12"/>
      <c r="P122" s="6"/>
      <c r="Q122" s="6"/>
      <c r="R122" s="11"/>
      <c r="S122" s="10"/>
      <c r="V122" s="11"/>
      <c r="W122" s="10"/>
      <c r="Z122" s="11"/>
      <c r="AA122" s="10"/>
      <c r="AD122" s="11"/>
      <c r="AE122" s="10"/>
      <c r="AH122" s="11"/>
      <c r="AI122" s="10"/>
      <c r="AL122" s="11"/>
      <c r="AM122" s="10"/>
      <c r="AP122" s="11"/>
    </row>
    <row r="123" spans="1:42" x14ac:dyDescent="0.35">
      <c r="B123" t="s">
        <v>169</v>
      </c>
      <c r="C123" s="17">
        <f>AVERAGE(G120,K123,O123,S123,W123,AA123,AE123,AI123,AM123)</f>
        <v>2.6666666666666665</v>
      </c>
      <c r="D123" s="28">
        <f>AVERAGE(H120,L123,P123,T123,X123,AB123,AF123,AJ123,AN123)</f>
        <v>6.666666666666667</v>
      </c>
      <c r="E123" s="13">
        <f>AVERAGE(I120,M123,Q123,U123,Y123,AC123,AG123,AK123,AO123)</f>
        <v>756.66666666666663</v>
      </c>
      <c r="F123" s="11">
        <f t="shared" si="72"/>
        <v>2</v>
      </c>
      <c r="J123" s="11"/>
      <c r="K123" s="10"/>
      <c r="N123" s="67"/>
      <c r="O123" s="12">
        <v>3</v>
      </c>
      <c r="P123" s="6">
        <v>4</v>
      </c>
      <c r="Q123" s="6">
        <v>810</v>
      </c>
      <c r="R123" s="11"/>
      <c r="S123" s="10">
        <v>3</v>
      </c>
      <c r="T123" s="6">
        <v>2</v>
      </c>
      <c r="U123" s="6">
        <v>810</v>
      </c>
      <c r="V123" s="11"/>
      <c r="W123" s="10"/>
      <c r="Z123" s="11"/>
      <c r="AD123" s="11"/>
      <c r="AE123" s="10"/>
      <c r="AH123" s="11"/>
      <c r="AI123" s="10"/>
      <c r="AL123" s="11"/>
      <c r="AM123" s="10"/>
      <c r="AP123" s="11"/>
    </row>
    <row r="124" spans="1:42" x14ac:dyDescent="0.35">
      <c r="B124" t="s">
        <v>171</v>
      </c>
      <c r="C124" s="17">
        <f t="shared" si="69"/>
        <v>2.6666666666666665</v>
      </c>
      <c r="D124" s="28">
        <f t="shared" si="70"/>
        <v>2</v>
      </c>
      <c r="E124" s="13">
        <f t="shared" si="71"/>
        <v>536.66666666666663</v>
      </c>
      <c r="F124" s="11">
        <f t="shared" si="72"/>
        <v>1</v>
      </c>
      <c r="G124" s="10">
        <v>2</v>
      </c>
      <c r="H124">
        <v>2</v>
      </c>
      <c r="I124">
        <v>550</v>
      </c>
      <c r="J124" s="11"/>
      <c r="K124" s="10"/>
      <c r="N124" s="11"/>
      <c r="O124" s="10">
        <v>3</v>
      </c>
      <c r="P124">
        <v>2</v>
      </c>
      <c r="Q124">
        <v>530</v>
      </c>
      <c r="R124" s="11"/>
      <c r="S124" s="10">
        <v>3</v>
      </c>
      <c r="T124">
        <v>2</v>
      </c>
      <c r="U124">
        <v>530</v>
      </c>
      <c r="V124" s="11"/>
      <c r="W124" s="10"/>
      <c r="Z124" s="11"/>
      <c r="AA124" s="10"/>
      <c r="AD124" s="11"/>
      <c r="AE124" s="10"/>
      <c r="AH124" s="11"/>
      <c r="AI124" s="10"/>
      <c r="AL124" s="11"/>
      <c r="AM124" s="10"/>
      <c r="AP124" s="11"/>
    </row>
    <row r="125" spans="1:42" x14ac:dyDescent="0.35">
      <c r="B125" t="s">
        <v>173</v>
      </c>
      <c r="C125" s="17">
        <f t="shared" si="69"/>
        <v>3.1428571428571428</v>
      </c>
      <c r="D125" s="28">
        <f t="shared" si="70"/>
        <v>3.1428571428571428</v>
      </c>
      <c r="E125" s="13">
        <f t="shared" si="71"/>
        <v>1052.8571428571429</v>
      </c>
      <c r="F125" s="11">
        <f t="shared" si="72"/>
        <v>1</v>
      </c>
      <c r="G125" s="10"/>
      <c r="J125" s="11"/>
      <c r="K125" s="10"/>
      <c r="N125" s="67"/>
      <c r="O125" s="12">
        <v>3</v>
      </c>
      <c r="P125" s="6">
        <v>2</v>
      </c>
      <c r="Q125" s="6">
        <v>810</v>
      </c>
      <c r="R125" s="11"/>
      <c r="S125" s="10">
        <v>3</v>
      </c>
      <c r="T125">
        <v>2</v>
      </c>
      <c r="U125">
        <v>810</v>
      </c>
      <c r="V125" s="11"/>
      <c r="W125" s="10">
        <v>3</v>
      </c>
      <c r="X125">
        <v>10</v>
      </c>
      <c r="Y125">
        <v>1150</v>
      </c>
      <c r="Z125" s="11"/>
      <c r="AA125" s="10">
        <v>3</v>
      </c>
      <c r="AB125">
        <v>2</v>
      </c>
      <c r="AC125">
        <v>1150</v>
      </c>
      <c r="AD125" s="11"/>
      <c r="AE125" s="10">
        <v>3</v>
      </c>
      <c r="AF125">
        <v>2</v>
      </c>
      <c r="AG125">
        <v>1150</v>
      </c>
      <c r="AH125" s="11"/>
      <c r="AI125" s="10">
        <v>4</v>
      </c>
      <c r="AJ125">
        <v>2</v>
      </c>
      <c r="AK125">
        <v>1150</v>
      </c>
      <c r="AL125" s="11"/>
      <c r="AM125" s="10">
        <v>3</v>
      </c>
      <c r="AN125">
        <v>2</v>
      </c>
      <c r="AO125">
        <v>1150</v>
      </c>
      <c r="AP125" s="11"/>
    </row>
    <row r="126" spans="1:42" x14ac:dyDescent="0.35">
      <c r="B126" t="s">
        <v>177</v>
      </c>
      <c r="C126" s="17">
        <f t="shared" si="69"/>
        <v>3.1428571428571428</v>
      </c>
      <c r="D126" s="28">
        <f t="shared" si="70"/>
        <v>1</v>
      </c>
      <c r="E126" s="13">
        <f t="shared" si="71"/>
        <v>718.57142857142856</v>
      </c>
      <c r="F126" s="11">
        <f t="shared" si="72"/>
        <v>1</v>
      </c>
      <c r="G126" s="10"/>
      <c r="J126" s="11"/>
      <c r="K126" s="10"/>
      <c r="N126" s="11"/>
      <c r="O126" s="10">
        <v>3</v>
      </c>
      <c r="P126" s="6">
        <v>1</v>
      </c>
      <c r="Q126">
        <v>530</v>
      </c>
      <c r="R126" s="11"/>
      <c r="S126" s="10">
        <v>3</v>
      </c>
      <c r="T126">
        <v>1</v>
      </c>
      <c r="U126">
        <v>530</v>
      </c>
      <c r="V126" s="11"/>
      <c r="W126" s="10">
        <v>3</v>
      </c>
      <c r="X126">
        <v>1</v>
      </c>
      <c r="Y126">
        <v>800</v>
      </c>
      <c r="Z126" s="11"/>
      <c r="AA126" s="10">
        <v>3</v>
      </c>
      <c r="AB126">
        <v>1</v>
      </c>
      <c r="AC126">
        <v>770</v>
      </c>
      <c r="AD126" s="11"/>
      <c r="AE126" s="10">
        <v>3</v>
      </c>
      <c r="AF126">
        <v>1</v>
      </c>
      <c r="AG126">
        <v>800</v>
      </c>
      <c r="AH126" s="11"/>
      <c r="AI126" s="10">
        <v>4</v>
      </c>
      <c r="AJ126">
        <v>1</v>
      </c>
      <c r="AK126">
        <v>800</v>
      </c>
      <c r="AL126" s="11"/>
      <c r="AM126" s="10">
        <v>3</v>
      </c>
      <c r="AN126">
        <v>1</v>
      </c>
      <c r="AO126">
        <v>800</v>
      </c>
      <c r="AP126" s="11"/>
    </row>
    <row r="127" spans="1:42" x14ac:dyDescent="0.35">
      <c r="B127" t="s">
        <v>180</v>
      </c>
      <c r="C127" s="17">
        <f t="shared" si="69"/>
        <v>2.8571428571428572</v>
      </c>
      <c r="D127" s="28">
        <f t="shared" si="70"/>
        <v>17.857142857142858</v>
      </c>
      <c r="E127" s="13">
        <f t="shared" si="71"/>
        <v>1038.5714285714287</v>
      </c>
      <c r="F127" s="11">
        <f t="shared" si="72"/>
        <v>4</v>
      </c>
      <c r="G127" s="10"/>
      <c r="J127" s="11"/>
      <c r="K127" s="10">
        <v>3</v>
      </c>
      <c r="L127">
        <v>8</v>
      </c>
      <c r="M127">
        <v>1250</v>
      </c>
      <c r="N127" s="11"/>
      <c r="O127" s="12">
        <v>3</v>
      </c>
      <c r="P127" s="6">
        <v>20</v>
      </c>
      <c r="Q127" s="6">
        <v>810</v>
      </c>
      <c r="R127" s="11"/>
      <c r="S127" s="10">
        <v>3</v>
      </c>
      <c r="T127">
        <v>19</v>
      </c>
      <c r="U127">
        <v>810</v>
      </c>
      <c r="V127" s="11"/>
      <c r="W127" s="10"/>
      <c r="Z127" s="11"/>
      <c r="AA127" s="10">
        <v>3</v>
      </c>
      <c r="AB127">
        <v>14</v>
      </c>
      <c r="AC127">
        <v>1050</v>
      </c>
      <c r="AD127" s="11"/>
      <c r="AE127" s="10">
        <v>3</v>
      </c>
      <c r="AF127">
        <v>22</v>
      </c>
      <c r="AG127">
        <v>1150</v>
      </c>
      <c r="AH127" s="11"/>
      <c r="AI127" s="10">
        <v>3</v>
      </c>
      <c r="AJ127">
        <v>9</v>
      </c>
      <c r="AK127">
        <v>1050</v>
      </c>
      <c r="AL127" s="11"/>
      <c r="AM127" s="10">
        <v>2</v>
      </c>
      <c r="AN127">
        <v>33</v>
      </c>
      <c r="AO127">
        <v>1150</v>
      </c>
      <c r="AP127" s="11"/>
    </row>
    <row r="128" spans="1:42" x14ac:dyDescent="0.35">
      <c r="B128" t="s">
        <v>183</v>
      </c>
      <c r="C128" s="17"/>
      <c r="D128" s="28"/>
      <c r="E128" s="13"/>
      <c r="F128" s="11"/>
      <c r="G128" s="10"/>
      <c r="J128" s="11"/>
      <c r="K128" s="10"/>
      <c r="N128" s="11"/>
      <c r="O128" s="10"/>
      <c r="P128" s="6"/>
      <c r="R128" s="11"/>
      <c r="S128" s="10"/>
      <c r="V128" s="11"/>
      <c r="W128" s="10"/>
      <c r="Z128" s="11"/>
      <c r="AA128" s="10"/>
      <c r="AD128" s="11"/>
      <c r="AE128" s="10"/>
      <c r="AH128" s="11"/>
      <c r="AI128" s="10"/>
      <c r="AL128" s="11"/>
      <c r="AM128" s="10"/>
      <c r="AP128" s="11"/>
    </row>
    <row r="129" spans="1:42" x14ac:dyDescent="0.35">
      <c r="B129" t="s">
        <v>186</v>
      </c>
      <c r="C129" s="17">
        <f t="shared" si="69"/>
        <v>2</v>
      </c>
      <c r="D129" s="28">
        <f t="shared" si="70"/>
        <v>1</v>
      </c>
      <c r="E129" s="13">
        <f t="shared" si="71"/>
        <v>650</v>
      </c>
      <c r="F129" s="11">
        <f t="shared" si="72"/>
        <v>1</v>
      </c>
      <c r="G129" s="10">
        <v>2</v>
      </c>
      <c r="H129">
        <v>1</v>
      </c>
      <c r="I129">
        <v>650</v>
      </c>
      <c r="J129" s="11"/>
      <c r="K129" s="10"/>
      <c r="N129" s="11"/>
      <c r="O129" s="10"/>
      <c r="P129" s="6"/>
      <c r="R129" s="11"/>
      <c r="S129" s="10"/>
      <c r="V129" s="11"/>
      <c r="W129" s="10"/>
      <c r="Z129" s="11"/>
      <c r="AA129" s="10"/>
      <c r="AD129" s="11"/>
      <c r="AE129" s="10"/>
      <c r="AH129" s="11"/>
      <c r="AI129" s="10"/>
      <c r="AL129" s="11"/>
      <c r="AM129" s="10"/>
      <c r="AP129" s="11"/>
    </row>
    <row r="130" spans="1:42" x14ac:dyDescent="0.35">
      <c r="B130" t="s">
        <v>187</v>
      </c>
      <c r="C130" s="17">
        <f t="shared" si="69"/>
        <v>2</v>
      </c>
      <c r="D130" s="28">
        <f t="shared" si="70"/>
        <v>1</v>
      </c>
      <c r="E130" s="13">
        <f t="shared" si="71"/>
        <v>550</v>
      </c>
      <c r="F130" s="11">
        <f t="shared" si="72"/>
        <v>1</v>
      </c>
      <c r="G130" s="10">
        <v>2</v>
      </c>
      <c r="H130">
        <v>1</v>
      </c>
      <c r="I130">
        <v>550</v>
      </c>
      <c r="J130" s="11"/>
      <c r="K130" s="10"/>
      <c r="N130" s="11"/>
      <c r="O130" s="10"/>
      <c r="P130" s="6"/>
      <c r="R130" s="11"/>
      <c r="S130" s="10"/>
      <c r="V130" s="11"/>
      <c r="W130" s="10"/>
      <c r="Z130" s="11"/>
      <c r="AA130" s="10"/>
      <c r="AD130" s="11"/>
      <c r="AE130" s="10"/>
      <c r="AH130" s="11"/>
      <c r="AI130" s="10"/>
      <c r="AL130" s="11"/>
      <c r="AM130" s="10"/>
      <c r="AP130" s="11"/>
    </row>
    <row r="131" spans="1:42" s="85" customFormat="1" x14ac:dyDescent="0.35">
      <c r="B131" s="85" t="s">
        <v>264</v>
      </c>
      <c r="C131" s="104"/>
      <c r="D131" s="88">
        <f t="shared" si="70"/>
        <v>0.86558512293806411</v>
      </c>
      <c r="E131" s="105"/>
      <c r="F131" s="106"/>
      <c r="G131" s="107"/>
      <c r="H131" s="85">
        <f>H120/H116</f>
        <v>4.666666666666667</v>
      </c>
      <c r="J131" s="106"/>
      <c r="K131" s="107"/>
      <c r="L131" s="85">
        <f>L120/L116</f>
        <v>0</v>
      </c>
      <c r="N131" s="106"/>
      <c r="O131" s="107"/>
      <c r="P131" s="85">
        <f>P120/P116</f>
        <v>0.11764705882352941</v>
      </c>
      <c r="R131" s="106"/>
      <c r="S131" s="107"/>
      <c r="T131" s="85">
        <f>T120/T116</f>
        <v>0.125</v>
      </c>
      <c r="V131" s="106"/>
      <c r="W131" s="107"/>
      <c r="X131" s="85">
        <f>X120/X116</f>
        <v>0.625</v>
      </c>
      <c r="Z131" s="106"/>
      <c r="AA131" s="107"/>
      <c r="AB131" s="85">
        <f>AB120/AB116</f>
        <v>0.7142857142857143</v>
      </c>
      <c r="AD131" s="106"/>
      <c r="AE131" s="107"/>
      <c r="AF131" s="85">
        <f>AF120/AF116</f>
        <v>0.41666666666666669</v>
      </c>
      <c r="AH131" s="106"/>
      <c r="AI131" s="107"/>
      <c r="AJ131" s="85">
        <f>AJ120/AJ116</f>
        <v>0.625</v>
      </c>
      <c r="AL131" s="106"/>
      <c r="AM131" s="107"/>
      <c r="AN131" s="85">
        <f>AN120/AN116</f>
        <v>0.5</v>
      </c>
      <c r="AP131" s="106"/>
    </row>
    <row r="132" spans="1:42" x14ac:dyDescent="0.35">
      <c r="B132" s="85" t="s">
        <v>260</v>
      </c>
      <c r="C132" s="17"/>
      <c r="D132" s="88">
        <f t="shared" si="70"/>
        <v>0.44444444444444442</v>
      </c>
      <c r="E132" s="13"/>
      <c r="F132" s="11"/>
      <c r="G132" s="10"/>
      <c r="H132" s="85">
        <f>H123/1</f>
        <v>0</v>
      </c>
      <c r="J132" s="11"/>
      <c r="K132" s="10"/>
      <c r="L132" s="85">
        <f>L123/2</f>
        <v>0</v>
      </c>
      <c r="N132" s="11"/>
      <c r="O132" s="10"/>
      <c r="P132" s="85">
        <f>P123/2</f>
        <v>2</v>
      </c>
      <c r="R132" s="11"/>
      <c r="S132" s="10"/>
      <c r="T132" s="85">
        <f>T123/1</f>
        <v>2</v>
      </c>
      <c r="V132" s="11"/>
      <c r="W132" s="10"/>
      <c r="X132" s="85">
        <f>X123/1</f>
        <v>0</v>
      </c>
      <c r="Z132" s="11"/>
      <c r="AA132" s="10"/>
      <c r="AB132" s="85">
        <f>AB123/1</f>
        <v>0</v>
      </c>
      <c r="AD132" s="11"/>
      <c r="AE132" s="10"/>
      <c r="AF132" s="85">
        <f>AF123/1</f>
        <v>0</v>
      </c>
      <c r="AH132" s="11"/>
      <c r="AI132" s="10"/>
      <c r="AJ132" s="85">
        <f>AJ123/1</f>
        <v>0</v>
      </c>
      <c r="AL132" s="11"/>
      <c r="AM132" s="10"/>
      <c r="AN132" s="85">
        <f>AN123/1</f>
        <v>0</v>
      </c>
      <c r="AP132" s="11"/>
    </row>
    <row r="133" spans="1:42" x14ac:dyDescent="0.35">
      <c r="B133" s="85" t="s">
        <v>261</v>
      </c>
      <c r="C133" s="17"/>
      <c r="D133" s="88">
        <f t="shared" si="70"/>
        <v>0.55555555555555558</v>
      </c>
      <c r="E133" s="13"/>
      <c r="F133" s="11"/>
      <c r="G133" s="10"/>
      <c r="H133" s="85">
        <f>H124/1</f>
        <v>2</v>
      </c>
      <c r="J133" s="11"/>
      <c r="K133" s="10"/>
      <c r="L133" s="85">
        <f>L124/2</f>
        <v>0</v>
      </c>
      <c r="N133" s="11"/>
      <c r="O133" s="10"/>
      <c r="P133" s="85">
        <f>P124/2</f>
        <v>1</v>
      </c>
      <c r="R133" s="11"/>
      <c r="S133" s="10"/>
      <c r="T133" s="85">
        <f>T124/1</f>
        <v>2</v>
      </c>
      <c r="V133" s="11"/>
      <c r="W133" s="10"/>
      <c r="X133" s="85">
        <f>X124/1</f>
        <v>0</v>
      </c>
      <c r="Z133" s="11"/>
      <c r="AA133" s="10"/>
      <c r="AB133" s="85">
        <f>AB124/1</f>
        <v>0</v>
      </c>
      <c r="AD133" s="11"/>
      <c r="AE133" s="10"/>
      <c r="AF133" s="85">
        <f>AF124/1</f>
        <v>0</v>
      </c>
      <c r="AH133" s="11"/>
      <c r="AI133" s="10"/>
      <c r="AJ133" s="85">
        <f>AJ124/1</f>
        <v>0</v>
      </c>
      <c r="AL133" s="11"/>
      <c r="AM133" s="10"/>
      <c r="AN133" s="85">
        <f>AN124/1</f>
        <v>0</v>
      </c>
      <c r="AP133" s="11"/>
    </row>
    <row r="134" spans="1:42" s="85" customFormat="1" x14ac:dyDescent="0.35">
      <c r="B134" s="85" t="s">
        <v>262</v>
      </c>
      <c r="C134" s="104"/>
      <c r="D134" s="88">
        <f t="shared" si="70"/>
        <v>1.230255991285403</v>
      </c>
      <c r="E134" s="105"/>
      <c r="F134" s="106"/>
      <c r="G134" s="107"/>
      <c r="H134" s="85">
        <f>H127/H116</f>
        <v>0</v>
      </c>
      <c r="J134" s="106"/>
      <c r="K134" s="107"/>
      <c r="L134" s="85">
        <f>L127/L116</f>
        <v>1</v>
      </c>
      <c r="N134" s="106"/>
      <c r="O134" s="107"/>
      <c r="P134" s="85">
        <f>P127/P116</f>
        <v>1.1764705882352942</v>
      </c>
      <c r="R134" s="106"/>
      <c r="S134" s="107"/>
      <c r="T134" s="85">
        <f>T127/T116</f>
        <v>1.1875</v>
      </c>
      <c r="V134" s="106"/>
      <c r="W134" s="107"/>
      <c r="X134" s="85">
        <f>X127/X116</f>
        <v>0</v>
      </c>
      <c r="Z134" s="106"/>
      <c r="AA134" s="107"/>
      <c r="AB134" s="85">
        <f>AB127/AB116</f>
        <v>2</v>
      </c>
      <c r="AD134" s="106"/>
      <c r="AE134" s="107"/>
      <c r="AF134" s="85">
        <f>AF127/AF116</f>
        <v>1.8333333333333333</v>
      </c>
      <c r="AH134" s="106"/>
      <c r="AI134" s="107"/>
      <c r="AJ134" s="85">
        <f>AJ127/AJ116</f>
        <v>1.125</v>
      </c>
      <c r="AL134" s="106"/>
      <c r="AM134" s="107"/>
      <c r="AN134" s="85">
        <f>AN127/AN116</f>
        <v>2.75</v>
      </c>
      <c r="AP134" s="106"/>
    </row>
    <row r="135" spans="1:42" x14ac:dyDescent="0.35">
      <c r="C135" s="17"/>
      <c r="D135" s="28"/>
      <c r="E135" s="13"/>
      <c r="F135" s="42">
        <f t="shared" ref="F135" si="73">AVERAGE(J135,N135,R135,V135,Z135,AD135,AH135,AL135,AP135)</f>
        <v>60632.777777777781</v>
      </c>
      <c r="G135" s="10"/>
      <c r="J135" s="42">
        <f>SUMPRODUCT(G118:G130,H118:H130,I118:I130)</f>
        <v>29100</v>
      </c>
      <c r="K135" s="10"/>
      <c r="N135" s="42">
        <f>SUMPRODUCT(K118:K130,L118:L130,M118:M130)</f>
        <v>30000</v>
      </c>
      <c r="O135" s="10"/>
      <c r="P135" s="6"/>
      <c r="R135" s="42">
        <f>SUMPRODUCT(O118:O130,P118:P130,Q118:Q130)</f>
        <v>80850</v>
      </c>
      <c r="S135" s="10"/>
      <c r="V135" s="42">
        <f>SUMPRODUCT(S118:S130,T118:T130,U118:U130)</f>
        <v>71060</v>
      </c>
      <c r="W135" s="10"/>
      <c r="Z135" s="42">
        <f>SUMPRODUCT(W118:W130,X118:X130,Y118:Y130)</f>
        <v>43525</v>
      </c>
      <c r="AA135" s="10"/>
      <c r="AD135" s="42">
        <f>SUMPRODUCT(AA118:AA130,AB118:AB130,AC118:AC130)</f>
        <v>59935</v>
      </c>
      <c r="AE135" s="10"/>
      <c r="AH135" s="42">
        <f>SUMPRODUCT(AE118:AE130,AF118:AF130,AG118:AG130)</f>
        <v>91825</v>
      </c>
      <c r="AI135" s="10"/>
      <c r="AL135" s="42">
        <f>SUMPRODUCT(AI118:AI130,AJ118:AJ130,AK118:AK130)</f>
        <v>47375</v>
      </c>
      <c r="AM135" s="10"/>
      <c r="AP135" s="42">
        <f>SUMPRODUCT(AM118:AM130,AN118:AN130,AO118:AO130)</f>
        <v>92025</v>
      </c>
    </row>
    <row r="136" spans="1:42" x14ac:dyDescent="0.35">
      <c r="C136" s="10"/>
      <c r="D136" s="28"/>
      <c r="F136" s="11"/>
      <c r="G136" s="10"/>
      <c r="J136" s="11"/>
      <c r="K136" s="10"/>
      <c r="N136" s="11"/>
      <c r="O136" s="10"/>
      <c r="R136" s="11"/>
      <c r="S136" s="10"/>
      <c r="V136" s="11"/>
      <c r="W136" s="10"/>
      <c r="Z136" s="11"/>
      <c r="AA136" s="10"/>
      <c r="AD136" s="11"/>
      <c r="AE136" s="10"/>
      <c r="AH136" s="11"/>
      <c r="AI136" s="10"/>
      <c r="AL136" s="11"/>
      <c r="AM136" s="10"/>
      <c r="AP136" s="11"/>
    </row>
    <row r="137" spans="1:42" x14ac:dyDescent="0.35">
      <c r="A137" t="s">
        <v>188</v>
      </c>
      <c r="B137" t="s">
        <v>160</v>
      </c>
      <c r="C137" s="17">
        <f t="shared" ref="C137:C139" si="74">AVERAGE(G137,K137,O137,S137,W137,AA137,AE137,AI137,AM137)</f>
        <v>2.3333333333333335</v>
      </c>
      <c r="D137" s="28">
        <f t="shared" ref="D137:D139" si="75">AVERAGE(H137,L137,P137,T137,X137,AB137,AF137,AJ137,AN137)</f>
        <v>1.6666666666666667</v>
      </c>
      <c r="E137" s="13">
        <f t="shared" ref="E137:E139" si="76">AVERAGE(I137,M137,Q137,U137,Y137,AC137,AG137,AK137,AO137)</f>
        <v>833</v>
      </c>
      <c r="F137" s="11">
        <f>CEILING(D137/5,1)</f>
        <v>1</v>
      </c>
      <c r="G137" s="10">
        <v>3</v>
      </c>
      <c r="H137">
        <v>1</v>
      </c>
      <c r="I137">
        <v>833</v>
      </c>
      <c r="J137" s="11">
        <f>SUMPRODUCT(G137:G139,H137:H139,I137:I139)</f>
        <v>3790</v>
      </c>
      <c r="K137" s="10">
        <v>2</v>
      </c>
      <c r="L137">
        <v>2</v>
      </c>
      <c r="M137">
        <v>833</v>
      </c>
      <c r="N137" s="11">
        <f>SUMPRODUCT(K137:K139,L137:L139,M137:M139)</f>
        <v>37310</v>
      </c>
      <c r="O137" s="10">
        <v>2</v>
      </c>
      <c r="P137">
        <v>2</v>
      </c>
      <c r="Q137">
        <v>833</v>
      </c>
      <c r="R137" s="11">
        <f>SUMPRODUCT(O137:O139,P137:P139,Q137:Q139)</f>
        <v>3332</v>
      </c>
      <c r="S137" s="10"/>
      <c r="V137" s="11"/>
      <c r="W137" s="10"/>
      <c r="Z137" s="11"/>
      <c r="AA137" s="10"/>
      <c r="AD137" s="11"/>
      <c r="AE137" s="10"/>
      <c r="AH137" s="11"/>
      <c r="AI137" s="10"/>
      <c r="AL137" s="11"/>
      <c r="AM137" s="10"/>
      <c r="AP137" s="11"/>
    </row>
    <row r="138" spans="1:42" x14ac:dyDescent="0.35">
      <c r="B138" t="s">
        <v>189</v>
      </c>
      <c r="C138" s="17">
        <f t="shared" si="74"/>
        <v>1.5</v>
      </c>
      <c r="D138" s="28">
        <f t="shared" si="75"/>
        <v>14.5</v>
      </c>
      <c r="E138" s="13">
        <f t="shared" si="76"/>
        <v>458</v>
      </c>
      <c r="F138" s="11">
        <f t="shared" ref="F138:F139" si="77">CEILING(D138/5,1)</f>
        <v>3</v>
      </c>
      <c r="G138" s="10">
        <v>1</v>
      </c>
      <c r="H138">
        <v>1</v>
      </c>
      <c r="I138">
        <v>458</v>
      </c>
      <c r="J138" s="11"/>
      <c r="K138" s="10">
        <v>2</v>
      </c>
      <c r="L138">
        <v>28</v>
      </c>
      <c r="M138">
        <v>458</v>
      </c>
      <c r="N138" s="11"/>
      <c r="O138" s="10"/>
      <c r="R138" s="11"/>
      <c r="S138" s="10"/>
      <c r="V138" s="11"/>
      <c r="W138" s="10"/>
      <c r="Z138" s="11"/>
      <c r="AA138" s="10"/>
      <c r="AD138" s="11"/>
      <c r="AE138" s="10"/>
      <c r="AH138" s="11"/>
      <c r="AI138" s="10"/>
      <c r="AL138" s="11"/>
      <c r="AM138" s="10"/>
      <c r="AP138" s="11"/>
    </row>
    <row r="139" spans="1:42" x14ac:dyDescent="0.35">
      <c r="B139" t="s">
        <v>186</v>
      </c>
      <c r="C139" s="17">
        <f t="shared" si="74"/>
        <v>1.5</v>
      </c>
      <c r="D139" s="28">
        <f t="shared" si="75"/>
        <v>3</v>
      </c>
      <c r="E139" s="13">
        <f t="shared" si="76"/>
        <v>833</v>
      </c>
      <c r="F139" s="11">
        <f t="shared" si="77"/>
        <v>1</v>
      </c>
      <c r="G139" s="10">
        <v>1</v>
      </c>
      <c r="H139">
        <v>1</v>
      </c>
      <c r="I139">
        <v>833</v>
      </c>
      <c r="J139" s="11"/>
      <c r="K139" s="10">
        <v>2</v>
      </c>
      <c r="L139">
        <v>5</v>
      </c>
      <c r="M139">
        <v>833</v>
      </c>
      <c r="N139" s="11"/>
      <c r="O139" s="10"/>
      <c r="R139" s="11"/>
      <c r="S139" s="10"/>
      <c r="V139" s="11"/>
      <c r="W139" s="10"/>
      <c r="Z139" s="11"/>
      <c r="AA139" s="10"/>
      <c r="AD139" s="11"/>
      <c r="AE139" s="10"/>
      <c r="AH139" s="11"/>
      <c r="AI139" s="10"/>
      <c r="AL139" s="11"/>
      <c r="AM139" s="10"/>
      <c r="AP139" s="11"/>
    </row>
    <row r="140" spans="1:42" x14ac:dyDescent="0.35">
      <c r="C140" s="10"/>
      <c r="D140" s="28"/>
      <c r="F140" s="42">
        <f t="shared" ref="F140" si="78">AVERAGE(J140,N140,R140,V140,Z140,AD140,AH140,AL140,AP140)</f>
        <v>4936.8888888888887</v>
      </c>
      <c r="G140" s="10"/>
      <c r="J140" s="42">
        <f>SUMPRODUCT(G137:G139,H137:H139,I137:I139)</f>
        <v>3790</v>
      </c>
      <c r="K140" s="10"/>
      <c r="N140" s="42">
        <f>SUMPRODUCT(K137:K139,L137:L139,M137:M139)</f>
        <v>37310</v>
      </c>
      <c r="O140" s="10"/>
      <c r="R140" s="42">
        <f>SUMPRODUCT(O137:O139,P137:P139,Q137:Q139)</f>
        <v>3332</v>
      </c>
      <c r="S140" s="10"/>
      <c r="V140" s="42">
        <f>SUMPRODUCT(S137:S139,T137:T139,U137:U139)</f>
        <v>0</v>
      </c>
      <c r="W140" s="10"/>
      <c r="Z140" s="42">
        <f>SUMPRODUCT(W137:W139,X137:X139,Y137:Y139)</f>
        <v>0</v>
      </c>
      <c r="AA140" s="10"/>
      <c r="AD140" s="42">
        <f>SUMPRODUCT(AA137:AA139,AB137:AB139,AC137:AC139)</f>
        <v>0</v>
      </c>
      <c r="AE140" s="10"/>
      <c r="AH140" s="42">
        <f>SUMPRODUCT(AE137:AE139,AF137:AF139,AG137:AG139)</f>
        <v>0</v>
      </c>
      <c r="AI140" s="10"/>
      <c r="AL140" s="42">
        <f>SUMPRODUCT(AI137:AI139,AJ137:AJ139,AK137:AK139)</f>
        <v>0</v>
      </c>
      <c r="AM140" s="10"/>
      <c r="AP140" s="42">
        <f>SUMPRODUCT(AM137:AM139,AN137:AN139,AO137:AO139)</f>
        <v>0</v>
      </c>
    </row>
    <row r="141" spans="1:42" x14ac:dyDescent="0.35">
      <c r="C141" s="10"/>
      <c r="D141" s="28"/>
      <c r="F141" s="11"/>
      <c r="G141" s="10"/>
      <c r="J141" s="11"/>
      <c r="K141" s="10"/>
      <c r="N141" s="11"/>
      <c r="O141" s="10"/>
      <c r="R141" s="11"/>
      <c r="S141" s="10"/>
      <c r="V141" s="11"/>
      <c r="W141" s="10"/>
      <c r="Z141" s="11"/>
      <c r="AA141" s="10"/>
      <c r="AD141" s="11"/>
      <c r="AE141" s="10"/>
      <c r="AH141" s="11"/>
      <c r="AI141" s="10"/>
      <c r="AL141" s="11"/>
      <c r="AM141" s="10"/>
      <c r="AP141" s="11"/>
    </row>
    <row r="142" spans="1:42" x14ac:dyDescent="0.35">
      <c r="A142" t="s">
        <v>197</v>
      </c>
      <c r="C142" s="10"/>
      <c r="D142" s="28"/>
      <c r="F142" s="11"/>
      <c r="G142" s="10"/>
      <c r="J142" s="11"/>
      <c r="K142" s="10"/>
      <c r="N142" s="11"/>
      <c r="O142" s="10"/>
      <c r="R142" s="11"/>
      <c r="S142" s="10"/>
      <c r="V142" s="11"/>
      <c r="W142" s="10"/>
      <c r="Z142" s="11"/>
      <c r="AA142" s="10"/>
      <c r="AD142" s="11"/>
      <c r="AE142" s="10"/>
      <c r="AH142" s="11"/>
      <c r="AI142" s="10"/>
      <c r="AL142" s="11"/>
      <c r="AM142" s="10"/>
      <c r="AP142" s="11"/>
    </row>
    <row r="143" spans="1:42" x14ac:dyDescent="0.35">
      <c r="B143" t="s">
        <v>198</v>
      </c>
      <c r="C143" s="17">
        <f>AVERAGE(G143,K143,O143,S143,W143,AA143,AE143,AI143,AM143)</f>
        <v>1.875</v>
      </c>
      <c r="D143" s="28">
        <f t="shared" ref="D143:D146" si="79">AVERAGE(H143,L143,P143,T143,X143,AB143,AF143,AJ143,AN143)</f>
        <v>1.25</v>
      </c>
      <c r="E143" s="13">
        <f t="shared" ref="E143:E146" si="80">AVERAGE(I143,M143,Q143,U143,Y143,AC143,AG143,AK143,AO143)</f>
        <v>3312.5</v>
      </c>
      <c r="F143" s="11">
        <f>CEILING(D143/5,1)</f>
        <v>1</v>
      </c>
      <c r="G143" s="10">
        <v>2</v>
      </c>
      <c r="H143">
        <v>3</v>
      </c>
      <c r="I143">
        <v>1500</v>
      </c>
      <c r="J143" s="11"/>
      <c r="K143" s="10"/>
      <c r="N143" s="11"/>
      <c r="O143" s="10">
        <v>2</v>
      </c>
      <c r="P143">
        <v>1</v>
      </c>
      <c r="Q143">
        <v>6000</v>
      </c>
      <c r="R143" s="11"/>
      <c r="S143" s="10">
        <v>1</v>
      </c>
      <c r="T143">
        <v>1</v>
      </c>
      <c r="U143">
        <v>9000</v>
      </c>
      <c r="V143" s="11"/>
      <c r="W143" s="10">
        <v>2</v>
      </c>
      <c r="X143">
        <v>1</v>
      </c>
      <c r="Y143">
        <v>2000</v>
      </c>
      <c r="Z143" s="11"/>
      <c r="AA143" s="10">
        <v>2</v>
      </c>
      <c r="AB143">
        <v>1</v>
      </c>
      <c r="AC143">
        <v>2000</v>
      </c>
      <c r="AD143" s="11"/>
      <c r="AE143" s="10">
        <v>2</v>
      </c>
      <c r="AF143">
        <v>1</v>
      </c>
      <c r="AG143">
        <v>2000</v>
      </c>
      <c r="AH143" s="11"/>
      <c r="AI143" s="10">
        <v>2</v>
      </c>
      <c r="AJ143">
        <v>1</v>
      </c>
      <c r="AK143">
        <v>2000</v>
      </c>
      <c r="AL143" s="11"/>
      <c r="AM143" s="10">
        <v>2</v>
      </c>
      <c r="AN143">
        <v>1</v>
      </c>
      <c r="AO143">
        <v>2000</v>
      </c>
      <c r="AP143" s="11"/>
    </row>
    <row r="144" spans="1:42" x14ac:dyDescent="0.35">
      <c r="B144" t="s">
        <v>199</v>
      </c>
      <c r="C144" s="17">
        <f t="shared" ref="C144:C146" si="81">AVERAGE(G144,K144,O144,S144,W144,AA144,AE144,AI144,AM144)</f>
        <v>2</v>
      </c>
      <c r="D144" s="28">
        <f t="shared" si="79"/>
        <v>30.142857142857142</v>
      </c>
      <c r="E144" s="13">
        <f t="shared" si="80"/>
        <v>177.85714285714286</v>
      </c>
      <c r="F144" s="11">
        <f>CEILING(D144/5,1)</f>
        <v>7</v>
      </c>
      <c r="G144" s="10">
        <v>2</v>
      </c>
      <c r="H144">
        <v>46</v>
      </c>
      <c r="I144">
        <v>75</v>
      </c>
      <c r="J144" s="11"/>
      <c r="K144" s="10">
        <v>2</v>
      </c>
      <c r="L144">
        <v>30</v>
      </c>
      <c r="M144">
        <v>220</v>
      </c>
      <c r="N144" s="11"/>
      <c r="O144" s="10"/>
      <c r="R144" s="11"/>
      <c r="S144" s="10"/>
      <c r="V144" s="11"/>
      <c r="W144" s="10">
        <v>2</v>
      </c>
      <c r="X144">
        <v>30</v>
      </c>
      <c r="Y144">
        <v>190</v>
      </c>
      <c r="Z144" s="11"/>
      <c r="AA144" s="10">
        <v>2</v>
      </c>
      <c r="AB144">
        <v>35</v>
      </c>
      <c r="AC144">
        <v>190</v>
      </c>
      <c r="AD144" s="11"/>
      <c r="AE144" s="10">
        <v>2</v>
      </c>
      <c r="AF144">
        <v>30</v>
      </c>
      <c r="AG144">
        <v>190</v>
      </c>
      <c r="AH144" s="11"/>
      <c r="AI144" s="10">
        <v>2</v>
      </c>
      <c r="AJ144">
        <v>15</v>
      </c>
      <c r="AK144">
        <v>190</v>
      </c>
      <c r="AL144" s="11"/>
      <c r="AM144" s="10">
        <v>2</v>
      </c>
      <c r="AN144">
        <v>25</v>
      </c>
      <c r="AO144">
        <v>190</v>
      </c>
      <c r="AP144" s="11"/>
    </row>
    <row r="145" spans="1:45" x14ac:dyDescent="0.35">
      <c r="B145" t="s">
        <v>200</v>
      </c>
      <c r="C145" s="17">
        <f t="shared" si="81"/>
        <v>2</v>
      </c>
      <c r="D145" s="28">
        <f t="shared" si="79"/>
        <v>30</v>
      </c>
      <c r="E145" s="13">
        <f t="shared" si="80"/>
        <v>300</v>
      </c>
      <c r="F145" s="11">
        <f>CEILING(D145/5,1)</f>
        <v>6</v>
      </c>
      <c r="G145" s="10"/>
      <c r="J145" s="11"/>
      <c r="K145" s="10">
        <v>2</v>
      </c>
      <c r="L145">
        <v>30</v>
      </c>
      <c r="M145">
        <v>300</v>
      </c>
      <c r="N145" s="11"/>
      <c r="O145" s="10"/>
      <c r="R145" s="11"/>
      <c r="S145" s="10"/>
      <c r="V145" s="11"/>
      <c r="W145" s="10"/>
      <c r="Z145" s="11"/>
      <c r="AA145" s="10"/>
      <c r="AD145" s="11"/>
      <c r="AE145" s="10"/>
      <c r="AH145" s="11"/>
      <c r="AI145" s="10"/>
      <c r="AL145" s="11"/>
      <c r="AM145" s="10"/>
      <c r="AP145" s="11"/>
    </row>
    <row r="146" spans="1:45" x14ac:dyDescent="0.35">
      <c r="B146" t="s">
        <v>197</v>
      </c>
      <c r="C146" s="17">
        <f t="shared" si="81"/>
        <v>2.8571428571428572</v>
      </c>
      <c r="D146" s="28">
        <f t="shared" si="79"/>
        <v>3.5714285714285716</v>
      </c>
      <c r="E146" s="13">
        <f t="shared" si="80"/>
        <v>771.42857142857144</v>
      </c>
      <c r="F146" s="11">
        <f>CEILING(D146/5,1)</f>
        <v>1</v>
      </c>
      <c r="G146" s="10"/>
      <c r="J146" s="11"/>
      <c r="K146" s="10"/>
      <c r="N146" s="11"/>
      <c r="O146" s="10">
        <v>3</v>
      </c>
      <c r="P146">
        <v>5</v>
      </c>
      <c r="Q146">
        <v>700</v>
      </c>
      <c r="R146" s="11"/>
      <c r="S146" s="10">
        <v>3</v>
      </c>
      <c r="T146">
        <v>5</v>
      </c>
      <c r="U146">
        <v>700</v>
      </c>
      <c r="V146" s="11"/>
      <c r="W146" s="10">
        <v>3</v>
      </c>
      <c r="X146">
        <v>3</v>
      </c>
      <c r="Y146">
        <v>800</v>
      </c>
      <c r="Z146" s="11"/>
      <c r="AA146" s="10">
        <v>2</v>
      </c>
      <c r="AB146">
        <v>3</v>
      </c>
      <c r="AC146">
        <v>800</v>
      </c>
      <c r="AD146" s="11"/>
      <c r="AE146" s="10">
        <v>3</v>
      </c>
      <c r="AF146">
        <v>3</v>
      </c>
      <c r="AG146">
        <v>800</v>
      </c>
      <c r="AH146" s="11"/>
      <c r="AI146" s="10">
        <v>3</v>
      </c>
      <c r="AJ146">
        <v>3</v>
      </c>
      <c r="AK146">
        <v>800</v>
      </c>
      <c r="AL146" s="11"/>
      <c r="AM146" s="10">
        <v>3</v>
      </c>
      <c r="AN146">
        <v>3</v>
      </c>
      <c r="AO146">
        <v>800</v>
      </c>
      <c r="AP146" s="11"/>
    </row>
    <row r="147" spans="1:45" x14ac:dyDescent="0.35">
      <c r="C147" s="10"/>
      <c r="D147" s="28"/>
      <c r="F147" s="42">
        <f t="shared" ref="F147" si="82">AVERAGE(J147,N147,R147,V147,Z147,AD147,AH147,AL147,AP147)</f>
        <v>21555.555555555555</v>
      </c>
      <c r="G147" s="10"/>
      <c r="J147" s="42">
        <f>SUMPRODUCT(G143:G146,H143:H146,I143:I146)</f>
        <v>15900</v>
      </c>
      <c r="K147" s="10"/>
      <c r="N147" s="42">
        <f>SUMPRODUCT(K143:K146,L143:L146,M143:M146)</f>
        <v>31200</v>
      </c>
      <c r="O147" s="10"/>
      <c r="R147" s="42">
        <f>SUMPRODUCT(O143:O146,P143:P146,Q143:Q146)</f>
        <v>22500</v>
      </c>
      <c r="S147" s="10"/>
      <c r="V147" s="42">
        <f>SUMPRODUCT(S143:S146,T143:T146,U143:U146)</f>
        <v>19500</v>
      </c>
      <c r="W147" s="10"/>
      <c r="Z147" s="42">
        <f>SUMPRODUCT(W143:W146,X143:X146,Y143:Y146)</f>
        <v>22600</v>
      </c>
      <c r="AA147" s="10"/>
      <c r="AD147" s="42">
        <f>SUMPRODUCT(AA143:AA146,AB143:AB146,AC143:AC146)</f>
        <v>22100</v>
      </c>
      <c r="AE147" s="10"/>
      <c r="AH147" s="42">
        <f>SUMPRODUCT(AE143:AE146,AF143:AF146,AG143:AG146)</f>
        <v>22600</v>
      </c>
      <c r="AI147" s="10"/>
      <c r="AL147" s="42">
        <f>SUMPRODUCT(AI143:AI146,AJ143:AJ146,AK143:AK146)</f>
        <v>16900</v>
      </c>
      <c r="AM147" s="10"/>
      <c r="AP147" s="42">
        <f>SUMPRODUCT(AM143:AM146,AN143:AN146,AO143:AO146)</f>
        <v>20700</v>
      </c>
      <c r="AS147" s="3"/>
    </row>
    <row r="148" spans="1:45" x14ac:dyDescent="0.35">
      <c r="C148" s="10"/>
      <c r="D148" s="28"/>
      <c r="F148" s="11"/>
      <c r="G148" s="10"/>
      <c r="J148" s="11"/>
      <c r="K148" s="10"/>
      <c r="N148" s="11"/>
      <c r="O148" s="10"/>
      <c r="R148" s="11"/>
      <c r="S148" s="10"/>
      <c r="V148" s="11"/>
      <c r="W148" s="10"/>
      <c r="Z148" s="11"/>
      <c r="AA148" s="10"/>
      <c r="AD148" s="11"/>
      <c r="AE148" s="10"/>
      <c r="AH148" s="11"/>
      <c r="AI148" s="10"/>
      <c r="AL148" s="11"/>
      <c r="AM148" s="10"/>
      <c r="AP148" s="11"/>
    </row>
    <row r="149" spans="1:45" x14ac:dyDescent="0.35">
      <c r="A149" t="s">
        <v>78</v>
      </c>
      <c r="C149" s="10"/>
      <c r="D149" s="28"/>
      <c r="F149" s="11" t="s">
        <v>192</v>
      </c>
      <c r="G149" s="10"/>
      <c r="J149" s="11"/>
      <c r="K149" s="10"/>
      <c r="N149" s="11" t="s">
        <v>375</v>
      </c>
      <c r="O149" s="10"/>
      <c r="R149" s="11"/>
      <c r="S149" s="10"/>
      <c r="V149" s="11"/>
      <c r="W149" s="10"/>
      <c r="Z149" s="11"/>
      <c r="AA149" s="10"/>
      <c r="AD149" s="11"/>
      <c r="AE149" s="10"/>
      <c r="AH149" s="11"/>
      <c r="AI149" s="10"/>
      <c r="AL149" s="11"/>
      <c r="AM149" s="10"/>
      <c r="AP149" s="11"/>
    </row>
    <row r="150" spans="1:45" x14ac:dyDescent="0.35">
      <c r="C150" s="10"/>
      <c r="D150" s="28"/>
      <c r="E150" s="13"/>
      <c r="F150" s="18">
        <f>F163/D116</f>
        <v>3563.2901387755101</v>
      </c>
      <c r="G150" s="10"/>
      <c r="I150" s="6"/>
      <c r="J150" s="11"/>
      <c r="K150" s="10"/>
      <c r="N150" s="11"/>
      <c r="O150" s="10"/>
      <c r="Q150" s="6"/>
      <c r="R150" s="11"/>
      <c r="S150" s="10"/>
      <c r="U150" s="6"/>
      <c r="V150" s="11"/>
      <c r="W150" s="10"/>
      <c r="Y150" s="6"/>
      <c r="Z150" s="11"/>
      <c r="AA150" s="10"/>
      <c r="AC150" s="6"/>
      <c r="AD150" s="11"/>
      <c r="AE150" s="10"/>
      <c r="AG150" s="6"/>
      <c r="AH150" s="11"/>
      <c r="AI150" s="10"/>
      <c r="AK150" s="6"/>
      <c r="AL150" s="11"/>
      <c r="AM150" s="10"/>
      <c r="AO150" s="6"/>
      <c r="AP150" s="11"/>
    </row>
    <row r="151" spans="1:45" x14ac:dyDescent="0.35">
      <c r="C151" s="10"/>
      <c r="D151" s="28" t="s">
        <v>300</v>
      </c>
      <c r="E151" t="s">
        <v>301</v>
      </c>
      <c r="F151" s="18"/>
      <c r="G151" s="10"/>
      <c r="H151" s="28" t="s">
        <v>300</v>
      </c>
      <c r="I151" t="s">
        <v>301</v>
      </c>
      <c r="J151" s="143">
        <f>SUMPRODUCT(H152:H158,I152:I158)</f>
        <v>5787.5714285714294</v>
      </c>
      <c r="K151" s="10"/>
      <c r="L151" s="28" t="s">
        <v>300</v>
      </c>
      <c r="M151" t="s">
        <v>301</v>
      </c>
      <c r="N151" s="143">
        <f>SUMPRODUCT(L152:L158,M152:M158)</f>
        <v>0</v>
      </c>
      <c r="O151" s="10"/>
      <c r="P151" s="28" t="s">
        <v>300</v>
      </c>
      <c r="Q151" t="s">
        <v>301</v>
      </c>
      <c r="R151" s="143">
        <f>SUMPRODUCT(P152:P158,Q152:Q158)</f>
        <v>13229.619200000001</v>
      </c>
      <c r="S151" s="10"/>
      <c r="T151" s="28" t="s">
        <v>300</v>
      </c>
      <c r="U151" t="s">
        <v>301</v>
      </c>
      <c r="V151" s="143">
        <f>SUMPRODUCT(T152:T158,U152:U158)</f>
        <v>7472.2119999999995</v>
      </c>
      <c r="W151" s="10"/>
      <c r="X151" s="28" t="s">
        <v>300</v>
      </c>
      <c r="Y151" t="s">
        <v>301</v>
      </c>
      <c r="Z151" s="143">
        <f>SUMPRODUCT(X152:X158,Y152:Y158)</f>
        <v>5720</v>
      </c>
      <c r="AA151" s="10"/>
      <c r="AB151" s="28" t="s">
        <v>300</v>
      </c>
      <c r="AC151" t="s">
        <v>301</v>
      </c>
      <c r="AD151" s="143">
        <f>SUMPRODUCT(AB152:AB158,AC152:AC158)</f>
        <v>56000</v>
      </c>
      <c r="AE151" s="10"/>
      <c r="AF151" s="28" t="s">
        <v>300</v>
      </c>
      <c r="AG151" t="s">
        <v>301</v>
      </c>
      <c r="AH151" s="143">
        <f>SUMPRODUCT(AF152:AF158,AG152:AG158)</f>
        <v>54080</v>
      </c>
      <c r="AI151" s="10"/>
      <c r="AJ151" s="28" t="s">
        <v>300</v>
      </c>
      <c r="AK151" t="s">
        <v>301</v>
      </c>
      <c r="AL151" s="143">
        <f>SUMPRODUCT(AJ152:AJ158,AK152:AK158)</f>
        <v>54080</v>
      </c>
      <c r="AM151" s="10"/>
      <c r="AN151" s="28" t="s">
        <v>300</v>
      </c>
      <c r="AO151" t="s">
        <v>301</v>
      </c>
      <c r="AP151" s="143">
        <f>SUMPRODUCT(AN152:AN158,AO152:AO158)</f>
        <v>47040</v>
      </c>
    </row>
    <row r="152" spans="1:45" x14ac:dyDescent="0.35">
      <c r="B152" t="s">
        <v>302</v>
      </c>
      <c r="C152" s="10"/>
      <c r="D152" s="28">
        <f t="shared" ref="D152" si="83">AVERAGE(H152,L152,P152,T152,X152,AB152,AF152,AJ152,AN152)</f>
        <v>1.1666666666666667</v>
      </c>
      <c r="E152" s="13">
        <f t="shared" ref="E152" si="84">AVERAGE(I152,M152,Q152,U152,Y152,AC152,AG152,AK152,AO152)</f>
        <v>24837.936533333337</v>
      </c>
      <c r="F152" s="18"/>
      <c r="G152" s="10"/>
      <c r="H152">
        <v>1</v>
      </c>
      <c r="I152">
        <v>544</v>
      </c>
      <c r="J152" s="11"/>
      <c r="K152" s="10"/>
      <c r="N152" s="11"/>
      <c r="O152" s="10"/>
      <c r="P152">
        <v>1</v>
      </c>
      <c r="Q152" s="86">
        <v>483.61920000000003</v>
      </c>
      <c r="R152" s="11"/>
      <c r="S152" s="10"/>
      <c r="U152" s="86"/>
      <c r="V152" s="11"/>
      <c r="W152" s="10"/>
      <c r="Y152" s="6"/>
      <c r="Z152" s="11"/>
      <c r="AA152" s="10"/>
      <c r="AB152">
        <v>2</v>
      </c>
      <c r="AC152" s="6">
        <f>56000/AB152</f>
        <v>28000</v>
      </c>
      <c r="AD152" s="11"/>
      <c r="AE152" s="10"/>
      <c r="AF152">
        <v>1</v>
      </c>
      <c r="AG152" s="6">
        <v>40000</v>
      </c>
      <c r="AH152" s="11"/>
      <c r="AI152" s="10"/>
      <c r="AJ152">
        <v>1</v>
      </c>
      <c r="AK152" s="6">
        <v>40000</v>
      </c>
      <c r="AL152" s="11"/>
      <c r="AM152" s="10"/>
      <c r="AN152">
        <v>1</v>
      </c>
      <c r="AO152" s="6">
        <v>40000</v>
      </c>
      <c r="AP152" s="11"/>
    </row>
    <row r="153" spans="1:45" x14ac:dyDescent="0.35">
      <c r="B153" t="s">
        <v>304</v>
      </c>
      <c r="C153" s="10"/>
      <c r="D153" s="28">
        <f t="shared" ref="D153:D156" si="85">AVERAGE(H153,L153,P153,T153,X153,AB153,AF153,AJ153,AN153)</f>
        <v>1</v>
      </c>
      <c r="E153" s="13">
        <f t="shared" ref="E153:E156" si="86">AVERAGE(I153,M153,Q153,U153,Y153,AC153,AG153,AK153,AO153)</f>
        <v>6714.2879804081631</v>
      </c>
      <c r="F153" s="18"/>
      <c r="G153" s="10"/>
      <c r="H153">
        <v>1</v>
      </c>
      <c r="I153" s="136">
        <v>1747.8571428571429</v>
      </c>
      <c r="J153" s="11"/>
      <c r="K153" s="10"/>
      <c r="N153" s="11"/>
      <c r="O153" s="10"/>
      <c r="P153">
        <v>1</v>
      </c>
      <c r="Q153" s="6">
        <f>2072+40</f>
        <v>2112</v>
      </c>
      <c r="R153" s="11"/>
      <c r="S153" s="10"/>
      <c r="T153">
        <v>1</v>
      </c>
      <c r="U153" s="86">
        <v>2220.1587199999999</v>
      </c>
      <c r="V153" s="11"/>
      <c r="W153" s="10"/>
      <c r="X153">
        <v>1</v>
      </c>
      <c r="Y153" s="6">
        <v>5720</v>
      </c>
      <c r="Z153" s="11"/>
      <c r="AA153" s="10"/>
      <c r="AC153" s="6"/>
      <c r="AD153" s="11"/>
      <c r="AE153" s="10"/>
      <c r="AF153">
        <v>1</v>
      </c>
      <c r="AG153" s="6">
        <v>14080</v>
      </c>
      <c r="AH153" s="11"/>
      <c r="AI153" s="10"/>
      <c r="AJ153">
        <v>1</v>
      </c>
      <c r="AK153" s="6">
        <v>14080</v>
      </c>
      <c r="AL153" s="11"/>
      <c r="AM153" s="10"/>
      <c r="AN153">
        <v>1</v>
      </c>
      <c r="AO153" s="6">
        <v>7040</v>
      </c>
      <c r="AP153" s="11"/>
    </row>
    <row r="154" spans="1:45" x14ac:dyDescent="0.35">
      <c r="B154" t="s">
        <v>303</v>
      </c>
      <c r="C154" s="10"/>
      <c r="D154" s="28">
        <f t="shared" si="85"/>
        <v>1.6666666666666667</v>
      </c>
      <c r="E154" s="13">
        <f t="shared" si="86"/>
        <v>3230.2945942857145</v>
      </c>
      <c r="F154" s="18"/>
      <c r="G154" s="10"/>
      <c r="H154">
        <v>1</v>
      </c>
      <c r="I154" s="136">
        <v>1747.8571428571429</v>
      </c>
      <c r="J154" s="11"/>
      <c r="K154" s="10"/>
      <c r="N154" s="11"/>
      <c r="O154" s="10"/>
      <c r="P154">
        <v>2</v>
      </c>
      <c r="Q154" s="6">
        <f>1934+40+3303+40</f>
        <v>5317</v>
      </c>
      <c r="R154" s="11"/>
      <c r="S154" s="10"/>
      <c r="T154">
        <v>2</v>
      </c>
      <c r="U154" s="86">
        <f>5252.05328/2</f>
        <v>2626.02664</v>
      </c>
      <c r="V154" s="11"/>
      <c r="W154" s="10"/>
      <c r="Y154" s="6"/>
      <c r="Z154" s="11"/>
      <c r="AA154" s="10"/>
      <c r="AC154" s="6"/>
      <c r="AD154" s="11"/>
      <c r="AE154" s="10"/>
      <c r="AG154" s="6"/>
      <c r="AH154" s="11"/>
      <c r="AI154" s="10"/>
      <c r="AK154" s="6"/>
      <c r="AL154" s="11"/>
      <c r="AM154" s="10"/>
      <c r="AO154" s="6"/>
      <c r="AP154" s="11"/>
    </row>
    <row r="155" spans="1:45" x14ac:dyDescent="0.35">
      <c r="B155" t="s">
        <v>314</v>
      </c>
      <c r="C155" s="10"/>
      <c r="D155" s="28"/>
      <c r="E155" s="13"/>
      <c r="F155" s="18"/>
      <c r="G155" s="10"/>
      <c r="I155" s="6"/>
      <c r="J155" s="11"/>
      <c r="K155" s="10"/>
      <c r="N155" s="11"/>
      <c r="O155" s="10"/>
      <c r="Q155" s="6"/>
      <c r="R155" s="11"/>
      <c r="S155" s="10"/>
      <c r="U155" s="6"/>
      <c r="V155" s="11"/>
      <c r="W155" s="10"/>
      <c r="Y155" s="6"/>
      <c r="Z155" s="11"/>
      <c r="AA155" s="10"/>
      <c r="AC155" s="6"/>
      <c r="AD155" s="11"/>
      <c r="AE155" s="10"/>
      <c r="AG155" s="6"/>
      <c r="AH155" s="11"/>
      <c r="AI155" s="10"/>
      <c r="AK155" s="6"/>
      <c r="AL155" s="11"/>
      <c r="AM155" s="10"/>
      <c r="AO155" s="6"/>
      <c r="AP155" s="11"/>
    </row>
    <row r="156" spans="1:45" x14ac:dyDescent="0.35">
      <c r="B156" t="s">
        <v>305</v>
      </c>
      <c r="C156" s="10"/>
      <c r="D156" s="28">
        <f t="shared" si="85"/>
        <v>1</v>
      </c>
      <c r="E156" s="13">
        <f t="shared" si="86"/>
        <v>1747.8571428571429</v>
      </c>
      <c r="F156" s="18"/>
      <c r="G156" s="10"/>
      <c r="H156">
        <v>1</v>
      </c>
      <c r="I156" s="136">
        <v>1747.8571428571429</v>
      </c>
      <c r="J156" s="11"/>
      <c r="K156" s="10"/>
      <c r="N156" s="11"/>
      <c r="O156" s="10"/>
      <c r="Q156" s="6"/>
      <c r="R156" s="11"/>
      <c r="S156" s="10"/>
      <c r="U156" s="6"/>
      <c r="V156" s="11"/>
      <c r="W156" s="10"/>
      <c r="Y156" s="6"/>
      <c r="Z156" s="11"/>
      <c r="AA156" s="10"/>
      <c r="AC156" s="6"/>
      <c r="AD156" s="11"/>
      <c r="AE156" s="10"/>
      <c r="AG156" s="6"/>
      <c r="AH156" s="11"/>
      <c r="AI156" s="10"/>
      <c r="AK156" s="6"/>
      <c r="AL156" s="11"/>
      <c r="AM156" s="10"/>
      <c r="AO156" s="6"/>
      <c r="AP156" s="11"/>
    </row>
    <row r="157" spans="1:45" x14ac:dyDescent="0.35">
      <c r="B157" t="s">
        <v>315</v>
      </c>
      <c r="C157" s="10"/>
      <c r="D157" s="28"/>
      <c r="E157" s="13"/>
      <c r="F157" s="18"/>
      <c r="G157" s="10"/>
      <c r="I157" s="6"/>
      <c r="J157" s="11"/>
      <c r="K157" s="10"/>
      <c r="N157" s="11"/>
      <c r="O157" s="10"/>
      <c r="Q157" s="6"/>
      <c r="R157" s="11"/>
      <c r="S157" s="10"/>
      <c r="U157" s="6"/>
      <c r="V157" s="11"/>
      <c r="W157" s="10"/>
      <c r="Y157" s="6"/>
      <c r="Z157" s="11"/>
      <c r="AA157" s="10"/>
      <c r="AC157" s="6"/>
      <c r="AD157" s="11"/>
      <c r="AE157" s="10"/>
      <c r="AG157" s="6"/>
      <c r="AH157" s="11"/>
      <c r="AI157" s="10"/>
      <c r="AK157" s="6"/>
      <c r="AL157" s="11"/>
      <c r="AM157" s="10"/>
      <c r="AO157" s="6"/>
      <c r="AP157" s="11"/>
    </row>
    <row r="158" spans="1:45" x14ac:dyDescent="0.35">
      <c r="B158" t="s">
        <v>316</v>
      </c>
      <c r="C158" s="10"/>
      <c r="D158" s="28"/>
      <c r="E158" s="13"/>
      <c r="F158" s="18"/>
      <c r="G158" s="10"/>
      <c r="I158" s="6"/>
      <c r="J158" s="11"/>
      <c r="K158" s="10"/>
      <c r="N158" s="11"/>
      <c r="O158" s="10"/>
      <c r="Q158" s="6"/>
      <c r="R158" s="11"/>
      <c r="S158" s="10"/>
      <c r="U158" s="6"/>
      <c r="V158" s="11"/>
      <c r="W158" s="10"/>
      <c r="Y158" s="6"/>
      <c r="Z158" s="11"/>
      <c r="AA158" s="10"/>
      <c r="AC158" s="6"/>
      <c r="AD158" s="11"/>
      <c r="AE158" s="10"/>
      <c r="AG158" s="6"/>
      <c r="AH158" s="11"/>
      <c r="AI158" s="10"/>
      <c r="AK158" s="6"/>
      <c r="AL158" s="11"/>
      <c r="AM158" s="10"/>
      <c r="AO158" s="6"/>
      <c r="AP158" s="11"/>
    </row>
    <row r="159" spans="1:45" x14ac:dyDescent="0.35">
      <c r="C159" s="10" t="s">
        <v>156</v>
      </c>
      <c r="D159" s="28" t="s">
        <v>307</v>
      </c>
      <c r="E159" s="13" t="s">
        <v>301</v>
      </c>
      <c r="F159" s="18"/>
      <c r="G159" s="10" t="s">
        <v>156</v>
      </c>
      <c r="H159" s="28" t="s">
        <v>307</v>
      </c>
      <c r="I159" s="13" t="s">
        <v>301</v>
      </c>
      <c r="J159" s="143">
        <f>SUMPRODUCT(G160:G162,H160:H162,I160:I162)</f>
        <v>0</v>
      </c>
      <c r="K159" s="10" t="s">
        <v>156</v>
      </c>
      <c r="L159" s="28" t="s">
        <v>307</v>
      </c>
      <c r="M159" s="13" t="s">
        <v>301</v>
      </c>
      <c r="N159" s="11"/>
      <c r="O159" s="10" t="s">
        <v>156</v>
      </c>
      <c r="P159" s="28" t="s">
        <v>307</v>
      </c>
      <c r="Q159" s="13" t="s">
        <v>301</v>
      </c>
      <c r="R159" s="143">
        <f>SUMPRODUCT(O160:O162,P160:P162,Q160:Q162)</f>
        <v>12400</v>
      </c>
      <c r="S159" s="10" t="s">
        <v>156</v>
      </c>
      <c r="T159" s="28" t="s">
        <v>307</v>
      </c>
      <c r="U159" s="13" t="s">
        <v>301</v>
      </c>
      <c r="V159" s="143">
        <f>SUMPRODUCT(S160:S162,T160:T162,U160:U162)</f>
        <v>19400</v>
      </c>
      <c r="W159" s="10" t="s">
        <v>156</v>
      </c>
      <c r="X159" s="28" t="s">
        <v>307</v>
      </c>
      <c r="Y159" s="13" t="s">
        <v>301</v>
      </c>
      <c r="Z159" s="143">
        <f>SUMPRODUCT(W160:W162,X160:X162,Y160:Y162)</f>
        <v>6600</v>
      </c>
      <c r="AA159" s="10" t="s">
        <v>156</v>
      </c>
      <c r="AB159" s="28" t="s">
        <v>307</v>
      </c>
      <c r="AC159" s="13" t="s">
        <v>301</v>
      </c>
      <c r="AD159" s="143">
        <f>SUMPRODUCT(AA160:AA162,AB160:AB162,AC160:AC162)</f>
        <v>5800</v>
      </c>
      <c r="AE159" s="10" t="s">
        <v>156</v>
      </c>
      <c r="AF159" s="28" t="s">
        <v>307</v>
      </c>
      <c r="AG159" s="13" t="s">
        <v>301</v>
      </c>
      <c r="AH159" s="143">
        <f>SUMPRODUCT(AE160:AE162,AF160:AF162,AG160:AG162)</f>
        <v>15900</v>
      </c>
      <c r="AI159" s="10" t="s">
        <v>156</v>
      </c>
      <c r="AJ159" s="28" t="s">
        <v>307</v>
      </c>
      <c r="AK159" s="13" t="s">
        <v>301</v>
      </c>
      <c r="AL159" s="143">
        <f>SUMPRODUCT(AI160:AI162,AJ160:AJ162,AK160:AK162)</f>
        <v>11850</v>
      </c>
      <c r="AM159" s="10" t="s">
        <v>156</v>
      </c>
      <c r="AN159" s="28" t="s">
        <v>307</v>
      </c>
      <c r="AO159" s="13" t="s">
        <v>301</v>
      </c>
      <c r="AP159" s="143">
        <f>SUMPRODUCT(AM160:AM162,AN160:AN162,AO160:AO162)</f>
        <v>8900</v>
      </c>
    </row>
    <row r="160" spans="1:45" x14ac:dyDescent="0.35">
      <c r="B160" t="s">
        <v>308</v>
      </c>
      <c r="C160" s="17">
        <f>AVERAGE(G160,K160,O160,S160,W160,AA160,AE160,AI160,AM160)</f>
        <v>2</v>
      </c>
      <c r="D160" s="28">
        <f t="shared" ref="D160" si="87">AVERAGE(H160,L160,P160,T160,X160,AB160,AF160,AJ160,AN160)</f>
        <v>4.2857142857142856</v>
      </c>
      <c r="E160" s="13">
        <f t="shared" ref="E160" si="88">AVERAGE(I160,M160,Q160,U160,Y160,AC160,AG160,AK160,AO160)</f>
        <v>100</v>
      </c>
      <c r="F160" s="18"/>
      <c r="G160" s="10"/>
      <c r="I160" s="6"/>
      <c r="J160" s="11"/>
      <c r="K160" s="10"/>
      <c r="N160" s="11"/>
      <c r="O160" s="10">
        <v>2</v>
      </c>
      <c r="P160">
        <v>2</v>
      </c>
      <c r="Q160" s="6">
        <v>100</v>
      </c>
      <c r="R160" s="11"/>
      <c r="S160" s="10">
        <v>2</v>
      </c>
      <c r="T160">
        <v>2</v>
      </c>
      <c r="U160" s="6">
        <v>100</v>
      </c>
      <c r="V160" s="11"/>
      <c r="W160" s="10">
        <v>2</v>
      </c>
      <c r="X160">
        <v>5</v>
      </c>
      <c r="Y160" s="6">
        <v>100</v>
      </c>
      <c r="Z160" s="11"/>
      <c r="AA160" s="10">
        <v>2</v>
      </c>
      <c r="AB160">
        <v>5</v>
      </c>
      <c r="AC160" s="6">
        <v>100</v>
      </c>
      <c r="AD160" s="11"/>
      <c r="AE160" s="10">
        <v>1</v>
      </c>
      <c r="AF160">
        <v>5</v>
      </c>
      <c r="AG160" s="6">
        <v>100</v>
      </c>
      <c r="AH160" s="11"/>
      <c r="AI160" s="10">
        <v>3</v>
      </c>
      <c r="AJ160">
        <v>5</v>
      </c>
      <c r="AK160" s="6">
        <v>100</v>
      </c>
      <c r="AL160" s="11"/>
      <c r="AM160" s="10">
        <v>2</v>
      </c>
      <c r="AN160">
        <v>6</v>
      </c>
      <c r="AO160" s="6">
        <v>100</v>
      </c>
      <c r="AP160" s="11"/>
    </row>
    <row r="161" spans="1:42" x14ac:dyDescent="0.35">
      <c r="B161" t="s">
        <v>306</v>
      </c>
      <c r="C161" s="17"/>
      <c r="D161" s="28"/>
      <c r="E161" s="13"/>
      <c r="F161" s="18"/>
      <c r="G161" s="10"/>
      <c r="I161" s="6"/>
      <c r="J161" s="11"/>
      <c r="K161" s="10"/>
      <c r="N161" s="11"/>
      <c r="O161" s="10"/>
      <c r="Q161" s="6"/>
      <c r="R161" s="11"/>
      <c r="S161" s="10"/>
      <c r="U161" s="6"/>
      <c r="V161" s="11"/>
      <c r="Z161" s="11"/>
      <c r="AA161" s="10"/>
      <c r="AC161" s="6"/>
      <c r="AD161" s="11"/>
      <c r="AE161" s="10"/>
      <c r="AG161" s="6"/>
      <c r="AH161" s="11"/>
      <c r="AI161" s="10"/>
      <c r="AK161" s="6"/>
      <c r="AL161" s="11"/>
      <c r="AM161" s="10"/>
      <c r="AO161" s="6"/>
      <c r="AP161" s="11"/>
    </row>
    <row r="162" spans="1:42" x14ac:dyDescent="0.35">
      <c r="B162" t="s">
        <v>309</v>
      </c>
      <c r="C162" s="17">
        <f t="shared" ref="C162" si="89">AVERAGE(G162,K162,O162,S162,W162,AA162,AE162,AI162,AM162)</f>
        <v>1.4285714285714286</v>
      </c>
      <c r="D162" s="28">
        <f t="shared" ref="D162" si="90">AVERAGE(H162,L162,P162,T162,X162,AB162,AF162,AJ162,AN162)</f>
        <v>14.428571428571429</v>
      </c>
      <c r="E162" s="13">
        <f t="shared" ref="E162" si="91">AVERAGE(I162,M162,Q162,U162,Y162,AC162,AG162,AK162,AO162)</f>
        <v>621.42857142857144</v>
      </c>
      <c r="F162" s="18"/>
      <c r="G162" s="10"/>
      <c r="I162" s="6"/>
      <c r="J162" s="11"/>
      <c r="K162" s="10"/>
      <c r="N162" s="11"/>
      <c r="O162" s="10">
        <v>3</v>
      </c>
      <c r="P162">
        <v>20</v>
      </c>
      <c r="Q162" s="6">
        <f>12000/P162/O162</f>
        <v>200</v>
      </c>
      <c r="R162" s="11"/>
      <c r="S162" s="10">
        <v>2</v>
      </c>
      <c r="T162">
        <v>19</v>
      </c>
      <c r="U162" s="6">
        <v>500</v>
      </c>
      <c r="V162" s="11"/>
      <c r="W162" s="10">
        <v>1</v>
      </c>
      <c r="X162">
        <v>8</v>
      </c>
      <c r="Y162" s="6">
        <v>700</v>
      </c>
      <c r="Z162" s="11"/>
      <c r="AA162" s="10">
        <v>1</v>
      </c>
      <c r="AB162">
        <v>12</v>
      </c>
      <c r="AC162" s="6">
        <v>400</v>
      </c>
      <c r="AD162" s="11"/>
      <c r="AE162" s="10">
        <v>1</v>
      </c>
      <c r="AF162">
        <v>22</v>
      </c>
      <c r="AG162" s="6">
        <v>700</v>
      </c>
      <c r="AH162" s="11"/>
      <c r="AI162" s="10">
        <v>1</v>
      </c>
      <c r="AJ162">
        <v>9</v>
      </c>
      <c r="AK162" s="6">
        <v>1150</v>
      </c>
      <c r="AL162" s="11"/>
      <c r="AM162" s="10">
        <v>1</v>
      </c>
      <c r="AN162">
        <v>11</v>
      </c>
      <c r="AO162" s="6">
        <v>700</v>
      </c>
      <c r="AP162" s="11"/>
    </row>
    <row r="163" spans="1:42" x14ac:dyDescent="0.35">
      <c r="C163" s="10"/>
      <c r="D163" s="28"/>
      <c r="E163" s="13"/>
      <c r="F163" s="42">
        <f t="shared" ref="F163" si="92">AVERAGE(J163,N163,R163,V163,Z163,AD163,AH163,AL163,AP163)</f>
        <v>36028.822514285712</v>
      </c>
      <c r="G163" s="10"/>
      <c r="I163" s="6"/>
      <c r="J163" s="42">
        <f>SUM(J151,J159)</f>
        <v>5787.5714285714294</v>
      </c>
      <c r="K163" s="10"/>
      <c r="N163" s="42">
        <f>SUM(N151,N159)</f>
        <v>0</v>
      </c>
      <c r="O163" s="10"/>
      <c r="Q163" s="6"/>
      <c r="R163" s="42">
        <f>SUM(R151,R159)</f>
        <v>25629.619200000001</v>
      </c>
      <c r="S163" s="10"/>
      <c r="U163" s="6"/>
      <c r="V163" s="42">
        <f>SUM(V151,V159)</f>
        <v>26872.212</v>
      </c>
      <c r="W163" s="10"/>
      <c r="Y163" s="6"/>
      <c r="Z163" s="42">
        <f>SUM(Z151,Z159)</f>
        <v>12320</v>
      </c>
      <c r="AA163" s="10"/>
      <c r="AC163" s="6"/>
      <c r="AD163" s="42">
        <f>SUM(AD151,AD159)</f>
        <v>61800</v>
      </c>
      <c r="AE163" s="10"/>
      <c r="AG163" s="6"/>
      <c r="AH163" s="42">
        <f>SUM(AH151,AH159)</f>
        <v>69980</v>
      </c>
      <c r="AI163" s="10"/>
      <c r="AK163" s="6"/>
      <c r="AL163" s="42">
        <f>SUM(AL151,AL159)</f>
        <v>65930</v>
      </c>
      <c r="AM163" s="10"/>
      <c r="AO163" s="6"/>
      <c r="AP163" s="42">
        <f>SUM(AP151,AP159)</f>
        <v>55940</v>
      </c>
    </row>
    <row r="164" spans="1:42" x14ac:dyDescent="0.35">
      <c r="C164" s="10"/>
      <c r="D164" s="28"/>
      <c r="F164" s="11"/>
      <c r="G164" s="10"/>
      <c r="J164" s="11"/>
      <c r="K164" s="10"/>
      <c r="N164" s="11"/>
      <c r="O164" s="10"/>
      <c r="R164" s="11"/>
      <c r="S164" s="10"/>
      <c r="V164" s="11"/>
      <c r="W164" s="10"/>
      <c r="Z164" s="11"/>
      <c r="AA164" s="10"/>
      <c r="AD164" s="11"/>
      <c r="AE164" s="10"/>
      <c r="AH164" s="11"/>
      <c r="AI164" s="10"/>
      <c r="AL164" s="11"/>
      <c r="AM164" s="10"/>
      <c r="AP164" s="11"/>
    </row>
    <row r="165" spans="1:42" x14ac:dyDescent="0.35">
      <c r="A165" t="s">
        <v>193</v>
      </c>
      <c r="C165" s="10"/>
      <c r="D165" s="28"/>
      <c r="F165" s="11"/>
      <c r="G165" s="10"/>
      <c r="J165" s="11"/>
      <c r="K165" s="10"/>
      <c r="N165" s="11"/>
      <c r="O165" s="10"/>
      <c r="R165" s="11"/>
      <c r="S165" s="10"/>
      <c r="V165" s="11"/>
      <c r="W165" s="10"/>
      <c r="Z165" s="11"/>
      <c r="AA165" s="10"/>
      <c r="AD165" s="11"/>
      <c r="AE165" s="10"/>
      <c r="AH165" s="11"/>
      <c r="AI165" s="10"/>
      <c r="AL165" s="11"/>
      <c r="AM165" s="10"/>
      <c r="AP165" s="11"/>
    </row>
    <row r="166" spans="1:42" x14ac:dyDescent="0.35">
      <c r="C166" s="10"/>
      <c r="D166" s="28"/>
      <c r="E166" s="145">
        <f t="shared" ref="E166" si="93">AVERAGE(I166,M166,Q166,U166,Y166,AC166,AG166,AK166,AO166)</f>
        <v>1121.6666666666667</v>
      </c>
      <c r="F166" s="18">
        <f>E166/5</f>
        <v>224.33333333333334</v>
      </c>
      <c r="G166" s="10"/>
      <c r="I166" s="145">
        <v>4689</v>
      </c>
      <c r="J166" s="11"/>
      <c r="K166" s="10"/>
      <c r="M166" s="145">
        <v>0</v>
      </c>
      <c r="N166" s="11"/>
      <c r="O166" s="10"/>
      <c r="Q166" s="145">
        <v>982</v>
      </c>
      <c r="R166" s="11"/>
      <c r="S166" s="10"/>
      <c r="U166" s="145">
        <v>924</v>
      </c>
      <c r="V166" s="11"/>
      <c r="W166" s="10"/>
      <c r="Y166" s="145">
        <v>0</v>
      </c>
      <c r="Z166" s="11"/>
      <c r="AA166" s="10"/>
      <c r="AC166" s="145">
        <v>3500</v>
      </c>
      <c r="AD166" s="11"/>
      <c r="AE166" s="10"/>
      <c r="AG166" s="145">
        <v>0</v>
      </c>
      <c r="AH166" s="11"/>
      <c r="AI166" s="10"/>
      <c r="AK166" s="145">
        <v>0</v>
      </c>
      <c r="AL166" s="11"/>
      <c r="AM166" s="10"/>
      <c r="AO166" s="145">
        <v>0</v>
      </c>
      <c r="AP166" s="11"/>
    </row>
    <row r="167" spans="1:42" x14ac:dyDescent="0.35">
      <c r="C167" s="10"/>
      <c r="D167" s="28"/>
      <c r="F167" s="11"/>
      <c r="G167" s="10"/>
      <c r="J167" s="11"/>
      <c r="K167" s="10"/>
      <c r="N167" s="11"/>
      <c r="O167" s="10"/>
      <c r="R167" s="11"/>
      <c r="S167" s="10"/>
      <c r="V167" s="11"/>
      <c r="W167" s="10"/>
      <c r="Z167" s="11"/>
      <c r="AA167" s="10"/>
      <c r="AD167" s="11"/>
      <c r="AE167" s="10"/>
      <c r="AH167" s="11"/>
      <c r="AI167" s="10"/>
      <c r="AL167" s="11"/>
      <c r="AM167" s="10"/>
      <c r="AP167" s="11"/>
    </row>
    <row r="168" spans="1:42" ht="15" thickBot="1" x14ac:dyDescent="0.4">
      <c r="C168" s="19"/>
      <c r="D168" s="29"/>
      <c r="E168" s="20"/>
      <c r="F168" s="21"/>
      <c r="G168" s="19"/>
      <c r="H168" s="20"/>
      <c r="I168" s="20"/>
      <c r="J168" s="21"/>
      <c r="K168" s="19"/>
      <c r="L168" s="20"/>
      <c r="M168" s="20"/>
      <c r="N168" s="21"/>
      <c r="O168" s="19"/>
      <c r="P168" s="20"/>
      <c r="Q168" s="20"/>
      <c r="R168" s="21"/>
      <c r="S168" s="19"/>
      <c r="T168" s="20"/>
      <c r="U168" s="20"/>
      <c r="V168" s="21"/>
      <c r="W168" s="19"/>
      <c r="X168" s="20"/>
      <c r="Y168" s="20"/>
      <c r="Z168" s="21"/>
      <c r="AA168" s="19"/>
      <c r="AB168" s="20"/>
      <c r="AC168" s="20"/>
      <c r="AD168" s="21"/>
      <c r="AE168" s="19"/>
      <c r="AF168" s="20"/>
      <c r="AG168" s="20"/>
      <c r="AH168" s="21"/>
      <c r="AI168" s="19"/>
      <c r="AJ168" s="20"/>
      <c r="AK168" s="20"/>
      <c r="AL168" s="21"/>
      <c r="AM168" s="19"/>
      <c r="AN168" s="20"/>
      <c r="AO168" s="20"/>
      <c r="AP168" s="21"/>
    </row>
  </sheetData>
  <pageMargins left="0.7" right="0.7" top="0.75" bottom="0.75" header="0.3" footer="0.3"/>
  <ignoredErrors>
    <ignoredError sqref="Y101" formula="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1FD9F-9386-4D1F-891E-B9C5DAF973AA}">
  <dimension ref="B1:W109"/>
  <sheetViews>
    <sheetView topLeftCell="B21" zoomScale="99" zoomScaleNormal="99" workbookViewId="0">
      <selection activeCell="E4" sqref="E4"/>
    </sheetView>
  </sheetViews>
  <sheetFormatPr defaultRowHeight="14.5" x14ac:dyDescent="0.35"/>
  <cols>
    <col min="1" max="1" width="3.26953125" customWidth="1"/>
    <col min="2" max="2" width="6.54296875" customWidth="1"/>
    <col min="3" max="3" width="9.36328125" customWidth="1"/>
    <col min="4" max="4" width="35.179687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5" max="15" width="6.36328125" customWidth="1"/>
    <col min="16" max="16" width="14.36328125" customWidth="1"/>
    <col min="17" max="17" width="10.1796875" bestFit="1" customWidth="1"/>
    <col min="18" max="18" width="9.1796875" bestFit="1" customWidth="1"/>
    <col min="19" max="21" width="10.1796875" bestFit="1" customWidth="1"/>
  </cols>
  <sheetData>
    <row r="1" spans="2:23" x14ac:dyDescent="0.35">
      <c r="F1" t="s">
        <v>334</v>
      </c>
      <c r="H1" t="s">
        <v>201</v>
      </c>
      <c r="I1">
        <v>25.39</v>
      </c>
      <c r="P1" t="s">
        <v>265</v>
      </c>
      <c r="W1" t="s">
        <v>275</v>
      </c>
    </row>
    <row r="2" spans="2:23" x14ac:dyDescent="0.35">
      <c r="C2" t="s">
        <v>241</v>
      </c>
      <c r="D2" t="s">
        <v>242</v>
      </c>
      <c r="E2">
        <v>1</v>
      </c>
      <c r="F2">
        <f>PRODUCT(E2:E4)</f>
        <v>36</v>
      </c>
      <c r="J2" s="9"/>
      <c r="P2" t="s">
        <v>266</v>
      </c>
      <c r="W2" t="s">
        <v>273</v>
      </c>
    </row>
    <row r="3" spans="2:23" ht="15" thickBot="1" x14ac:dyDescent="0.4">
      <c r="D3" t="s">
        <v>243</v>
      </c>
      <c r="E3">
        <v>2</v>
      </c>
      <c r="P3" t="s">
        <v>267</v>
      </c>
      <c r="W3" t="s">
        <v>274</v>
      </c>
    </row>
    <row r="4" spans="2:23" x14ac:dyDescent="0.35">
      <c r="D4" t="s">
        <v>244</v>
      </c>
      <c r="E4" s="86">
        <v>18</v>
      </c>
      <c r="I4" s="65"/>
      <c r="J4" s="91" t="s">
        <v>251</v>
      </c>
      <c r="K4" s="93" t="s">
        <v>252</v>
      </c>
      <c r="P4" t="s">
        <v>268</v>
      </c>
      <c r="W4" t="s">
        <v>277</v>
      </c>
    </row>
    <row r="5" spans="2:23" ht="15" thickBot="1" x14ac:dyDescent="0.4">
      <c r="D5" t="s">
        <v>319</v>
      </c>
      <c r="E5">
        <v>2</v>
      </c>
      <c r="I5" s="123" t="s">
        <v>256</v>
      </c>
      <c r="J5" s="109">
        <f>SUM(M14,M24,M69,M109)</f>
        <v>8898.2075973206374</v>
      </c>
      <c r="K5" s="110">
        <f>SUM(N14,N24,N69,N109)</f>
        <v>7464.8072631121522</v>
      </c>
    </row>
    <row r="6" spans="2:23" ht="15" thickBot="1" x14ac:dyDescent="0.4">
      <c r="Q6" t="s">
        <v>242</v>
      </c>
      <c r="R6" t="s">
        <v>243</v>
      </c>
      <c r="S6" t="s">
        <v>244</v>
      </c>
      <c r="T6" t="s">
        <v>252</v>
      </c>
      <c r="U6" t="s">
        <v>271</v>
      </c>
      <c r="V6" t="s">
        <v>272</v>
      </c>
    </row>
    <row r="7" spans="2:23" ht="15" thickBot="1" x14ac:dyDescent="0.4">
      <c r="E7" s="292" t="s">
        <v>269</v>
      </c>
      <c r="F7" s="293"/>
      <c r="G7" s="294"/>
      <c r="H7" s="293" t="s">
        <v>270</v>
      </c>
      <c r="I7" s="293"/>
      <c r="J7" s="294"/>
      <c r="P7" t="s">
        <v>2</v>
      </c>
      <c r="Q7" s="13">
        <v>2</v>
      </c>
      <c r="R7" s="13">
        <v>5</v>
      </c>
      <c r="S7" s="13">
        <v>13</v>
      </c>
      <c r="T7" s="13">
        <v>20054.870659492277</v>
      </c>
      <c r="U7" s="13">
        <f>T7/(Q7*S7*R7)</f>
        <v>154.26823584224829</v>
      </c>
    </row>
    <row r="8" spans="2:23" x14ac:dyDescent="0.35">
      <c r="B8" s="90" t="s">
        <v>93</v>
      </c>
      <c r="C8" s="30"/>
      <c r="D8" s="30"/>
      <c r="E8" s="111" t="s">
        <v>156</v>
      </c>
      <c r="F8" s="92" t="s">
        <v>157</v>
      </c>
      <c r="G8" s="93" t="s">
        <v>131</v>
      </c>
      <c r="H8" s="114" t="s">
        <v>156</v>
      </c>
      <c r="I8" s="115" t="s">
        <v>157</v>
      </c>
      <c r="J8" s="116" t="s">
        <v>131</v>
      </c>
      <c r="K8" s="91" t="s">
        <v>239</v>
      </c>
      <c r="L8" s="91" t="s">
        <v>240</v>
      </c>
      <c r="M8" s="91" t="s">
        <v>251</v>
      </c>
      <c r="N8" s="93" t="s">
        <v>252</v>
      </c>
      <c r="P8" t="s">
        <v>4</v>
      </c>
      <c r="Q8" s="13">
        <v>2</v>
      </c>
      <c r="R8" s="13">
        <v>5</v>
      </c>
      <c r="S8" s="13">
        <v>14</v>
      </c>
      <c r="T8" s="13">
        <v>20696.461837121267</v>
      </c>
      <c r="U8" s="13">
        <f t="shared" ref="U8:U22" si="0">T8/(Q8*S8*R8)</f>
        <v>147.83187026515191</v>
      </c>
      <c r="V8" s="130">
        <f>(T8-$T$7)/((R8*S8*Q8)-($R$7*$S$7*$Q$7))</f>
        <v>64.159117762899044</v>
      </c>
    </row>
    <row r="9" spans="2:23" x14ac:dyDescent="0.35">
      <c r="B9" s="10"/>
      <c r="C9" t="s">
        <v>237</v>
      </c>
      <c r="D9" t="s">
        <v>160</v>
      </c>
      <c r="E9" s="112">
        <v>2.5555555555555554</v>
      </c>
      <c r="F9" s="94">
        <f>'2024 Unit costs'!D9</f>
        <v>2.6666666666666665</v>
      </c>
      <c r="G9" s="99">
        <v>842.33333333333337</v>
      </c>
      <c r="H9" s="117"/>
      <c r="I9" s="118"/>
      <c r="J9" s="119"/>
      <c r="K9" s="13">
        <f>IF(I9="",PRODUCT(E9,F9,G9),PRODUCT(H9,I9,J9))</f>
        <v>5740.3456790123455</v>
      </c>
      <c r="L9" s="14">
        <f>K9/$I$1</f>
        <v>226.0868719579498</v>
      </c>
      <c r="N9" s="11"/>
      <c r="P9" s="2" t="s">
        <v>6</v>
      </c>
      <c r="Q9" s="132">
        <v>1</v>
      </c>
      <c r="R9" s="132">
        <v>10</v>
      </c>
      <c r="S9" s="132">
        <v>14</v>
      </c>
      <c r="T9" s="132">
        <v>20400.063587441618</v>
      </c>
      <c r="U9" s="13">
        <f t="shared" si="0"/>
        <v>145.71473991029728</v>
      </c>
      <c r="V9" s="130">
        <f t="shared" ref="V9:V16" si="1">(T9-$T$7)/((R9*S9*Q9)-($R$7*$S$7*$Q$7))</f>
        <v>34.519292794934152</v>
      </c>
    </row>
    <row r="10" spans="2:23" x14ac:dyDescent="0.35">
      <c r="B10" s="10"/>
      <c r="D10" t="s">
        <v>189</v>
      </c>
      <c r="E10" s="112">
        <v>2.3333333333333335</v>
      </c>
      <c r="F10" s="94">
        <f>F12*$E$3</f>
        <v>4.5033457827575472</v>
      </c>
      <c r="G10" s="99">
        <v>458</v>
      </c>
      <c r="H10" s="117"/>
      <c r="I10" s="118"/>
      <c r="J10" s="119"/>
      <c r="K10" s="13">
        <f>IF(I10="",PRODUCT(E10,F10,G10),PRODUCT(H10,I10,J10))</f>
        <v>4812.5755265068992</v>
      </c>
      <c r="L10" s="14">
        <f t="shared" ref="L10:L11" si="2">K10/$I$1</f>
        <v>189.54610187108702</v>
      </c>
      <c r="N10" s="11"/>
      <c r="P10" s="66" t="s">
        <v>9</v>
      </c>
      <c r="Q10" s="153">
        <v>1</v>
      </c>
      <c r="R10" s="154">
        <v>5</v>
      </c>
      <c r="S10" s="154">
        <v>28</v>
      </c>
      <c r="T10" s="154">
        <v>16552.974229556497</v>
      </c>
      <c r="U10" s="153">
        <f t="shared" si="0"/>
        <v>118.23553021111783</v>
      </c>
      <c r="V10" s="155">
        <f t="shared" si="1"/>
        <v>-350.18964299357793</v>
      </c>
    </row>
    <row r="11" spans="2:23" x14ac:dyDescent="0.35">
      <c r="B11" s="10"/>
      <c r="D11" t="s">
        <v>186</v>
      </c>
      <c r="E11" s="112">
        <v>2.6666666666666665</v>
      </c>
      <c r="F11" s="94">
        <f>'2024 Unit costs'!D11</f>
        <v>1.6666666666666667</v>
      </c>
      <c r="G11" s="99">
        <v>833</v>
      </c>
      <c r="H11" s="117"/>
      <c r="I11" s="118"/>
      <c r="J11" s="119"/>
      <c r="K11" s="13">
        <f t="shared" ref="K11" si="3">IF(I11="",PRODUCT(E11,F11,G11),PRODUCT(H11,I11,J11))</f>
        <v>3702.2222222222222</v>
      </c>
      <c r="L11" s="14">
        <f t="shared" si="2"/>
        <v>145.81418756290753</v>
      </c>
      <c r="N11" s="11"/>
      <c r="P11" t="s">
        <v>276</v>
      </c>
      <c r="Q11" s="13">
        <v>1</v>
      </c>
      <c r="R11" s="128">
        <v>5</v>
      </c>
      <c r="S11" s="128">
        <v>29</v>
      </c>
      <c r="T11" s="128">
        <v>16879.579192140191</v>
      </c>
      <c r="U11" s="13">
        <f t="shared" si="0"/>
        <v>116.41089098027717</v>
      </c>
      <c r="V11" s="130">
        <f t="shared" si="1"/>
        <v>-211.68609782347241</v>
      </c>
    </row>
    <row r="12" spans="2:23" x14ac:dyDescent="0.35">
      <c r="B12" s="10"/>
      <c r="D12" s="85" t="s">
        <v>247</v>
      </c>
      <c r="E12" s="98"/>
      <c r="F12" s="89">
        <f>'2024 Unit costs'!D12</f>
        <v>2.2516728913787736</v>
      </c>
      <c r="G12" s="99"/>
      <c r="H12" s="117"/>
      <c r="I12" s="118"/>
      <c r="J12" s="119"/>
      <c r="N12" s="11"/>
      <c r="Q12" s="13"/>
      <c r="R12" s="13"/>
      <c r="S12" s="13"/>
      <c r="T12" s="13"/>
      <c r="U12" s="13"/>
      <c r="V12" s="130"/>
    </row>
    <row r="13" spans="2:23" x14ac:dyDescent="0.35">
      <c r="B13" s="10"/>
      <c r="D13" s="85" t="s">
        <v>250</v>
      </c>
      <c r="E13" s="10"/>
      <c r="F13" s="89">
        <v>0</v>
      </c>
      <c r="G13" s="11"/>
      <c r="H13" s="117"/>
      <c r="I13" s="118"/>
      <c r="J13" s="119"/>
      <c r="N13" s="11"/>
      <c r="Q13" s="13"/>
      <c r="R13" s="13"/>
      <c r="S13" s="128"/>
      <c r="T13" s="128"/>
      <c r="U13" s="13"/>
      <c r="V13" s="130"/>
    </row>
    <row r="14" spans="2:23" ht="15" thickBot="1" x14ac:dyDescent="0.4">
      <c r="B14" s="19"/>
      <c r="C14" s="20"/>
      <c r="D14" s="95"/>
      <c r="E14" s="19"/>
      <c r="F14" s="96"/>
      <c r="G14" s="21" t="s">
        <v>253</v>
      </c>
      <c r="H14" s="120"/>
      <c r="I14" s="121"/>
      <c r="J14" s="122"/>
      <c r="K14" s="101">
        <f>SUM(K9:K11)</f>
        <v>14255.143427741466</v>
      </c>
      <c r="L14" s="101">
        <f>SUM(L9:L11)</f>
        <v>561.44716139194429</v>
      </c>
      <c r="M14" s="101">
        <f>L14</f>
        <v>561.44716139194429</v>
      </c>
      <c r="N14" s="102">
        <v>0</v>
      </c>
      <c r="Q14" s="128"/>
      <c r="R14" s="13"/>
      <c r="S14" s="128"/>
      <c r="T14" s="128"/>
      <c r="U14" s="13"/>
      <c r="V14" s="130"/>
    </row>
    <row r="15" spans="2:23" ht="15" thickBot="1" x14ac:dyDescent="0.4">
      <c r="D15" s="85"/>
      <c r="F15" s="89"/>
      <c r="K15" s="14"/>
      <c r="L15" s="14"/>
      <c r="M15" s="14"/>
      <c r="P15" s="66" t="s">
        <v>337</v>
      </c>
      <c r="Q15" s="184">
        <v>1</v>
      </c>
      <c r="R15" s="184">
        <v>5</v>
      </c>
      <c r="S15" s="184">
        <v>28</v>
      </c>
      <c r="T15" s="154">
        <v>12653.998254763272</v>
      </c>
      <c r="U15" s="153">
        <f t="shared" ref="U15" si="4">T15/(Q15*S15*R15)</f>
        <v>90.385701819737662</v>
      </c>
      <c r="V15" s="155">
        <f t="shared" ref="V15" si="5">(T15-$T$7)/((R15*S15*Q15)-($R$7*$S$7*$Q$7))</f>
        <v>-740.08724047290048</v>
      </c>
    </row>
    <row r="16" spans="2:23" x14ac:dyDescent="0.35">
      <c r="B16" s="90" t="s">
        <v>94</v>
      </c>
      <c r="C16" s="30"/>
      <c r="D16" s="30" t="s">
        <v>249</v>
      </c>
      <c r="E16" s="111" t="s">
        <v>156</v>
      </c>
      <c r="F16" s="92" t="s">
        <v>157</v>
      </c>
      <c r="G16" s="93" t="s">
        <v>131</v>
      </c>
      <c r="H16" s="114" t="s">
        <v>156</v>
      </c>
      <c r="I16" s="115" t="s">
        <v>157</v>
      </c>
      <c r="J16" s="116" t="s">
        <v>131</v>
      </c>
      <c r="K16" s="91" t="s">
        <v>239</v>
      </c>
      <c r="L16" s="91" t="s">
        <v>240</v>
      </c>
      <c r="M16" s="91" t="s">
        <v>251</v>
      </c>
      <c r="N16" s="93" t="s">
        <v>252</v>
      </c>
      <c r="P16" s="66" t="s">
        <v>343</v>
      </c>
      <c r="Q16" s="257">
        <v>1</v>
      </c>
      <c r="R16" s="257">
        <v>5</v>
      </c>
      <c r="S16" s="257">
        <v>28</v>
      </c>
      <c r="T16" s="257">
        <v>15658.144383126179</v>
      </c>
      <c r="U16" s="258">
        <f t="shared" si="0"/>
        <v>111.84388845090128</v>
      </c>
      <c r="V16" s="259">
        <f t="shared" si="1"/>
        <v>-439.67262763660983</v>
      </c>
    </row>
    <row r="17" spans="2:22" x14ac:dyDescent="0.35">
      <c r="B17" s="10"/>
      <c r="C17" t="s">
        <v>237</v>
      </c>
      <c r="D17" t="s">
        <v>160</v>
      </c>
      <c r="E17" s="10">
        <v>0.25</v>
      </c>
      <c r="F17" s="94">
        <f>'2024 Unit costs'!D19</f>
        <v>3.375</v>
      </c>
      <c r="G17" s="99">
        <v>842.33333333333337</v>
      </c>
      <c r="H17" s="117"/>
      <c r="I17" s="118"/>
      <c r="J17" s="119"/>
      <c r="K17" s="13">
        <f t="shared" ref="K17:K21" si="6">IF(I17="",PRODUCT(E17,F17,G17),PRODUCT(H17,I17,J17))</f>
        <v>710.71875</v>
      </c>
      <c r="L17" s="14">
        <f>K17/$I$1</f>
        <v>27.992073651043718</v>
      </c>
      <c r="N17" s="11"/>
      <c r="P17">
        <f>PRODUCT(Q17:S17)</f>
        <v>30</v>
      </c>
      <c r="Q17" s="13">
        <v>1</v>
      </c>
      <c r="R17" s="13">
        <v>5</v>
      </c>
      <c r="S17" s="128">
        <v>6</v>
      </c>
      <c r="T17" s="14">
        <v>9367.6650527152215</v>
      </c>
      <c r="U17" s="13">
        <f t="shared" si="0"/>
        <v>312.25550175717404</v>
      </c>
      <c r="V17" s="133"/>
    </row>
    <row r="18" spans="2:22" x14ac:dyDescent="0.35">
      <c r="B18" s="10"/>
      <c r="D18" t="s">
        <v>196</v>
      </c>
      <c r="E18" s="10">
        <v>0.25</v>
      </c>
      <c r="F18" s="94">
        <f>F22*$E$3</f>
        <v>2.1242608154372862</v>
      </c>
      <c r="G18" s="99">
        <v>458</v>
      </c>
      <c r="H18" s="117"/>
      <c r="I18" s="118"/>
      <c r="J18" s="119"/>
      <c r="K18" s="13">
        <f t="shared" si="6"/>
        <v>243.22786336756926</v>
      </c>
      <c r="L18" s="14">
        <f t="shared" ref="L18:L21" si="7">K18/$I$1</f>
        <v>9.5796716568558189</v>
      </c>
      <c r="N18" s="11"/>
      <c r="P18">
        <f t="shared" ref="P18:P22" si="8">PRODUCT(Q18:S18)</f>
        <v>32</v>
      </c>
      <c r="Q18" s="13">
        <v>1</v>
      </c>
      <c r="R18" s="13">
        <v>4</v>
      </c>
      <c r="S18" s="13">
        <v>8</v>
      </c>
      <c r="T18" s="14">
        <v>8722.1542311578905</v>
      </c>
      <c r="U18" s="13">
        <f t="shared" si="0"/>
        <v>272.56731972368408</v>
      </c>
      <c r="V18" s="131">
        <f>(T18-$T$17)/((R18*S18*Q18)-($R$17*$S$17*$Q$17))</f>
        <v>-322.75541077866546</v>
      </c>
    </row>
    <row r="19" spans="2:22" x14ac:dyDescent="0.35">
      <c r="B19" s="10"/>
      <c r="D19" t="s">
        <v>216</v>
      </c>
      <c r="E19" s="10">
        <v>0.25</v>
      </c>
      <c r="F19" s="97">
        <f>F23*$E$2</f>
        <v>1</v>
      </c>
      <c r="G19" s="99">
        <v>458</v>
      </c>
      <c r="H19" s="117"/>
      <c r="I19" s="118"/>
      <c r="J19" s="119"/>
      <c r="K19" s="13">
        <f t="shared" si="6"/>
        <v>114.5</v>
      </c>
      <c r="L19" s="14">
        <f t="shared" si="7"/>
        <v>4.5096494682946044</v>
      </c>
      <c r="N19" s="11"/>
      <c r="P19">
        <f t="shared" si="8"/>
        <v>33</v>
      </c>
      <c r="Q19" s="128">
        <v>1</v>
      </c>
      <c r="R19" s="13">
        <v>3</v>
      </c>
      <c r="S19" s="128">
        <v>11</v>
      </c>
      <c r="T19" s="14">
        <v>8018.057352097605</v>
      </c>
      <c r="U19" s="13">
        <f t="shared" si="0"/>
        <v>242.97143491204864</v>
      </c>
      <c r="V19" s="131">
        <f>(T19-$T$17)/((R19*S19*Q19)-($R$17*$S$17*$Q$17))</f>
        <v>-449.86923353920548</v>
      </c>
    </row>
    <row r="20" spans="2:22" x14ac:dyDescent="0.35">
      <c r="B20" s="10"/>
      <c r="D20" t="s">
        <v>173</v>
      </c>
      <c r="E20" s="10">
        <v>0.25</v>
      </c>
      <c r="F20" s="97">
        <v>1</v>
      </c>
      <c r="G20" s="99">
        <v>458</v>
      </c>
      <c r="H20" s="117"/>
      <c r="I20" s="118"/>
      <c r="J20" s="119"/>
      <c r="K20" s="13">
        <f t="shared" si="6"/>
        <v>114.5</v>
      </c>
      <c r="L20" s="14">
        <f t="shared" si="7"/>
        <v>4.5096494682946044</v>
      </c>
      <c r="N20" s="11"/>
      <c r="P20">
        <f t="shared" si="8"/>
        <v>32</v>
      </c>
      <c r="Q20" s="128">
        <v>1</v>
      </c>
      <c r="R20" s="128">
        <v>2</v>
      </c>
      <c r="S20" s="13">
        <v>16</v>
      </c>
      <c r="T20" s="14">
        <v>7196.7883580314119</v>
      </c>
      <c r="U20" s="13">
        <f t="shared" si="0"/>
        <v>224.89963618848162</v>
      </c>
      <c r="V20" s="131">
        <f>(T20-$T$17)/((R20*S20*Q20)-($R$17*$S$17*$Q$17))</f>
        <v>-1085.4383473419048</v>
      </c>
    </row>
    <row r="21" spans="2:22" x14ac:dyDescent="0.35">
      <c r="B21" s="10"/>
      <c r="D21" t="s">
        <v>186</v>
      </c>
      <c r="E21" s="10">
        <v>0.25</v>
      </c>
      <c r="F21" s="97">
        <f>'2024 Unit costs'!D31</f>
        <v>1</v>
      </c>
      <c r="G21" s="99">
        <v>833</v>
      </c>
      <c r="H21" s="117"/>
      <c r="I21" s="118"/>
      <c r="J21" s="119"/>
      <c r="K21" s="13">
        <f t="shared" si="6"/>
        <v>208.25</v>
      </c>
      <c r="L21" s="14">
        <f t="shared" si="7"/>
        <v>8.2020480504135485</v>
      </c>
      <c r="N21" s="11"/>
      <c r="P21">
        <f t="shared" si="8"/>
        <v>31</v>
      </c>
      <c r="Q21" s="128">
        <v>1</v>
      </c>
      <c r="R21" s="128">
        <v>1</v>
      </c>
      <c r="S21" s="128">
        <v>31</v>
      </c>
      <c r="T21" s="14">
        <v>7458.1165619621779</v>
      </c>
      <c r="U21" s="13">
        <f t="shared" si="0"/>
        <v>240.58440522458639</v>
      </c>
      <c r="V21" s="131">
        <f>(T21-$T$17)/((R21*S21*Q21)-($R$17*$S$17*$Q$17))</f>
        <v>-1909.5484907530436</v>
      </c>
    </row>
    <row r="22" spans="2:22" x14ac:dyDescent="0.35">
      <c r="B22" s="10"/>
      <c r="D22" s="85" t="s">
        <v>247</v>
      </c>
      <c r="E22" s="10"/>
      <c r="F22" s="89">
        <f>'2024 Unit costs'!D24</f>
        <v>1.0621304077186431</v>
      </c>
      <c r="G22" s="11"/>
      <c r="H22" s="117"/>
      <c r="I22" s="118"/>
      <c r="J22" s="119"/>
      <c r="N22" s="11"/>
      <c r="P22">
        <f t="shared" si="8"/>
        <v>32</v>
      </c>
      <c r="Q22" s="128">
        <v>1</v>
      </c>
      <c r="R22" s="128">
        <v>1</v>
      </c>
      <c r="S22" s="128">
        <v>32</v>
      </c>
      <c r="T22" s="14">
        <v>7552.1496458534739</v>
      </c>
      <c r="U22" s="13">
        <f t="shared" si="0"/>
        <v>236.00467643292106</v>
      </c>
      <c r="V22" s="131">
        <f>(T22-$T$17)/((R22*S22*Q22)-($R$17*$S$17*$Q$17))</f>
        <v>-907.75770343087379</v>
      </c>
    </row>
    <row r="23" spans="2:22" x14ac:dyDescent="0.35">
      <c r="B23" s="10"/>
      <c r="D23" s="85" t="s">
        <v>250</v>
      </c>
      <c r="E23" s="10"/>
      <c r="F23" s="89">
        <v>1</v>
      </c>
      <c r="G23" s="11"/>
      <c r="H23" s="117"/>
      <c r="I23" s="118"/>
      <c r="J23" s="119"/>
      <c r="N23" s="11"/>
      <c r="Q23" s="128"/>
      <c r="R23" s="128"/>
      <c r="S23" s="128"/>
      <c r="T23" s="128"/>
      <c r="U23" s="128"/>
      <c r="V23" s="131"/>
    </row>
    <row r="24" spans="2:22" ht="15" thickBot="1" x14ac:dyDescent="0.4">
      <c r="B24" s="19"/>
      <c r="C24" s="20"/>
      <c r="D24" s="20"/>
      <c r="E24" s="19"/>
      <c r="F24" s="20"/>
      <c r="G24" s="21" t="s">
        <v>253</v>
      </c>
      <c r="H24" s="120"/>
      <c r="I24" s="121"/>
      <c r="J24" s="122"/>
      <c r="K24" s="101">
        <f>SUM(K17:K21)</f>
        <v>1391.1966133675692</v>
      </c>
      <c r="L24" s="101">
        <f>SUM(L17:L21)</f>
        <v>54.793092294902294</v>
      </c>
      <c r="M24" s="101">
        <f>L24</f>
        <v>54.793092294902294</v>
      </c>
      <c r="N24" s="102">
        <v>0</v>
      </c>
    </row>
    <row r="25" spans="2:22" ht="15" thickBot="1" x14ac:dyDescent="0.4">
      <c r="Q25" s="128"/>
      <c r="R25" s="128"/>
      <c r="S25" s="128"/>
      <c r="T25" s="14"/>
      <c r="U25" s="13"/>
      <c r="V25" s="131"/>
    </row>
    <row r="26" spans="2:22" x14ac:dyDescent="0.35">
      <c r="B26" s="90" t="s">
        <v>95</v>
      </c>
      <c r="C26" s="30"/>
      <c r="D26" s="30"/>
      <c r="E26" s="111" t="s">
        <v>156</v>
      </c>
      <c r="F26" s="92" t="s">
        <v>157</v>
      </c>
      <c r="G26" s="93" t="s">
        <v>131</v>
      </c>
      <c r="H26" s="114" t="s">
        <v>156</v>
      </c>
      <c r="I26" s="115" t="s">
        <v>157</v>
      </c>
      <c r="J26" s="116" t="s">
        <v>131</v>
      </c>
      <c r="K26" s="91" t="s">
        <v>239</v>
      </c>
      <c r="L26" s="91" t="s">
        <v>240</v>
      </c>
      <c r="M26" s="91" t="s">
        <v>251</v>
      </c>
      <c r="N26" s="93" t="s">
        <v>252</v>
      </c>
      <c r="Q26" s="128"/>
      <c r="R26" s="128"/>
      <c r="S26" s="128"/>
      <c r="T26" s="14"/>
      <c r="U26" s="13"/>
      <c r="V26" s="130"/>
    </row>
    <row r="27" spans="2:22" x14ac:dyDescent="0.35">
      <c r="B27" s="32" t="s">
        <v>77</v>
      </c>
      <c r="E27" s="10"/>
      <c r="G27" s="11"/>
      <c r="H27" s="117"/>
      <c r="I27" s="118"/>
      <c r="J27" s="119"/>
      <c r="N27" s="11"/>
      <c r="Q27" s="128"/>
      <c r="R27" s="128"/>
      <c r="S27" s="128"/>
      <c r="T27" s="14"/>
      <c r="U27" s="13"/>
      <c r="V27" s="130"/>
    </row>
    <row r="28" spans="2:22" ht="29" x14ac:dyDescent="0.35">
      <c r="B28" s="10"/>
      <c r="C28" s="3" t="s">
        <v>132</v>
      </c>
      <c r="D28" t="s">
        <v>160</v>
      </c>
      <c r="E28" s="17">
        <f>'2024 Unit costs'!C66</f>
        <v>13.222222222222221</v>
      </c>
      <c r="F28" s="28">
        <f>'2024 Unit costs'!D66</f>
        <v>2.4444444444444446</v>
      </c>
      <c r="G28" s="18">
        <f>'2024 Unit costs'!E66</f>
        <v>686.11111111111109</v>
      </c>
      <c r="H28" s="164">
        <f>H30+2</f>
        <v>6.5</v>
      </c>
      <c r="I28" s="182">
        <v>2</v>
      </c>
      <c r="J28" s="166">
        <v>650</v>
      </c>
      <c r="K28" s="13">
        <f t="shared" ref="K28:K40" si="9">IF(I28="",PRODUCT(E28,F28,G28),PRODUCT(H28,I28,J28))</f>
        <v>8450</v>
      </c>
      <c r="L28" s="14">
        <f>K28/$I$1</f>
        <v>332.80819220165421</v>
      </c>
      <c r="N28" s="11"/>
      <c r="Q28" s="128"/>
      <c r="R28" s="128"/>
      <c r="S28" s="128"/>
      <c r="T28" s="14"/>
      <c r="U28" s="13"/>
      <c r="V28" s="130"/>
    </row>
    <row r="29" spans="2:22" x14ac:dyDescent="0.35">
      <c r="B29" s="10"/>
      <c r="D29" t="s">
        <v>161</v>
      </c>
      <c r="E29" s="17">
        <f>'2024 Unit costs'!C67</f>
        <v>10</v>
      </c>
      <c r="F29" s="28">
        <f>'2024 Unit costs'!D67</f>
        <v>1</v>
      </c>
      <c r="G29" s="18">
        <f>'2024 Unit costs'!E67</f>
        <v>550</v>
      </c>
      <c r="H29" s="164">
        <f>H28</f>
        <v>6.5</v>
      </c>
      <c r="I29" s="165">
        <v>1</v>
      </c>
      <c r="J29" s="166">
        <v>550</v>
      </c>
      <c r="K29" s="13">
        <f t="shared" si="9"/>
        <v>3575</v>
      </c>
      <c r="L29" s="14">
        <f t="shared" ref="L29:L40" si="10">K29/$I$1</f>
        <v>140.80346593146908</v>
      </c>
      <c r="N29" s="11"/>
      <c r="Q29" s="128"/>
      <c r="R29" s="128"/>
      <c r="S29" s="128"/>
      <c r="T29" s="14"/>
      <c r="U29" s="13"/>
      <c r="V29" s="130"/>
    </row>
    <row r="30" spans="2:22" x14ac:dyDescent="0.35">
      <c r="B30" s="10"/>
      <c r="D30" t="s">
        <v>162</v>
      </c>
      <c r="E30" s="98">
        <f>'2024 Unit costs'!C68</f>
        <v>6.375</v>
      </c>
      <c r="F30" s="28">
        <f>F41*$E$3*$E$2</f>
        <v>8.894179894179894</v>
      </c>
      <c r="G30" s="99">
        <f>'2024 Unit costs'!E68</f>
        <v>168.75</v>
      </c>
      <c r="H30" s="164">
        <f>E4/I41</f>
        <v>4.5</v>
      </c>
      <c r="I30" s="165">
        <f>I41*E3*E2</f>
        <v>8</v>
      </c>
      <c r="J30" s="166">
        <v>100</v>
      </c>
      <c r="K30" s="13">
        <f t="shared" si="9"/>
        <v>3600</v>
      </c>
      <c r="L30" s="14">
        <f t="shared" si="10"/>
        <v>141.78810555336747</v>
      </c>
      <c r="N30" s="11"/>
      <c r="Q30" s="128"/>
      <c r="R30" s="128"/>
      <c r="S30" s="128"/>
      <c r="T30" s="14"/>
      <c r="U30" s="13"/>
      <c r="V30" s="130"/>
    </row>
    <row r="31" spans="2:22" x14ac:dyDescent="0.35">
      <c r="B31" s="10"/>
      <c r="D31" t="s">
        <v>167</v>
      </c>
      <c r="E31" s="98">
        <f>'2024 Unit costs'!C69</f>
        <v>2</v>
      </c>
      <c r="F31" s="28">
        <f>F42*$E$3</f>
        <v>0.77777777777777779</v>
      </c>
      <c r="G31" s="99">
        <f>'2024 Unit costs'!E69</f>
        <v>1050</v>
      </c>
      <c r="H31" s="164"/>
      <c r="I31" s="165">
        <v>0</v>
      </c>
      <c r="J31" s="166"/>
      <c r="K31" s="13">
        <f t="shared" si="9"/>
        <v>0</v>
      </c>
      <c r="L31" s="14">
        <f t="shared" si="10"/>
        <v>0</v>
      </c>
      <c r="N31" s="11"/>
    </row>
    <row r="32" spans="2:22" x14ac:dyDescent="0.35">
      <c r="B32" s="10"/>
      <c r="D32" t="s">
        <v>168</v>
      </c>
      <c r="E32" s="98">
        <f>'2024 Unit costs'!C70</f>
        <v>4</v>
      </c>
      <c r="F32" s="28">
        <f>F43*$E$3</f>
        <v>0.27777777777777779</v>
      </c>
      <c r="G32" s="99">
        <f>'2024 Unit costs'!E70</f>
        <v>450</v>
      </c>
      <c r="H32" s="164"/>
      <c r="I32" s="165">
        <v>0</v>
      </c>
      <c r="J32" s="166"/>
      <c r="K32" s="13">
        <f t="shared" si="9"/>
        <v>0</v>
      </c>
      <c r="L32" s="14">
        <f t="shared" si="10"/>
        <v>0</v>
      </c>
      <c r="N32" s="11"/>
    </row>
    <row r="33" spans="2:17" x14ac:dyDescent="0.35">
      <c r="B33" s="10"/>
      <c r="D33" t="s">
        <v>169</v>
      </c>
      <c r="E33" s="98">
        <f>'2024 Unit costs'!C71</f>
        <v>11.142857142857142</v>
      </c>
      <c r="F33" s="28">
        <f>F44*$E$2</f>
        <v>1.6111111111111112</v>
      </c>
      <c r="G33" s="99">
        <f>'2024 Unit costs'!E71</f>
        <v>995.71428571428567</v>
      </c>
      <c r="H33" s="164">
        <f>H30</f>
        <v>4.5</v>
      </c>
      <c r="I33" s="165">
        <f>I44*E2</f>
        <v>2</v>
      </c>
      <c r="J33" s="166">
        <v>650</v>
      </c>
      <c r="K33" s="13">
        <f t="shared" si="9"/>
        <v>5850</v>
      </c>
      <c r="L33" s="14">
        <f t="shared" si="10"/>
        <v>230.40567152422213</v>
      </c>
      <c r="N33" s="11"/>
    </row>
    <row r="34" spans="2:17" x14ac:dyDescent="0.35">
      <c r="B34" s="10"/>
      <c r="D34" t="s">
        <v>171</v>
      </c>
      <c r="E34" s="98">
        <f>'2024 Unit costs'!C72</f>
        <v>10.75</v>
      </c>
      <c r="F34" s="28">
        <f>F45*$E$2</f>
        <v>1.5555555555555556</v>
      </c>
      <c r="G34" s="99">
        <f>'2024 Unit costs'!E72</f>
        <v>686.25</v>
      </c>
      <c r="H34" s="164">
        <f>H33</f>
        <v>4.5</v>
      </c>
      <c r="I34" s="165">
        <f>1*E2</f>
        <v>1</v>
      </c>
      <c r="J34" s="166">
        <v>550</v>
      </c>
      <c r="K34" s="13">
        <f t="shared" si="9"/>
        <v>2475</v>
      </c>
      <c r="L34" s="14">
        <f t="shared" si="10"/>
        <v>97.47932256794013</v>
      </c>
      <c r="N34" s="11"/>
    </row>
    <row r="35" spans="2:17" x14ac:dyDescent="0.35">
      <c r="B35" s="10"/>
      <c r="D35" t="s">
        <v>173</v>
      </c>
      <c r="E35" s="98">
        <f>'2024 Unit costs'!C73</f>
        <v>10.625</v>
      </c>
      <c r="F35" s="28">
        <f>'2024 Unit costs'!D73</f>
        <v>3.625</v>
      </c>
      <c r="G35" s="99">
        <f>'2024 Unit costs'!E73</f>
        <v>1031.7857142857142</v>
      </c>
      <c r="H35" s="164">
        <f>H28</f>
        <v>6.5</v>
      </c>
      <c r="I35" s="165">
        <f>I46</f>
        <v>2</v>
      </c>
      <c r="J35" s="166">
        <v>650</v>
      </c>
      <c r="K35" s="13">
        <f t="shared" si="9"/>
        <v>8450</v>
      </c>
      <c r="L35" s="14">
        <f t="shared" si="10"/>
        <v>332.80819220165421</v>
      </c>
      <c r="N35" s="11"/>
    </row>
    <row r="36" spans="2:17" x14ac:dyDescent="0.35">
      <c r="B36" s="10"/>
      <c r="D36" t="s">
        <v>177</v>
      </c>
      <c r="E36" s="98">
        <f>'2024 Unit costs'!C74</f>
        <v>11.142857142857142</v>
      </c>
      <c r="F36" s="28">
        <f>'2024 Unit costs'!D74</f>
        <v>2</v>
      </c>
      <c r="G36" s="99">
        <f>'2024 Unit costs'!E74</f>
        <v>770.625</v>
      </c>
      <c r="H36" s="164">
        <f>H35</f>
        <v>6.5</v>
      </c>
      <c r="I36" s="165">
        <v>1</v>
      </c>
      <c r="J36" s="166">
        <v>550</v>
      </c>
      <c r="K36" s="13">
        <f t="shared" si="9"/>
        <v>3575</v>
      </c>
      <c r="L36" s="14">
        <f t="shared" si="10"/>
        <v>140.80346593146908</v>
      </c>
      <c r="N36" s="11"/>
    </row>
    <row r="37" spans="2:17" x14ac:dyDescent="0.35">
      <c r="B37" s="10"/>
      <c r="D37" t="s">
        <v>180</v>
      </c>
      <c r="E37" s="98">
        <f>'2024 Unit costs'!C75</f>
        <v>7.125</v>
      </c>
      <c r="F37" s="28">
        <f>F47*$E$3*$E$2</f>
        <v>2.4908185496420789</v>
      </c>
      <c r="G37" s="99">
        <f>'2024 Unit costs'!E75</f>
        <v>993.02353896103898</v>
      </c>
      <c r="H37" s="164">
        <f>H30</f>
        <v>4.5</v>
      </c>
      <c r="I37" s="165">
        <f>MAX(I30-I28-I33-I35,0)</f>
        <v>2</v>
      </c>
      <c r="J37" s="166">
        <v>650</v>
      </c>
      <c r="K37" s="13">
        <f t="shared" si="9"/>
        <v>5850</v>
      </c>
      <c r="L37" s="14">
        <f t="shared" si="10"/>
        <v>230.40567152422213</v>
      </c>
      <c r="N37" s="11"/>
    </row>
    <row r="38" spans="2:17" x14ac:dyDescent="0.35">
      <c r="B38" s="10"/>
      <c r="D38" t="s">
        <v>183</v>
      </c>
      <c r="E38" s="98">
        <f>'2024 Unit costs'!C76</f>
        <v>1</v>
      </c>
      <c r="F38" s="28">
        <f>F48*E4*E3*E2</f>
        <v>49.234728290925766</v>
      </c>
      <c r="G38" s="99">
        <f>'2024 Unit costs'!E76</f>
        <v>100</v>
      </c>
      <c r="H38" s="164">
        <v>1</v>
      </c>
      <c r="I38" s="165">
        <f>I48*E4*E3*E2</f>
        <v>72</v>
      </c>
      <c r="J38" s="166">
        <v>100</v>
      </c>
      <c r="K38" s="13">
        <f t="shared" si="9"/>
        <v>7200</v>
      </c>
      <c r="L38" s="14">
        <f t="shared" si="10"/>
        <v>283.57621110673495</v>
      </c>
      <c r="N38" s="11"/>
    </row>
    <row r="39" spans="2:17" x14ac:dyDescent="0.35">
      <c r="B39" s="10"/>
      <c r="D39" t="s">
        <v>186</v>
      </c>
      <c r="E39" s="98">
        <f>'2024 Unit costs'!C77</f>
        <v>9</v>
      </c>
      <c r="F39" s="28">
        <f>'2024 Unit costs'!D77</f>
        <v>1</v>
      </c>
      <c r="G39" s="99">
        <f>'2024 Unit costs'!E77</f>
        <v>900</v>
      </c>
      <c r="H39" s="164"/>
      <c r="I39" s="165">
        <v>0</v>
      </c>
      <c r="J39" s="166"/>
      <c r="K39" s="13">
        <f t="shared" si="9"/>
        <v>0</v>
      </c>
      <c r="L39" s="14">
        <f t="shared" si="10"/>
        <v>0</v>
      </c>
      <c r="N39" s="11"/>
    </row>
    <row r="40" spans="2:17" x14ac:dyDescent="0.35">
      <c r="B40" s="10"/>
      <c r="D40" t="s">
        <v>187</v>
      </c>
      <c r="E40" s="98">
        <f>'2024 Unit costs'!C78</f>
        <v>10</v>
      </c>
      <c r="F40" s="28">
        <f>'2024 Unit costs'!D78</f>
        <v>1</v>
      </c>
      <c r="G40" s="99">
        <f>'2024 Unit costs'!E78</f>
        <v>550</v>
      </c>
      <c r="H40" s="164"/>
      <c r="I40" s="165">
        <v>0</v>
      </c>
      <c r="J40" s="166"/>
      <c r="K40" s="13">
        <f t="shared" si="9"/>
        <v>0</v>
      </c>
      <c r="L40" s="14">
        <f t="shared" si="10"/>
        <v>0</v>
      </c>
      <c r="N40" s="11"/>
      <c r="Q40" s="86"/>
    </row>
    <row r="41" spans="2:17" x14ac:dyDescent="0.35">
      <c r="B41" s="10"/>
      <c r="D41" s="85" t="s">
        <v>257</v>
      </c>
      <c r="E41" s="10"/>
      <c r="F41" s="89">
        <f>'2024 Unit costs'!D79</f>
        <v>4.447089947089947</v>
      </c>
      <c r="G41" s="11"/>
      <c r="H41" s="164"/>
      <c r="I41" s="167">
        <v>4</v>
      </c>
      <c r="J41" s="166"/>
      <c r="N41" s="11"/>
      <c r="P41" t="s">
        <v>286</v>
      </c>
    </row>
    <row r="42" spans="2:17" x14ac:dyDescent="0.35">
      <c r="B42" s="10"/>
      <c r="D42" s="85" t="s">
        <v>258</v>
      </c>
      <c r="E42" s="98"/>
      <c r="F42" s="89">
        <f>'2024 Unit costs'!D80</f>
        <v>0.3888888888888889</v>
      </c>
      <c r="G42" s="99"/>
      <c r="H42" s="164"/>
      <c r="I42" s="167"/>
      <c r="J42" s="166"/>
      <c r="N42" s="11"/>
      <c r="P42" t="s">
        <v>290</v>
      </c>
    </row>
    <row r="43" spans="2:17" x14ac:dyDescent="0.35">
      <c r="B43" s="10"/>
      <c r="D43" s="85" t="s">
        <v>259</v>
      </c>
      <c r="E43" s="98"/>
      <c r="F43" s="89">
        <f>'2024 Unit costs'!D81</f>
        <v>0.1388888888888889</v>
      </c>
      <c r="G43" s="99"/>
      <c r="H43" s="164"/>
      <c r="I43" s="167"/>
      <c r="J43" s="166"/>
      <c r="N43" s="11"/>
      <c r="P43" t="s">
        <v>287</v>
      </c>
    </row>
    <row r="44" spans="2:17" x14ac:dyDescent="0.35">
      <c r="B44" s="10"/>
      <c r="D44" s="85" t="s">
        <v>260</v>
      </c>
      <c r="E44" s="98"/>
      <c r="F44" s="89">
        <f>'2024 Unit costs'!D82</f>
        <v>1.6111111111111112</v>
      </c>
      <c r="G44" s="99"/>
      <c r="H44" s="164"/>
      <c r="I44" s="178">
        <v>2</v>
      </c>
      <c r="J44" s="166"/>
      <c r="N44" s="11"/>
      <c r="P44" t="s">
        <v>288</v>
      </c>
    </row>
    <row r="45" spans="2:17" x14ac:dyDescent="0.35">
      <c r="B45" s="10"/>
      <c r="D45" s="85" t="s">
        <v>261</v>
      </c>
      <c r="E45" s="98"/>
      <c r="F45" s="89">
        <f>'2024 Unit costs'!D83</f>
        <v>1.5555555555555556</v>
      </c>
      <c r="G45" s="99"/>
      <c r="H45" s="164"/>
      <c r="I45" s="167">
        <v>1</v>
      </c>
      <c r="J45" s="166"/>
      <c r="N45" s="11"/>
      <c r="P45" s="1" t="s">
        <v>324</v>
      </c>
    </row>
    <row r="46" spans="2:17" x14ac:dyDescent="0.35">
      <c r="B46" s="10"/>
      <c r="D46" s="85" t="s">
        <v>173</v>
      </c>
      <c r="E46" s="98"/>
      <c r="F46" s="89"/>
      <c r="G46" s="99"/>
      <c r="H46" s="164"/>
      <c r="I46" s="178">
        <f>IF($E$5&lt;3,2,1)</f>
        <v>2</v>
      </c>
      <c r="J46" s="166"/>
      <c r="N46" s="11"/>
      <c r="P46" s="163" t="s">
        <v>330</v>
      </c>
    </row>
    <row r="47" spans="2:17" x14ac:dyDescent="0.35">
      <c r="B47" s="10"/>
      <c r="D47" s="85" t="s">
        <v>262</v>
      </c>
      <c r="E47" s="98"/>
      <c r="F47" s="89">
        <f>'2024 Unit costs'!D84</f>
        <v>1.2454092748210395</v>
      </c>
      <c r="G47" s="99"/>
      <c r="H47" s="164"/>
      <c r="I47" s="167">
        <v>2</v>
      </c>
      <c r="J47" s="166"/>
      <c r="N47" s="11"/>
      <c r="P47" s="163" t="s">
        <v>289</v>
      </c>
    </row>
    <row r="48" spans="2:17" x14ac:dyDescent="0.35">
      <c r="B48" s="10"/>
      <c r="D48" s="85" t="s">
        <v>263</v>
      </c>
      <c r="E48" s="98"/>
      <c r="F48" s="89">
        <f>'2024 Unit costs'!D85</f>
        <v>1.3676313414146046</v>
      </c>
      <c r="G48" s="99"/>
      <c r="H48" s="164"/>
      <c r="I48" s="167">
        <f>IF($E$5&lt;3,2,1)</f>
        <v>2</v>
      </c>
      <c r="J48" s="166"/>
      <c r="N48" s="11"/>
      <c r="P48" t="s">
        <v>325</v>
      </c>
    </row>
    <row r="49" spans="2:17" x14ac:dyDescent="0.35">
      <c r="B49" s="10"/>
      <c r="C49" s="3" t="s">
        <v>217</v>
      </c>
      <c r="D49" t="s">
        <v>160</v>
      </c>
      <c r="E49" s="98">
        <v>3.375</v>
      </c>
      <c r="F49" s="4">
        <v>1</v>
      </c>
      <c r="G49" s="99">
        <v>854</v>
      </c>
      <c r="H49" s="164"/>
      <c r="I49" s="165"/>
      <c r="J49" s="166"/>
      <c r="K49" s="13">
        <f t="shared" ref="K49:K67" si="11">IF(I49="",PRODUCT(E49,F49,G49),PRODUCT(H49,I49,J49))</f>
        <v>2882.25</v>
      </c>
      <c r="L49" s="14">
        <f t="shared" ref="L49:L51" si="12">K49/$I$1</f>
        <v>113.51910200866483</v>
      </c>
      <c r="N49" s="11"/>
      <c r="P49" t="s">
        <v>353</v>
      </c>
    </row>
    <row r="50" spans="2:17" x14ac:dyDescent="0.35">
      <c r="B50" s="10"/>
      <c r="D50" t="s">
        <v>189</v>
      </c>
      <c r="E50" s="98">
        <v>2</v>
      </c>
      <c r="F50" s="4">
        <v>1</v>
      </c>
      <c r="G50" s="99">
        <v>458</v>
      </c>
      <c r="H50" s="164"/>
      <c r="I50" s="165"/>
      <c r="J50" s="166"/>
      <c r="K50" s="13">
        <f t="shared" si="11"/>
        <v>916</v>
      </c>
      <c r="L50" s="14">
        <f t="shared" si="12"/>
        <v>36.077195746356836</v>
      </c>
      <c r="N50" s="11"/>
      <c r="P50" t="s">
        <v>331</v>
      </c>
    </row>
    <row r="51" spans="2:17" x14ac:dyDescent="0.35">
      <c r="B51" s="10"/>
      <c r="D51" t="s">
        <v>186</v>
      </c>
      <c r="E51" s="98">
        <v>2.25</v>
      </c>
      <c r="F51" s="4">
        <v>1</v>
      </c>
      <c r="G51" s="99">
        <v>833</v>
      </c>
      <c r="H51" s="164"/>
      <c r="I51" s="165">
        <v>0</v>
      </c>
      <c r="J51" s="166"/>
      <c r="K51" s="13">
        <f t="shared" si="11"/>
        <v>0</v>
      </c>
      <c r="L51" s="14">
        <f t="shared" si="12"/>
        <v>0</v>
      </c>
      <c r="N51" s="11"/>
    </row>
    <row r="52" spans="2:17" x14ac:dyDescent="0.35">
      <c r="B52" s="10"/>
      <c r="E52" s="98"/>
      <c r="G52" s="99"/>
      <c r="H52" s="164"/>
      <c r="I52" s="165"/>
      <c r="J52" s="166"/>
      <c r="K52" s="149">
        <f>SUM(K28:K40,K49:K51)</f>
        <v>52823.25</v>
      </c>
      <c r="L52" s="149">
        <f>K52/$I$1</f>
        <v>2080.4745962977549</v>
      </c>
      <c r="M52" s="149">
        <f>L52</f>
        <v>2080.4745962977549</v>
      </c>
      <c r="N52" s="150">
        <f>SUM(K28:K40)/$I$1</f>
        <v>1930.8782985427333</v>
      </c>
      <c r="O52" t="s">
        <v>255</v>
      </c>
      <c r="Q52" s="14"/>
    </row>
    <row r="53" spans="2:17" x14ac:dyDescent="0.35">
      <c r="B53" s="32" t="s">
        <v>207</v>
      </c>
      <c r="E53" s="98"/>
      <c r="F53" s="28" t="s">
        <v>300</v>
      </c>
      <c r="G53" t="s">
        <v>301</v>
      </c>
      <c r="H53" s="164"/>
      <c r="I53" s="165" t="s">
        <v>300</v>
      </c>
      <c r="J53" s="166" t="s">
        <v>301</v>
      </c>
      <c r="N53" s="11"/>
      <c r="Q53" s="15"/>
    </row>
    <row r="54" spans="2:17" x14ac:dyDescent="0.35">
      <c r="B54" s="10"/>
      <c r="D54" t="s">
        <v>302</v>
      </c>
      <c r="E54" s="98"/>
      <c r="F54" s="130">
        <f>'2024 Unit costs'!D99</f>
        <v>1</v>
      </c>
      <c r="G54" s="100">
        <f>'2024 Unit costs'!E99</f>
        <v>17319.261663999998</v>
      </c>
      <c r="H54" s="164"/>
      <c r="I54" s="165">
        <f>I29</f>
        <v>1</v>
      </c>
      <c r="J54" s="166">
        <f>G54</f>
        <v>17319.261663999998</v>
      </c>
      <c r="K54" s="13">
        <f>IF(I54="",PRODUCT(F54,G54),PRODUCT(,I54,J54))</f>
        <v>17319.261663999998</v>
      </c>
      <c r="L54" s="14">
        <f>K54/$I$1</f>
        <v>682.12925025600623</v>
      </c>
      <c r="M54" s="14"/>
      <c r="N54" s="99"/>
    </row>
    <row r="55" spans="2:17" x14ac:dyDescent="0.35">
      <c r="B55" s="10"/>
      <c r="D55" t="s">
        <v>304</v>
      </c>
      <c r="E55" s="98"/>
      <c r="F55" s="130">
        <f>'2024 Unit costs'!D100</f>
        <v>1.7777777777777777</v>
      </c>
      <c r="G55" s="100">
        <f>'2024 Unit costs'!E100</f>
        <v>10018.862375661374</v>
      </c>
      <c r="H55" s="164"/>
      <c r="I55" s="165">
        <f>I34</f>
        <v>1</v>
      </c>
      <c r="J55" s="166">
        <f t="shared" ref="J55:J56" si="13">G55</f>
        <v>10018.862375661374</v>
      </c>
      <c r="K55" s="13">
        <f>IF(I55="",PRODUCT(F55,G55),PRODUCT(,I55,J55))</f>
        <v>10018.862375661374</v>
      </c>
      <c r="L55" s="14">
        <f>K55/$I$1</f>
        <v>394.59875445692688</v>
      </c>
      <c r="M55" s="14"/>
      <c r="N55" s="99"/>
    </row>
    <row r="56" spans="2:17" x14ac:dyDescent="0.35">
      <c r="B56" s="10"/>
      <c r="D56" t="s">
        <v>303</v>
      </c>
      <c r="E56" s="98"/>
      <c r="F56" s="130">
        <f>'2024 Unit costs'!D101</f>
        <v>1.875</v>
      </c>
      <c r="G56" s="100">
        <f>'2024 Unit costs'!E101</f>
        <v>10100.345172619047</v>
      </c>
      <c r="H56" s="164"/>
      <c r="I56" s="165">
        <f>I36</f>
        <v>1</v>
      </c>
      <c r="J56" s="166">
        <f t="shared" si="13"/>
        <v>10100.345172619047</v>
      </c>
      <c r="K56" s="13">
        <f>IF(I56="",PRODUCT(F56,G56),PRODUCT(,I56,J56))</f>
        <v>10100.345172619047</v>
      </c>
      <c r="L56" s="14">
        <f>K56/$I$1</f>
        <v>397.80800207243192</v>
      </c>
      <c r="M56" s="14"/>
      <c r="N56" s="99"/>
    </row>
    <row r="57" spans="2:17" x14ac:dyDescent="0.35">
      <c r="B57" s="10"/>
      <c r="D57" t="s">
        <v>314</v>
      </c>
      <c r="E57" s="98"/>
      <c r="F57" s="130">
        <f>'2024 Unit costs'!D102</f>
        <v>14.571428571428571</v>
      </c>
      <c r="G57" s="100">
        <f>'2024 Unit costs'!E102</f>
        <v>4649.4788095238091</v>
      </c>
      <c r="H57" s="164"/>
      <c r="I57" s="165">
        <v>0</v>
      </c>
      <c r="J57" s="166"/>
      <c r="K57" s="13">
        <f>IF(I57="",PRODUCT(F57,G57),PRODUCT(,I57,J57))</f>
        <v>0</v>
      </c>
      <c r="L57" s="14">
        <f>K57/$I$1</f>
        <v>0</v>
      </c>
      <c r="M57" s="14"/>
      <c r="N57" s="99"/>
    </row>
    <row r="58" spans="2:17" x14ac:dyDescent="0.35">
      <c r="B58" s="10"/>
      <c r="E58" s="98"/>
      <c r="F58" s="130"/>
      <c r="G58" s="100"/>
      <c r="H58" s="164"/>
      <c r="I58" s="165"/>
      <c r="J58" s="166"/>
      <c r="K58" s="13"/>
      <c r="L58" s="14"/>
      <c r="M58" s="14"/>
      <c r="N58" s="99"/>
    </row>
    <row r="59" spans="2:17" x14ac:dyDescent="0.35">
      <c r="B59" s="10"/>
      <c r="E59" s="98"/>
      <c r="F59" s="130"/>
      <c r="G59" s="100"/>
      <c r="H59" s="164"/>
      <c r="I59" s="165"/>
      <c r="J59" s="166"/>
      <c r="K59" s="13"/>
      <c r="L59" s="14"/>
      <c r="M59" s="14"/>
      <c r="N59" s="99"/>
    </row>
    <row r="60" spans="2:17" x14ac:dyDescent="0.35">
      <c r="B60" s="10"/>
      <c r="E60" s="98" t="str">
        <f>'2024 Unit costs'!C106</f>
        <v>days</v>
      </c>
      <c r="F60" t="str">
        <f>'2024 Unit costs'!D106</f>
        <v>person</v>
      </c>
      <c r="G60" s="100" t="str">
        <f>'2024 Unit costs'!E106</f>
        <v>unit cost</v>
      </c>
      <c r="H60" s="164" t="s">
        <v>156</v>
      </c>
      <c r="I60" s="165" t="s">
        <v>307</v>
      </c>
      <c r="J60" s="166" t="s">
        <v>301</v>
      </c>
      <c r="K60" s="13"/>
      <c r="L60" s="14"/>
      <c r="M60" s="14"/>
      <c r="N60" s="99"/>
    </row>
    <row r="61" spans="2:17" x14ac:dyDescent="0.35">
      <c r="B61" s="10"/>
      <c r="D61" t="s">
        <v>308</v>
      </c>
      <c r="E61" s="98">
        <f>'2024 Unit costs'!C107</f>
        <v>5.75</v>
      </c>
      <c r="F61">
        <f>'2024 Unit costs'!D107</f>
        <v>62.75</v>
      </c>
      <c r="G61" s="100">
        <f>'2024 Unit costs'!E107</f>
        <v>100</v>
      </c>
      <c r="H61" s="164">
        <f>H30</f>
        <v>4.5</v>
      </c>
      <c r="I61" s="165">
        <f>I30</f>
        <v>8</v>
      </c>
      <c r="J61" s="166">
        <f t="shared" ref="J61:J62" si="14">G61</f>
        <v>100</v>
      </c>
      <c r="K61" s="13">
        <f t="shared" ref="K61:K62" si="15">IF(I61="",PRODUCT(E61,F61,G61),PRODUCT(H61,I61,J61))</f>
        <v>3600</v>
      </c>
      <c r="L61" s="14">
        <f>K61/$I$1</f>
        <v>141.78810555336747</v>
      </c>
      <c r="M61" s="14"/>
      <c r="N61" s="99"/>
    </row>
    <row r="62" spans="2:17" x14ac:dyDescent="0.35">
      <c r="B62" s="10"/>
      <c r="D62" t="s">
        <v>309</v>
      </c>
      <c r="E62" s="98">
        <f>'2024 Unit costs'!C109</f>
        <v>3.2</v>
      </c>
      <c r="F62">
        <f>'2024 Unit costs'!D109</f>
        <v>12.6</v>
      </c>
      <c r="G62" s="100">
        <f>'2024 Unit costs'!E109</f>
        <v>580</v>
      </c>
      <c r="H62" s="164">
        <f>H37</f>
        <v>4.5</v>
      </c>
      <c r="I62" s="165">
        <f>I37</f>
        <v>2</v>
      </c>
      <c r="J62" s="166">
        <f t="shared" si="14"/>
        <v>580</v>
      </c>
      <c r="K62" s="13">
        <f t="shared" si="15"/>
        <v>5220</v>
      </c>
      <c r="L62" s="14">
        <f>K62/$I$1</f>
        <v>205.59275305238282</v>
      </c>
      <c r="M62" s="14"/>
      <c r="N62" s="99"/>
    </row>
    <row r="63" spans="2:17" x14ac:dyDescent="0.35">
      <c r="B63" s="10"/>
      <c r="E63" s="98"/>
      <c r="G63" s="100"/>
      <c r="H63" s="164"/>
      <c r="I63" s="165"/>
      <c r="J63" s="166"/>
      <c r="K63" s="151">
        <f>SUM(K54:K57,K61:K62)</f>
        <v>46258.469212280419</v>
      </c>
      <c r="L63" s="149">
        <f>K63/$I$1</f>
        <v>1821.9168653911154</v>
      </c>
      <c r="M63" s="149">
        <f>L63</f>
        <v>1821.9168653911154</v>
      </c>
      <c r="N63" s="150">
        <f>L63</f>
        <v>1821.9168653911154</v>
      </c>
      <c r="O63" t="s">
        <v>255</v>
      </c>
      <c r="P63" s="14"/>
    </row>
    <row r="64" spans="2:17" x14ac:dyDescent="0.35">
      <c r="B64" s="32" t="s">
        <v>197</v>
      </c>
      <c r="E64" s="98"/>
      <c r="G64" s="11"/>
      <c r="H64" s="164"/>
      <c r="I64" s="165"/>
      <c r="J64" s="166"/>
      <c r="N64" s="11"/>
    </row>
    <row r="65" spans="2:14" x14ac:dyDescent="0.35">
      <c r="B65" s="10"/>
      <c r="D65" t="s">
        <v>220</v>
      </c>
      <c r="E65" s="98">
        <v>14</v>
      </c>
      <c r="F65">
        <v>2</v>
      </c>
      <c r="G65" s="99">
        <v>800</v>
      </c>
      <c r="H65" s="164">
        <f>H28</f>
        <v>6.5</v>
      </c>
      <c r="I65" s="165">
        <f>I28+I29</f>
        <v>3</v>
      </c>
      <c r="J65" s="166">
        <v>800</v>
      </c>
      <c r="K65" s="13">
        <f t="shared" si="11"/>
        <v>15600</v>
      </c>
      <c r="L65" s="14">
        <f>K65/$I$1</f>
        <v>614.41512406459231</v>
      </c>
      <c r="M65" s="14">
        <f>L65</f>
        <v>614.41512406459231</v>
      </c>
      <c r="N65" s="99">
        <f>M65</f>
        <v>614.41512406459231</v>
      </c>
    </row>
    <row r="66" spans="2:14" x14ac:dyDescent="0.35">
      <c r="B66" s="32" t="s">
        <v>193</v>
      </c>
      <c r="E66" s="10"/>
      <c r="G66" s="11"/>
      <c r="H66" s="164"/>
      <c r="I66" s="165"/>
      <c r="J66" s="166"/>
      <c r="N66" s="11"/>
    </row>
    <row r="67" spans="2:14" x14ac:dyDescent="0.35">
      <c r="B67" s="10"/>
      <c r="D67" t="s">
        <v>340</v>
      </c>
      <c r="E67" s="10">
        <v>1</v>
      </c>
      <c r="F67">
        <f>E3</f>
        <v>2</v>
      </c>
      <c r="G67" s="100">
        <f>'2024 Unit costs'!F112</f>
        <v>406.4428362637363</v>
      </c>
      <c r="H67" s="164"/>
      <c r="I67" s="165"/>
      <c r="J67" s="166"/>
      <c r="K67" s="13">
        <f t="shared" si="11"/>
        <v>812.88567252747259</v>
      </c>
      <c r="L67" s="14">
        <f>K67/$I$1</f>
        <v>32.015977649762604</v>
      </c>
      <c r="M67" s="14">
        <f>L67</f>
        <v>32.015977649762604</v>
      </c>
      <c r="N67" s="99">
        <f>M67</f>
        <v>32.015977649762604</v>
      </c>
    </row>
    <row r="68" spans="2:14" x14ac:dyDescent="0.35">
      <c r="B68" s="10"/>
      <c r="E68" s="10"/>
      <c r="G68" s="11"/>
      <c r="H68" s="164"/>
      <c r="I68" s="165"/>
      <c r="J68" s="166"/>
      <c r="N68" s="11"/>
    </row>
    <row r="69" spans="2:14" ht="15" thickBot="1" x14ac:dyDescent="0.4">
      <c r="B69" s="19"/>
      <c r="C69" s="20"/>
      <c r="D69" s="20"/>
      <c r="E69" s="19"/>
      <c r="F69" s="20"/>
      <c r="G69" s="21" t="s">
        <v>253</v>
      </c>
      <c r="H69" s="168"/>
      <c r="I69" s="169"/>
      <c r="J69" s="170"/>
      <c r="K69" s="101">
        <f>SUM(K52,K63,K65,K67)</f>
        <v>115494.60488480788</v>
      </c>
      <c r="L69" s="101">
        <f>SUM(L52,L63,L65,L67)</f>
        <v>4548.822563403226</v>
      </c>
      <c r="M69" s="101">
        <f>SUM(M52,M63,M65,M67)</f>
        <v>4548.822563403226</v>
      </c>
      <c r="N69" s="108">
        <f>SUM(N52,N63,N65,N67)</f>
        <v>4399.2262656482044</v>
      </c>
    </row>
    <row r="70" spans="2:14" ht="15" thickBot="1" x14ac:dyDescent="0.4">
      <c r="H70" s="86"/>
      <c r="I70" s="86"/>
      <c r="J70" s="86"/>
    </row>
    <row r="71" spans="2:14" x14ac:dyDescent="0.35">
      <c r="B71" s="90" t="s">
        <v>194</v>
      </c>
      <c r="C71" s="30"/>
      <c r="D71" s="30"/>
      <c r="E71" s="111" t="s">
        <v>156</v>
      </c>
      <c r="F71" s="92" t="s">
        <v>157</v>
      </c>
      <c r="G71" s="93" t="s">
        <v>131</v>
      </c>
      <c r="H71" s="171" t="s">
        <v>156</v>
      </c>
      <c r="I71" s="172" t="s">
        <v>157</v>
      </c>
      <c r="J71" s="173" t="s">
        <v>131</v>
      </c>
      <c r="K71" s="91" t="s">
        <v>239</v>
      </c>
      <c r="L71" s="91" t="s">
        <v>240</v>
      </c>
      <c r="M71" s="91" t="s">
        <v>251</v>
      </c>
      <c r="N71" s="93" t="s">
        <v>252</v>
      </c>
    </row>
    <row r="72" spans="2:14" x14ac:dyDescent="0.35">
      <c r="B72" s="32" t="s">
        <v>77</v>
      </c>
      <c r="E72" s="10"/>
      <c r="G72" s="11"/>
      <c r="H72" s="164"/>
      <c r="I72" s="165"/>
      <c r="J72" s="166"/>
      <c r="N72" s="11"/>
    </row>
    <row r="73" spans="2:14" ht="29" x14ac:dyDescent="0.35">
      <c r="B73" s="10"/>
      <c r="C73" s="3" t="s">
        <v>132</v>
      </c>
      <c r="D73" t="s">
        <v>160</v>
      </c>
      <c r="E73" s="10">
        <f>'2024 Unit costs'!C118</f>
        <v>3.125</v>
      </c>
      <c r="F73" s="28">
        <f>'2024 Unit costs'!D118</f>
        <v>3.375</v>
      </c>
      <c r="G73" s="99">
        <f>'2024 Unit costs'!E118</f>
        <v>628.125</v>
      </c>
      <c r="H73" s="164">
        <v>2</v>
      </c>
      <c r="I73" s="165">
        <f>I28</f>
        <v>2</v>
      </c>
      <c r="J73" s="166">
        <v>650</v>
      </c>
      <c r="K73" s="13">
        <f t="shared" ref="K73:K82" si="16">IF(I73="",PRODUCT(E73,F73,G73),PRODUCT(H73,I73,J73))</f>
        <v>2600</v>
      </c>
      <c r="L73" s="14">
        <f>K73/$I$1</f>
        <v>102.40252067743205</v>
      </c>
      <c r="N73" s="11"/>
    </row>
    <row r="74" spans="2:14" x14ac:dyDescent="0.35">
      <c r="B74" s="10"/>
      <c r="D74" t="s">
        <v>161</v>
      </c>
      <c r="E74" s="10">
        <f>'2024 Unit costs'!C119</f>
        <v>3</v>
      </c>
      <c r="F74" s="28">
        <f>'2024 Unit costs'!D119</f>
        <v>1</v>
      </c>
      <c r="G74" s="99">
        <f>'2024 Unit costs'!E119</f>
        <v>587.5</v>
      </c>
      <c r="H74" s="164">
        <v>2</v>
      </c>
      <c r="I74" s="165">
        <v>1</v>
      </c>
      <c r="J74" s="166">
        <v>550</v>
      </c>
      <c r="K74" s="13">
        <f t="shared" si="16"/>
        <v>1100</v>
      </c>
      <c r="L74" s="14">
        <f t="shared" ref="L74:L82" si="17">K74/$I$1</f>
        <v>43.324143363528947</v>
      </c>
      <c r="N74" s="11"/>
    </row>
    <row r="75" spans="2:14" x14ac:dyDescent="0.35">
      <c r="B75" s="10"/>
      <c r="D75" t="s">
        <v>196</v>
      </c>
      <c r="E75" s="10">
        <f>'2024 Unit costs'!C120</f>
        <v>2</v>
      </c>
      <c r="F75" s="28">
        <f>F83*$E$3</f>
        <v>1.7311702458761282</v>
      </c>
      <c r="G75" s="99">
        <f>'2024 Unit costs'!$E$120</f>
        <v>168.75</v>
      </c>
      <c r="H75" s="164">
        <v>2</v>
      </c>
      <c r="I75" s="165">
        <f>I30</f>
        <v>8</v>
      </c>
      <c r="J75" s="166">
        <v>100</v>
      </c>
      <c r="K75" s="13">
        <f t="shared" si="16"/>
        <v>1600</v>
      </c>
      <c r="L75" s="14">
        <f t="shared" si="17"/>
        <v>63.016935801496651</v>
      </c>
      <c r="N75" s="11"/>
    </row>
    <row r="76" spans="2:14" x14ac:dyDescent="0.35">
      <c r="B76" s="10"/>
      <c r="D76" t="s">
        <v>216</v>
      </c>
      <c r="E76" s="113">
        <f>'2024 Unit costs'!C123</f>
        <v>2.6666666666666665</v>
      </c>
      <c r="F76" s="28">
        <f>F84*$E$2</f>
        <v>0.44444444444444442</v>
      </c>
      <c r="G76" s="99">
        <f>'2024 Unit costs'!E123</f>
        <v>756.66666666666663</v>
      </c>
      <c r="H76" s="164">
        <v>2</v>
      </c>
      <c r="I76" s="165">
        <f>I33</f>
        <v>2</v>
      </c>
      <c r="J76" s="166">
        <v>100</v>
      </c>
      <c r="K76" s="13">
        <f t="shared" si="16"/>
        <v>400</v>
      </c>
      <c r="L76" s="14">
        <f t="shared" si="17"/>
        <v>15.754233950374163</v>
      </c>
      <c r="N76" s="11"/>
    </row>
    <row r="77" spans="2:14" x14ac:dyDescent="0.35">
      <c r="B77" s="10"/>
      <c r="D77" t="s">
        <v>171</v>
      </c>
      <c r="E77" s="113">
        <f>'2024 Unit costs'!C124</f>
        <v>2.6666666666666665</v>
      </c>
      <c r="F77" s="28">
        <f>F85*$E$2</f>
        <v>0.55555555555555558</v>
      </c>
      <c r="G77" s="99">
        <f>'2024 Unit costs'!E124</f>
        <v>536.66666666666663</v>
      </c>
      <c r="H77" s="164">
        <v>2</v>
      </c>
      <c r="I77" s="165">
        <f>I34</f>
        <v>1</v>
      </c>
      <c r="J77" s="166">
        <v>100</v>
      </c>
      <c r="K77" s="13">
        <f t="shared" si="16"/>
        <v>200</v>
      </c>
      <c r="L77" s="14">
        <f t="shared" si="17"/>
        <v>7.8771169751870813</v>
      </c>
      <c r="N77" s="11"/>
    </row>
    <row r="78" spans="2:14" x14ac:dyDescent="0.35">
      <c r="B78" s="10"/>
      <c r="D78" t="s">
        <v>173</v>
      </c>
      <c r="E78" s="113">
        <f>'2024 Unit costs'!C125</f>
        <v>3.1428571428571428</v>
      </c>
      <c r="F78" s="28">
        <f>'2024 Unit costs'!D125</f>
        <v>3.1428571428571428</v>
      </c>
      <c r="G78" s="99">
        <f>'2024 Unit costs'!E125</f>
        <v>1052.8571428571429</v>
      </c>
      <c r="H78" s="164">
        <v>2</v>
      </c>
      <c r="I78" s="165">
        <f>I35</f>
        <v>2</v>
      </c>
      <c r="J78" s="166">
        <v>650</v>
      </c>
      <c r="K78" s="13">
        <f t="shared" si="16"/>
        <v>2600</v>
      </c>
      <c r="L78" s="14">
        <f t="shared" si="17"/>
        <v>102.40252067743205</v>
      </c>
      <c r="N78" s="11"/>
    </row>
    <row r="79" spans="2:14" x14ac:dyDescent="0.35">
      <c r="B79" s="10"/>
      <c r="D79" t="s">
        <v>177</v>
      </c>
      <c r="E79" s="113">
        <f>'2024 Unit costs'!C126</f>
        <v>3.1428571428571428</v>
      </c>
      <c r="F79" s="28">
        <f>'2024 Unit costs'!D126</f>
        <v>1</v>
      </c>
      <c r="G79" s="99">
        <f>'2024 Unit costs'!E126</f>
        <v>718.57142857142856</v>
      </c>
      <c r="H79" s="164">
        <v>2</v>
      </c>
      <c r="I79" s="165">
        <f>I36</f>
        <v>1</v>
      </c>
      <c r="J79" s="166">
        <v>550</v>
      </c>
      <c r="K79" s="13">
        <f t="shared" si="16"/>
        <v>1100</v>
      </c>
      <c r="L79" s="14">
        <f t="shared" si="17"/>
        <v>43.324143363528947</v>
      </c>
      <c r="N79" s="11"/>
    </row>
    <row r="80" spans="2:14" x14ac:dyDescent="0.35">
      <c r="B80" s="10"/>
      <c r="D80" t="s">
        <v>180</v>
      </c>
      <c r="E80" s="113">
        <f>'2024 Unit costs'!C127</f>
        <v>2.8571428571428572</v>
      </c>
      <c r="F80" s="28">
        <f>F86*$E$3</f>
        <v>2.4605119825708059</v>
      </c>
      <c r="G80" s="99">
        <f>'2024 Unit costs'!E127</f>
        <v>1038.5714285714287</v>
      </c>
      <c r="H80" s="164">
        <v>2</v>
      </c>
      <c r="I80" s="165">
        <f>I37</f>
        <v>2</v>
      </c>
      <c r="J80" s="166">
        <v>650</v>
      </c>
      <c r="K80" s="13">
        <f t="shared" si="16"/>
        <v>2600</v>
      </c>
      <c r="L80" s="14">
        <f t="shared" si="17"/>
        <v>102.40252067743205</v>
      </c>
      <c r="N80" s="11"/>
    </row>
    <row r="81" spans="2:16" x14ac:dyDescent="0.35">
      <c r="B81" s="10"/>
      <c r="D81" t="s">
        <v>186</v>
      </c>
      <c r="E81" s="113">
        <f>'2024 Unit costs'!C129</f>
        <v>2</v>
      </c>
      <c r="F81" s="28">
        <f>'2024 Unit costs'!D129</f>
        <v>1</v>
      </c>
      <c r="G81" s="99">
        <f>'2024 Unit costs'!E129</f>
        <v>650</v>
      </c>
      <c r="H81" s="164"/>
      <c r="I81" s="165">
        <v>0</v>
      </c>
      <c r="J81" s="166"/>
      <c r="K81" s="13">
        <f t="shared" si="16"/>
        <v>0</v>
      </c>
      <c r="L81" s="14">
        <f t="shared" si="17"/>
        <v>0</v>
      </c>
      <c r="N81" s="11"/>
    </row>
    <row r="82" spans="2:16" x14ac:dyDescent="0.35">
      <c r="B82" s="10"/>
      <c r="D82" t="s">
        <v>187</v>
      </c>
      <c r="E82" s="113">
        <f>'2024 Unit costs'!C130</f>
        <v>2</v>
      </c>
      <c r="F82" s="28">
        <f>'2024 Unit costs'!D130</f>
        <v>1</v>
      </c>
      <c r="G82" s="99">
        <f>'2024 Unit costs'!E130</f>
        <v>550</v>
      </c>
      <c r="H82" s="164"/>
      <c r="I82" s="165">
        <v>0</v>
      </c>
      <c r="J82" s="166"/>
      <c r="K82" s="128">
        <f t="shared" si="16"/>
        <v>0</v>
      </c>
      <c r="L82" s="14">
        <f t="shared" si="17"/>
        <v>0</v>
      </c>
      <c r="N82" s="11"/>
    </row>
    <row r="83" spans="2:16" x14ac:dyDescent="0.35">
      <c r="B83" s="10"/>
      <c r="D83" s="85" t="s">
        <v>264</v>
      </c>
      <c r="E83" s="10"/>
      <c r="F83" s="88">
        <f>'2024 Unit costs'!D131</f>
        <v>0.86558512293806411</v>
      </c>
      <c r="G83" s="99"/>
      <c r="H83" s="164"/>
      <c r="I83" s="165"/>
      <c r="J83" s="166"/>
      <c r="N83" s="11"/>
    </row>
    <row r="84" spans="2:16" x14ac:dyDescent="0.35">
      <c r="B84" s="10"/>
      <c r="D84" s="85" t="s">
        <v>260</v>
      </c>
      <c r="E84" s="10"/>
      <c r="F84" s="88">
        <f>'2024 Unit costs'!D132</f>
        <v>0.44444444444444442</v>
      </c>
      <c r="G84" s="99"/>
      <c r="H84" s="164"/>
      <c r="I84" s="165"/>
      <c r="J84" s="166"/>
      <c r="N84" s="11"/>
    </row>
    <row r="85" spans="2:16" x14ac:dyDescent="0.35">
      <c r="B85" s="10"/>
      <c r="D85" s="85" t="s">
        <v>261</v>
      </c>
      <c r="E85" s="10"/>
      <c r="F85" s="88">
        <f>'2024 Unit costs'!D133</f>
        <v>0.55555555555555558</v>
      </c>
      <c r="G85" s="99"/>
      <c r="H85" s="164"/>
      <c r="I85" s="165"/>
      <c r="J85" s="166"/>
      <c r="N85" s="11"/>
    </row>
    <row r="86" spans="2:16" x14ac:dyDescent="0.35">
      <c r="B86" s="10"/>
      <c r="D86" s="85" t="s">
        <v>262</v>
      </c>
      <c r="E86" s="10"/>
      <c r="F86" s="88">
        <f>'2024 Unit costs'!D134</f>
        <v>1.230255991285403</v>
      </c>
      <c r="G86" s="99"/>
      <c r="H86" s="164"/>
      <c r="I86" s="165"/>
      <c r="J86" s="166"/>
      <c r="N86" s="11"/>
    </row>
    <row r="87" spans="2:16" x14ac:dyDescent="0.35">
      <c r="B87" s="10"/>
      <c r="C87" s="3" t="s">
        <v>217</v>
      </c>
      <c r="D87" t="s">
        <v>160</v>
      </c>
      <c r="E87" s="113">
        <f>'2024 Unit costs'!C137</f>
        <v>2.3333333333333335</v>
      </c>
      <c r="F87" s="28">
        <f>'2024 Unit costs'!D137</f>
        <v>1.6666666666666667</v>
      </c>
      <c r="G87" s="99">
        <f>'2024 Unit costs'!E137</f>
        <v>833</v>
      </c>
      <c r="H87" s="164"/>
      <c r="I87" s="165"/>
      <c r="J87" s="166"/>
      <c r="K87" s="13">
        <f t="shared" ref="K87:K89" si="18">IF(I87="",PRODUCT(E87,F87,G87),PRODUCT(H87,I87,J87))</f>
        <v>3239.4444444444448</v>
      </c>
      <c r="L87" s="14">
        <f t="shared" ref="L87:L89" si="19">K87/$I$1</f>
        <v>127.5874141175441</v>
      </c>
      <c r="N87" s="11"/>
    </row>
    <row r="88" spans="2:16" x14ac:dyDescent="0.35">
      <c r="B88" s="10"/>
      <c r="D88" t="s">
        <v>189</v>
      </c>
      <c r="E88" s="113">
        <f>'2024 Unit costs'!C138</f>
        <v>1.5</v>
      </c>
      <c r="F88" s="28">
        <f>'2024 Unit costs'!D138</f>
        <v>14.5</v>
      </c>
      <c r="G88" s="99">
        <f>'2024 Unit costs'!E138</f>
        <v>458</v>
      </c>
      <c r="H88" s="164"/>
      <c r="I88" s="165"/>
      <c r="J88" s="166"/>
      <c r="K88" s="13">
        <f t="shared" si="18"/>
        <v>9961.5</v>
      </c>
      <c r="L88" s="14">
        <f t="shared" si="19"/>
        <v>392.33950374163055</v>
      </c>
      <c r="N88" s="11"/>
      <c r="P88" s="14"/>
    </row>
    <row r="89" spans="2:16" x14ac:dyDescent="0.35">
      <c r="B89" s="10"/>
      <c r="D89" t="s">
        <v>186</v>
      </c>
      <c r="E89" s="113">
        <f>'2024 Unit costs'!C139</f>
        <v>1.5</v>
      </c>
      <c r="F89" s="28">
        <f>'2024 Unit costs'!D139</f>
        <v>3</v>
      </c>
      <c r="G89" s="99">
        <f>'2024 Unit costs'!E139</f>
        <v>833</v>
      </c>
      <c r="H89" s="164"/>
      <c r="I89" s="165"/>
      <c r="J89" s="166"/>
      <c r="K89" s="13">
        <f t="shared" si="18"/>
        <v>3748.5</v>
      </c>
      <c r="L89" s="14">
        <f t="shared" si="19"/>
        <v>147.63686490744388</v>
      </c>
      <c r="N89" s="11"/>
    </row>
    <row r="90" spans="2:16" x14ac:dyDescent="0.35">
      <c r="B90" s="10"/>
      <c r="E90" s="10"/>
      <c r="G90" s="11"/>
      <c r="H90" s="164"/>
      <c r="I90" s="165"/>
      <c r="J90" s="166"/>
      <c r="K90" s="152">
        <f>SUM(K73:K82,K87:K89)</f>
        <v>29149.444444444445</v>
      </c>
      <c r="L90" s="149">
        <f>K90/$I$1</f>
        <v>1148.0679182530305</v>
      </c>
      <c r="M90" s="149">
        <f>L90</f>
        <v>1148.0679182530305</v>
      </c>
      <c r="N90" s="150">
        <f>L90-L87-L88-L89</f>
        <v>480.504135486412</v>
      </c>
      <c r="O90" t="s">
        <v>255</v>
      </c>
    </row>
    <row r="91" spans="2:16" x14ac:dyDescent="0.35">
      <c r="B91" s="10"/>
      <c r="C91" s="7" t="s">
        <v>207</v>
      </c>
      <c r="E91" s="10"/>
      <c r="G91" s="11"/>
      <c r="H91" s="164"/>
      <c r="I91" s="165"/>
      <c r="J91" s="166"/>
      <c r="N91" s="11"/>
    </row>
    <row r="92" spans="2:16" x14ac:dyDescent="0.35">
      <c r="B92" s="10"/>
      <c r="E92" s="10"/>
      <c r="F92" s="28" t="s">
        <v>300</v>
      </c>
      <c r="G92" t="s">
        <v>301</v>
      </c>
      <c r="H92" s="164"/>
      <c r="I92" s="165"/>
      <c r="J92" s="166"/>
      <c r="K92" s="13"/>
      <c r="L92" s="14"/>
      <c r="M92" s="14"/>
      <c r="N92" s="99"/>
    </row>
    <row r="93" spans="2:16" x14ac:dyDescent="0.35">
      <c r="B93" s="10"/>
      <c r="D93" t="s">
        <v>302</v>
      </c>
      <c r="E93" s="10"/>
      <c r="F93" s="9">
        <f>'2024 Unit costs'!D152</f>
        <v>1.1666666666666667</v>
      </c>
      <c r="G93" s="18">
        <f>'2024 Unit costs'!E152</f>
        <v>24837.936533333337</v>
      </c>
      <c r="H93" s="164"/>
      <c r="I93" s="165">
        <f>I74</f>
        <v>1</v>
      </c>
      <c r="J93" s="166">
        <f t="shared" ref="J93:J95" si="20">G93</f>
        <v>24837.936533333337</v>
      </c>
      <c r="K93" s="13">
        <f>IF(I93="",PRODUCT(F93,G93),PRODUCT(,I93,J93))</f>
        <v>24837.936533333337</v>
      </c>
      <c r="L93" s="14">
        <f t="shared" ref="L93:L95" si="21">K93/$I$1</f>
        <v>978.256657476697</v>
      </c>
      <c r="M93" s="14"/>
      <c r="N93" s="99"/>
    </row>
    <row r="94" spans="2:16" x14ac:dyDescent="0.35">
      <c r="B94" s="10"/>
      <c r="D94" t="s">
        <v>304</v>
      </c>
      <c r="E94" s="10"/>
      <c r="F94" s="9">
        <f>'2024 Unit costs'!D153</f>
        <v>1</v>
      </c>
      <c r="G94" s="18">
        <f>'2024 Unit costs'!E153</f>
        <v>6714.2879804081631</v>
      </c>
      <c r="H94" s="164"/>
      <c r="I94" s="165">
        <f>I77</f>
        <v>1</v>
      </c>
      <c r="J94" s="166">
        <f t="shared" si="20"/>
        <v>6714.2879804081631</v>
      </c>
      <c r="K94" s="13">
        <f t="shared" ref="K94:K95" si="22">IF(I94="",PRODUCT(F94,G94),PRODUCT(,I94,J94))</f>
        <v>6714.2879804081631</v>
      </c>
      <c r="L94" s="14">
        <f t="shared" si="21"/>
        <v>264.44615913383865</v>
      </c>
      <c r="M94" s="14"/>
      <c r="N94" s="99"/>
    </row>
    <row r="95" spans="2:16" x14ac:dyDescent="0.35">
      <c r="B95" s="10"/>
      <c r="D95" t="s">
        <v>303</v>
      </c>
      <c r="E95" s="10"/>
      <c r="F95" s="9">
        <f>'2024 Unit costs'!D154</f>
        <v>1.6666666666666667</v>
      </c>
      <c r="G95" s="18">
        <f>'2024 Unit costs'!E154</f>
        <v>3230.2945942857145</v>
      </c>
      <c r="H95" s="164"/>
      <c r="I95" s="165">
        <f>I79</f>
        <v>1</v>
      </c>
      <c r="J95" s="166">
        <f t="shared" si="20"/>
        <v>3230.2945942857145</v>
      </c>
      <c r="K95" s="13">
        <f t="shared" si="22"/>
        <v>3230.2945942857145</v>
      </c>
      <c r="L95" s="14">
        <f t="shared" si="21"/>
        <v>127.22704191751534</v>
      </c>
      <c r="M95" s="14"/>
      <c r="N95" s="99"/>
    </row>
    <row r="96" spans="2:16" x14ac:dyDescent="0.35">
      <c r="B96" s="10"/>
      <c r="E96" s="10" t="s">
        <v>156</v>
      </c>
      <c r="F96" t="s">
        <v>307</v>
      </c>
      <c r="G96" s="99" t="s">
        <v>301</v>
      </c>
      <c r="H96" s="164"/>
      <c r="I96" s="165"/>
      <c r="J96" s="166"/>
      <c r="K96" s="13"/>
      <c r="L96" s="14"/>
      <c r="M96" s="14"/>
      <c r="N96" s="99"/>
    </row>
    <row r="97" spans="2:15" x14ac:dyDescent="0.35">
      <c r="B97" s="10"/>
      <c r="D97" t="s">
        <v>308</v>
      </c>
      <c r="E97" s="17">
        <f>'2024 Unit costs'!C160</f>
        <v>2</v>
      </c>
      <c r="F97" s="9">
        <f>'2024 Unit costs'!D160</f>
        <v>4.2857142857142856</v>
      </c>
      <c r="G97" s="18">
        <f>'2024 Unit costs'!E160</f>
        <v>100</v>
      </c>
      <c r="H97" s="164">
        <f>H75</f>
        <v>2</v>
      </c>
      <c r="I97" s="165">
        <f>I75</f>
        <v>8</v>
      </c>
      <c r="J97" s="166">
        <f t="shared" ref="J97:J98" si="23">G97</f>
        <v>100</v>
      </c>
      <c r="K97" s="13">
        <f t="shared" ref="K97:K98" si="24">IF(I97="",PRODUCT(E97,F97,G97),PRODUCT(H97,I97,J97))</f>
        <v>1600</v>
      </c>
      <c r="L97" s="14">
        <f t="shared" ref="L97:L98" si="25">K97/$I$1</f>
        <v>63.016935801496651</v>
      </c>
      <c r="M97" s="14"/>
      <c r="N97" s="99"/>
    </row>
    <row r="98" spans="2:15" x14ac:dyDescent="0.35">
      <c r="B98" s="10"/>
      <c r="D98" t="s">
        <v>309</v>
      </c>
      <c r="E98" s="17">
        <f>'2024 Unit costs'!C162</f>
        <v>1.4285714285714286</v>
      </c>
      <c r="F98" s="9">
        <f>'2024 Unit costs'!D162</f>
        <v>14.428571428571429</v>
      </c>
      <c r="G98" s="18">
        <f>'2024 Unit costs'!E162</f>
        <v>621.42857142857144</v>
      </c>
      <c r="H98" s="164">
        <f>H80</f>
        <v>2</v>
      </c>
      <c r="I98" s="165">
        <f>I80</f>
        <v>2</v>
      </c>
      <c r="J98" s="166">
        <f t="shared" si="23"/>
        <v>621.42857142857144</v>
      </c>
      <c r="K98" s="13">
        <f t="shared" si="24"/>
        <v>2485.7142857142858</v>
      </c>
      <c r="L98" s="14">
        <f t="shared" si="25"/>
        <v>97.901310977325153</v>
      </c>
      <c r="M98" s="14"/>
      <c r="N98" s="99"/>
    </row>
    <row r="99" spans="2:15" x14ac:dyDescent="0.35">
      <c r="B99" s="10"/>
      <c r="E99" s="10"/>
      <c r="G99" s="11"/>
      <c r="H99" s="164"/>
      <c r="I99" s="165"/>
      <c r="J99" s="166"/>
      <c r="K99" s="151">
        <f>SUM(K93:K95,K97:K98)</f>
        <v>38868.233393741495</v>
      </c>
      <c r="L99" s="149">
        <f>K99/$I$1</f>
        <v>1530.8481053068726</v>
      </c>
      <c r="M99" s="149">
        <f>L99</f>
        <v>1530.8481053068726</v>
      </c>
      <c r="N99" s="150">
        <f>L99</f>
        <v>1530.8481053068726</v>
      </c>
      <c r="O99" t="s">
        <v>255</v>
      </c>
    </row>
    <row r="100" spans="2:15" x14ac:dyDescent="0.35">
      <c r="B100" s="10"/>
      <c r="C100" s="7" t="s">
        <v>197</v>
      </c>
      <c r="E100" s="10"/>
      <c r="G100" s="11"/>
      <c r="H100" s="164"/>
      <c r="I100" s="165"/>
      <c r="J100" s="166"/>
      <c r="K100" s="103"/>
      <c r="L100" s="14"/>
      <c r="M100" s="14"/>
      <c r="N100" s="99"/>
    </row>
    <row r="101" spans="2:15" x14ac:dyDescent="0.35">
      <c r="B101" s="10"/>
      <c r="C101" s="7"/>
      <c r="D101" t="s">
        <v>198</v>
      </c>
      <c r="E101" s="113">
        <f>'2024 Unit costs'!C143</f>
        <v>1.875</v>
      </c>
      <c r="F101" s="28">
        <f>'2024 Unit costs'!D143</f>
        <v>1.25</v>
      </c>
      <c r="G101" s="99">
        <f>'2024 Unit costs'!E143</f>
        <v>3312.5</v>
      </c>
      <c r="H101" s="164">
        <f>H74</f>
        <v>2</v>
      </c>
      <c r="I101" s="165">
        <v>1</v>
      </c>
      <c r="J101" s="166">
        <f t="shared" ref="J101:J104" si="26">G101</f>
        <v>3312.5</v>
      </c>
      <c r="K101" s="13">
        <f t="shared" ref="K101:K104" si="27">IF(I101="",PRODUCT(E101,F101,G101),PRODUCT(H101,I101,J101))</f>
        <v>6625</v>
      </c>
      <c r="L101" s="14">
        <f t="shared" ref="L101:L104" si="28">K101/$I$1</f>
        <v>260.92949980307208</v>
      </c>
      <c r="N101" s="11"/>
    </row>
    <row r="102" spans="2:15" x14ac:dyDescent="0.35">
      <c r="B102" s="10"/>
      <c r="C102" s="7"/>
      <c r="D102" t="s">
        <v>199</v>
      </c>
      <c r="E102" s="113">
        <f>'2024 Unit costs'!C144</f>
        <v>2</v>
      </c>
      <c r="F102" s="28">
        <f>'2024 Unit costs'!D144</f>
        <v>30.142857142857142</v>
      </c>
      <c r="G102" s="99">
        <f>'2024 Unit costs'!E144</f>
        <v>177.85714285714286</v>
      </c>
      <c r="H102" s="164">
        <f>H101</f>
        <v>2</v>
      </c>
      <c r="I102" s="165">
        <f>SUM(I73,I75,I76,I78,I80)</f>
        <v>16</v>
      </c>
      <c r="J102" s="166">
        <f t="shared" si="26"/>
        <v>177.85714285714286</v>
      </c>
      <c r="K102" s="13">
        <f t="shared" si="27"/>
        <v>5691.4285714285716</v>
      </c>
      <c r="L102" s="14">
        <f t="shared" si="28"/>
        <v>224.16024306532381</v>
      </c>
      <c r="M102" s="14"/>
      <c r="N102" s="99"/>
    </row>
    <row r="103" spans="2:15" x14ac:dyDescent="0.35">
      <c r="B103" s="10"/>
      <c r="C103" s="7"/>
      <c r="D103" t="s">
        <v>200</v>
      </c>
      <c r="E103" s="113">
        <f>'2024 Unit costs'!C145</f>
        <v>2</v>
      </c>
      <c r="F103" s="28">
        <f>'2024 Unit costs'!D145</f>
        <v>30</v>
      </c>
      <c r="G103" s="99">
        <f>'2024 Unit costs'!E145</f>
        <v>300</v>
      </c>
      <c r="H103" s="164">
        <f>H101</f>
        <v>2</v>
      </c>
      <c r="I103" s="165">
        <f>I102</f>
        <v>16</v>
      </c>
      <c r="J103" s="166">
        <f t="shared" si="26"/>
        <v>300</v>
      </c>
      <c r="K103" s="13">
        <f t="shared" si="27"/>
        <v>9600</v>
      </c>
      <c r="L103" s="14">
        <f t="shared" si="28"/>
        <v>378.10161480897989</v>
      </c>
      <c r="N103" s="11"/>
    </row>
    <row r="104" spans="2:15" x14ac:dyDescent="0.35">
      <c r="B104" s="10"/>
      <c r="C104" s="7"/>
      <c r="D104" t="s">
        <v>191</v>
      </c>
      <c r="E104" s="113">
        <f>'2024 Unit costs'!C146</f>
        <v>2.8571428571428572</v>
      </c>
      <c r="F104" s="28">
        <f>'2024 Unit costs'!D146</f>
        <v>3.5714285714285716</v>
      </c>
      <c r="G104" s="99">
        <f>'2024 Unit costs'!E146</f>
        <v>771.42857142857144</v>
      </c>
      <c r="H104" s="164">
        <f>H73</f>
        <v>2</v>
      </c>
      <c r="I104" s="165">
        <f>I73+I74</f>
        <v>3</v>
      </c>
      <c r="J104" s="166">
        <f t="shared" si="26"/>
        <v>771.42857142857144</v>
      </c>
      <c r="K104" s="13">
        <f t="shared" si="27"/>
        <v>4628.5714285714284</v>
      </c>
      <c r="L104" s="14">
        <f t="shared" si="28"/>
        <v>182.29899285432958</v>
      </c>
      <c r="N104" s="11"/>
    </row>
    <row r="105" spans="2:15" x14ac:dyDescent="0.35">
      <c r="B105" s="10"/>
      <c r="E105" s="10"/>
      <c r="G105" s="11"/>
      <c r="H105" s="164"/>
      <c r="I105" s="165"/>
      <c r="J105" s="166"/>
      <c r="K105" s="151">
        <f>SUM(K101:K104)</f>
        <v>26545</v>
      </c>
      <c r="L105" s="149">
        <f>K105/$I$1</f>
        <v>1045.4903505317054</v>
      </c>
      <c r="M105" s="149">
        <f>L105</f>
        <v>1045.4903505317054</v>
      </c>
      <c r="N105" s="150">
        <f>M105</f>
        <v>1045.4903505317054</v>
      </c>
      <c r="O105" t="s">
        <v>255</v>
      </c>
    </row>
    <row r="106" spans="2:15" x14ac:dyDescent="0.35">
      <c r="B106" s="10"/>
      <c r="C106" s="7" t="s">
        <v>193</v>
      </c>
      <c r="E106" s="10"/>
      <c r="G106" s="11"/>
      <c r="H106" s="164"/>
      <c r="I106" s="165"/>
      <c r="J106" s="166"/>
      <c r="N106" s="11"/>
    </row>
    <row r="107" spans="2:15" x14ac:dyDescent="0.35">
      <c r="B107" s="10"/>
      <c r="D107" t="s">
        <v>254</v>
      </c>
      <c r="E107" s="10">
        <v>1</v>
      </c>
      <c r="F107">
        <f>E3</f>
        <v>2</v>
      </c>
      <c r="G107" s="99">
        <f>'2024 Unit costs'!$E$166/'2024 Unit costs'!D116</f>
        <v>110.93406593406594</v>
      </c>
      <c r="H107" s="164"/>
      <c r="I107" s="165"/>
      <c r="J107" s="166"/>
      <c r="K107" s="13">
        <f t="shared" ref="K107" si="29">IF(I107="",PRODUCT(E107,F107,G107),PRODUCT(H107,I107,J107))</f>
        <v>221.86813186813188</v>
      </c>
      <c r="L107" s="14">
        <f>K107/$I$1</f>
        <v>8.7384061389575383</v>
      </c>
      <c r="M107" s="14">
        <f>L107</f>
        <v>8.7384061389575383</v>
      </c>
      <c r="N107" s="99">
        <f>M107</f>
        <v>8.7384061389575383</v>
      </c>
    </row>
    <row r="108" spans="2:15" x14ac:dyDescent="0.35">
      <c r="B108" s="10"/>
      <c r="E108" s="10"/>
      <c r="G108" s="11"/>
      <c r="H108" s="164"/>
      <c r="I108" s="165"/>
      <c r="J108" s="166"/>
      <c r="N108" s="11"/>
    </row>
    <row r="109" spans="2:15" ht="15" thickBot="1" x14ac:dyDescent="0.4">
      <c r="B109" s="19"/>
      <c r="C109" s="20"/>
      <c r="D109" s="20"/>
      <c r="E109" s="19"/>
      <c r="F109" s="20"/>
      <c r="G109" s="21" t="s">
        <v>253</v>
      </c>
      <c r="H109" s="168"/>
      <c r="I109" s="169"/>
      <c r="J109" s="170"/>
      <c r="K109" s="101">
        <f>SUM(K90,K99,K105,K107)</f>
        <v>94784.545970054081</v>
      </c>
      <c r="L109" s="101">
        <f>SUM(L90,L99,L105,L107)</f>
        <v>3733.1447802305656</v>
      </c>
      <c r="M109" s="101">
        <f>SUM(M90,M99,M105,M107)</f>
        <v>3733.1447802305656</v>
      </c>
      <c r="N109" s="108">
        <f>SUM(N90,N99,N105,N107)</f>
        <v>3065.5809974639478</v>
      </c>
    </row>
  </sheetData>
  <mergeCells count="2">
    <mergeCell ref="E7:G7"/>
    <mergeCell ref="H7:J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58159-9D42-4933-AF09-20DFCD6A137C}">
  <dimension ref="B1:V130"/>
  <sheetViews>
    <sheetView workbookViewId="0">
      <selection activeCell="G84" sqref="G84:G85"/>
    </sheetView>
  </sheetViews>
  <sheetFormatPr defaultRowHeight="14.5" x14ac:dyDescent="0.35"/>
  <cols>
    <col min="1" max="1" width="3.26953125" customWidth="1"/>
    <col min="2" max="2" width="4.90625" customWidth="1"/>
    <col min="3" max="3" width="11.1796875" customWidth="1"/>
    <col min="4" max="4" width="29.3632812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7" max="17" width="8.81640625" bestFit="1" customWidth="1"/>
    <col min="18" max="20" width="10.1796875" bestFit="1" customWidth="1"/>
  </cols>
  <sheetData>
    <row r="1" spans="2:22" x14ac:dyDescent="0.35">
      <c r="H1" t="s">
        <v>201</v>
      </c>
      <c r="I1">
        <v>25.39</v>
      </c>
      <c r="Q1" s="13" t="s">
        <v>292</v>
      </c>
    </row>
    <row r="2" spans="2:22" x14ac:dyDescent="0.35">
      <c r="C2" t="s">
        <v>241</v>
      </c>
      <c r="D2" t="s">
        <v>242</v>
      </c>
      <c r="E2">
        <v>1</v>
      </c>
      <c r="Q2" s="13" t="s">
        <v>293</v>
      </c>
    </row>
    <row r="3" spans="2:22" ht="15" thickBot="1" x14ac:dyDescent="0.4">
      <c r="D3" t="s">
        <v>243</v>
      </c>
      <c r="E3">
        <v>5</v>
      </c>
      <c r="K3" t="s">
        <v>354</v>
      </c>
      <c r="L3" t="s">
        <v>355</v>
      </c>
      <c r="Q3" s="132" t="s">
        <v>299</v>
      </c>
    </row>
    <row r="4" spans="2:22" x14ac:dyDescent="0.35">
      <c r="D4" t="s">
        <v>244</v>
      </c>
      <c r="E4" s="86">
        <v>28</v>
      </c>
      <c r="I4" s="65"/>
      <c r="J4" s="91" t="s">
        <v>251</v>
      </c>
      <c r="K4" s="93" t="s">
        <v>252</v>
      </c>
      <c r="Q4" s="132" t="s">
        <v>294</v>
      </c>
    </row>
    <row r="5" spans="2:22" ht="15" thickBot="1" x14ac:dyDescent="0.4">
      <c r="D5" t="s">
        <v>319</v>
      </c>
      <c r="E5">
        <v>2</v>
      </c>
      <c r="I5" s="123" t="s">
        <v>256</v>
      </c>
      <c r="J5" s="109">
        <f>SUM(M14,M52,M92,M130)</f>
        <v>17401.821073238279</v>
      </c>
      <c r="K5" s="110">
        <f>SUM(N14,N52,N92,N130)</f>
        <v>15658.144383126179</v>
      </c>
      <c r="L5" s="14">
        <f>SUM(N92,N130)</f>
        <v>12653.998254763272</v>
      </c>
      <c r="Q5" s="13" t="s">
        <v>295</v>
      </c>
    </row>
    <row r="6" spans="2:22" ht="15" thickBot="1" x14ac:dyDescent="0.4">
      <c r="Q6" s="13" t="s">
        <v>296</v>
      </c>
    </row>
    <row r="7" spans="2:22" ht="15" thickBot="1" x14ac:dyDescent="0.4">
      <c r="E7" s="292" t="s">
        <v>326</v>
      </c>
      <c r="F7" s="293"/>
      <c r="G7" s="294"/>
      <c r="H7" s="293" t="s">
        <v>270</v>
      </c>
      <c r="I7" s="293"/>
      <c r="J7" s="294"/>
      <c r="R7" s="13"/>
      <c r="S7" s="13"/>
      <c r="T7" s="13"/>
      <c r="U7" s="13"/>
    </row>
    <row r="8" spans="2:22" x14ac:dyDescent="0.35">
      <c r="B8" s="90" t="s">
        <v>93</v>
      </c>
      <c r="C8" s="30"/>
      <c r="D8" s="30"/>
      <c r="E8" s="111" t="s">
        <v>156</v>
      </c>
      <c r="F8" s="92" t="s">
        <v>157</v>
      </c>
      <c r="G8" s="93" t="s">
        <v>131</v>
      </c>
      <c r="H8" s="114" t="s">
        <v>156</v>
      </c>
      <c r="I8" s="115" t="s">
        <v>157</v>
      </c>
      <c r="J8" s="116" t="s">
        <v>131</v>
      </c>
      <c r="K8" s="91" t="s">
        <v>239</v>
      </c>
      <c r="L8" s="91" t="s">
        <v>240</v>
      </c>
      <c r="M8" s="91" t="s">
        <v>251</v>
      </c>
      <c r="N8" s="93" t="s">
        <v>252</v>
      </c>
      <c r="R8" s="13"/>
      <c r="S8" s="13"/>
      <c r="T8" s="13"/>
      <c r="U8" s="13"/>
      <c r="V8" s="130"/>
    </row>
    <row r="9" spans="2:22" x14ac:dyDescent="0.35">
      <c r="B9" s="10"/>
      <c r="C9" t="s">
        <v>237</v>
      </c>
      <c r="D9" t="s">
        <v>160</v>
      </c>
      <c r="E9" s="112">
        <f>'2024 Unit costs'!C9</f>
        <v>2.5555555555555554</v>
      </c>
      <c r="F9" s="94">
        <f>'2024 Unit costs'!D9</f>
        <v>2.6666666666666665</v>
      </c>
      <c r="G9" s="99">
        <v>842.33333333333337</v>
      </c>
      <c r="H9" s="117"/>
      <c r="I9" s="118"/>
      <c r="J9" s="119"/>
      <c r="K9" s="13">
        <f>IF(I9="",PRODUCT(E9,F9,G9),PRODUCT(H9,I9,J9))</f>
        <v>5740.3456790123455</v>
      </c>
      <c r="L9" s="14">
        <f>K9/$I$1</f>
        <v>226.0868719579498</v>
      </c>
      <c r="N9" s="11"/>
      <c r="P9" s="2"/>
      <c r="R9" s="132"/>
      <c r="S9" s="132"/>
      <c r="T9" s="132"/>
      <c r="U9" s="132"/>
      <c r="V9" s="133"/>
    </row>
    <row r="10" spans="2:22" x14ac:dyDescent="0.35">
      <c r="B10" s="10"/>
      <c r="D10" t="s">
        <v>189</v>
      </c>
      <c r="E10" s="112">
        <f>'2024 Unit costs'!C10</f>
        <v>2.3333333333333335</v>
      </c>
      <c r="F10" s="94">
        <f>F12*$E$3</f>
        <v>11.258364456893869</v>
      </c>
      <c r="G10" s="99">
        <v>458</v>
      </c>
      <c r="H10" s="117"/>
      <c r="I10" s="118"/>
      <c r="J10" s="119"/>
      <c r="K10" s="13">
        <f>IF(I10="",PRODUCT(E10,F10,G10),PRODUCT(H10,I10,J10))</f>
        <v>12031.438816267248</v>
      </c>
      <c r="L10" s="14">
        <f t="shared" ref="L10:L11" si="0">K10/$I$1</f>
        <v>473.86525467771747</v>
      </c>
      <c r="N10" s="11"/>
      <c r="P10" s="4"/>
      <c r="Q10" s="154">
        <v>1</v>
      </c>
      <c r="R10" s="154">
        <v>5</v>
      </c>
      <c r="S10" s="154">
        <v>28</v>
      </c>
      <c r="T10" s="154">
        <v>15658.144383126179</v>
      </c>
      <c r="U10" s="153">
        <f t="shared" ref="U10:U16" si="1">T10/(Q10*S10*R10)</f>
        <v>111.84388845090128</v>
      </c>
      <c r="V10" s="155"/>
    </row>
    <row r="11" spans="2:22" x14ac:dyDescent="0.35">
      <c r="B11" s="10"/>
      <c r="D11" t="s">
        <v>186</v>
      </c>
      <c r="E11" s="112">
        <f>'2024 Unit costs'!C11</f>
        <v>2.6666666666666665</v>
      </c>
      <c r="F11" s="94">
        <f>'2024 Unit costs'!D11</f>
        <v>1.6666666666666667</v>
      </c>
      <c r="G11" s="99">
        <v>833</v>
      </c>
      <c r="H11" s="117"/>
      <c r="I11" s="118"/>
      <c r="J11" s="119"/>
      <c r="K11" s="13">
        <f t="shared" ref="K11" si="2">IF(I11="",PRODUCT(E11,F11,G11),PRODUCT(H11,I11,J11))</f>
        <v>3702.2222222222222</v>
      </c>
      <c r="L11" s="14">
        <f t="shared" si="0"/>
        <v>145.81418756290753</v>
      </c>
      <c r="N11" s="11"/>
      <c r="Q11" s="13">
        <v>1</v>
      </c>
      <c r="R11" s="13">
        <v>5</v>
      </c>
      <c r="S11" s="128">
        <v>6</v>
      </c>
      <c r="T11" s="184">
        <v>8526</v>
      </c>
      <c r="U11" s="13">
        <f t="shared" si="1"/>
        <v>284.2</v>
      </c>
      <c r="V11" s="133"/>
    </row>
    <row r="12" spans="2:22" x14ac:dyDescent="0.35">
      <c r="B12" s="10"/>
      <c r="D12" s="85" t="s">
        <v>247</v>
      </c>
      <c r="E12" s="98"/>
      <c r="F12" s="89">
        <f>'2024 Unit costs'!D12</f>
        <v>2.2516728913787736</v>
      </c>
      <c r="G12" s="99"/>
      <c r="H12" s="117"/>
      <c r="I12" s="118"/>
      <c r="J12" s="119"/>
      <c r="N12" s="11"/>
      <c r="Q12" s="13">
        <v>1</v>
      </c>
      <c r="R12" s="13">
        <v>4</v>
      </c>
      <c r="S12" s="13">
        <v>8</v>
      </c>
      <c r="T12" s="13">
        <v>8253</v>
      </c>
      <c r="U12" s="13">
        <f t="shared" si="1"/>
        <v>257.90625</v>
      </c>
      <c r="V12" s="131">
        <f>(T12-$T$17)/((R12*S12*Q12)-($R$17*$S$17*$Q$17))</f>
        <v>257.90625</v>
      </c>
    </row>
    <row r="13" spans="2:22" x14ac:dyDescent="0.35">
      <c r="B13" s="10"/>
      <c r="D13" s="85" t="s">
        <v>250</v>
      </c>
      <c r="E13" s="10"/>
      <c r="F13" s="89">
        <v>0</v>
      </c>
      <c r="G13" s="11"/>
      <c r="H13" s="117"/>
      <c r="I13" s="118"/>
      <c r="J13" s="119"/>
      <c r="N13" s="11"/>
      <c r="Q13" s="128">
        <v>1</v>
      </c>
      <c r="R13" s="13">
        <v>3</v>
      </c>
      <c r="S13" s="128">
        <v>11</v>
      </c>
      <c r="T13" s="128">
        <v>8018</v>
      </c>
      <c r="U13" s="13">
        <f t="shared" si="1"/>
        <v>242.96969696969697</v>
      </c>
      <c r="V13" s="131">
        <f>(T13-$T$17)/((R13*S13*Q13)-($R$17*$S$17*$Q$17))</f>
        <v>242.96969696969697</v>
      </c>
    </row>
    <row r="14" spans="2:22" ht="15" thickBot="1" x14ac:dyDescent="0.4">
      <c r="B14" s="19"/>
      <c r="C14" s="20"/>
      <c r="D14" s="95"/>
      <c r="E14" s="19"/>
      <c r="F14" s="96"/>
      <c r="G14" s="21" t="s">
        <v>253</v>
      </c>
      <c r="H14" s="120"/>
      <c r="I14" s="121"/>
      <c r="J14" s="122"/>
      <c r="K14" s="101">
        <f>SUM(K9:K11)</f>
        <v>21474.006717501816</v>
      </c>
      <c r="L14" s="101">
        <f>SUM(L9:L11)</f>
        <v>845.76631419857472</v>
      </c>
      <c r="M14" s="101">
        <f>L14</f>
        <v>845.76631419857472</v>
      </c>
      <c r="N14" s="102">
        <v>0</v>
      </c>
      <c r="Q14" s="128">
        <v>1</v>
      </c>
      <c r="R14" s="128">
        <v>2</v>
      </c>
      <c r="S14" s="13">
        <v>16</v>
      </c>
      <c r="T14" s="128">
        <v>7860</v>
      </c>
      <c r="U14" s="13">
        <f t="shared" si="1"/>
        <v>245.625</v>
      </c>
      <c r="V14" s="131">
        <f>(T14-$T$17)/((R14*S14*Q14)-($R$17*$S$17*$Q$17))</f>
        <v>245.625</v>
      </c>
    </row>
    <row r="15" spans="2:22" ht="15" thickBot="1" x14ac:dyDescent="0.4">
      <c r="D15" s="85"/>
      <c r="F15" s="89"/>
      <c r="K15" s="14"/>
      <c r="L15" s="14"/>
      <c r="M15" s="14"/>
      <c r="Q15" s="128">
        <v>1</v>
      </c>
      <c r="R15" s="128">
        <v>1</v>
      </c>
      <c r="S15" s="128">
        <v>31</v>
      </c>
      <c r="T15" s="128">
        <v>8485</v>
      </c>
      <c r="U15" s="13">
        <f t="shared" si="1"/>
        <v>273.70967741935482</v>
      </c>
      <c r="V15" s="131">
        <f>(T15-$T$17)/((R15*S15*Q15)-($R$17*$S$17*$Q$17))</f>
        <v>273.70967741935482</v>
      </c>
    </row>
    <row r="16" spans="2:22" x14ac:dyDescent="0.35">
      <c r="B16" s="90" t="s">
        <v>320</v>
      </c>
      <c r="C16" s="30"/>
      <c r="D16" s="91" t="s">
        <v>291</v>
      </c>
      <c r="E16" s="111" t="s">
        <v>156</v>
      </c>
      <c r="F16" s="92" t="s">
        <v>157</v>
      </c>
      <c r="G16" s="93" t="s">
        <v>131</v>
      </c>
      <c r="H16" s="114" t="s">
        <v>156</v>
      </c>
      <c r="I16" s="115" t="s">
        <v>157</v>
      </c>
      <c r="J16" s="116" t="s">
        <v>131</v>
      </c>
      <c r="K16" s="91" t="s">
        <v>239</v>
      </c>
      <c r="L16" s="91" t="s">
        <v>240</v>
      </c>
      <c r="M16" s="91" t="s">
        <v>251</v>
      </c>
      <c r="N16" s="93" t="s">
        <v>252</v>
      </c>
      <c r="Q16" s="128">
        <v>1</v>
      </c>
      <c r="R16" s="128">
        <v>2</v>
      </c>
      <c r="S16" s="128">
        <v>18</v>
      </c>
      <c r="T16" s="128">
        <v>8176</v>
      </c>
      <c r="U16" s="13">
        <f t="shared" si="1"/>
        <v>227.11111111111111</v>
      </c>
      <c r="V16" s="131">
        <f>(T16-$T$17)/((R16*S16*Q16)-($R$17*$S$17*$Q$17))</f>
        <v>227.11111111111111</v>
      </c>
    </row>
    <row r="17" spans="2:22" x14ac:dyDescent="0.35">
      <c r="B17" s="10"/>
      <c r="C17" t="s">
        <v>322</v>
      </c>
      <c r="D17" t="s">
        <v>160</v>
      </c>
      <c r="E17" s="10">
        <v>3</v>
      </c>
      <c r="F17" s="94">
        <v>2</v>
      </c>
      <c r="G17" s="176">
        <v>650</v>
      </c>
      <c r="H17" s="117"/>
      <c r="I17" s="118"/>
      <c r="J17" s="119"/>
      <c r="K17" s="13">
        <f t="shared" ref="K17:K24" si="3">IF(I17="",PRODUCT(E17,F17,G17),PRODUCT(H17,I17,J17))</f>
        <v>3900</v>
      </c>
      <c r="L17" s="14">
        <f>K17/$I$1</f>
        <v>153.60378101614808</v>
      </c>
      <c r="N17" s="11"/>
      <c r="R17" s="13"/>
      <c r="S17" s="128"/>
      <c r="T17" s="128"/>
      <c r="U17" s="13"/>
      <c r="V17" s="130"/>
    </row>
    <row r="18" spans="2:22" x14ac:dyDescent="0.35">
      <c r="B18" s="10"/>
      <c r="D18" s="2" t="s">
        <v>161</v>
      </c>
      <c r="E18" s="10">
        <f>E17</f>
        <v>3</v>
      </c>
      <c r="F18" s="94">
        <v>1</v>
      </c>
      <c r="G18" s="176">
        <v>550</v>
      </c>
      <c r="H18" s="117"/>
      <c r="I18" s="118"/>
      <c r="J18" s="119"/>
      <c r="K18" s="13">
        <f t="shared" si="3"/>
        <v>1650</v>
      </c>
      <c r="L18" s="14">
        <f t="shared" ref="L18:L24" si="4">K18/$I$1</f>
        <v>64.98621504529342</v>
      </c>
      <c r="N18" s="11"/>
      <c r="R18" s="13"/>
      <c r="S18" s="128"/>
      <c r="T18" s="128"/>
      <c r="U18" s="13"/>
      <c r="V18" s="130"/>
    </row>
    <row r="19" spans="2:22" x14ac:dyDescent="0.35">
      <c r="B19" s="10"/>
      <c r="D19" t="s">
        <v>323</v>
      </c>
      <c r="E19" s="10">
        <v>2</v>
      </c>
      <c r="F19" s="94">
        <f>F25*$E$3*$E$2</f>
        <v>10</v>
      </c>
      <c r="G19" s="176">
        <v>100</v>
      </c>
      <c r="H19" s="117"/>
      <c r="I19" s="118"/>
      <c r="J19" s="119"/>
      <c r="K19" s="13">
        <f t="shared" si="3"/>
        <v>2000</v>
      </c>
      <c r="L19" s="14">
        <f t="shared" si="4"/>
        <v>78.771169751870815</v>
      </c>
      <c r="N19" s="11"/>
      <c r="R19" s="128"/>
      <c r="S19" s="128"/>
      <c r="T19" s="128"/>
      <c r="U19" s="13"/>
      <c r="V19" s="131"/>
    </row>
    <row r="20" spans="2:22" x14ac:dyDescent="0.35">
      <c r="B20" s="10"/>
      <c r="D20" t="s">
        <v>216</v>
      </c>
      <c r="E20" s="10">
        <v>2</v>
      </c>
      <c r="F20" s="97">
        <f>F26*$E$2</f>
        <v>1</v>
      </c>
      <c r="G20" s="176">
        <v>650</v>
      </c>
      <c r="H20" s="117"/>
      <c r="I20" s="118"/>
      <c r="J20" s="119"/>
      <c r="K20" s="13">
        <f t="shared" si="3"/>
        <v>1300</v>
      </c>
      <c r="L20" s="14">
        <f t="shared" si="4"/>
        <v>51.201260338716025</v>
      </c>
      <c r="N20" s="11"/>
      <c r="R20" s="13"/>
      <c r="S20" s="128"/>
      <c r="T20" s="128"/>
      <c r="U20" s="13"/>
      <c r="V20" s="131"/>
    </row>
    <row r="21" spans="2:22" x14ac:dyDescent="0.35">
      <c r="B21" s="10"/>
      <c r="D21" t="s">
        <v>171</v>
      </c>
      <c r="E21" s="10">
        <v>2</v>
      </c>
      <c r="F21" s="97">
        <f>1*$E$2</f>
        <v>1</v>
      </c>
      <c r="G21" s="176">
        <v>550</v>
      </c>
      <c r="H21" s="117"/>
      <c r="I21" s="118"/>
      <c r="J21" s="119"/>
      <c r="K21" s="13">
        <f t="shared" si="3"/>
        <v>1100</v>
      </c>
      <c r="L21" s="14">
        <f t="shared" si="4"/>
        <v>43.324143363528947</v>
      </c>
      <c r="N21" s="11"/>
      <c r="R21" s="13"/>
      <c r="S21" s="128"/>
      <c r="T21" s="128"/>
      <c r="U21" s="13"/>
      <c r="V21" s="131"/>
    </row>
    <row r="22" spans="2:22" x14ac:dyDescent="0.35">
      <c r="B22" s="10"/>
      <c r="D22" t="s">
        <v>173</v>
      </c>
      <c r="E22" s="10">
        <v>3</v>
      </c>
      <c r="F22" s="97">
        <f>F27</f>
        <v>2</v>
      </c>
      <c r="G22" s="176">
        <v>650</v>
      </c>
      <c r="H22" s="117"/>
      <c r="I22" s="118"/>
      <c r="J22" s="119"/>
      <c r="K22" s="13">
        <f t="shared" si="3"/>
        <v>3900</v>
      </c>
      <c r="L22" s="14">
        <f t="shared" si="4"/>
        <v>153.60378101614808</v>
      </c>
      <c r="N22" s="11"/>
      <c r="R22" s="128"/>
      <c r="S22" s="13"/>
      <c r="T22" s="13"/>
      <c r="U22" s="13"/>
      <c r="V22" s="130"/>
    </row>
    <row r="23" spans="2:22" x14ac:dyDescent="0.35">
      <c r="B23" s="10"/>
      <c r="D23" t="s">
        <v>177</v>
      </c>
      <c r="E23" s="10">
        <v>3</v>
      </c>
      <c r="F23" s="97">
        <v>1</v>
      </c>
      <c r="G23" s="176">
        <v>550</v>
      </c>
      <c r="H23" s="117"/>
      <c r="I23" s="118"/>
      <c r="J23" s="119"/>
      <c r="K23" s="13">
        <f t="shared" si="3"/>
        <v>1650</v>
      </c>
      <c r="L23" s="14">
        <f t="shared" si="4"/>
        <v>64.98621504529342</v>
      </c>
      <c r="N23" s="11"/>
      <c r="Q23" s="13"/>
      <c r="R23" s="128"/>
      <c r="S23" s="13"/>
      <c r="T23" s="13"/>
      <c r="U23" s="13"/>
      <c r="V23" s="130"/>
    </row>
    <row r="24" spans="2:22" x14ac:dyDescent="0.35">
      <c r="B24" s="10"/>
      <c r="D24" t="s">
        <v>180</v>
      </c>
      <c r="E24" s="10">
        <v>2</v>
      </c>
      <c r="F24" s="97">
        <f>F28*$E$3*$E$2</f>
        <v>10</v>
      </c>
      <c r="G24" s="176">
        <v>650</v>
      </c>
      <c r="H24" s="117"/>
      <c r="I24" s="118"/>
      <c r="J24" s="119"/>
      <c r="K24" s="13">
        <f t="shared" si="3"/>
        <v>13000</v>
      </c>
      <c r="L24" s="14">
        <f t="shared" si="4"/>
        <v>512.01260338716031</v>
      </c>
      <c r="N24" s="11"/>
      <c r="P24" s="1"/>
      <c r="R24" s="128"/>
      <c r="S24" s="128"/>
      <c r="T24" s="128"/>
      <c r="U24" s="128"/>
      <c r="V24" s="130"/>
    </row>
    <row r="25" spans="2:22" x14ac:dyDescent="0.35">
      <c r="B25" s="10"/>
      <c r="D25" s="85" t="s">
        <v>321</v>
      </c>
      <c r="E25" s="10"/>
      <c r="F25" s="89">
        <v>2</v>
      </c>
      <c r="G25" s="11"/>
      <c r="H25" s="117"/>
      <c r="I25" s="118"/>
      <c r="J25" s="119"/>
      <c r="N25" s="11"/>
      <c r="P25" s="135"/>
      <c r="R25" s="128"/>
      <c r="S25" s="128"/>
      <c r="T25" s="128"/>
      <c r="U25" s="128"/>
      <c r="V25" s="130"/>
    </row>
    <row r="26" spans="2:22" x14ac:dyDescent="0.35">
      <c r="B26" s="10"/>
      <c r="D26" s="85" t="s">
        <v>250</v>
      </c>
      <c r="E26" s="10"/>
      <c r="F26" s="89">
        <v>1</v>
      </c>
      <c r="G26" s="11"/>
      <c r="H26" s="117"/>
      <c r="I26" s="118"/>
      <c r="J26" s="119"/>
      <c r="N26" s="11"/>
      <c r="P26" s="135"/>
    </row>
    <row r="27" spans="2:22" x14ac:dyDescent="0.35">
      <c r="B27" s="10"/>
      <c r="D27" s="85" t="s">
        <v>173</v>
      </c>
      <c r="E27" s="10"/>
      <c r="F27" s="89">
        <v>2</v>
      </c>
      <c r="G27" s="11"/>
      <c r="H27" s="117"/>
      <c r="I27" s="118"/>
      <c r="J27" s="119"/>
      <c r="N27" s="11"/>
      <c r="P27" s="135"/>
    </row>
    <row r="28" spans="2:22" x14ac:dyDescent="0.35">
      <c r="B28" s="10"/>
      <c r="D28" s="85" t="s">
        <v>262</v>
      </c>
      <c r="E28" s="10"/>
      <c r="F28" s="89">
        <v>2</v>
      </c>
      <c r="G28" s="11"/>
      <c r="H28" s="117"/>
      <c r="I28" s="118"/>
      <c r="J28" s="119"/>
      <c r="N28" s="11"/>
      <c r="P28" s="135"/>
    </row>
    <row r="29" spans="2:22" x14ac:dyDescent="0.35">
      <c r="B29" s="10"/>
      <c r="D29" s="85"/>
      <c r="E29" s="10"/>
      <c r="F29" s="89"/>
      <c r="G29" s="11"/>
      <c r="H29" s="117"/>
      <c r="I29" s="118"/>
      <c r="J29" s="119"/>
      <c r="N29" s="11"/>
      <c r="P29" s="135"/>
    </row>
    <row r="30" spans="2:22" x14ac:dyDescent="0.35">
      <c r="B30" s="10"/>
      <c r="C30" t="s">
        <v>188</v>
      </c>
      <c r="D30" t="s">
        <v>160</v>
      </c>
      <c r="E30" s="113">
        <f>'2024 Unit costs'!C34</f>
        <v>0.75</v>
      </c>
      <c r="F30" s="175">
        <f>'2024 Unit costs'!D34</f>
        <v>1.3333333333333333</v>
      </c>
      <c r="G30" s="11">
        <f>'2024 Unit costs'!E34</f>
        <v>833</v>
      </c>
      <c r="H30" s="117"/>
      <c r="I30" s="118"/>
      <c r="J30" s="119"/>
      <c r="K30" s="13">
        <f t="shared" ref="K30:K31" si="5">IF(I30="",PRODUCT(E30,F30,G30),PRODUCT(H30,I30,J30))</f>
        <v>833</v>
      </c>
      <c r="L30" s="14">
        <f t="shared" ref="L30:L31" si="6">K30/$I$1</f>
        <v>32.808192201654194</v>
      </c>
      <c r="N30" s="11"/>
      <c r="P30" s="135"/>
    </row>
    <row r="31" spans="2:22" x14ac:dyDescent="0.35">
      <c r="B31" s="10"/>
      <c r="D31" t="s">
        <v>189</v>
      </c>
      <c r="E31" s="113">
        <f>'2024 Unit costs'!C35</f>
        <v>0.625</v>
      </c>
      <c r="F31" s="175">
        <f>'2024 Unit costs'!D35</f>
        <v>4.5</v>
      </c>
      <c r="G31" s="11">
        <f>'2024 Unit costs'!E35</f>
        <v>458</v>
      </c>
      <c r="H31" s="117"/>
      <c r="I31" s="118"/>
      <c r="J31" s="119"/>
      <c r="K31" s="13">
        <f t="shared" si="5"/>
        <v>1288.125</v>
      </c>
      <c r="L31" s="14">
        <f t="shared" si="6"/>
        <v>50.733556518314295</v>
      </c>
      <c r="N31" s="11"/>
      <c r="P31" s="135"/>
    </row>
    <row r="32" spans="2:22" x14ac:dyDescent="0.35">
      <c r="B32" s="10"/>
      <c r="D32" s="85"/>
      <c r="E32" s="10"/>
      <c r="F32" s="89"/>
      <c r="G32" s="11"/>
      <c r="H32" s="117"/>
      <c r="I32" s="118"/>
      <c r="J32" s="119"/>
      <c r="N32" s="11"/>
      <c r="P32" s="135"/>
    </row>
    <row r="33" spans="2:16" x14ac:dyDescent="0.35">
      <c r="B33" s="10"/>
      <c r="C33" t="s">
        <v>190</v>
      </c>
      <c r="E33" s="10"/>
      <c r="F33" s="89"/>
      <c r="G33" s="11"/>
      <c r="H33" s="117"/>
      <c r="I33" s="118"/>
      <c r="J33" s="119"/>
      <c r="N33" s="11"/>
      <c r="P33" s="135"/>
    </row>
    <row r="34" spans="2:16" x14ac:dyDescent="0.35">
      <c r="B34" s="10"/>
      <c r="D34" t="s">
        <v>198</v>
      </c>
      <c r="E34" s="10">
        <f>E19</f>
        <v>2</v>
      </c>
      <c r="F34" s="175">
        <v>1</v>
      </c>
      <c r="G34" s="11">
        <f>'2024 Unit costs'!E39</f>
        <v>3312.5</v>
      </c>
      <c r="H34" s="117"/>
      <c r="I34" s="118"/>
      <c r="J34" s="119"/>
      <c r="K34" s="13">
        <f t="shared" ref="K34:K35" si="7">IF(I34="",PRODUCT(E34,F34,G34),PRODUCT(H34,I34,J34))</f>
        <v>6625</v>
      </c>
      <c r="L34" s="14">
        <f t="shared" ref="L34:L35" si="8">K34/$I$1</f>
        <v>260.92949980307208</v>
      </c>
      <c r="N34" s="11"/>
      <c r="P34" s="135"/>
    </row>
    <row r="35" spans="2:16" x14ac:dyDescent="0.35">
      <c r="B35" s="10"/>
      <c r="D35" t="s">
        <v>199</v>
      </c>
      <c r="E35" s="10">
        <f>E34</f>
        <v>2</v>
      </c>
      <c r="F35" s="175">
        <f>SUM(F17,F19,F20,F22,F24)</f>
        <v>25</v>
      </c>
      <c r="G35" s="11">
        <f>'2024 Unit costs'!E40</f>
        <v>183</v>
      </c>
      <c r="H35" s="117"/>
      <c r="I35" s="118"/>
      <c r="J35" s="119"/>
      <c r="K35" s="13">
        <f t="shared" si="7"/>
        <v>9150</v>
      </c>
      <c r="L35" s="14">
        <f t="shared" si="8"/>
        <v>360.378101614809</v>
      </c>
      <c r="N35" s="11"/>
      <c r="P35" s="135"/>
    </row>
    <row r="36" spans="2:16" x14ac:dyDescent="0.35">
      <c r="B36" s="10"/>
      <c r="D36" t="s">
        <v>200</v>
      </c>
      <c r="E36" s="10"/>
      <c r="F36" s="175"/>
      <c r="G36" s="11"/>
      <c r="H36" s="117"/>
      <c r="I36" s="118"/>
      <c r="J36" s="119"/>
      <c r="N36" s="11"/>
      <c r="P36" s="135"/>
    </row>
    <row r="37" spans="2:16" x14ac:dyDescent="0.35">
      <c r="B37" s="10"/>
      <c r="D37" t="s">
        <v>197</v>
      </c>
      <c r="E37" s="10">
        <f>E17</f>
        <v>3</v>
      </c>
      <c r="F37" s="175">
        <f>F17+F18</f>
        <v>3</v>
      </c>
      <c r="G37" s="11">
        <f>'2024 Unit costs'!E42</f>
        <v>800</v>
      </c>
      <c r="H37" s="117"/>
      <c r="I37" s="118"/>
      <c r="J37" s="119"/>
      <c r="K37" s="13">
        <f t="shared" ref="K37" si="9">IF(I37="",PRODUCT(E37,F37,G37),PRODUCT(H37,I37,J37))</f>
        <v>7200</v>
      </c>
      <c r="L37" s="14">
        <f t="shared" ref="L37" si="10">K37/$I$1</f>
        <v>283.57621110673495</v>
      </c>
      <c r="N37" s="11"/>
      <c r="P37" s="135"/>
    </row>
    <row r="38" spans="2:16" x14ac:dyDescent="0.35">
      <c r="B38" s="10"/>
      <c r="E38" s="10"/>
      <c r="F38" s="89"/>
      <c r="G38" s="11"/>
      <c r="H38" s="117"/>
      <c r="I38" s="118"/>
      <c r="J38" s="119"/>
      <c r="N38" s="11"/>
      <c r="P38" s="135"/>
    </row>
    <row r="39" spans="2:16" x14ac:dyDescent="0.35">
      <c r="B39" s="10"/>
      <c r="C39" t="s">
        <v>78</v>
      </c>
      <c r="E39" s="10"/>
      <c r="F39" s="89"/>
      <c r="G39" s="11"/>
      <c r="H39" s="117"/>
      <c r="I39" s="118"/>
      <c r="J39" s="119"/>
      <c r="N39" s="11"/>
      <c r="P39" s="135"/>
    </row>
    <row r="40" spans="2:16" x14ac:dyDescent="0.35">
      <c r="B40" s="10"/>
      <c r="D40" t="s">
        <v>302</v>
      </c>
      <c r="E40" s="10"/>
      <c r="F40" s="175">
        <f>F18</f>
        <v>1</v>
      </c>
      <c r="G40" s="18">
        <f>'2024 Unit costs'!E47</f>
        <v>1890.8293333333334</v>
      </c>
      <c r="H40" s="117"/>
      <c r="I40" s="118"/>
      <c r="J40" s="119"/>
      <c r="K40" s="13">
        <f>IF(I40="",PRODUCT(F40,G40),PRODUCT(,I40,J40))</f>
        <v>1890.8293333333334</v>
      </c>
      <c r="L40" s="14">
        <f>K40/$I$1</f>
        <v>74.471419193908361</v>
      </c>
      <c r="N40" s="11"/>
      <c r="P40" s="135"/>
    </row>
    <row r="41" spans="2:16" x14ac:dyDescent="0.35">
      <c r="B41" s="10"/>
      <c r="D41" t="s">
        <v>304</v>
      </c>
      <c r="E41" s="10"/>
      <c r="F41" s="175">
        <f>F23</f>
        <v>1</v>
      </c>
      <c r="G41" s="18">
        <f>'2024 Unit costs'!E48</f>
        <v>8467.9761904761908</v>
      </c>
      <c r="H41" s="117"/>
      <c r="I41" s="118"/>
      <c r="J41" s="119"/>
      <c r="K41" s="13">
        <f>IF(I41="",PRODUCT(F41,G41),PRODUCT(,I41,J41))</f>
        <v>8467.9761904761908</v>
      </c>
      <c r="L41" s="14">
        <f>K41/$I$1</f>
        <v>333.51619497740018</v>
      </c>
      <c r="N41" s="11"/>
      <c r="P41" s="135"/>
    </row>
    <row r="42" spans="2:16" x14ac:dyDescent="0.35">
      <c r="B42" s="10"/>
      <c r="D42" t="s">
        <v>303</v>
      </c>
      <c r="E42" s="10"/>
      <c r="F42" s="175">
        <f>F21</f>
        <v>1</v>
      </c>
      <c r="G42" s="18">
        <f>'2024 Unit costs'!E49</f>
        <v>3298.9285714285716</v>
      </c>
      <c r="H42" s="117"/>
      <c r="I42" s="118"/>
      <c r="J42" s="119"/>
      <c r="K42" s="13">
        <f>IF(I42="",PRODUCT(F42,G42),PRODUCT(,I42,J42))</f>
        <v>3298.9285714285716</v>
      </c>
      <c r="L42" s="14">
        <f>K42/$I$1</f>
        <v>129.93023124964836</v>
      </c>
      <c r="N42" s="11"/>
      <c r="P42" s="135"/>
    </row>
    <row r="43" spans="2:16" x14ac:dyDescent="0.35">
      <c r="B43" s="10"/>
      <c r="E43" s="10"/>
      <c r="F43" s="175"/>
      <c r="G43" s="11"/>
      <c r="H43" s="117"/>
      <c r="I43" s="118"/>
      <c r="J43" s="119"/>
      <c r="N43" s="11"/>
      <c r="P43" s="135"/>
    </row>
    <row r="44" spans="2:16" x14ac:dyDescent="0.35">
      <c r="B44" s="10"/>
      <c r="D44" t="s">
        <v>308</v>
      </c>
      <c r="E44" s="10"/>
      <c r="F44" s="175">
        <f>F19</f>
        <v>10</v>
      </c>
      <c r="G44" s="18">
        <f>'2024 Unit costs'!E52</f>
        <v>128.57142857142858</v>
      </c>
      <c r="H44" s="117"/>
      <c r="I44" s="118"/>
      <c r="J44" s="119"/>
      <c r="K44" s="13">
        <f>IF(I44="",PRODUCT(F44,G44),PRODUCT(,I44,J44))</f>
        <v>1285.7142857142858</v>
      </c>
      <c r="L44" s="14">
        <f>K44/$I$1</f>
        <v>50.638609126202667</v>
      </c>
      <c r="N44" s="11"/>
      <c r="P44" s="135"/>
    </row>
    <row r="45" spans="2:16" x14ac:dyDescent="0.35">
      <c r="B45" s="10"/>
      <c r="D45" t="s">
        <v>306</v>
      </c>
      <c r="E45" s="10"/>
      <c r="F45" s="175">
        <f>F20</f>
        <v>1</v>
      </c>
      <c r="G45" s="18">
        <f>'2024 Unit costs'!E53</f>
        <v>150</v>
      </c>
      <c r="H45" s="117"/>
      <c r="I45" s="118"/>
      <c r="J45" s="119"/>
      <c r="K45" s="13">
        <f>IF(I45="",PRODUCT(F45,G45),PRODUCT(,I45,J45))</f>
        <v>150</v>
      </c>
      <c r="L45" s="14">
        <f>K45/$I$1</f>
        <v>5.9078377313903108</v>
      </c>
      <c r="N45" s="11"/>
      <c r="P45" s="135"/>
    </row>
    <row r="46" spans="2:16" x14ac:dyDescent="0.35">
      <c r="B46" s="10"/>
      <c r="D46" t="s">
        <v>309</v>
      </c>
      <c r="E46" s="10"/>
      <c r="F46" s="175">
        <f>F24</f>
        <v>10</v>
      </c>
      <c r="G46" s="18">
        <f>'2024 Unit costs'!E54</f>
        <v>539.5454545454545</v>
      </c>
      <c r="H46" s="117"/>
      <c r="I46" s="118"/>
      <c r="J46" s="119"/>
      <c r="K46" s="13">
        <f>IF(I46="",PRODUCT(F46,G46),PRODUCT(,I46,J46))</f>
        <v>5395.454545454545</v>
      </c>
      <c r="L46" s="14">
        <f>K46/$I$1</f>
        <v>212.50313294425146</v>
      </c>
      <c r="N46" s="11"/>
      <c r="P46" s="135"/>
    </row>
    <row r="47" spans="2:16" x14ac:dyDescent="0.35">
      <c r="B47" s="10"/>
      <c r="E47" s="10"/>
      <c r="F47" s="89"/>
      <c r="G47" s="11"/>
      <c r="H47" s="117"/>
      <c r="I47" s="118"/>
      <c r="J47" s="119"/>
      <c r="N47" s="11"/>
      <c r="P47" s="135"/>
    </row>
    <row r="48" spans="2:16" x14ac:dyDescent="0.35">
      <c r="B48" s="10"/>
      <c r="C48" t="s">
        <v>193</v>
      </c>
      <c r="E48" s="10"/>
      <c r="F48" s="89"/>
      <c r="G48" s="11"/>
      <c r="H48" s="117"/>
      <c r="I48" s="118"/>
      <c r="J48" s="119"/>
      <c r="N48" s="11"/>
      <c r="P48" s="135"/>
    </row>
    <row r="49" spans="2:20" x14ac:dyDescent="0.35">
      <c r="B49" s="10"/>
      <c r="D49" t="s">
        <v>245</v>
      </c>
      <c r="E49" s="174">
        <f>'2024 Unit costs'!C58</f>
        <v>2</v>
      </c>
      <c r="F49" s="177">
        <f>'2024 Unit costs'!D58</f>
        <v>3</v>
      </c>
      <c r="G49" s="176">
        <f>'2024 Unit costs'!E58</f>
        <v>500</v>
      </c>
      <c r="H49" s="117"/>
      <c r="I49" s="118"/>
      <c r="J49" s="119"/>
      <c r="K49" s="13">
        <f t="shared" ref="K49:K50" si="11">IF(I49="",PRODUCT(E49,F49,G49),PRODUCT(H49,I49,J49))</f>
        <v>3000</v>
      </c>
      <c r="L49" s="14">
        <f t="shared" ref="L49:L50" si="12">K49/$I$1</f>
        <v>118.15675462780622</v>
      </c>
      <c r="N49" s="11"/>
      <c r="P49" s="135"/>
    </row>
    <row r="50" spans="2:20" x14ac:dyDescent="0.35">
      <c r="B50" s="10"/>
      <c r="D50" t="s">
        <v>136</v>
      </c>
      <c r="E50" s="174">
        <f>'2024 Unit costs'!C59</f>
        <v>1</v>
      </c>
      <c r="F50" s="177">
        <f>'2024 Unit costs'!D59</f>
        <v>1.4</v>
      </c>
      <c r="G50" s="176">
        <f>'2024 Unit costs'!E59</f>
        <v>936.69090909090914</v>
      </c>
      <c r="H50" s="117"/>
      <c r="I50" s="118"/>
      <c r="J50" s="119"/>
      <c r="K50" s="13">
        <f t="shared" si="11"/>
        <v>1311.3672727272726</v>
      </c>
      <c r="L50" s="14">
        <f t="shared" si="12"/>
        <v>51.64896702352393</v>
      </c>
      <c r="N50" s="11"/>
      <c r="P50" s="135"/>
    </row>
    <row r="51" spans="2:20" x14ac:dyDescent="0.35">
      <c r="B51" s="10"/>
      <c r="D51" s="85"/>
      <c r="E51" s="10"/>
      <c r="F51" s="89"/>
      <c r="G51" s="11"/>
      <c r="H51" s="117"/>
      <c r="I51" s="118"/>
      <c r="J51" s="119"/>
      <c r="N51" s="11"/>
      <c r="P51" s="135"/>
    </row>
    <row r="52" spans="2:20" ht="15" thickBot="1" x14ac:dyDescent="0.4">
      <c r="B52" s="19"/>
      <c r="C52" s="20"/>
      <c r="D52" s="20"/>
      <c r="E52" s="19"/>
      <c r="F52" s="20"/>
      <c r="G52" s="21" t="s">
        <v>253</v>
      </c>
      <c r="H52" s="120"/>
      <c r="I52" s="121"/>
      <c r="J52" s="122"/>
      <c r="K52" s="101">
        <f>SUM(K17:K24,K30:K31,K34:K35,K37,K40:K42,K44:K46,K49:K50)</f>
        <v>78396.395199134204</v>
      </c>
      <c r="L52" s="101">
        <f>SUM(L17:L24,L30:L31,L34:L35,L37,L40:L42,L44:L46,L49:L50)</f>
        <v>3087.6878770828748</v>
      </c>
      <c r="M52" s="101">
        <f>L52</f>
        <v>3087.6878770828748</v>
      </c>
      <c r="N52" s="108">
        <f>M52-L30-L31</f>
        <v>3004.1461283629064</v>
      </c>
    </row>
    <row r="53" spans="2:20" ht="15" thickBot="1" x14ac:dyDescent="0.4"/>
    <row r="54" spans="2:20" x14ac:dyDescent="0.35">
      <c r="B54" s="90" t="s">
        <v>95</v>
      </c>
      <c r="C54" s="30"/>
      <c r="D54" s="30"/>
      <c r="E54" s="111" t="s">
        <v>156</v>
      </c>
      <c r="F54" s="92" t="s">
        <v>157</v>
      </c>
      <c r="G54" s="93" t="s">
        <v>131</v>
      </c>
      <c r="H54" s="114" t="s">
        <v>156</v>
      </c>
      <c r="I54" s="115" t="s">
        <v>157</v>
      </c>
      <c r="J54" s="116" t="s">
        <v>131</v>
      </c>
      <c r="K54" s="91" t="s">
        <v>239</v>
      </c>
      <c r="L54" s="91" t="s">
        <v>240</v>
      </c>
      <c r="M54" s="91" t="s">
        <v>251</v>
      </c>
      <c r="N54" s="93" t="s">
        <v>252</v>
      </c>
      <c r="P54" t="s">
        <v>297</v>
      </c>
    </row>
    <row r="55" spans="2:20" x14ac:dyDescent="0.35">
      <c r="B55" s="32" t="s">
        <v>77</v>
      </c>
      <c r="E55" s="10"/>
      <c r="G55" s="11"/>
      <c r="H55" s="117"/>
      <c r="I55" s="118"/>
      <c r="J55" s="119"/>
      <c r="N55" s="11"/>
      <c r="P55" t="s">
        <v>298</v>
      </c>
    </row>
    <row r="56" spans="2:20" x14ac:dyDescent="0.35">
      <c r="B56" s="10"/>
      <c r="C56" s="3" t="s">
        <v>132</v>
      </c>
      <c r="D56" t="s">
        <v>160</v>
      </c>
      <c r="E56" s="17">
        <f>E58+2</f>
        <v>5.5</v>
      </c>
      <c r="F56" s="28">
        <v>2</v>
      </c>
      <c r="G56" s="176">
        <v>650</v>
      </c>
      <c r="H56" s="117"/>
      <c r="I56" s="118"/>
      <c r="J56" s="134"/>
      <c r="K56" s="13">
        <f t="shared" ref="K56:K66" si="13">IF(I56="",PRODUCT(E56,F56,G56),PRODUCT(H56,I56,J56))</f>
        <v>7150</v>
      </c>
      <c r="L56" s="14">
        <f>K56/$I$1</f>
        <v>281.60693186293815</v>
      </c>
      <c r="N56" s="11"/>
      <c r="P56" t="s">
        <v>329</v>
      </c>
    </row>
    <row r="57" spans="2:20" x14ac:dyDescent="0.35">
      <c r="B57" s="10"/>
      <c r="D57" t="s">
        <v>161</v>
      </c>
      <c r="E57" s="17">
        <f>E56</f>
        <v>5.5</v>
      </c>
      <c r="F57" s="28">
        <f>F18</f>
        <v>1</v>
      </c>
      <c r="G57" s="176">
        <v>550</v>
      </c>
      <c r="H57" s="117"/>
      <c r="I57" s="118"/>
      <c r="J57" s="134"/>
      <c r="K57" s="13">
        <f t="shared" si="13"/>
        <v>3025</v>
      </c>
      <c r="L57" s="14">
        <f t="shared" ref="L57:L66" si="14">K57/$I$1</f>
        <v>119.1413942497046</v>
      </c>
      <c r="N57" s="11"/>
      <c r="P57" t="s">
        <v>327</v>
      </c>
    </row>
    <row r="58" spans="2:20" x14ac:dyDescent="0.35">
      <c r="B58" s="10"/>
      <c r="D58" t="s">
        <v>162</v>
      </c>
      <c r="E58" s="98">
        <f>(E4/2)/F67</f>
        <v>3.5</v>
      </c>
      <c r="F58" s="28">
        <f>F67*$E$3*$E$2</f>
        <v>20</v>
      </c>
      <c r="G58" s="176">
        <v>100</v>
      </c>
      <c r="H58" s="117"/>
      <c r="I58" s="118"/>
      <c r="J58" s="134"/>
      <c r="K58" s="13">
        <f t="shared" si="13"/>
        <v>7000</v>
      </c>
      <c r="L58" s="14">
        <f t="shared" si="14"/>
        <v>275.69909413154784</v>
      </c>
      <c r="N58" s="11"/>
      <c r="P58" t="s">
        <v>328</v>
      </c>
    </row>
    <row r="59" spans="2:20" x14ac:dyDescent="0.35">
      <c r="B59" s="10"/>
      <c r="D59" t="s">
        <v>167</v>
      </c>
      <c r="E59" s="98"/>
      <c r="F59" s="28">
        <f>F68*$E$3</f>
        <v>0</v>
      </c>
      <c r="G59" s="176"/>
      <c r="H59" s="117"/>
      <c r="I59" s="118"/>
      <c r="J59" s="134"/>
      <c r="K59" s="13">
        <f t="shared" si="13"/>
        <v>0</v>
      </c>
      <c r="L59" s="14">
        <f t="shared" si="14"/>
        <v>0</v>
      </c>
      <c r="N59" s="11"/>
      <c r="P59" s="132" t="s">
        <v>299</v>
      </c>
    </row>
    <row r="60" spans="2:20" x14ac:dyDescent="0.35">
      <c r="B60" s="10"/>
      <c r="D60" t="s">
        <v>168</v>
      </c>
      <c r="E60" s="98"/>
      <c r="F60" s="28">
        <f>F69*$E$3</f>
        <v>0</v>
      </c>
      <c r="G60" s="176"/>
      <c r="H60" s="117"/>
      <c r="I60" s="118"/>
      <c r="J60" s="134"/>
      <c r="K60" s="13">
        <f t="shared" si="13"/>
        <v>0</v>
      </c>
      <c r="L60" s="14">
        <f t="shared" si="14"/>
        <v>0</v>
      </c>
      <c r="N60" s="11"/>
      <c r="P60" s="132" t="s">
        <v>294</v>
      </c>
    </row>
    <row r="61" spans="2:20" x14ac:dyDescent="0.35">
      <c r="B61" s="10"/>
      <c r="D61" t="s">
        <v>169</v>
      </c>
      <c r="E61" s="98">
        <f>E58</f>
        <v>3.5</v>
      </c>
      <c r="F61" s="28">
        <f>F70*$E$2</f>
        <v>2</v>
      </c>
      <c r="G61" s="176">
        <v>650</v>
      </c>
      <c r="H61" s="117"/>
      <c r="I61" s="118"/>
      <c r="J61" s="134"/>
      <c r="K61" s="13">
        <f t="shared" si="13"/>
        <v>4550</v>
      </c>
      <c r="L61" s="14">
        <f t="shared" si="14"/>
        <v>179.2044111855061</v>
      </c>
      <c r="N61" s="11"/>
      <c r="P61" s="13" t="s">
        <v>295</v>
      </c>
    </row>
    <row r="62" spans="2:20" x14ac:dyDescent="0.35">
      <c r="B62" s="10"/>
      <c r="D62" t="s">
        <v>171</v>
      </c>
      <c r="E62" s="98">
        <f>E61</f>
        <v>3.5</v>
      </c>
      <c r="F62" s="28">
        <f>F71*$E$2</f>
        <v>1</v>
      </c>
      <c r="G62" s="176">
        <v>550</v>
      </c>
      <c r="H62" s="117"/>
      <c r="I62" s="118"/>
      <c r="J62" s="134"/>
      <c r="K62" s="13">
        <f t="shared" si="13"/>
        <v>1925</v>
      </c>
      <c r="L62" s="14">
        <f t="shared" si="14"/>
        <v>75.817250886175657</v>
      </c>
      <c r="N62" s="11"/>
    </row>
    <row r="63" spans="2:20" x14ac:dyDescent="0.35">
      <c r="B63" s="10"/>
      <c r="D63" t="s">
        <v>173</v>
      </c>
      <c r="E63" s="98">
        <f>E56</f>
        <v>5.5</v>
      </c>
      <c r="F63" s="28">
        <f>F72</f>
        <v>2</v>
      </c>
      <c r="G63" s="176">
        <v>650</v>
      </c>
      <c r="H63" s="117"/>
      <c r="I63" s="118"/>
      <c r="J63" s="134"/>
      <c r="K63" s="13">
        <f t="shared" si="13"/>
        <v>7150</v>
      </c>
      <c r="L63" s="14">
        <f t="shared" si="14"/>
        <v>281.60693186293815</v>
      </c>
      <c r="N63" s="11"/>
      <c r="Q63" t="s">
        <v>332</v>
      </c>
      <c r="R63">
        <v>5</v>
      </c>
      <c r="S63">
        <v>6</v>
      </c>
      <c r="T63">
        <v>7</v>
      </c>
    </row>
    <row r="64" spans="2:20" x14ac:dyDescent="0.35">
      <c r="B64" s="10"/>
      <c r="D64" t="s">
        <v>177</v>
      </c>
      <c r="E64" s="98">
        <f>E63</f>
        <v>5.5</v>
      </c>
      <c r="F64" s="28">
        <v>1</v>
      </c>
      <c r="G64" s="176">
        <v>550</v>
      </c>
      <c r="H64" s="117"/>
      <c r="I64" s="118"/>
      <c r="J64" s="134"/>
      <c r="K64" s="13">
        <f t="shared" si="13"/>
        <v>3025</v>
      </c>
      <c r="L64" s="14">
        <f t="shared" si="14"/>
        <v>119.1413942497046</v>
      </c>
      <c r="N64" s="11"/>
      <c r="R64">
        <v>14</v>
      </c>
      <c r="S64">
        <v>11.7</v>
      </c>
      <c r="T64">
        <v>10</v>
      </c>
    </row>
    <row r="65" spans="2:21" x14ac:dyDescent="0.35">
      <c r="B65" s="10"/>
      <c r="D65" t="s">
        <v>180</v>
      </c>
      <c r="E65" s="98">
        <f>E58</f>
        <v>3.5</v>
      </c>
      <c r="F65" s="28">
        <f>F58-F56-F61-F63</f>
        <v>14</v>
      </c>
      <c r="G65" s="176">
        <v>650</v>
      </c>
      <c r="H65" s="117"/>
      <c r="I65" s="118"/>
      <c r="J65" s="134"/>
      <c r="K65" s="13">
        <f t="shared" si="13"/>
        <v>31850</v>
      </c>
      <c r="L65" s="14">
        <f t="shared" si="14"/>
        <v>1254.4308782985427</v>
      </c>
      <c r="N65" s="11"/>
      <c r="R65" s="9">
        <v>10802</v>
      </c>
      <c r="S65" s="9">
        <v>10925</v>
      </c>
      <c r="T65" s="9"/>
      <c r="U65" s="9"/>
    </row>
    <row r="66" spans="2:21" x14ac:dyDescent="0.35">
      <c r="B66" s="10"/>
      <c r="D66" t="s">
        <v>183</v>
      </c>
      <c r="E66" s="98">
        <f>'2024 Unit costs'!C76</f>
        <v>1</v>
      </c>
      <c r="F66" s="13">
        <f>F74*$E$4*$E$3*$E$2</f>
        <v>280</v>
      </c>
      <c r="G66" s="99">
        <f>'2024 Unit costs'!E76</f>
        <v>100</v>
      </c>
      <c r="H66" s="117"/>
      <c r="I66" s="165"/>
      <c r="J66" s="134"/>
      <c r="K66" s="13">
        <f t="shared" si="13"/>
        <v>28000</v>
      </c>
      <c r="L66" s="14">
        <f t="shared" si="14"/>
        <v>1102.7963765261914</v>
      </c>
      <c r="N66" s="11"/>
    </row>
    <row r="67" spans="2:21" x14ac:dyDescent="0.35">
      <c r="B67" s="10"/>
      <c r="D67" s="85" t="s">
        <v>257</v>
      </c>
      <c r="E67" s="10"/>
      <c r="F67" s="89">
        <v>4</v>
      </c>
      <c r="G67" s="11"/>
      <c r="H67" s="117"/>
      <c r="I67" s="148"/>
      <c r="J67" s="119"/>
      <c r="N67" s="11"/>
      <c r="Q67" t="s">
        <v>333</v>
      </c>
      <c r="R67">
        <v>3</v>
      </c>
      <c r="S67">
        <v>2</v>
      </c>
      <c r="T67">
        <v>4</v>
      </c>
    </row>
    <row r="68" spans="2:21" x14ac:dyDescent="0.35">
      <c r="B68" s="10"/>
      <c r="D68" s="85" t="s">
        <v>258</v>
      </c>
      <c r="E68" s="98"/>
      <c r="F68" s="89"/>
      <c r="G68" s="99"/>
      <c r="H68" s="117"/>
      <c r="I68" s="148"/>
      <c r="J68" s="119"/>
      <c r="N68" s="11"/>
      <c r="R68" s="9">
        <v>10903</v>
      </c>
      <c r="S68" s="9">
        <v>11359</v>
      </c>
      <c r="T68">
        <v>10674</v>
      </c>
    </row>
    <row r="69" spans="2:21" x14ac:dyDescent="0.35">
      <c r="B69" s="10"/>
      <c r="D69" s="85" t="s">
        <v>259</v>
      </c>
      <c r="E69" s="98"/>
      <c r="F69" s="89"/>
      <c r="G69" s="99"/>
      <c r="H69" s="117"/>
      <c r="I69" s="148"/>
      <c r="J69" s="119"/>
      <c r="N69" s="11"/>
    </row>
    <row r="70" spans="2:21" x14ac:dyDescent="0.35">
      <c r="B70" s="10"/>
      <c r="D70" s="85" t="s">
        <v>260</v>
      </c>
      <c r="E70" s="98"/>
      <c r="F70" s="89">
        <v>2</v>
      </c>
      <c r="G70" s="99"/>
      <c r="H70" s="117"/>
      <c r="I70" s="148"/>
      <c r="J70" s="119"/>
      <c r="N70" s="11"/>
    </row>
    <row r="71" spans="2:21" x14ac:dyDescent="0.35">
      <c r="B71" s="10"/>
      <c r="D71" s="85" t="s">
        <v>261</v>
      </c>
      <c r="E71" s="98"/>
      <c r="F71" s="89">
        <v>1</v>
      </c>
      <c r="G71" s="99"/>
      <c r="H71" s="117"/>
      <c r="I71" s="148"/>
      <c r="J71" s="119"/>
      <c r="N71" s="11"/>
    </row>
    <row r="72" spans="2:21" x14ac:dyDescent="0.35">
      <c r="B72" s="10"/>
      <c r="D72" s="85" t="s">
        <v>173</v>
      </c>
      <c r="E72" s="98"/>
      <c r="F72" s="89">
        <v>2</v>
      </c>
      <c r="G72" s="99"/>
      <c r="H72" s="117"/>
      <c r="I72" s="148"/>
      <c r="J72" s="119"/>
      <c r="N72" s="11"/>
    </row>
    <row r="73" spans="2:21" x14ac:dyDescent="0.35">
      <c r="B73" s="10"/>
      <c r="D73" s="85" t="s">
        <v>262</v>
      </c>
      <c r="E73" s="98"/>
      <c r="F73" s="89">
        <v>1</v>
      </c>
      <c r="G73" s="99"/>
      <c r="H73" s="117"/>
      <c r="I73" s="148"/>
      <c r="J73" s="119"/>
      <c r="N73" s="11"/>
    </row>
    <row r="74" spans="2:21" x14ac:dyDescent="0.35">
      <c r="B74" s="10"/>
      <c r="D74" s="85" t="s">
        <v>263</v>
      </c>
      <c r="E74" s="98"/>
      <c r="F74" s="89">
        <v>2</v>
      </c>
      <c r="G74" s="99"/>
      <c r="H74" s="117"/>
      <c r="I74" s="148"/>
      <c r="J74" s="119"/>
      <c r="N74" s="11"/>
    </row>
    <row r="75" spans="2:21" x14ac:dyDescent="0.35">
      <c r="B75" s="10"/>
      <c r="C75" s="3" t="s">
        <v>217</v>
      </c>
      <c r="D75" t="s">
        <v>160</v>
      </c>
      <c r="E75" s="98">
        <v>3.375</v>
      </c>
      <c r="F75" s="2">
        <v>1</v>
      </c>
      <c r="G75" s="99">
        <v>833</v>
      </c>
      <c r="H75" s="117"/>
      <c r="I75" s="118"/>
      <c r="J75" s="119"/>
      <c r="K75" s="13">
        <f t="shared" ref="K75:K90" si="15">IF(I75="",PRODUCT(E75,F75,G75),PRODUCT(H75,I75,J75))</f>
        <v>2811.375</v>
      </c>
      <c r="L75" s="14">
        <f t="shared" ref="L75:L76" si="16">K75/$I$1</f>
        <v>110.7276486805829</v>
      </c>
      <c r="N75" s="11"/>
    </row>
    <row r="76" spans="2:21" x14ac:dyDescent="0.35">
      <c r="B76" s="10"/>
      <c r="D76" t="s">
        <v>189</v>
      </c>
      <c r="E76" s="98">
        <v>2</v>
      </c>
      <c r="F76" s="2">
        <v>1</v>
      </c>
      <c r="G76" s="99">
        <v>458</v>
      </c>
      <c r="H76" s="117"/>
      <c r="I76" s="118"/>
      <c r="J76" s="119"/>
      <c r="K76" s="13">
        <f t="shared" si="15"/>
        <v>916</v>
      </c>
      <c r="L76" s="14">
        <f t="shared" si="16"/>
        <v>36.077195746356836</v>
      </c>
      <c r="N76" s="11"/>
      <c r="P76" s="14"/>
    </row>
    <row r="77" spans="2:21" x14ac:dyDescent="0.35">
      <c r="B77" s="10"/>
      <c r="E77" s="98"/>
      <c r="G77" s="99"/>
      <c r="H77" s="117"/>
      <c r="I77" s="118"/>
      <c r="J77" s="119"/>
      <c r="K77" s="14">
        <f>SUM(K56:K66,K75:K76)</f>
        <v>97402.375</v>
      </c>
      <c r="L77" s="14">
        <f>K77/$I$1</f>
        <v>3836.2495076801888</v>
      </c>
      <c r="M77" s="14">
        <f>L77</f>
        <v>3836.2495076801888</v>
      </c>
      <c r="N77" s="99">
        <f>(K77-SUMPRODUCT(E75:E76,F75:F76,G75:G76))/$I$1</f>
        <v>3689.444663253249</v>
      </c>
      <c r="O77" t="s">
        <v>255</v>
      </c>
      <c r="P77" s="14"/>
    </row>
    <row r="78" spans="2:21" x14ac:dyDescent="0.35">
      <c r="B78" s="10"/>
      <c r="E78" s="98"/>
      <c r="G78" s="99"/>
      <c r="H78" s="117"/>
      <c r="I78" s="118"/>
      <c r="J78" s="119"/>
      <c r="K78" s="14"/>
      <c r="L78" s="14"/>
      <c r="M78" s="14"/>
      <c r="N78" s="99"/>
    </row>
    <row r="79" spans="2:21" x14ac:dyDescent="0.35">
      <c r="B79" s="32" t="s">
        <v>207</v>
      </c>
      <c r="E79" s="98"/>
      <c r="F79" s="28" t="s">
        <v>300</v>
      </c>
      <c r="G79" t="s">
        <v>301</v>
      </c>
      <c r="H79" s="117"/>
      <c r="I79" s="118"/>
      <c r="J79" s="119"/>
      <c r="N79" s="11"/>
    </row>
    <row r="80" spans="2:21" x14ac:dyDescent="0.35">
      <c r="B80" s="32"/>
      <c r="D80" t="s">
        <v>302</v>
      </c>
      <c r="E80" s="98"/>
      <c r="F80" s="9">
        <v>1</v>
      </c>
      <c r="G80" s="18">
        <v>17319.261663999998</v>
      </c>
      <c r="H80" s="117"/>
      <c r="I80" s="118"/>
      <c r="J80" s="119"/>
      <c r="K80" s="13">
        <f>IF(I80="",PRODUCT(F80,G80),PRODUCT(,I80,J80))</f>
        <v>17319.261663999998</v>
      </c>
      <c r="L80" s="14">
        <f>K80/$I$1</f>
        <v>682.12925025600623</v>
      </c>
      <c r="N80" s="11"/>
    </row>
    <row r="81" spans="2:15" x14ac:dyDescent="0.35">
      <c r="B81" s="32"/>
      <c r="D81" t="s">
        <v>304</v>
      </c>
      <c r="E81" s="98"/>
      <c r="F81" s="9">
        <v>1</v>
      </c>
      <c r="G81" s="18">
        <v>10018.862375661374</v>
      </c>
      <c r="H81" s="117"/>
      <c r="I81" s="118"/>
      <c r="J81" s="119"/>
      <c r="K81" s="13">
        <f t="shared" ref="K81:K82" si="17">IF(I81="",PRODUCT(F81,G81),PRODUCT(,I81,J81))</f>
        <v>10018.862375661374</v>
      </c>
      <c r="L81" s="14">
        <f t="shared" ref="L81:L82" si="18">K81/$I$1</f>
        <v>394.59875445692688</v>
      </c>
      <c r="N81" s="11"/>
    </row>
    <row r="82" spans="2:15" x14ac:dyDescent="0.35">
      <c r="B82" s="32"/>
      <c r="D82" t="s">
        <v>303</v>
      </c>
      <c r="E82" s="98"/>
      <c r="F82" s="9">
        <v>1</v>
      </c>
      <c r="G82" s="18">
        <v>10100.345172619047</v>
      </c>
      <c r="H82" s="117"/>
      <c r="I82" s="118"/>
      <c r="J82" s="119"/>
      <c r="K82" s="13">
        <f t="shared" si="17"/>
        <v>10100.345172619047</v>
      </c>
      <c r="L82" s="14">
        <f t="shared" si="18"/>
        <v>397.80800207243192</v>
      </c>
      <c r="N82" s="11"/>
    </row>
    <row r="83" spans="2:15" x14ac:dyDescent="0.35">
      <c r="B83" s="32"/>
      <c r="E83" s="98" t="s">
        <v>156</v>
      </c>
      <c r="F83" t="s">
        <v>307</v>
      </c>
      <c r="G83" s="99" t="s">
        <v>301</v>
      </c>
      <c r="H83" s="117"/>
      <c r="I83" s="118"/>
      <c r="J83" s="119"/>
      <c r="N83" s="11"/>
    </row>
    <row r="84" spans="2:15" x14ac:dyDescent="0.35">
      <c r="B84" s="32"/>
      <c r="D84" t="s">
        <v>308</v>
      </c>
      <c r="E84" s="98">
        <f>E58</f>
        <v>3.5</v>
      </c>
      <c r="F84" s="94">
        <f>F58</f>
        <v>20</v>
      </c>
      <c r="G84" s="11">
        <v>100</v>
      </c>
      <c r="H84" s="117"/>
      <c r="I84" s="118"/>
      <c r="J84" s="119"/>
      <c r="K84" s="13">
        <f t="shared" ref="K84:K85" si="19">IF(I84="",PRODUCT(E84,F84,G84),PRODUCT(H84,I84,J84))</f>
        <v>7000</v>
      </c>
      <c r="L84" s="14">
        <f t="shared" ref="L84:L85" si="20">K84/$I$1</f>
        <v>275.69909413154784</v>
      </c>
      <c r="N84" s="11"/>
    </row>
    <row r="85" spans="2:15" x14ac:dyDescent="0.35">
      <c r="B85" s="32"/>
      <c r="D85" t="s">
        <v>309</v>
      </c>
      <c r="E85" s="98">
        <f>E65</f>
        <v>3.5</v>
      </c>
      <c r="F85" s="94">
        <f>F65</f>
        <v>14</v>
      </c>
      <c r="G85" s="11">
        <v>580</v>
      </c>
      <c r="H85" s="117"/>
      <c r="I85" s="183"/>
      <c r="J85" s="119"/>
      <c r="K85" s="13">
        <f t="shared" si="19"/>
        <v>28420</v>
      </c>
      <c r="L85" s="14">
        <f t="shared" si="20"/>
        <v>1119.3383221740842</v>
      </c>
      <c r="N85" s="11"/>
    </row>
    <row r="86" spans="2:15" x14ac:dyDescent="0.35">
      <c r="B86" s="10"/>
      <c r="E86" s="98"/>
      <c r="G86" s="100"/>
      <c r="H86" s="117"/>
      <c r="I86" s="118"/>
      <c r="J86" s="119"/>
      <c r="K86" s="13">
        <f>SUM(K80:K82,K84:K85)</f>
        <v>72858.469212280412</v>
      </c>
      <c r="L86" s="14">
        <f>SUM(L80:L82,L84:L85)</f>
        <v>2869.573423090997</v>
      </c>
      <c r="M86" s="14">
        <f>K86/I1</f>
        <v>2869.573423090997</v>
      </c>
      <c r="N86" s="99">
        <f>L86</f>
        <v>2869.573423090997</v>
      </c>
      <c r="O86" t="s">
        <v>255</v>
      </c>
    </row>
    <row r="87" spans="2:15" x14ac:dyDescent="0.35">
      <c r="B87" s="32" t="s">
        <v>197</v>
      </c>
      <c r="E87" s="98"/>
      <c r="G87" s="11"/>
      <c r="H87" s="117"/>
      <c r="I87" s="118"/>
      <c r="J87" s="119"/>
      <c r="N87" s="11"/>
    </row>
    <row r="88" spans="2:15" x14ac:dyDescent="0.35">
      <c r="B88" s="10"/>
      <c r="D88" t="s">
        <v>220</v>
      </c>
      <c r="E88" s="98">
        <f>E56</f>
        <v>5.5</v>
      </c>
      <c r="F88" s="97">
        <f>F56+F57</f>
        <v>3</v>
      </c>
      <c r="G88" s="99">
        <v>800</v>
      </c>
      <c r="H88" s="117"/>
      <c r="I88" s="118"/>
      <c r="J88" s="119"/>
      <c r="K88" s="13">
        <f t="shared" si="15"/>
        <v>13200</v>
      </c>
      <c r="L88" s="14">
        <f>K88/$I$1</f>
        <v>519.88972036234736</v>
      </c>
      <c r="M88" s="14">
        <f>L88</f>
        <v>519.88972036234736</v>
      </c>
      <c r="N88" s="99">
        <f>M88</f>
        <v>519.88972036234736</v>
      </c>
    </row>
    <row r="89" spans="2:15" x14ac:dyDescent="0.35">
      <c r="B89" s="32" t="s">
        <v>193</v>
      </c>
      <c r="E89" s="10"/>
      <c r="G89" s="11"/>
      <c r="H89" s="117"/>
      <c r="I89" s="118"/>
      <c r="J89" s="119"/>
      <c r="N89" s="11"/>
    </row>
    <row r="90" spans="2:15" x14ac:dyDescent="0.35">
      <c r="B90" s="10"/>
      <c r="D90" t="s">
        <v>254</v>
      </c>
      <c r="E90" s="10">
        <v>1</v>
      </c>
      <c r="F90">
        <f>E3</f>
        <v>5</v>
      </c>
      <c r="G90" s="100">
        <f>'2024 Unit costs'!E112/'2024 Unit costs'!D64</f>
        <v>406.4428362637363</v>
      </c>
      <c r="H90" s="117"/>
      <c r="I90" s="118"/>
      <c r="J90" s="119"/>
      <c r="K90" s="13">
        <f t="shared" si="15"/>
        <v>2032.2141813186815</v>
      </c>
      <c r="L90" s="14">
        <f>K90/$I$1</f>
        <v>80.039944124406517</v>
      </c>
      <c r="M90" s="14">
        <f>L90</f>
        <v>80.039944124406517</v>
      </c>
      <c r="N90" s="99">
        <f>M90</f>
        <v>80.039944124406517</v>
      </c>
    </row>
    <row r="91" spans="2:15" x14ac:dyDescent="0.35">
      <c r="B91" s="10"/>
      <c r="E91" s="10"/>
      <c r="G91" s="11"/>
      <c r="H91" s="117"/>
      <c r="I91" s="118"/>
      <c r="J91" s="119"/>
      <c r="N91" s="11"/>
    </row>
    <row r="92" spans="2:15" ht="15" thickBot="1" x14ac:dyDescent="0.4">
      <c r="B92" s="19"/>
      <c r="C92" s="20"/>
      <c r="D92" s="20"/>
      <c r="E92" s="19"/>
      <c r="F92" s="20"/>
      <c r="G92" s="21" t="s">
        <v>253</v>
      </c>
      <c r="H92" s="120"/>
      <c r="I92" s="121"/>
      <c r="J92" s="122"/>
      <c r="K92" s="101">
        <f>SUM(K77,K86,K88,K90)</f>
        <v>185493.05839359909</v>
      </c>
      <c r="L92" s="101">
        <f>SUM(L77,L86,L88,L90)</f>
        <v>7305.7525952579399</v>
      </c>
      <c r="M92" s="101">
        <f>SUM(M77,M86,M88,M90)</f>
        <v>7305.7525952579399</v>
      </c>
      <c r="N92" s="108">
        <f>SUM(N77,N86,N88,N90)</f>
        <v>7158.9477508309992</v>
      </c>
    </row>
    <row r="93" spans="2:15" ht="15" thickBot="1" x14ac:dyDescent="0.4"/>
    <row r="94" spans="2:15" x14ac:dyDescent="0.35">
      <c r="B94" s="90" t="s">
        <v>194</v>
      </c>
      <c r="C94" s="30"/>
      <c r="D94" s="30"/>
      <c r="E94" s="111" t="s">
        <v>156</v>
      </c>
      <c r="F94" s="92" t="s">
        <v>157</v>
      </c>
      <c r="G94" s="93" t="s">
        <v>131</v>
      </c>
      <c r="H94" s="114" t="s">
        <v>156</v>
      </c>
      <c r="I94" s="115" t="s">
        <v>157</v>
      </c>
      <c r="J94" s="116" t="s">
        <v>131</v>
      </c>
      <c r="K94" s="91" t="s">
        <v>239</v>
      </c>
      <c r="L94" s="91" t="s">
        <v>240</v>
      </c>
      <c r="M94" s="91" t="s">
        <v>251</v>
      </c>
      <c r="N94" s="93" t="s">
        <v>252</v>
      </c>
    </row>
    <row r="95" spans="2:15" x14ac:dyDescent="0.35">
      <c r="B95" s="32" t="s">
        <v>77</v>
      </c>
      <c r="E95" s="10"/>
      <c r="G95" s="11"/>
      <c r="H95" s="117"/>
      <c r="I95" s="118"/>
      <c r="J95" s="119"/>
      <c r="N95" s="11"/>
    </row>
    <row r="96" spans="2:15" x14ac:dyDescent="0.35">
      <c r="B96" s="10"/>
      <c r="C96" s="3" t="s">
        <v>132</v>
      </c>
      <c r="D96" t="s">
        <v>160</v>
      </c>
      <c r="E96" s="174">
        <v>2</v>
      </c>
      <c r="F96" s="86">
        <f>F56</f>
        <v>2</v>
      </c>
      <c r="G96" s="176">
        <v>650</v>
      </c>
      <c r="H96" s="117"/>
      <c r="I96" s="118"/>
      <c r="J96" s="134"/>
      <c r="K96" s="13">
        <f t="shared" ref="K96:K103" si="21">IF(I96="",PRODUCT(E96,F96,G96),PRODUCT(H96,I96,J96))</f>
        <v>2600</v>
      </c>
      <c r="L96" s="14">
        <f>K96/$I$1</f>
        <v>102.40252067743205</v>
      </c>
      <c r="N96" s="11"/>
    </row>
    <row r="97" spans="2:16" x14ac:dyDescent="0.35">
      <c r="B97" s="10"/>
      <c r="D97" t="s">
        <v>161</v>
      </c>
      <c r="E97" s="174">
        <v>2</v>
      </c>
      <c r="F97" s="86">
        <f>F57</f>
        <v>1</v>
      </c>
      <c r="G97" s="176">
        <v>550</v>
      </c>
      <c r="H97" s="117"/>
      <c r="I97" s="118"/>
      <c r="J97" s="134"/>
      <c r="K97" s="13">
        <f t="shared" si="21"/>
        <v>1100</v>
      </c>
      <c r="L97" s="14">
        <f t="shared" ref="L97:L103" si="22">K97/$I$1</f>
        <v>43.324143363528947</v>
      </c>
      <c r="N97" s="11"/>
    </row>
    <row r="98" spans="2:16" x14ac:dyDescent="0.35">
      <c r="B98" s="10"/>
      <c r="D98" t="s">
        <v>196</v>
      </c>
      <c r="E98" s="174">
        <v>2</v>
      </c>
      <c r="F98" s="86">
        <f>F58</f>
        <v>20</v>
      </c>
      <c r="G98" s="176">
        <v>100</v>
      </c>
      <c r="H98" s="117"/>
      <c r="I98" s="118"/>
      <c r="J98" s="134"/>
      <c r="K98" s="13">
        <f t="shared" si="21"/>
        <v>4000</v>
      </c>
      <c r="L98" s="14">
        <f t="shared" si="22"/>
        <v>157.54233950374163</v>
      </c>
      <c r="N98" s="11"/>
    </row>
    <row r="99" spans="2:16" x14ac:dyDescent="0.35">
      <c r="B99" s="10"/>
      <c r="D99" t="s">
        <v>216</v>
      </c>
      <c r="E99" s="174">
        <v>2</v>
      </c>
      <c r="F99" s="86">
        <f>F61</f>
        <v>2</v>
      </c>
      <c r="G99" s="176">
        <v>650</v>
      </c>
      <c r="H99" s="117"/>
      <c r="I99" s="118"/>
      <c r="J99" s="134"/>
      <c r="K99" s="13">
        <f t="shared" si="21"/>
        <v>2600</v>
      </c>
      <c r="L99" s="14">
        <f t="shared" si="22"/>
        <v>102.40252067743205</v>
      </c>
      <c r="N99" s="11"/>
    </row>
    <row r="100" spans="2:16" x14ac:dyDescent="0.35">
      <c r="B100" s="10"/>
      <c r="D100" t="s">
        <v>171</v>
      </c>
      <c r="E100" s="174">
        <v>2</v>
      </c>
      <c r="F100" s="86">
        <f>F62</f>
        <v>1</v>
      </c>
      <c r="G100" s="176">
        <v>550</v>
      </c>
      <c r="H100" s="117"/>
      <c r="I100" s="118"/>
      <c r="J100" s="134"/>
      <c r="K100" s="13">
        <f t="shared" si="21"/>
        <v>1100</v>
      </c>
      <c r="L100" s="14">
        <f t="shared" si="22"/>
        <v>43.324143363528947</v>
      </c>
      <c r="N100" s="11"/>
    </row>
    <row r="101" spans="2:16" x14ac:dyDescent="0.35">
      <c r="B101" s="10"/>
      <c r="D101" t="s">
        <v>173</v>
      </c>
      <c r="E101" s="174">
        <v>2</v>
      </c>
      <c r="F101" s="86">
        <f>F63</f>
        <v>2</v>
      </c>
      <c r="G101" s="176">
        <v>650</v>
      </c>
      <c r="H101" s="117"/>
      <c r="I101" s="118"/>
      <c r="J101" s="134"/>
      <c r="K101" s="13">
        <f t="shared" si="21"/>
        <v>2600</v>
      </c>
      <c r="L101" s="14">
        <f t="shared" si="22"/>
        <v>102.40252067743205</v>
      </c>
      <c r="N101" s="11"/>
    </row>
    <row r="102" spans="2:16" x14ac:dyDescent="0.35">
      <c r="B102" s="10"/>
      <c r="D102" t="s">
        <v>177</v>
      </c>
      <c r="E102" s="174">
        <v>2</v>
      </c>
      <c r="F102" s="86">
        <f>F64</f>
        <v>1</v>
      </c>
      <c r="G102" s="176">
        <v>550</v>
      </c>
      <c r="H102" s="117"/>
      <c r="I102" s="118"/>
      <c r="J102" s="134"/>
      <c r="K102" s="13">
        <f t="shared" si="21"/>
        <v>1100</v>
      </c>
      <c r="L102" s="14">
        <f t="shared" si="22"/>
        <v>43.324143363528947</v>
      </c>
      <c r="N102" s="11"/>
    </row>
    <row r="103" spans="2:16" x14ac:dyDescent="0.35">
      <c r="B103" s="10"/>
      <c r="D103" t="s">
        <v>180</v>
      </c>
      <c r="E103" s="174">
        <v>2</v>
      </c>
      <c r="F103" s="86">
        <f>F65</f>
        <v>14</v>
      </c>
      <c r="G103" s="176">
        <v>650</v>
      </c>
      <c r="H103" s="117"/>
      <c r="I103" s="118"/>
      <c r="J103" s="134"/>
      <c r="K103" s="13">
        <f t="shared" si="21"/>
        <v>18200</v>
      </c>
      <c r="L103" s="14">
        <f t="shared" si="22"/>
        <v>716.81764474202441</v>
      </c>
      <c r="N103" s="11"/>
    </row>
    <row r="104" spans="2:16" x14ac:dyDescent="0.35">
      <c r="B104" s="10"/>
      <c r="D104" s="85" t="s">
        <v>264</v>
      </c>
      <c r="E104" s="10"/>
      <c r="F104" s="88"/>
      <c r="G104" s="99"/>
      <c r="H104" s="117"/>
      <c r="I104" s="118"/>
      <c r="J104" s="119"/>
      <c r="N104" s="11"/>
    </row>
    <row r="105" spans="2:16" x14ac:dyDescent="0.35">
      <c r="B105" s="10"/>
      <c r="D105" s="85" t="s">
        <v>260</v>
      </c>
      <c r="E105" s="10"/>
      <c r="F105" s="88"/>
      <c r="G105" s="99"/>
      <c r="H105" s="117"/>
      <c r="I105" s="118"/>
      <c r="J105" s="119"/>
      <c r="N105" s="11"/>
    </row>
    <row r="106" spans="2:16" x14ac:dyDescent="0.35">
      <c r="B106" s="10"/>
      <c r="D106" s="85" t="s">
        <v>261</v>
      </c>
      <c r="E106" s="10"/>
      <c r="F106" s="88"/>
      <c r="G106" s="99"/>
      <c r="H106" s="117"/>
      <c r="I106" s="118"/>
      <c r="J106" s="119"/>
      <c r="N106" s="11"/>
    </row>
    <row r="107" spans="2:16" x14ac:dyDescent="0.35">
      <c r="B107" s="10"/>
      <c r="D107" s="85" t="s">
        <v>262</v>
      </c>
      <c r="E107" s="10"/>
      <c r="F107" s="88"/>
      <c r="G107" s="99"/>
      <c r="H107" s="117"/>
      <c r="I107" s="118"/>
      <c r="J107" s="119"/>
      <c r="N107" s="11"/>
    </row>
    <row r="108" spans="2:16" x14ac:dyDescent="0.35">
      <c r="B108" s="10"/>
      <c r="C108" s="3" t="s">
        <v>217</v>
      </c>
      <c r="D108" t="s">
        <v>160</v>
      </c>
      <c r="E108" s="113">
        <f>'2024 Unit costs'!C137</f>
        <v>2.3333333333333335</v>
      </c>
      <c r="F108" s="28">
        <f>'2024 Unit costs'!D137</f>
        <v>1.6666666666666667</v>
      </c>
      <c r="G108" s="99">
        <f>'2024 Unit costs'!E137</f>
        <v>833</v>
      </c>
      <c r="H108" s="117"/>
      <c r="I108" s="118"/>
      <c r="J108" s="119"/>
      <c r="K108" s="13">
        <f t="shared" ref="K108:K110" si="23">IF(I108="",PRODUCT(E108,F108,G108),PRODUCT(H108,I108,J108))</f>
        <v>3239.4444444444448</v>
      </c>
      <c r="L108" s="14">
        <f t="shared" ref="L108:L110" si="24">K108/$I$1</f>
        <v>127.5874141175441</v>
      </c>
      <c r="N108" s="11"/>
    </row>
    <row r="109" spans="2:16" x14ac:dyDescent="0.35">
      <c r="B109" s="10"/>
      <c r="D109" t="s">
        <v>189</v>
      </c>
      <c r="E109" s="113">
        <f>'2024 Unit costs'!C138</f>
        <v>1.5</v>
      </c>
      <c r="F109" s="28">
        <f>'2024 Unit costs'!D138</f>
        <v>14.5</v>
      </c>
      <c r="G109" s="99">
        <f>'2024 Unit costs'!E138</f>
        <v>458</v>
      </c>
      <c r="H109" s="117"/>
      <c r="I109" s="118"/>
      <c r="J109" s="119"/>
      <c r="K109" s="13">
        <f t="shared" si="23"/>
        <v>9961.5</v>
      </c>
      <c r="L109" s="14">
        <f t="shared" si="24"/>
        <v>392.33950374163055</v>
      </c>
      <c r="N109" s="11"/>
      <c r="P109" s="14"/>
    </row>
    <row r="110" spans="2:16" x14ac:dyDescent="0.35">
      <c r="B110" s="10"/>
      <c r="D110" t="s">
        <v>186</v>
      </c>
      <c r="E110" s="113">
        <f>'2024 Unit costs'!C139</f>
        <v>1.5</v>
      </c>
      <c r="F110" s="28">
        <f>'2024 Unit costs'!D139</f>
        <v>3</v>
      </c>
      <c r="G110" s="99">
        <f>'2024 Unit costs'!E139</f>
        <v>833</v>
      </c>
      <c r="H110" s="117"/>
      <c r="I110" s="118"/>
      <c r="J110" s="119"/>
      <c r="K110" s="13">
        <f t="shared" si="23"/>
        <v>3748.5</v>
      </c>
      <c r="L110" s="14">
        <f t="shared" si="24"/>
        <v>147.63686490744388</v>
      </c>
      <c r="N110" s="11"/>
    </row>
    <row r="111" spans="2:16" x14ac:dyDescent="0.35">
      <c r="B111" s="10"/>
      <c r="E111" s="10"/>
      <c r="G111" s="11"/>
      <c r="H111" s="117"/>
      <c r="I111" s="118"/>
      <c r="J111" s="119"/>
      <c r="K111" s="103">
        <f>SUM(K96:K103,K108:K110)</f>
        <v>50249.444444444445</v>
      </c>
      <c r="L111" s="14">
        <f>K111/$I$1</f>
        <v>1979.1037591352676</v>
      </c>
      <c r="M111" s="14">
        <f>L111</f>
        <v>1979.1037591352676</v>
      </c>
      <c r="N111" s="99">
        <f>(K111-SUMPRODUCT(E108:E110,F108:F110,G108:G110))/$I$1</f>
        <v>1311.5399763686491</v>
      </c>
    </row>
    <row r="112" spans="2:16" x14ac:dyDescent="0.35">
      <c r="B112" s="10"/>
      <c r="C112" s="7" t="s">
        <v>207</v>
      </c>
      <c r="E112" s="10"/>
      <c r="G112" s="11"/>
      <c r="H112" s="117"/>
      <c r="I112" s="118"/>
      <c r="J112" s="119"/>
      <c r="N112" s="11"/>
    </row>
    <row r="113" spans="2:14" x14ac:dyDescent="0.35">
      <c r="B113" s="10"/>
      <c r="E113" s="10"/>
      <c r="F113" s="28" t="s">
        <v>300</v>
      </c>
      <c r="G113" t="s">
        <v>301</v>
      </c>
      <c r="H113" s="117"/>
      <c r="I113" s="118"/>
      <c r="J113" s="119"/>
      <c r="K113" s="13"/>
      <c r="L113" s="14"/>
      <c r="M113" s="14"/>
      <c r="N113" s="99"/>
    </row>
    <row r="114" spans="2:14" x14ac:dyDescent="0.35">
      <c r="B114" s="10"/>
      <c r="D114" t="s">
        <v>302</v>
      </c>
      <c r="E114" s="10"/>
      <c r="F114" s="86">
        <v>1</v>
      </c>
      <c r="G114" s="176">
        <v>24837.936533333337</v>
      </c>
      <c r="H114" s="117"/>
      <c r="I114" s="118"/>
      <c r="J114" s="119"/>
      <c r="K114" s="13">
        <f>IF(I114="",PRODUCT(F114,G114),PRODUCT(,I114,J114))</f>
        <v>24837.936533333337</v>
      </c>
      <c r="L114" s="14">
        <f t="shared" ref="L114:L116" si="25">K114/$I$1</f>
        <v>978.256657476697</v>
      </c>
      <c r="M114" s="14"/>
      <c r="N114" s="99"/>
    </row>
    <row r="115" spans="2:14" x14ac:dyDescent="0.35">
      <c r="B115" s="10"/>
      <c r="D115" t="s">
        <v>304</v>
      </c>
      <c r="E115" s="10"/>
      <c r="F115" s="86">
        <v>1</v>
      </c>
      <c r="G115" s="176">
        <v>6714.2879804081631</v>
      </c>
      <c r="H115" s="117"/>
      <c r="I115" s="118"/>
      <c r="J115" s="119"/>
      <c r="K115" s="13">
        <f t="shared" ref="K115:K116" si="26">IF(I115="",PRODUCT(F115,G115),PRODUCT(,I115,J115))</f>
        <v>6714.2879804081631</v>
      </c>
      <c r="L115" s="14">
        <f t="shared" si="25"/>
        <v>264.44615913383865</v>
      </c>
      <c r="M115" s="14"/>
      <c r="N115" s="99"/>
    </row>
    <row r="116" spans="2:14" x14ac:dyDescent="0.35">
      <c r="B116" s="10"/>
      <c r="D116" t="s">
        <v>303</v>
      </c>
      <c r="E116" s="10"/>
      <c r="F116" s="86">
        <v>1</v>
      </c>
      <c r="G116" s="176">
        <v>3230.2945942857145</v>
      </c>
      <c r="H116" s="117"/>
      <c r="I116" s="118"/>
      <c r="J116" s="119"/>
      <c r="K116" s="13">
        <f t="shared" si="26"/>
        <v>3230.2945942857145</v>
      </c>
      <c r="L116" s="14">
        <f t="shared" si="25"/>
        <v>127.22704191751534</v>
      </c>
      <c r="M116" s="14"/>
      <c r="N116" s="99"/>
    </row>
    <row r="117" spans="2:14" x14ac:dyDescent="0.35">
      <c r="B117" s="10"/>
      <c r="E117" s="10" t="s">
        <v>156</v>
      </c>
      <c r="F117" t="s">
        <v>307</v>
      </c>
      <c r="G117" s="99" t="s">
        <v>301</v>
      </c>
      <c r="H117" s="117"/>
      <c r="I117" s="118"/>
      <c r="J117" s="119"/>
      <c r="K117" s="13"/>
      <c r="L117" s="14"/>
      <c r="M117" s="14"/>
      <c r="N117" s="99"/>
    </row>
    <row r="118" spans="2:14" x14ac:dyDescent="0.35">
      <c r="B118" s="10"/>
      <c r="D118" t="s">
        <v>308</v>
      </c>
      <c r="E118" s="174">
        <f>E96</f>
        <v>2</v>
      </c>
      <c r="F118" s="86">
        <f>F98</f>
        <v>20</v>
      </c>
      <c r="G118" s="99">
        <v>100</v>
      </c>
      <c r="H118" s="117"/>
      <c r="I118" s="118"/>
      <c r="J118" s="119"/>
      <c r="K118" s="13">
        <f t="shared" ref="K118:K119" si="27">IF(I118="",PRODUCT(E118,F118,G118),PRODUCT(H118,I118,J118))</f>
        <v>4000</v>
      </c>
      <c r="L118" s="14">
        <f t="shared" ref="L118:L119" si="28">K118/$I$1</f>
        <v>157.54233950374163</v>
      </c>
      <c r="M118" s="14"/>
      <c r="N118" s="99"/>
    </row>
    <row r="119" spans="2:14" x14ac:dyDescent="0.35">
      <c r="B119" s="10"/>
      <c r="D119" t="s">
        <v>309</v>
      </c>
      <c r="E119" s="174">
        <f>E96</f>
        <v>2</v>
      </c>
      <c r="F119" s="86">
        <f>F103</f>
        <v>14</v>
      </c>
      <c r="G119" s="99">
        <v>621.42857142857144</v>
      </c>
      <c r="H119" s="117"/>
      <c r="I119" s="118"/>
      <c r="J119" s="119"/>
      <c r="K119" s="13">
        <f t="shared" si="27"/>
        <v>17400</v>
      </c>
      <c r="L119" s="14">
        <f t="shared" si="28"/>
        <v>685.3091768412761</v>
      </c>
      <c r="M119" s="14"/>
      <c r="N119" s="99"/>
    </row>
    <row r="120" spans="2:14" x14ac:dyDescent="0.35">
      <c r="B120" s="10"/>
      <c r="E120" s="10"/>
      <c r="F120" s="86"/>
      <c r="G120" s="176"/>
      <c r="H120" s="117"/>
      <c r="I120" s="118"/>
      <c r="J120" s="119"/>
      <c r="K120" s="103">
        <f>SUM(K114:K116,K118:K119)</f>
        <v>56182.519108027212</v>
      </c>
      <c r="L120" s="14">
        <f>K120/$I$1</f>
        <v>2212.7813748730687</v>
      </c>
      <c r="M120" s="14">
        <f>L120</f>
        <v>2212.7813748730687</v>
      </c>
      <c r="N120" s="99">
        <f>L120</f>
        <v>2212.7813748730687</v>
      </c>
    </row>
    <row r="121" spans="2:14" x14ac:dyDescent="0.35">
      <c r="B121" s="10"/>
      <c r="C121" s="7" t="s">
        <v>197</v>
      </c>
      <c r="E121" s="10"/>
      <c r="G121" s="11"/>
      <c r="H121" s="117"/>
      <c r="I121" s="118"/>
      <c r="J121" s="119"/>
      <c r="K121" s="103"/>
      <c r="L121" s="14"/>
      <c r="M121" s="14"/>
      <c r="N121" s="99"/>
    </row>
    <row r="122" spans="2:14" x14ac:dyDescent="0.35">
      <c r="B122" s="10"/>
      <c r="C122" s="7"/>
      <c r="D122" t="s">
        <v>198</v>
      </c>
      <c r="E122" s="174">
        <f>E96</f>
        <v>2</v>
      </c>
      <c r="F122" s="13">
        <v>1</v>
      </c>
      <c r="G122" s="99">
        <f>'2024 Unit costs'!E143</f>
        <v>3312.5</v>
      </c>
      <c r="H122" s="117"/>
      <c r="I122" s="118"/>
      <c r="J122" s="119"/>
      <c r="K122" s="13">
        <f t="shared" ref="K122:K125" si="29">IF(I122="",PRODUCT(E122,F122,G122),PRODUCT(H122,I122,J122))</f>
        <v>6625</v>
      </c>
      <c r="L122" s="14">
        <f t="shared" ref="L122:L125" si="30">K122/$I$1</f>
        <v>260.92949980307208</v>
      </c>
      <c r="N122" s="11"/>
    </row>
    <row r="123" spans="2:14" x14ac:dyDescent="0.35">
      <c r="B123" s="10"/>
      <c r="C123" s="7"/>
      <c r="D123" t="s">
        <v>199</v>
      </c>
      <c r="E123" s="174">
        <f>E122</f>
        <v>2</v>
      </c>
      <c r="F123" s="13">
        <f>SUM(F96,F98,F99,,F101,F103)</f>
        <v>40</v>
      </c>
      <c r="G123" s="99">
        <f>'2024 Unit costs'!E144</f>
        <v>177.85714285714286</v>
      </c>
      <c r="H123" s="117"/>
      <c r="I123" s="118"/>
      <c r="J123" s="119"/>
      <c r="K123" s="13">
        <f t="shared" si="29"/>
        <v>14228.571428571429</v>
      </c>
      <c r="L123" s="14">
        <f t="shared" si="30"/>
        <v>560.40060766330953</v>
      </c>
      <c r="M123" s="14"/>
      <c r="N123" s="99"/>
    </row>
    <row r="124" spans="2:14" x14ac:dyDescent="0.35">
      <c r="B124" s="10"/>
      <c r="C124" s="7"/>
      <c r="D124" t="s">
        <v>200</v>
      </c>
      <c r="E124" s="174">
        <f>E122</f>
        <v>2</v>
      </c>
      <c r="F124" s="13">
        <f>F123</f>
        <v>40</v>
      </c>
      <c r="G124" s="99">
        <f>'2024 Unit costs'!E145</f>
        <v>300</v>
      </c>
      <c r="H124" s="117"/>
      <c r="I124" s="118"/>
      <c r="J124" s="119"/>
      <c r="K124" s="13">
        <f t="shared" si="29"/>
        <v>24000</v>
      </c>
      <c r="L124" s="14">
        <f t="shared" si="30"/>
        <v>945.25403702244978</v>
      </c>
      <c r="N124" s="11"/>
    </row>
    <row r="125" spans="2:14" x14ac:dyDescent="0.35">
      <c r="B125" s="10"/>
      <c r="C125" s="7"/>
      <c r="D125" t="s">
        <v>191</v>
      </c>
      <c r="E125" s="174">
        <f>E96</f>
        <v>2</v>
      </c>
      <c r="F125" s="13">
        <f>SUM(F96:F97)</f>
        <v>3</v>
      </c>
      <c r="G125" s="99">
        <f>'2024 Unit costs'!E146</f>
        <v>771.42857142857144</v>
      </c>
      <c r="H125" s="117"/>
      <c r="I125" s="118"/>
      <c r="J125" s="119"/>
      <c r="K125" s="13">
        <f t="shared" si="29"/>
        <v>4628.5714285714284</v>
      </c>
      <c r="L125" s="14">
        <f t="shared" si="30"/>
        <v>182.29899285432958</v>
      </c>
      <c r="N125" s="11"/>
    </row>
    <row r="126" spans="2:14" x14ac:dyDescent="0.35">
      <c r="B126" s="10"/>
      <c r="E126" s="10"/>
      <c r="G126" s="11"/>
      <c r="H126" s="117"/>
      <c r="I126" s="118"/>
      <c r="J126" s="119"/>
      <c r="K126" s="103">
        <f>SUM(K122:K125)</f>
        <v>49482.142857142855</v>
      </c>
      <c r="L126" s="14">
        <f>K126/$I$1</f>
        <v>1948.8831373431608</v>
      </c>
      <c r="M126" s="14">
        <f>L126</f>
        <v>1948.8831373431608</v>
      </c>
      <c r="N126" s="99">
        <f>M126</f>
        <v>1948.8831373431608</v>
      </c>
    </row>
    <row r="127" spans="2:14" x14ac:dyDescent="0.35">
      <c r="B127" s="10"/>
      <c r="C127" s="7" t="s">
        <v>193</v>
      </c>
      <c r="E127" s="10"/>
      <c r="G127" s="11"/>
      <c r="H127" s="117"/>
      <c r="I127" s="118"/>
      <c r="J127" s="119"/>
      <c r="N127" s="11"/>
    </row>
    <row r="128" spans="2:14" x14ac:dyDescent="0.35">
      <c r="B128" s="10"/>
      <c r="D128" t="s">
        <v>254</v>
      </c>
      <c r="E128" s="10">
        <v>1</v>
      </c>
      <c r="F128">
        <f>E3</f>
        <v>5</v>
      </c>
      <c r="G128" s="99">
        <f>'2024 Unit costs'!$E$166/'2024 Unit costs'!D116</f>
        <v>110.93406593406594</v>
      </c>
      <c r="H128" s="117"/>
      <c r="I128" s="118"/>
      <c r="J128" s="119"/>
      <c r="K128" s="13">
        <f t="shared" ref="K128" si="31">IF(I128="",PRODUCT(E128,F128,G128),PRODUCT(H128,I128,J128))</f>
        <v>554.67032967032969</v>
      </c>
      <c r="L128" s="14">
        <f>K128/$I$1</f>
        <v>21.846015347393845</v>
      </c>
      <c r="M128" s="14">
        <f>L128</f>
        <v>21.846015347393845</v>
      </c>
      <c r="N128" s="99">
        <f>M128</f>
        <v>21.846015347393845</v>
      </c>
    </row>
    <row r="129" spans="2:14" x14ac:dyDescent="0.35">
      <c r="B129" s="10"/>
      <c r="E129" s="10"/>
      <c r="G129" s="11"/>
      <c r="H129" s="117"/>
      <c r="I129" s="118"/>
      <c r="J129" s="119"/>
      <c r="N129" s="11"/>
    </row>
    <row r="130" spans="2:14" ht="15" thickBot="1" x14ac:dyDescent="0.4">
      <c r="B130" s="19"/>
      <c r="C130" s="20"/>
      <c r="D130" s="20"/>
      <c r="E130" s="19"/>
      <c r="F130" s="20"/>
      <c r="G130" s="21" t="s">
        <v>253</v>
      </c>
      <c r="H130" s="120"/>
      <c r="I130" s="121"/>
      <c r="J130" s="122"/>
      <c r="K130" s="101">
        <f>SUM(K111,K120,K126,K128)</f>
        <v>156468.77673928483</v>
      </c>
      <c r="L130" s="101">
        <f>SUM(L111,L120,L126,L128)</f>
        <v>6162.6142866988903</v>
      </c>
      <c r="M130" s="101">
        <f>SUM(M111,M120,M126,M128)</f>
        <v>6162.6142866988903</v>
      </c>
      <c r="N130" s="108">
        <f>SUM(N111,N120,N126,N128)</f>
        <v>5495.0505039322725</v>
      </c>
    </row>
  </sheetData>
  <mergeCells count="2">
    <mergeCell ref="E7:G7"/>
    <mergeCell ref="H7:J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54C2F-CEA2-4B82-8C58-A5B57E2284AD}">
  <dimension ref="B1:AQ10"/>
  <sheetViews>
    <sheetView workbookViewId="0">
      <selection activeCell="AB22" sqref="AB22"/>
    </sheetView>
  </sheetViews>
  <sheetFormatPr defaultRowHeight="14.5" x14ac:dyDescent="0.35"/>
  <cols>
    <col min="1" max="1" width="3.54296875" customWidth="1"/>
    <col min="7" max="7" width="15" customWidth="1"/>
    <col min="8" max="8" width="9.1796875" style="9" bestFit="1" customWidth="1"/>
    <col min="9" max="9" width="10.1796875" style="9" bestFit="1" customWidth="1"/>
    <col min="10" max="10" width="9.1796875" style="9" bestFit="1" customWidth="1"/>
    <col min="11" max="11" width="10.1796875" style="9" bestFit="1" customWidth="1"/>
    <col min="16" max="16" width="9.1796875" bestFit="1" customWidth="1"/>
    <col min="17" max="17" width="10.1796875" bestFit="1" customWidth="1"/>
    <col min="18" max="18" width="9.1796875" bestFit="1" customWidth="1"/>
    <col min="19" max="19" width="10.1796875" bestFit="1" customWidth="1"/>
  </cols>
  <sheetData>
    <row r="1" spans="2:43" ht="15" thickBot="1" x14ac:dyDescent="0.4">
      <c r="B1" s="295" t="s">
        <v>253</v>
      </c>
      <c r="C1" s="296"/>
      <c r="D1" s="296"/>
      <c r="E1" s="297"/>
      <c r="H1" s="295" t="s">
        <v>2</v>
      </c>
      <c r="I1" s="296"/>
      <c r="J1" s="296"/>
      <c r="K1" s="297"/>
      <c r="L1" s="295" t="s">
        <v>4</v>
      </c>
      <c r="M1" s="296"/>
      <c r="N1" s="296"/>
      <c r="O1" s="297"/>
      <c r="P1" s="295" t="s">
        <v>6</v>
      </c>
      <c r="Q1" s="296"/>
      <c r="R1" s="296"/>
      <c r="S1" s="297"/>
      <c r="T1" s="295" t="s">
        <v>9</v>
      </c>
      <c r="U1" s="296"/>
      <c r="V1" s="296"/>
      <c r="W1" s="297"/>
      <c r="X1" s="295" t="s">
        <v>276</v>
      </c>
      <c r="Y1" s="296"/>
      <c r="Z1" s="296"/>
      <c r="AA1" s="297"/>
      <c r="AB1" s="295" t="s">
        <v>368</v>
      </c>
      <c r="AC1" s="296"/>
      <c r="AD1" s="296"/>
      <c r="AE1" s="297"/>
      <c r="AF1" s="295" t="s">
        <v>369</v>
      </c>
      <c r="AG1" s="296"/>
      <c r="AH1" s="296"/>
      <c r="AI1" s="297"/>
      <c r="AJ1" s="295" t="s">
        <v>370</v>
      </c>
      <c r="AK1" s="296"/>
      <c r="AL1" s="296"/>
      <c r="AM1" s="297"/>
      <c r="AN1" s="295" t="s">
        <v>371</v>
      </c>
      <c r="AO1" s="296"/>
      <c r="AP1" s="296"/>
      <c r="AQ1" s="297"/>
    </row>
    <row r="2" spans="2:43" x14ac:dyDescent="0.35">
      <c r="B2" s="185" t="s">
        <v>94</v>
      </c>
      <c r="C2" s="186" t="s">
        <v>95</v>
      </c>
      <c r="D2" s="186" t="s">
        <v>96</v>
      </c>
      <c r="E2" s="187" t="s">
        <v>55</v>
      </c>
      <c r="F2" s="14"/>
      <c r="H2" s="185" t="s">
        <v>94</v>
      </c>
      <c r="I2" s="186" t="s">
        <v>95</v>
      </c>
      <c r="J2" s="186" t="s">
        <v>96</v>
      </c>
      <c r="K2" s="187" t="s">
        <v>55</v>
      </c>
      <c r="L2" s="185" t="s">
        <v>94</v>
      </c>
      <c r="M2" s="186" t="s">
        <v>95</v>
      </c>
      <c r="N2" s="186" t="s">
        <v>96</v>
      </c>
      <c r="O2" s="187" t="s">
        <v>55</v>
      </c>
      <c r="P2" s="185" t="s">
        <v>94</v>
      </c>
      <c r="Q2" s="186" t="s">
        <v>95</v>
      </c>
      <c r="R2" s="186" t="s">
        <v>96</v>
      </c>
      <c r="S2" s="187" t="s">
        <v>55</v>
      </c>
      <c r="T2" s="185" t="s">
        <v>94</v>
      </c>
      <c r="U2" s="186" t="s">
        <v>95</v>
      </c>
      <c r="V2" s="186" t="s">
        <v>96</v>
      </c>
      <c r="W2" s="187" t="s">
        <v>55</v>
      </c>
      <c r="X2" s="185" t="s">
        <v>94</v>
      </c>
      <c r="Y2" s="186" t="s">
        <v>95</v>
      </c>
      <c r="Z2" s="186" t="s">
        <v>96</v>
      </c>
      <c r="AA2" s="187" t="s">
        <v>55</v>
      </c>
      <c r="AB2" s="185" t="s">
        <v>94</v>
      </c>
      <c r="AC2" s="186" t="s">
        <v>95</v>
      </c>
      <c r="AD2" s="186" t="s">
        <v>96</v>
      </c>
      <c r="AE2" s="187" t="s">
        <v>55</v>
      </c>
      <c r="AF2" s="185" t="s">
        <v>94</v>
      </c>
      <c r="AG2" s="186" t="s">
        <v>95</v>
      </c>
      <c r="AH2" s="186" t="s">
        <v>96</v>
      </c>
      <c r="AI2" s="187" t="s">
        <v>55</v>
      </c>
      <c r="AJ2" s="185" t="s">
        <v>94</v>
      </c>
      <c r="AK2" s="186" t="s">
        <v>95</v>
      </c>
      <c r="AL2" s="186" t="s">
        <v>96</v>
      </c>
      <c r="AM2" s="187" t="s">
        <v>55</v>
      </c>
      <c r="AN2" s="185" t="s">
        <v>94</v>
      </c>
      <c r="AO2" s="186" t="s">
        <v>95</v>
      </c>
      <c r="AP2" s="186" t="s">
        <v>96</v>
      </c>
      <c r="AQ2" s="187" t="s">
        <v>55</v>
      </c>
    </row>
    <row r="3" spans="2:43" x14ac:dyDescent="0.35">
      <c r="B3" s="17">
        <f>SUM(H3,L3,P3,T3,X3,AB3,AF3,AJ3,AN3)</f>
        <v>26063.792752029378</v>
      </c>
      <c r="C3" s="13">
        <f t="shared" ref="C3:E3" si="0">SUM(I3,M3,Q3,U3,Y3,AC3,AG3,AK3,AO3)</f>
        <v>141267.40502413773</v>
      </c>
      <c r="D3" s="13">
        <f t="shared" si="0"/>
        <v>42302.182064929948</v>
      </c>
      <c r="E3" s="18">
        <f t="shared" si="0"/>
        <v>209633.37984109711</v>
      </c>
      <c r="G3" t="s">
        <v>341</v>
      </c>
      <c r="H3" s="17">
        <f>'A Scenarios'!P4</f>
        <v>2146.5762673718559</v>
      </c>
      <c r="I3" s="13">
        <f>'A Scenarios'!Q4</f>
        <v>7061.4633415855496</v>
      </c>
      <c r="J3" s="13">
        <f>'A Scenarios'!R4</f>
        <v>2184.9772126258931</v>
      </c>
      <c r="K3" s="18">
        <f>'A Scenarios'!S4</f>
        <v>11393.0168215833</v>
      </c>
      <c r="L3" s="17">
        <f>'B Scenarios'!P4</f>
        <v>0</v>
      </c>
      <c r="M3" s="13">
        <f>'B Scenarios'!Q4</f>
        <v>19349.822764868059</v>
      </c>
      <c r="N3" s="13">
        <f>'B Scenarios'!R4</f>
        <v>2410.3977944072467</v>
      </c>
      <c r="O3" s="18">
        <f>'B Scenarios'!S4</f>
        <v>21760.220559275305</v>
      </c>
      <c r="P3" s="17">
        <f>'C Scenarios'!P4</f>
        <v>5136.0069509589794</v>
      </c>
      <c r="Q3" s="13">
        <f>'C Scenarios'!Q4</f>
        <v>13578.674569515557</v>
      </c>
      <c r="R3" s="13">
        <f>'C Scenarios'!R4</f>
        <v>5118.614383615597</v>
      </c>
      <c r="S3" s="18">
        <f>'C Scenarios'!S4</f>
        <v>23833.295904090133</v>
      </c>
      <c r="T3" s="17">
        <f>'D Scenarios'!P4</f>
        <v>5207.5584899805453</v>
      </c>
      <c r="U3" s="13">
        <f>'D Scenarios'!Q4</f>
        <v>17088.826782197713</v>
      </c>
      <c r="V3" s="13">
        <f>'D Scenarios'!R4</f>
        <v>4661.5286333202048</v>
      </c>
      <c r="W3" s="18">
        <f>'D Scenarios'!S4</f>
        <v>26957.913905498466</v>
      </c>
      <c r="X3" s="17">
        <f>'E Scenarios'!P4</f>
        <v>2031.3115399763685</v>
      </c>
      <c r="Y3" s="13">
        <f>'E Scenarios'!Q4</f>
        <v>18113.233556518313</v>
      </c>
      <c r="Z3" s="13">
        <f>'E Scenarios'!R4</f>
        <v>3089.6022055927529</v>
      </c>
      <c r="AA3" s="18">
        <f>'E Scenarios'!S4</f>
        <v>23234.147302087436</v>
      </c>
      <c r="AB3" s="17">
        <f>'F Scenarios'!P4</f>
        <v>2272.5482473414731</v>
      </c>
      <c r="AC3" s="13">
        <f>'F Scenarios'!Q4</f>
        <v>18155.848759354078</v>
      </c>
      <c r="AD3" s="13">
        <f>'F Scenarios'!R4</f>
        <v>5802.8751476959433</v>
      </c>
      <c r="AE3" s="18">
        <f>'F Scenarios'!S4</f>
        <v>26231.272154391496</v>
      </c>
      <c r="AF3" s="17">
        <f>'G Scenarios'!P4</f>
        <v>4068.1370618353681</v>
      </c>
      <c r="AG3" s="13">
        <f>'G Scenarios'!Q4</f>
        <v>17541.985033477747</v>
      </c>
      <c r="AH3" s="13">
        <f>'G Scenarios'!R4</f>
        <v>7262.9381646317443</v>
      </c>
      <c r="AI3" s="18">
        <f>'G Scenarios'!S4</f>
        <v>28873.060259944861</v>
      </c>
      <c r="AJ3" s="17">
        <f>'H Scenarios'!P4</f>
        <v>2475.5809373769198</v>
      </c>
      <c r="AK3" s="13">
        <f>'H Scenarios'!Q4</f>
        <v>11012.406459235919</v>
      </c>
      <c r="AL3" s="13">
        <f>'H Scenarios'!R4</f>
        <v>5128.2394643560456</v>
      </c>
      <c r="AM3" s="18">
        <f>'H Scenarios'!S4</f>
        <v>18616.226860968884</v>
      </c>
      <c r="AN3" s="17">
        <f>'I Scenarios'!P4</f>
        <v>2726.0732571878693</v>
      </c>
      <c r="AO3" s="13">
        <f>'I Scenarios'!Q4</f>
        <v>19365.143757384798</v>
      </c>
      <c r="AP3" s="13">
        <f>'I Scenarios'!R4</f>
        <v>6643.0090586845217</v>
      </c>
      <c r="AQ3" s="18">
        <f>'I Scenarios'!S4</f>
        <v>28734.226073257189</v>
      </c>
    </row>
    <row r="4" spans="2:43" x14ac:dyDescent="0.35">
      <c r="B4" s="17">
        <f t="shared" ref="B4:B6" si="1">SUM(H4,L4,P4,T4,X4,AB4,AF4,AJ4,AN4)</f>
        <v>0</v>
      </c>
      <c r="C4" s="13">
        <f t="shared" ref="C4:C6" si="2">SUM(I4,M4,Q4,U4,Y4,AC4,AG4,AK4,AO4)</f>
        <v>90008.866844501958</v>
      </c>
      <c r="D4" s="13">
        <f t="shared" ref="D4:D6" si="3">SUM(J4,N4,R4,V4,Z4,AD4,AH4,AL4,AP4)</f>
        <v>33444.132290102963</v>
      </c>
      <c r="E4" s="18">
        <f t="shared" ref="E4:E6" si="4">SUM(K4,O4,S4,W4,AA4,AE4,AI4,AM4,AQ4)</f>
        <v>123452.99913460492</v>
      </c>
      <c r="F4" s="263">
        <f>(E4-$E$3)/$E$3</f>
        <v>-0.41110046869356986</v>
      </c>
      <c r="G4" t="s">
        <v>342</v>
      </c>
      <c r="H4" s="17">
        <f>'A Scenarios'!P5</f>
        <v>0</v>
      </c>
      <c r="I4" s="13">
        <f>'A Scenarios'!Q5</f>
        <v>3371.5544910819781</v>
      </c>
      <c r="J4" s="13">
        <f>'A Scenarios'!R5</f>
        <v>1021.6508186575142</v>
      </c>
      <c r="K4" s="18">
        <f>'A Scenarios'!S5</f>
        <v>4393.2053097394919</v>
      </c>
      <c r="L4" s="17">
        <f>'B Scenarios'!P5</f>
        <v>0</v>
      </c>
      <c r="M4" s="13">
        <f>'B Scenarios'!Q5</f>
        <v>6701.5360378101614</v>
      </c>
      <c r="N4" s="13">
        <f>'B Scenarios'!R5</f>
        <v>2263.8834186687673</v>
      </c>
      <c r="O4" s="18">
        <f>'B Scenarios'!S5</f>
        <v>8965.4194564789286</v>
      </c>
      <c r="P4" s="17">
        <f>'C Scenarios'!P5</f>
        <v>0</v>
      </c>
      <c r="Q4" s="13">
        <f>'C Scenarios'!Q5</f>
        <v>9585.8280945254046</v>
      </c>
      <c r="R4" s="13">
        <f>'C Scenarios'!R5</f>
        <v>4324.4040645923587</v>
      </c>
      <c r="S4" s="18">
        <f>'C Scenarios'!S5</f>
        <v>13910.232159117764</v>
      </c>
      <c r="T4" s="17">
        <f>'D Scenarios'!P5</f>
        <v>0</v>
      </c>
      <c r="U4" s="13">
        <f>'D Scenarios'!Q5</f>
        <v>12247.250308520413</v>
      </c>
      <c r="V4" s="13">
        <f>'D Scenarios'!R5</f>
        <v>4085.4740196927924</v>
      </c>
      <c r="W4" s="18">
        <f>'D Scenarios'!S5</f>
        <v>16332.724328213206</v>
      </c>
      <c r="X4" s="17">
        <f>'E Scenarios'!P5</f>
        <v>0</v>
      </c>
      <c r="Y4" s="13">
        <f>'E Scenarios'!Q5</f>
        <v>11932.946041748719</v>
      </c>
      <c r="Z4" s="13">
        <f>'E Scenarios'!R5</f>
        <v>2535.6439543127217</v>
      </c>
      <c r="AA4" s="18">
        <f>'E Scenarios'!S5</f>
        <v>14468.589996061441</v>
      </c>
      <c r="AB4" s="17">
        <f>'F Scenarios'!P5</f>
        <v>0</v>
      </c>
      <c r="AC4" s="13">
        <f>'F Scenarios'!Q5</f>
        <v>13210.515951161875</v>
      </c>
      <c r="AD4" s="13">
        <f>'F Scenarios'!R5</f>
        <v>4126.8215833005115</v>
      </c>
      <c r="AE4" s="18">
        <f>'F Scenarios'!S5</f>
        <v>17337.337534462386</v>
      </c>
      <c r="AF4" s="17">
        <f>'G Scenarios'!P5</f>
        <v>0</v>
      </c>
      <c r="AG4" s="13">
        <f>'G Scenarios'!Q5</f>
        <v>13430.484442693974</v>
      </c>
      <c r="AH4" s="13">
        <f>'G Scenarios'!R5</f>
        <v>5624.2615202835759</v>
      </c>
      <c r="AI4" s="18">
        <f>'G Scenarios'!S5</f>
        <v>19054.745962977551</v>
      </c>
      <c r="AJ4" s="17">
        <f>'H Scenarios'!P5</f>
        <v>0</v>
      </c>
      <c r="AK4" s="13">
        <f>'H Scenarios'!Q5</f>
        <v>7835.5651831429695</v>
      </c>
      <c r="AL4" s="13">
        <f>'H Scenarios'!R5</f>
        <v>4483.6549822764864</v>
      </c>
      <c r="AM4" s="18">
        <f>'H Scenarios'!S5</f>
        <v>12319.220165419456</v>
      </c>
      <c r="AN4" s="17">
        <f>'I Scenarios'!P5</f>
        <v>0</v>
      </c>
      <c r="AO4" s="13">
        <f>'I Scenarios'!Q5</f>
        <v>11693.186293816463</v>
      </c>
      <c r="AP4" s="13">
        <f>'I Scenarios'!R5</f>
        <v>4978.3379283182358</v>
      </c>
      <c r="AQ4" s="18">
        <f>'I Scenarios'!S5</f>
        <v>16671.5242221347</v>
      </c>
    </row>
    <row r="5" spans="2:43" x14ac:dyDescent="0.35">
      <c r="B5" s="17">
        <f t="shared" si="1"/>
        <v>22317.874786576165</v>
      </c>
      <c r="C5" s="13">
        <f t="shared" si="2"/>
        <v>54268.023992985611</v>
      </c>
      <c r="D5" s="13">
        <f t="shared" si="3"/>
        <v>33444.132290102963</v>
      </c>
      <c r="E5" s="18">
        <f t="shared" si="4"/>
        <v>110030.03106966475</v>
      </c>
      <c r="F5" s="263">
        <f t="shared" ref="F5:F6" si="5">(E5-$E$3)/$E$3</f>
        <v>-0.47513114966200548</v>
      </c>
      <c r="G5" t="s">
        <v>352</v>
      </c>
      <c r="H5" s="17">
        <f>'A Scenarios'!P6</f>
        <v>1411.7256512687786</v>
      </c>
      <c r="I5" s="13">
        <f>'A Scenarios'!Q6</f>
        <v>2212.584424126484</v>
      </c>
      <c r="J5" s="13">
        <f>'A Scenarios'!R6</f>
        <v>1021.6508186575142</v>
      </c>
      <c r="K5" s="18">
        <f>'A Scenarios'!S6</f>
        <v>4645.9608940527769</v>
      </c>
      <c r="L5" s="17">
        <f>'B Scenarios'!P6</f>
        <v>1864.5135880267821</v>
      </c>
      <c r="M5" s="13">
        <f>'B Scenarios'!Q6</f>
        <v>4313.4895628200074</v>
      </c>
      <c r="N5" s="13">
        <f>'B Scenarios'!R6</f>
        <v>2263.8834186687673</v>
      </c>
      <c r="O5" s="18">
        <f>'B Scenarios'!S6</f>
        <v>8441.8865695155564</v>
      </c>
      <c r="P5" s="17">
        <f>'C Scenarios'!P6</f>
        <v>2603.5138434363325</v>
      </c>
      <c r="Q5" s="13">
        <f>'C Scenarios'!Q6</f>
        <v>5854.5362473414734</v>
      </c>
      <c r="R5" s="13">
        <f>'C Scenarios'!R6</f>
        <v>4324.4040645923587</v>
      </c>
      <c r="S5" s="18">
        <f>'C Scenarios'!S6</f>
        <v>12782.454155370164</v>
      </c>
      <c r="T5" s="17">
        <f>'D Scenarios'!P6</f>
        <v>3463.5647916741264</v>
      </c>
      <c r="U5" s="13">
        <f>'D Scenarios'!Q6</f>
        <v>7055.2455822502297</v>
      </c>
      <c r="V5" s="13">
        <f>'D Scenarios'!R6</f>
        <v>4085.4740196927924</v>
      </c>
      <c r="W5" s="18">
        <f>'D Scenarios'!S6</f>
        <v>14604.284393617148</v>
      </c>
      <c r="X5" s="17">
        <f>'E Scenarios'!P6</f>
        <v>2326.821583300512</v>
      </c>
      <c r="Y5" s="13">
        <f>'E Scenarios'!Q6</f>
        <v>7865.6459235919656</v>
      </c>
      <c r="Z5" s="13">
        <f>'E Scenarios'!R6</f>
        <v>2535.6439543127217</v>
      </c>
      <c r="AA5" s="18">
        <f>'E Scenarios'!S6</f>
        <v>12728.111461205199</v>
      </c>
      <c r="AB5" s="17">
        <f>'F Scenarios'!P6</f>
        <v>1761.1658133123276</v>
      </c>
      <c r="AC5" s="13">
        <f>'F Scenarios'!Q6</f>
        <v>7858.9011421819614</v>
      </c>
      <c r="AD5" s="13">
        <f>'F Scenarios'!R6</f>
        <v>4126.8215833005115</v>
      </c>
      <c r="AE5" s="18">
        <f>'F Scenarios'!S6</f>
        <v>13746.888538794799</v>
      </c>
      <c r="AF5" s="17">
        <f>'G Scenarios'!P6</f>
        <v>3090.9807010634108</v>
      </c>
      <c r="AG5" s="13">
        <f>'G Scenarios'!Q6</f>
        <v>8145.3328081922018</v>
      </c>
      <c r="AH5" s="13">
        <f>'G Scenarios'!R6</f>
        <v>5624.2615202835759</v>
      </c>
      <c r="AI5" s="18">
        <f>'G Scenarios'!S6</f>
        <v>16860.575029539188</v>
      </c>
      <c r="AJ5" s="17">
        <f>'H Scenarios'!P6</f>
        <v>2624.6553761323357</v>
      </c>
      <c r="AK5" s="13">
        <f>'H Scenarios'!Q6</f>
        <v>4223.4147302087431</v>
      </c>
      <c r="AL5" s="13">
        <f>'H Scenarios'!R6</f>
        <v>4483.6549822764864</v>
      </c>
      <c r="AM5" s="18">
        <f>'H Scenarios'!S6</f>
        <v>11331.725088617564</v>
      </c>
      <c r="AN5" s="17">
        <f>'I Scenarios'!P6</f>
        <v>3170.9334383615596</v>
      </c>
      <c r="AO5" s="13">
        <f>'I Scenarios'!Q6</f>
        <v>6738.8735722725478</v>
      </c>
      <c r="AP5" s="13">
        <f>'I Scenarios'!R6</f>
        <v>4978.3379283182358</v>
      </c>
      <c r="AQ5" s="18">
        <f>'I Scenarios'!S6</f>
        <v>14888.144938952344</v>
      </c>
    </row>
    <row r="6" spans="2:43" ht="15" thickBot="1" x14ac:dyDescent="0.4">
      <c r="B6" s="162">
        <f t="shared" si="1"/>
        <v>0</v>
      </c>
      <c r="C6" s="158">
        <f t="shared" si="2"/>
        <v>54268.023992985611</v>
      </c>
      <c r="D6" s="158">
        <f t="shared" si="3"/>
        <v>33444.132290102963</v>
      </c>
      <c r="E6" s="159">
        <f t="shared" si="4"/>
        <v>87712.156283088581</v>
      </c>
      <c r="F6" s="263">
        <f t="shared" si="5"/>
        <v>-0.58159260538767854</v>
      </c>
      <c r="G6" t="s">
        <v>337</v>
      </c>
      <c r="H6" s="162">
        <f>'A Scenarios'!P7</f>
        <v>0</v>
      </c>
      <c r="I6" s="158">
        <f>'A Scenarios'!Q7</f>
        <v>2212.584424126484</v>
      </c>
      <c r="J6" s="158">
        <f>'A Scenarios'!R7</f>
        <v>1021.6508186575142</v>
      </c>
      <c r="K6" s="159">
        <f>'A Scenarios'!S7</f>
        <v>3234.2352427839983</v>
      </c>
      <c r="L6" s="162">
        <f>'B Scenarios'!P7</f>
        <v>0</v>
      </c>
      <c r="M6" s="158">
        <f>'B Scenarios'!Q7</f>
        <v>4313.4895628200074</v>
      </c>
      <c r="N6" s="158">
        <f>'B Scenarios'!R7</f>
        <v>2263.8834186687673</v>
      </c>
      <c r="O6" s="159">
        <f>'B Scenarios'!S7</f>
        <v>6577.3729814887747</v>
      </c>
      <c r="P6" s="162">
        <f>'C Scenarios'!P7</f>
        <v>0</v>
      </c>
      <c r="Q6" s="158">
        <f>'C Scenarios'!Q7</f>
        <v>5854.5362473414734</v>
      </c>
      <c r="R6" s="158">
        <f>'C Scenarios'!R7</f>
        <v>4324.4040645923587</v>
      </c>
      <c r="S6" s="159">
        <f>'C Scenarios'!S7</f>
        <v>10178.940311933831</v>
      </c>
      <c r="T6" s="162">
        <f>'D Scenarios'!P7</f>
        <v>0</v>
      </c>
      <c r="U6" s="158">
        <f>'D Scenarios'!Q7</f>
        <v>7055.2455822502297</v>
      </c>
      <c r="V6" s="158">
        <f>'D Scenarios'!R7</f>
        <v>4085.4740196927924</v>
      </c>
      <c r="W6" s="159">
        <f>'D Scenarios'!S7</f>
        <v>11140.719601943023</v>
      </c>
      <c r="X6" s="162">
        <f>'E Scenarios'!P7</f>
        <v>0</v>
      </c>
      <c r="Y6" s="158">
        <f>'E Scenarios'!Q7</f>
        <v>7865.6459235919656</v>
      </c>
      <c r="Z6" s="158">
        <f>'E Scenarios'!R7</f>
        <v>2535.6439543127217</v>
      </c>
      <c r="AA6" s="159">
        <f>'E Scenarios'!S7</f>
        <v>10401.289877904688</v>
      </c>
      <c r="AB6" s="162">
        <f>'F Scenarios'!P7</f>
        <v>0</v>
      </c>
      <c r="AC6" s="158">
        <f>'F Scenarios'!Q7</f>
        <v>7858.9011421819614</v>
      </c>
      <c r="AD6" s="158">
        <f>'F Scenarios'!R7</f>
        <v>4126.8215833005115</v>
      </c>
      <c r="AE6" s="159">
        <f>'F Scenarios'!S7</f>
        <v>11985.722725482472</v>
      </c>
      <c r="AF6" s="162">
        <f>'G Scenarios'!P7</f>
        <v>0</v>
      </c>
      <c r="AG6" s="158">
        <f>'G Scenarios'!Q7</f>
        <v>8145.3328081922018</v>
      </c>
      <c r="AH6" s="158">
        <f>'G Scenarios'!R7</f>
        <v>5624.2615202835759</v>
      </c>
      <c r="AI6" s="159">
        <f>'G Scenarios'!S7</f>
        <v>13769.594328475778</v>
      </c>
      <c r="AJ6" s="162">
        <f>'H Scenarios'!P7</f>
        <v>0</v>
      </c>
      <c r="AK6" s="158">
        <f>'H Scenarios'!Q7</f>
        <v>4223.4147302087431</v>
      </c>
      <c r="AL6" s="158">
        <f>'H Scenarios'!R7</f>
        <v>4483.6549822764864</v>
      </c>
      <c r="AM6" s="159">
        <f>'H Scenarios'!S7</f>
        <v>8707.0697124852304</v>
      </c>
      <c r="AN6" s="162">
        <f>'I Scenarios'!P7</f>
        <v>0</v>
      </c>
      <c r="AO6" s="158">
        <f>'I Scenarios'!Q7</f>
        <v>6738.8735722725478</v>
      </c>
      <c r="AP6" s="158">
        <f>'I Scenarios'!R7</f>
        <v>4978.3379283182358</v>
      </c>
      <c r="AQ6" s="159">
        <f>'I Scenarios'!S7</f>
        <v>11717.211500590784</v>
      </c>
    </row>
    <row r="8" spans="2:43" x14ac:dyDescent="0.35">
      <c r="H8" s="9" t="s">
        <v>63</v>
      </c>
      <c r="I8" s="9" t="s">
        <v>367</v>
      </c>
      <c r="L8" s="9" t="s">
        <v>63</v>
      </c>
      <c r="M8" s="9" t="s">
        <v>367</v>
      </c>
      <c r="P8" s="9" t="s">
        <v>63</v>
      </c>
      <c r="Q8" s="9" t="s">
        <v>367</v>
      </c>
      <c r="T8" s="9" t="s">
        <v>63</v>
      </c>
      <c r="U8" s="9" t="s">
        <v>367</v>
      </c>
      <c r="X8" s="9" t="s">
        <v>63</v>
      </c>
      <c r="Y8" s="9" t="s">
        <v>367</v>
      </c>
      <c r="AB8" s="9" t="s">
        <v>63</v>
      </c>
      <c r="AC8" s="9" t="s">
        <v>367</v>
      </c>
      <c r="AF8" s="9" t="s">
        <v>63</v>
      </c>
      <c r="AG8" s="9" t="s">
        <v>367</v>
      </c>
      <c r="AJ8" s="9" t="s">
        <v>63</v>
      </c>
      <c r="AK8" s="9" t="s">
        <v>367</v>
      </c>
      <c r="AN8" s="9" t="s">
        <v>63</v>
      </c>
      <c r="AO8" s="9" t="s">
        <v>367</v>
      </c>
    </row>
    <row r="9" spans="2:43" x14ac:dyDescent="0.35">
      <c r="B9" s="17">
        <f>SUM(H9,L9,P9,T9,X9,AB9,AF9,AJ9,AN9)</f>
        <v>91</v>
      </c>
      <c r="C9" s="13">
        <f t="shared" ref="C9:C10" si="6">SUM(I9,M9,Q9,U9,Y9,AC9,AG9,AK9,AO9)</f>
        <v>1189</v>
      </c>
      <c r="G9" t="s">
        <v>341</v>
      </c>
      <c r="H9" s="9">
        <f>'A Scenarios'!$G$3</f>
        <v>3</v>
      </c>
      <c r="I9" s="9">
        <f>'A Scenarios'!$G$1</f>
        <v>42</v>
      </c>
      <c r="L9" s="9">
        <v>8</v>
      </c>
      <c r="M9" s="9">
        <f>'B Scenarios'!$G$1</f>
        <v>80</v>
      </c>
      <c r="P9" s="9">
        <f>'C Scenarios'!$G$3</f>
        <v>17</v>
      </c>
      <c r="Q9" s="9">
        <f>'C Scenarios'!$G$1</f>
        <v>173</v>
      </c>
      <c r="T9" s="9">
        <f>'D Scenarios'!$G$3</f>
        <v>16</v>
      </c>
      <c r="U9" s="9">
        <f>'D Scenarios'!$G$1</f>
        <v>160</v>
      </c>
      <c r="X9" s="9">
        <f>'E Scenarios'!$G$3</f>
        <v>8</v>
      </c>
      <c r="Y9" s="9">
        <f>'E Scenarios'!$G$1</f>
        <v>123</v>
      </c>
      <c r="AB9" s="9">
        <f>'F Scenarios'!$G$3</f>
        <v>7</v>
      </c>
      <c r="AC9" s="9">
        <f>'F Scenarios'!$G$1</f>
        <v>162</v>
      </c>
      <c r="AF9" s="9">
        <f>'G Scenarios'!$G$3</f>
        <v>12</v>
      </c>
      <c r="AG9" s="9">
        <f>'G Scenarios'!$G$1</f>
        <v>167</v>
      </c>
      <c r="AJ9" s="9">
        <f>'H Scenarios'!$G$3</f>
        <v>8</v>
      </c>
      <c r="AK9" s="9">
        <f>'H Scenarios'!$G$1</f>
        <v>114</v>
      </c>
      <c r="AN9" s="9">
        <f>'I Scenarios'!$G$3</f>
        <v>12</v>
      </c>
      <c r="AO9" s="9">
        <f>'I Scenarios'!$G$1</f>
        <v>168</v>
      </c>
    </row>
    <row r="10" spans="2:43" x14ac:dyDescent="0.35">
      <c r="B10" s="17">
        <f>SUM(H10,L10,P10,T10,X10,AB10,AF10,AJ10,AN10)</f>
        <v>45</v>
      </c>
      <c r="C10" s="13">
        <f t="shared" si="6"/>
        <v>1196</v>
      </c>
      <c r="G10" t="s">
        <v>342</v>
      </c>
      <c r="H10" s="9">
        <f>'A Scenarios'!$E$3</f>
        <v>2</v>
      </c>
      <c r="I10" s="9">
        <f>'A Scenarios'!$F$2</f>
        <v>42</v>
      </c>
      <c r="L10" s="9">
        <f>'B Scenarios'!$E$3</f>
        <v>4</v>
      </c>
      <c r="M10" s="9">
        <f>'B Scenarios'!$F$2</f>
        <v>80</v>
      </c>
      <c r="P10" s="9">
        <f>'C Scenarios'!$E$3</f>
        <v>8</v>
      </c>
      <c r="Q10" s="9">
        <f>'C Scenarios'!$F$2</f>
        <v>176</v>
      </c>
      <c r="T10" s="9">
        <f>'D Scenarios'!$E$3</f>
        <v>8</v>
      </c>
      <c r="U10" s="9">
        <f>'D Scenarios'!$F$2</f>
        <v>160</v>
      </c>
      <c r="X10" s="9">
        <f>'E Scenarios'!$E$3</f>
        <v>4</v>
      </c>
      <c r="Y10" s="9">
        <f>'E Scenarios'!$F$2</f>
        <v>124</v>
      </c>
      <c r="AB10" s="9">
        <f>'F Scenarios'!$E$3</f>
        <v>3</v>
      </c>
      <c r="AC10" s="9">
        <f>'F Scenarios'!$F$2</f>
        <v>162</v>
      </c>
      <c r="AF10" s="9">
        <f>'G Scenarios'!$E$3</f>
        <v>6</v>
      </c>
      <c r="AG10" s="9">
        <f>'G Scenarios'!$F$2</f>
        <v>168</v>
      </c>
      <c r="AJ10" s="9">
        <f>'H Scenarios'!$E$3</f>
        <v>4</v>
      </c>
      <c r="AK10" s="9">
        <f>'H Scenarios'!$F$2</f>
        <v>116</v>
      </c>
      <c r="AN10" s="9">
        <f>'I Scenarios'!$E$3</f>
        <v>6</v>
      </c>
      <c r="AO10" s="9">
        <f>'I Scenarios'!$F$2</f>
        <v>168</v>
      </c>
    </row>
  </sheetData>
  <mergeCells count="10">
    <mergeCell ref="X1:AA1"/>
    <mergeCell ref="AB1:AE1"/>
    <mergeCell ref="AF1:AI1"/>
    <mergeCell ref="AJ1:AM1"/>
    <mergeCell ref="AN1:AQ1"/>
    <mergeCell ref="T1:W1"/>
    <mergeCell ref="L1:O1"/>
    <mergeCell ref="H1:K1"/>
    <mergeCell ref="B1:E1"/>
    <mergeCell ref="P1:S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B159F5-E5FA-44F6-B75E-CBCD333C6E51}">
  <dimension ref="B1:V154"/>
  <sheetViews>
    <sheetView zoomScaleNormal="100" workbookViewId="0">
      <selection activeCell="B1" sqref="B1"/>
    </sheetView>
  </sheetViews>
  <sheetFormatPr defaultRowHeight="14.5" x14ac:dyDescent="0.35"/>
  <cols>
    <col min="1" max="1" width="3.26953125" customWidth="1"/>
    <col min="2" max="2" width="6.54296875" customWidth="1"/>
    <col min="3" max="3" width="9.36328125" customWidth="1"/>
    <col min="4" max="4" width="35.179687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5" max="15" width="9.81640625" customWidth="1"/>
    <col min="16" max="16" width="11.81640625" bestFit="1" customWidth="1"/>
    <col min="17" max="17" width="10.1796875" bestFit="1" customWidth="1"/>
    <col min="18" max="18" width="10.36328125" bestFit="1" customWidth="1"/>
    <col min="19" max="21" width="10.1796875" bestFit="1" customWidth="1"/>
  </cols>
  <sheetData>
    <row r="1" spans="2:22" ht="19" thickBot="1" x14ac:dyDescent="0.5">
      <c r="B1" s="188" t="s">
        <v>2</v>
      </c>
      <c r="F1" t="s">
        <v>334</v>
      </c>
      <c r="G1">
        <f>'2024 Unit costs'!J7</f>
        <v>42</v>
      </c>
      <c r="H1" t="s">
        <v>201</v>
      </c>
      <c r="I1">
        <v>25.39</v>
      </c>
    </row>
    <row r="2" spans="2:22" ht="15" thickBot="1" x14ac:dyDescent="0.4">
      <c r="C2" t="s">
        <v>241</v>
      </c>
      <c r="D2" t="s">
        <v>242</v>
      </c>
      <c r="E2">
        <v>1</v>
      </c>
      <c r="F2">
        <f>PRODUCT(E2:E4)</f>
        <v>42</v>
      </c>
      <c r="G2">
        <v>1</v>
      </c>
      <c r="J2" s="9"/>
      <c r="O2" s="65"/>
      <c r="P2" s="292" t="s">
        <v>357</v>
      </c>
      <c r="Q2" s="293"/>
      <c r="R2" s="293"/>
      <c r="S2" s="294"/>
      <c r="T2" s="242"/>
    </row>
    <row r="3" spans="2:22" x14ac:dyDescent="0.35">
      <c r="D3" t="s">
        <v>344</v>
      </c>
      <c r="E3">
        <v>2</v>
      </c>
      <c r="G3">
        <f>'2024 Unit costs'!H7</f>
        <v>3</v>
      </c>
      <c r="O3" s="10"/>
      <c r="P3" s="14" t="s">
        <v>94</v>
      </c>
      <c r="Q3" s="14" t="s">
        <v>95</v>
      </c>
      <c r="R3" s="14" t="s">
        <v>96</v>
      </c>
      <c r="S3" s="14" t="s">
        <v>55</v>
      </c>
      <c r="T3" s="11"/>
    </row>
    <row r="4" spans="2:22" x14ac:dyDescent="0.35">
      <c r="D4" t="s">
        <v>244</v>
      </c>
      <c r="E4" s="86">
        <v>21</v>
      </c>
      <c r="G4" s="86">
        <f>G1/G3</f>
        <v>14</v>
      </c>
      <c r="I4" s="9"/>
      <c r="J4" s="9"/>
      <c r="K4" s="9"/>
      <c r="O4" s="10" t="s">
        <v>341</v>
      </c>
      <c r="P4" s="14">
        <f>G64</f>
        <v>2146.5762673718559</v>
      </c>
      <c r="Q4" s="14">
        <f>G110</f>
        <v>7061.4633415855496</v>
      </c>
      <c r="R4" s="14">
        <f>G154</f>
        <v>2184.9772126258931</v>
      </c>
      <c r="S4" s="14">
        <f>SUM(P4:R4)</f>
        <v>11393.0168215833</v>
      </c>
      <c r="T4" s="11"/>
    </row>
    <row r="5" spans="2:22" x14ac:dyDescent="0.35">
      <c r="D5" t="s">
        <v>319</v>
      </c>
      <c r="E5">
        <v>2</v>
      </c>
      <c r="I5" s="9"/>
      <c r="J5" s="9"/>
      <c r="K5" s="9"/>
      <c r="O5" s="10" t="s">
        <v>342</v>
      </c>
      <c r="P5" s="14">
        <f>J64</f>
        <v>0</v>
      </c>
      <c r="Q5" s="14">
        <f>J110</f>
        <v>3371.5544910819781</v>
      </c>
      <c r="R5" s="14">
        <f>J154</f>
        <v>1021.6508186575142</v>
      </c>
      <c r="S5" s="14">
        <f t="shared" ref="S5:S7" si="0">SUM(P5:R5)</f>
        <v>4393.2053097394919</v>
      </c>
      <c r="T5" s="254">
        <f>(S5-$S$4)/$S$4</f>
        <v>-0.61439490711390321</v>
      </c>
    </row>
    <row r="6" spans="2:22" x14ac:dyDescent="0.35">
      <c r="O6" s="10" t="s">
        <v>352</v>
      </c>
      <c r="P6" s="14">
        <f>M64</f>
        <v>1411.7256512687786</v>
      </c>
      <c r="Q6" s="14">
        <f>M110</f>
        <v>2212.584424126484</v>
      </c>
      <c r="R6" s="14">
        <f>M154</f>
        <v>1021.6508186575142</v>
      </c>
      <c r="S6" s="14">
        <f t="shared" si="0"/>
        <v>4645.9608940527769</v>
      </c>
      <c r="T6" s="254">
        <f t="shared" ref="T6:T7" si="1">(S6-$S$4)/$S$4</f>
        <v>-0.59220977491656834</v>
      </c>
    </row>
    <row r="7" spans="2:22" ht="15" thickBot="1" x14ac:dyDescent="0.4">
      <c r="F7" t="s">
        <v>348</v>
      </c>
      <c r="G7" t="s">
        <v>349</v>
      </c>
      <c r="I7" t="s">
        <v>348</v>
      </c>
      <c r="J7" t="s">
        <v>349</v>
      </c>
      <c r="L7" t="s">
        <v>348</v>
      </c>
      <c r="M7" t="s">
        <v>349</v>
      </c>
      <c r="O7" s="19" t="s">
        <v>337</v>
      </c>
      <c r="P7" s="255">
        <v>0</v>
      </c>
      <c r="Q7" s="255">
        <f>Q6</f>
        <v>2212.584424126484</v>
      </c>
      <c r="R7" s="255">
        <f>R6</f>
        <v>1021.6508186575142</v>
      </c>
      <c r="S7" s="255">
        <f t="shared" si="0"/>
        <v>3234.2352427839983</v>
      </c>
      <c r="T7" s="256">
        <f t="shared" si="1"/>
        <v>-0.71612126152074507</v>
      </c>
    </row>
    <row r="8" spans="2:22" x14ac:dyDescent="0.35">
      <c r="E8" t="s">
        <v>347</v>
      </c>
      <c r="F8" s="14">
        <f>F9/$I$1</f>
        <v>12892.741122489166</v>
      </c>
      <c r="G8" s="14">
        <f>G9/$I$1</f>
        <v>11393.0168215833</v>
      </c>
      <c r="I8" s="14">
        <f>I9/$I$1</f>
        <v>5842.0828205705275</v>
      </c>
      <c r="J8" s="14">
        <f>J9/$I$1</f>
        <v>4393.2053097394928</v>
      </c>
      <c r="L8" s="14">
        <f>L9/$I$1</f>
        <v>6094.8384048838116</v>
      </c>
      <c r="M8" s="14">
        <f>M9/$I$1</f>
        <v>4645.9608940527769</v>
      </c>
    </row>
    <row r="9" spans="2:22" x14ac:dyDescent="0.35">
      <c r="E9" t="s">
        <v>346</v>
      </c>
      <c r="F9" s="14">
        <f>SUM(F19,F63,F109,F153)</f>
        <v>327346.69709999993</v>
      </c>
      <c r="G9" s="14">
        <f>SUM(G19,G63,G109,G153)</f>
        <v>289268.69709999999</v>
      </c>
      <c r="I9" s="14">
        <f>SUM(I19,I63,I109,I153)</f>
        <v>148330.4828142857</v>
      </c>
      <c r="J9" s="14">
        <f>SUM(J19,J63,J109,J153)</f>
        <v>111543.48281428571</v>
      </c>
      <c r="L9" s="14">
        <f>SUM(L19,L63,L109,L153)</f>
        <v>154747.94709999999</v>
      </c>
      <c r="M9" s="14">
        <f>SUM(M19,M63,M109,M153)</f>
        <v>117960.9471</v>
      </c>
    </row>
    <row r="10" spans="2:22" ht="15" thickBot="1" x14ac:dyDescent="0.4"/>
    <row r="11" spans="2:22" ht="15" thickBot="1" x14ac:dyDescent="0.4">
      <c r="E11" s="292" t="s">
        <v>341</v>
      </c>
      <c r="F11" s="293"/>
      <c r="G11" s="294"/>
      <c r="H11" s="293" t="s">
        <v>342</v>
      </c>
      <c r="I11" s="293"/>
      <c r="J11" s="294"/>
      <c r="K11" s="293" t="s">
        <v>350</v>
      </c>
      <c r="L11" s="293"/>
      <c r="M11" s="294"/>
      <c r="U11" s="13"/>
    </row>
    <row r="12" spans="2:22" x14ac:dyDescent="0.35">
      <c r="B12" s="90" t="s">
        <v>93</v>
      </c>
      <c r="C12" s="30"/>
      <c r="D12" s="30"/>
      <c r="E12" s="111" t="s">
        <v>156</v>
      </c>
      <c r="F12" s="92" t="s">
        <v>157</v>
      </c>
      <c r="G12" s="93" t="s">
        <v>131</v>
      </c>
      <c r="H12" s="191" t="s">
        <v>156</v>
      </c>
      <c r="I12" s="192" t="s">
        <v>157</v>
      </c>
      <c r="J12" s="193" t="s">
        <v>131</v>
      </c>
      <c r="K12" s="216" t="s">
        <v>156</v>
      </c>
      <c r="L12" s="217" t="s">
        <v>157</v>
      </c>
      <c r="M12" s="218" t="s">
        <v>131</v>
      </c>
      <c r="U12" s="13"/>
      <c r="V12" s="130"/>
    </row>
    <row r="13" spans="2:22" x14ac:dyDescent="0.35">
      <c r="B13" s="10"/>
      <c r="C13" t="s">
        <v>237</v>
      </c>
      <c r="D13" t="s">
        <v>160</v>
      </c>
      <c r="E13" s="112">
        <f>'2024 Unit costs'!G9</f>
        <v>5</v>
      </c>
      <c r="F13" s="94">
        <f>'2024 Unit costs'!H9</f>
        <v>4</v>
      </c>
      <c r="G13" s="99">
        <f>'2024 Unit costs'!I9</f>
        <v>917</v>
      </c>
      <c r="H13" s="194">
        <f t="shared" ref="H13:M15" si="2">E13</f>
        <v>5</v>
      </c>
      <c r="I13" s="195">
        <f t="shared" si="2"/>
        <v>4</v>
      </c>
      <c r="J13" s="196">
        <f t="shared" si="2"/>
        <v>917</v>
      </c>
      <c r="K13" s="219">
        <f t="shared" si="2"/>
        <v>5</v>
      </c>
      <c r="L13" s="220">
        <f t="shared" si="2"/>
        <v>4</v>
      </c>
      <c r="M13" s="221">
        <f t="shared" si="2"/>
        <v>917</v>
      </c>
      <c r="U13" s="132"/>
      <c r="V13" s="130"/>
    </row>
    <row r="14" spans="2:22" x14ac:dyDescent="0.35">
      <c r="B14" s="10"/>
      <c r="D14" t="s">
        <v>189</v>
      </c>
      <c r="E14" s="112">
        <f>'2024 Unit costs'!G10</f>
        <v>3</v>
      </c>
      <c r="F14" s="94">
        <f>'2024 Unit costs'!H10</f>
        <v>10</v>
      </c>
      <c r="G14" s="99">
        <f>'2024 Unit costs'!I10</f>
        <v>458</v>
      </c>
      <c r="H14" s="194">
        <f t="shared" si="2"/>
        <v>3</v>
      </c>
      <c r="I14" s="195">
        <f t="shared" si="2"/>
        <v>10</v>
      </c>
      <c r="J14" s="196">
        <f t="shared" si="2"/>
        <v>458</v>
      </c>
      <c r="K14" s="219">
        <f t="shared" si="2"/>
        <v>3</v>
      </c>
      <c r="L14" s="220">
        <f t="shared" si="2"/>
        <v>10</v>
      </c>
      <c r="M14" s="221">
        <f t="shared" si="2"/>
        <v>458</v>
      </c>
      <c r="U14" s="153"/>
      <c r="V14" s="155"/>
    </row>
    <row r="15" spans="2:22" x14ac:dyDescent="0.35">
      <c r="B15" s="10"/>
      <c r="D15" t="s">
        <v>186</v>
      </c>
      <c r="E15" s="112"/>
      <c r="F15" s="94"/>
      <c r="G15" s="99"/>
      <c r="H15" s="194">
        <f t="shared" si="2"/>
        <v>0</v>
      </c>
      <c r="I15" s="195">
        <f>F15</f>
        <v>0</v>
      </c>
      <c r="J15" s="196">
        <f t="shared" si="2"/>
        <v>0</v>
      </c>
      <c r="K15" s="219">
        <f t="shared" si="2"/>
        <v>0</v>
      </c>
      <c r="L15" s="220">
        <f>I15</f>
        <v>0</v>
      </c>
      <c r="M15" s="221">
        <f t="shared" si="2"/>
        <v>0</v>
      </c>
      <c r="U15" s="13"/>
      <c r="V15" s="130"/>
    </row>
    <row r="16" spans="2:22" x14ac:dyDescent="0.35">
      <c r="B16" s="10"/>
      <c r="D16" s="85" t="s">
        <v>247</v>
      </c>
      <c r="E16" s="98"/>
      <c r="F16" s="89"/>
      <c r="G16" s="99"/>
      <c r="H16" s="197"/>
      <c r="I16" s="198"/>
      <c r="J16" s="199"/>
      <c r="K16" s="222"/>
      <c r="L16" s="223"/>
      <c r="M16" s="224"/>
      <c r="U16" s="13"/>
      <c r="V16" s="130"/>
    </row>
    <row r="17" spans="2:22" x14ac:dyDescent="0.35">
      <c r="B17" s="10"/>
      <c r="D17" s="85" t="s">
        <v>250</v>
      </c>
      <c r="E17" s="10"/>
      <c r="F17" s="89"/>
      <c r="G17" s="11"/>
      <c r="H17" s="197"/>
      <c r="I17" s="198"/>
      <c r="J17" s="199"/>
      <c r="K17" s="222"/>
      <c r="L17" s="223"/>
      <c r="M17" s="224"/>
      <c r="U17" s="13"/>
      <c r="V17" s="130"/>
    </row>
    <row r="18" spans="2:22" ht="15" thickBot="1" x14ac:dyDescent="0.4">
      <c r="B18" s="19"/>
      <c r="C18" s="20"/>
      <c r="D18" s="95"/>
      <c r="E18" s="19"/>
      <c r="F18" s="96"/>
      <c r="G18" s="21"/>
      <c r="H18" s="200"/>
      <c r="I18" s="201"/>
      <c r="J18" s="202"/>
      <c r="K18" s="225"/>
      <c r="L18" s="226"/>
      <c r="M18" s="227"/>
      <c r="U18" s="13"/>
      <c r="V18" s="130"/>
    </row>
    <row r="19" spans="2:22" x14ac:dyDescent="0.35">
      <c r="D19" s="85"/>
      <c r="E19" t="s">
        <v>345</v>
      </c>
      <c r="F19" s="189">
        <f>SUMPRODUCT(E13:E15,F13:F15,G13:G15)</f>
        <v>32080</v>
      </c>
      <c r="G19">
        <v>0</v>
      </c>
      <c r="I19" s="189">
        <f>SUMPRODUCT(H13:H15,I13:I15,J13:J15)</f>
        <v>32080</v>
      </c>
      <c r="J19">
        <v>0</v>
      </c>
      <c r="L19" s="189">
        <f>SUMPRODUCT(K13:K15,L13:L15,M13:M15)</f>
        <v>32080</v>
      </c>
      <c r="M19">
        <v>0</v>
      </c>
      <c r="U19" s="13"/>
      <c r="V19" s="130"/>
    </row>
    <row r="20" spans="2:22" x14ac:dyDescent="0.35">
      <c r="D20" s="85"/>
      <c r="F20" s="189">
        <f>F19/$I$1</f>
        <v>1263.4895628200079</v>
      </c>
      <c r="G20" s="189">
        <f>G19/$I$1</f>
        <v>0</v>
      </c>
      <c r="I20" s="189">
        <f>I19/$I$1</f>
        <v>1263.4895628200079</v>
      </c>
      <c r="J20" s="189">
        <f>J19/$I$1</f>
        <v>0</v>
      </c>
      <c r="L20" s="189">
        <f>L19/$I$1</f>
        <v>1263.4895628200079</v>
      </c>
      <c r="M20" s="189">
        <f>M19/$I$1</f>
        <v>0</v>
      </c>
      <c r="U20" s="13"/>
      <c r="V20" s="130"/>
    </row>
    <row r="21" spans="2:22" ht="15" thickBot="1" x14ac:dyDescent="0.4">
      <c r="D21" s="85"/>
      <c r="E21" t="s">
        <v>356</v>
      </c>
      <c r="F21" s="89"/>
      <c r="H21" s="2" t="s">
        <v>249</v>
      </c>
      <c r="K21" s="66" t="s">
        <v>351</v>
      </c>
      <c r="U21" s="13"/>
      <c r="V21" s="130"/>
    </row>
    <row r="22" spans="2:22" x14ac:dyDescent="0.35">
      <c r="B22" s="90" t="s">
        <v>94</v>
      </c>
      <c r="C22" s="30"/>
      <c r="D22" s="242"/>
      <c r="E22" s="111" t="s">
        <v>156</v>
      </c>
      <c r="F22" s="92" t="s">
        <v>157</v>
      </c>
      <c r="G22" s="93" t="s">
        <v>131</v>
      </c>
      <c r="H22" s="191" t="s">
        <v>156</v>
      </c>
      <c r="I22" s="192" t="s">
        <v>157</v>
      </c>
      <c r="J22" s="193" t="s">
        <v>131</v>
      </c>
      <c r="K22" s="216" t="s">
        <v>156</v>
      </c>
      <c r="L22" s="217" t="s">
        <v>157</v>
      </c>
      <c r="M22" s="218" t="s">
        <v>131</v>
      </c>
      <c r="N22" s="190"/>
      <c r="U22" s="153"/>
      <c r="V22" s="155"/>
    </row>
    <row r="23" spans="2:22" x14ac:dyDescent="0.35">
      <c r="B23" s="10"/>
      <c r="C23" t="s">
        <v>237</v>
      </c>
      <c r="D23" s="11" t="s">
        <v>160</v>
      </c>
      <c r="E23" s="10"/>
      <c r="F23" s="94"/>
      <c r="G23" s="99"/>
      <c r="H23" s="197">
        <f t="shared" ref="H23:M27" si="3">E23</f>
        <v>0</v>
      </c>
      <c r="I23" s="198">
        <f t="shared" si="3"/>
        <v>0</v>
      </c>
      <c r="J23" s="199">
        <f t="shared" si="3"/>
        <v>0</v>
      </c>
      <c r="K23" s="222">
        <f t="shared" si="3"/>
        <v>0</v>
      </c>
      <c r="L23" s="223">
        <f t="shared" si="3"/>
        <v>0</v>
      </c>
      <c r="M23" s="224">
        <f t="shared" si="3"/>
        <v>0</v>
      </c>
      <c r="U23" s="13"/>
      <c r="V23" s="130"/>
    </row>
    <row r="24" spans="2:22" x14ac:dyDescent="0.35">
      <c r="B24" s="10"/>
      <c r="D24" s="11" t="s">
        <v>196</v>
      </c>
      <c r="E24" s="10"/>
      <c r="F24" s="94"/>
      <c r="G24" s="99"/>
      <c r="H24" s="197">
        <f t="shared" si="3"/>
        <v>0</v>
      </c>
      <c r="I24" s="198">
        <f t="shared" si="3"/>
        <v>0</v>
      </c>
      <c r="J24" s="199">
        <f t="shared" si="3"/>
        <v>0</v>
      </c>
      <c r="K24" s="222">
        <f t="shared" si="3"/>
        <v>0</v>
      </c>
      <c r="L24" s="223">
        <f t="shared" si="3"/>
        <v>0</v>
      </c>
      <c r="M24" s="224">
        <f t="shared" si="3"/>
        <v>0</v>
      </c>
      <c r="U24" s="13"/>
      <c r="V24" s="131"/>
    </row>
    <row r="25" spans="2:22" x14ac:dyDescent="0.35">
      <c r="B25" s="10"/>
      <c r="D25" s="11" t="s">
        <v>216</v>
      </c>
      <c r="E25" s="10"/>
      <c r="F25" s="97"/>
      <c r="G25" s="99"/>
      <c r="H25" s="197"/>
      <c r="I25" s="198"/>
      <c r="J25" s="199"/>
      <c r="K25" s="222"/>
      <c r="L25" s="223"/>
      <c r="M25" s="224"/>
      <c r="U25" s="13"/>
      <c r="V25" s="131"/>
    </row>
    <row r="26" spans="2:22" x14ac:dyDescent="0.35">
      <c r="B26" s="10"/>
      <c r="D26" s="11" t="s">
        <v>173</v>
      </c>
      <c r="E26" s="10"/>
      <c r="F26" s="97"/>
      <c r="G26" s="99"/>
      <c r="H26" s="197"/>
      <c r="I26" s="198"/>
      <c r="J26" s="199"/>
      <c r="K26" s="222"/>
      <c r="L26" s="223"/>
      <c r="M26" s="224"/>
      <c r="U26" s="13"/>
      <c r="V26" s="130"/>
    </row>
    <row r="27" spans="2:22" x14ac:dyDescent="0.35">
      <c r="B27" s="10"/>
      <c r="D27" s="11" t="s">
        <v>186</v>
      </c>
      <c r="E27" s="10"/>
      <c r="F27" s="97"/>
      <c r="G27" s="99"/>
      <c r="H27" s="197">
        <f t="shared" si="3"/>
        <v>0</v>
      </c>
      <c r="I27" s="244">
        <f>F27</f>
        <v>0</v>
      </c>
      <c r="J27" s="199">
        <f t="shared" si="3"/>
        <v>0</v>
      </c>
      <c r="K27" s="222">
        <f t="shared" si="3"/>
        <v>0</v>
      </c>
      <c r="L27" s="241">
        <f>I27</f>
        <v>0</v>
      </c>
      <c r="M27" s="224">
        <f t="shared" ref="M27" si="4">J27</f>
        <v>0</v>
      </c>
      <c r="U27" s="128"/>
      <c r="V27" s="130"/>
    </row>
    <row r="28" spans="2:22" x14ac:dyDescent="0.35">
      <c r="B28" s="10"/>
      <c r="D28" s="106" t="s">
        <v>247</v>
      </c>
      <c r="E28" s="10"/>
      <c r="F28" s="89"/>
      <c r="G28" s="11"/>
      <c r="H28" s="197"/>
      <c r="I28" s="198"/>
      <c r="J28" s="199"/>
      <c r="K28" s="222"/>
      <c r="L28" s="223"/>
      <c r="M28" s="224"/>
      <c r="U28" s="128"/>
      <c r="V28" s="130"/>
    </row>
    <row r="29" spans="2:22" x14ac:dyDescent="0.35">
      <c r="B29" s="10"/>
      <c r="D29" s="106" t="s">
        <v>250</v>
      </c>
      <c r="E29" s="10"/>
      <c r="F29" s="89"/>
      <c r="G29" s="11"/>
      <c r="H29" s="197"/>
      <c r="I29" s="198"/>
      <c r="J29" s="199"/>
      <c r="K29" s="222"/>
      <c r="L29" s="223"/>
      <c r="M29" s="224"/>
    </row>
    <row r="30" spans="2:22" x14ac:dyDescent="0.35">
      <c r="B30" s="10"/>
      <c r="C30" t="s">
        <v>322</v>
      </c>
      <c r="D30" s="11" t="s">
        <v>160</v>
      </c>
      <c r="E30" s="10">
        <f>'2024 Unit costs'!G19</f>
        <v>2</v>
      </c>
      <c r="F30">
        <f>'2024 Unit costs'!H19</f>
        <v>4</v>
      </c>
      <c r="G30" s="11">
        <f>'2024 Unit costs'!I19</f>
        <v>650</v>
      </c>
      <c r="H30" s="197"/>
      <c r="I30" s="198"/>
      <c r="J30" s="199"/>
      <c r="K30" s="222">
        <v>3</v>
      </c>
      <c r="L30" s="220">
        <v>2</v>
      </c>
      <c r="M30" s="230">
        <v>650</v>
      </c>
    </row>
    <row r="31" spans="2:22" x14ac:dyDescent="0.35">
      <c r="B31" s="10"/>
      <c r="D31" s="243" t="s">
        <v>161</v>
      </c>
      <c r="E31" s="10">
        <f>'2024 Unit costs'!G20</f>
        <v>2</v>
      </c>
      <c r="F31">
        <f>'2024 Unit costs'!H20</f>
        <v>1</v>
      </c>
      <c r="G31" s="11">
        <f>'2024 Unit costs'!I20</f>
        <v>550</v>
      </c>
      <c r="H31" s="197"/>
      <c r="I31" s="198"/>
      <c r="J31" s="199"/>
      <c r="K31" s="222">
        <f>K30</f>
        <v>3</v>
      </c>
      <c r="L31" s="220">
        <v>1</v>
      </c>
      <c r="M31" s="230">
        <v>550</v>
      </c>
    </row>
    <row r="32" spans="2:22" x14ac:dyDescent="0.35">
      <c r="B32" s="10"/>
      <c r="D32" s="11" t="s">
        <v>323</v>
      </c>
      <c r="E32" s="10">
        <f>'2024 Unit costs'!G22</f>
        <v>2</v>
      </c>
      <c r="F32">
        <f>'2024 Unit costs'!H22</f>
        <v>12</v>
      </c>
      <c r="G32" s="11">
        <f>'2024 Unit costs'!I22</f>
        <v>650</v>
      </c>
      <c r="H32" s="197"/>
      <c r="I32" s="198"/>
      <c r="J32" s="199"/>
      <c r="K32" s="222">
        <v>2</v>
      </c>
      <c r="L32" s="220">
        <f>L41*$E$3*$E$2</f>
        <v>4</v>
      </c>
      <c r="M32" s="230">
        <v>100</v>
      </c>
    </row>
    <row r="33" spans="2:14" x14ac:dyDescent="0.35">
      <c r="B33" s="10"/>
      <c r="D33" s="11" t="s">
        <v>216</v>
      </c>
      <c r="E33" s="10">
        <f>'2024 Unit costs'!G25</f>
        <v>2</v>
      </c>
      <c r="F33">
        <f>'2024 Unit costs'!H25</f>
        <v>1</v>
      </c>
      <c r="G33" s="11">
        <f>'2024 Unit costs'!I25</f>
        <v>650</v>
      </c>
      <c r="H33" s="197"/>
      <c r="I33" s="198"/>
      <c r="J33" s="199"/>
      <c r="K33" s="222">
        <v>2</v>
      </c>
      <c r="L33" s="241">
        <f>L41*$E$2</f>
        <v>2</v>
      </c>
      <c r="M33" s="230">
        <v>650</v>
      </c>
    </row>
    <row r="34" spans="2:14" x14ac:dyDescent="0.35">
      <c r="B34" s="10"/>
      <c r="D34" s="11" t="s">
        <v>171</v>
      </c>
      <c r="E34" s="10">
        <f>'2024 Unit costs'!G26</f>
        <v>2</v>
      </c>
      <c r="F34">
        <f>'2024 Unit costs'!H26</f>
        <v>1</v>
      </c>
      <c r="G34" s="11">
        <f>'2024 Unit costs'!I26</f>
        <v>550</v>
      </c>
      <c r="H34" s="197"/>
      <c r="I34" s="198"/>
      <c r="J34" s="199"/>
      <c r="K34" s="264">
        <v>0</v>
      </c>
      <c r="L34" s="241">
        <f>1*$E$2</f>
        <v>1</v>
      </c>
      <c r="M34" s="230">
        <v>550</v>
      </c>
    </row>
    <row r="35" spans="2:14" x14ac:dyDescent="0.35">
      <c r="B35" s="10"/>
      <c r="D35" s="11" t="s">
        <v>173</v>
      </c>
      <c r="E35" s="10">
        <f>'2024 Unit costs'!G27</f>
        <v>2</v>
      </c>
      <c r="F35">
        <f>'2024 Unit costs'!H27</f>
        <v>1</v>
      </c>
      <c r="G35" s="11">
        <f>'2024 Unit costs'!I27</f>
        <v>650</v>
      </c>
      <c r="H35" s="197"/>
      <c r="I35" s="198"/>
      <c r="J35" s="199"/>
      <c r="K35" s="222">
        <v>3</v>
      </c>
      <c r="L35" s="241">
        <f>L42</f>
        <v>1</v>
      </c>
      <c r="M35" s="230">
        <v>650</v>
      </c>
    </row>
    <row r="36" spans="2:14" x14ac:dyDescent="0.35">
      <c r="B36" s="10"/>
      <c r="D36" s="11" t="s">
        <v>177</v>
      </c>
      <c r="E36" s="10">
        <f>'2024 Unit costs'!G28</f>
        <v>2</v>
      </c>
      <c r="F36">
        <f>'2024 Unit costs'!H28</f>
        <v>1</v>
      </c>
      <c r="G36" s="11">
        <f>'2024 Unit costs'!I28</f>
        <v>550</v>
      </c>
      <c r="H36" s="197"/>
      <c r="I36" s="198"/>
      <c r="J36" s="199"/>
      <c r="K36" s="222">
        <v>3</v>
      </c>
      <c r="L36" s="241">
        <v>1</v>
      </c>
      <c r="M36" s="230">
        <v>550</v>
      </c>
    </row>
    <row r="37" spans="2:14" x14ac:dyDescent="0.35">
      <c r="B37" s="10"/>
      <c r="D37" s="11" t="s">
        <v>180</v>
      </c>
      <c r="E37" s="10"/>
      <c r="G37" s="11"/>
      <c r="H37" s="197"/>
      <c r="I37" s="198"/>
      <c r="J37" s="199"/>
      <c r="K37" s="222">
        <v>2</v>
      </c>
      <c r="L37" s="241">
        <f>L43*$E$3*$E$2</f>
        <v>4</v>
      </c>
      <c r="M37" s="230">
        <v>650</v>
      </c>
    </row>
    <row r="38" spans="2:14" x14ac:dyDescent="0.35">
      <c r="B38" s="10"/>
      <c r="D38" s="11" t="s">
        <v>313</v>
      </c>
      <c r="E38" s="10"/>
      <c r="G38" s="11"/>
      <c r="H38" s="197"/>
      <c r="I38" s="198"/>
      <c r="J38" s="199"/>
      <c r="K38" s="222"/>
      <c r="L38" s="241"/>
      <c r="M38" s="230"/>
    </row>
    <row r="39" spans="2:14" x14ac:dyDescent="0.35">
      <c r="B39" s="10"/>
      <c r="D39" t="s">
        <v>186</v>
      </c>
      <c r="E39" s="10">
        <f>'2024 Unit costs'!G31</f>
        <v>2</v>
      </c>
      <c r="F39">
        <f>'2024 Unit costs'!H31</f>
        <v>1</v>
      </c>
      <c r="G39" s="11">
        <f>'2024 Unit costs'!I31</f>
        <v>650</v>
      </c>
      <c r="H39" s="197"/>
      <c r="I39" s="198"/>
      <c r="J39" s="199"/>
      <c r="K39" s="222"/>
      <c r="L39" s="241"/>
      <c r="M39" s="230"/>
    </row>
    <row r="40" spans="2:14" x14ac:dyDescent="0.35">
      <c r="B40" s="10"/>
      <c r="D40" t="s">
        <v>187</v>
      </c>
      <c r="E40" s="10">
        <f>'2024 Unit costs'!G32</f>
        <v>2</v>
      </c>
      <c r="F40">
        <f>'2024 Unit costs'!H32</f>
        <v>1</v>
      </c>
      <c r="G40" s="11">
        <f>'2024 Unit costs'!I32</f>
        <v>550</v>
      </c>
      <c r="H40" s="197"/>
      <c r="I40" s="198"/>
      <c r="J40" s="199"/>
      <c r="K40" s="222"/>
      <c r="L40" s="241"/>
      <c r="M40" s="230"/>
    </row>
    <row r="41" spans="2:14" x14ac:dyDescent="0.35">
      <c r="B41" s="10"/>
      <c r="D41" s="106" t="s">
        <v>321</v>
      </c>
      <c r="E41" s="10"/>
      <c r="G41" s="11"/>
      <c r="H41" s="197"/>
      <c r="I41" s="198"/>
      <c r="J41" s="199"/>
      <c r="K41" s="222"/>
      <c r="L41" s="245">
        <v>2</v>
      </c>
      <c r="M41" s="224"/>
    </row>
    <row r="42" spans="2:14" x14ac:dyDescent="0.35">
      <c r="B42" s="10"/>
      <c r="D42" s="106" t="s">
        <v>250</v>
      </c>
      <c r="E42" s="10"/>
      <c r="G42" s="11"/>
      <c r="H42" s="197"/>
      <c r="I42" s="198"/>
      <c r="J42" s="199"/>
      <c r="K42" s="222"/>
      <c r="L42" s="245">
        <v>1</v>
      </c>
      <c r="M42" s="224"/>
    </row>
    <row r="43" spans="2:14" x14ac:dyDescent="0.35">
      <c r="B43" s="10"/>
      <c r="D43" s="106" t="s">
        <v>173</v>
      </c>
      <c r="E43" s="10"/>
      <c r="G43" s="11"/>
      <c r="H43" s="197"/>
      <c r="I43" s="198"/>
      <c r="J43" s="199"/>
      <c r="K43" s="222"/>
      <c r="L43" s="245">
        <v>2</v>
      </c>
      <c r="M43" s="224"/>
    </row>
    <row r="44" spans="2:14" x14ac:dyDescent="0.35">
      <c r="B44" s="10"/>
      <c r="D44" s="106" t="s">
        <v>262</v>
      </c>
      <c r="E44" s="10"/>
      <c r="G44" s="11"/>
      <c r="H44" s="197"/>
      <c r="I44" s="198"/>
      <c r="J44" s="199"/>
      <c r="K44" s="222"/>
      <c r="L44" s="245">
        <v>2</v>
      </c>
      <c r="M44" s="224"/>
    </row>
    <row r="45" spans="2:14" x14ac:dyDescent="0.35">
      <c r="B45" s="10"/>
      <c r="C45" t="s">
        <v>190</v>
      </c>
      <c r="D45" s="11"/>
      <c r="E45" s="10"/>
      <c r="G45" s="11"/>
      <c r="H45" s="197"/>
      <c r="I45" s="198"/>
      <c r="J45" s="199"/>
      <c r="K45" s="222"/>
      <c r="L45" s="223"/>
      <c r="M45" s="224"/>
    </row>
    <row r="46" spans="2:14" x14ac:dyDescent="0.35">
      <c r="B46" s="10"/>
      <c r="D46" s="11" t="s">
        <v>198</v>
      </c>
      <c r="E46" s="10">
        <f>'2024 Unit costs'!G39</f>
        <v>2</v>
      </c>
      <c r="F46">
        <f>'2024 Unit costs'!H39</f>
        <v>3</v>
      </c>
      <c r="G46" s="11">
        <f>'2024 Unit costs'!I39</f>
        <v>1500</v>
      </c>
      <c r="H46" s="197"/>
      <c r="I46" s="198"/>
      <c r="J46" s="199"/>
      <c r="K46" s="222">
        <f>K32</f>
        <v>2</v>
      </c>
      <c r="L46" s="265">
        <v>1</v>
      </c>
      <c r="M46" s="224">
        <f>G46</f>
        <v>1500</v>
      </c>
      <c r="N46" t="s">
        <v>358</v>
      </c>
    </row>
    <row r="47" spans="2:14" x14ac:dyDescent="0.35">
      <c r="B47" s="10"/>
      <c r="D47" s="11" t="s">
        <v>199</v>
      </c>
      <c r="E47" s="10">
        <f>'2024 Unit costs'!G40</f>
        <v>2</v>
      </c>
      <c r="F47">
        <f>'2024 Unit costs'!H40</f>
        <v>23</v>
      </c>
      <c r="G47" s="11">
        <f>'2024 Unit costs'!I40</f>
        <v>150</v>
      </c>
      <c r="H47" s="197"/>
      <c r="I47" s="198"/>
      <c r="J47" s="199"/>
      <c r="K47" s="222">
        <f>K32</f>
        <v>2</v>
      </c>
      <c r="L47" s="240">
        <f>SUM(L30,L32,L33,L35,L37)</f>
        <v>13</v>
      </c>
      <c r="M47" s="230">
        <f>G47</f>
        <v>150</v>
      </c>
    </row>
    <row r="48" spans="2:14" x14ac:dyDescent="0.35">
      <c r="B48" s="10"/>
      <c r="D48" s="11" t="s">
        <v>200</v>
      </c>
      <c r="E48" s="10"/>
      <c r="G48" s="11"/>
      <c r="H48" s="197"/>
      <c r="I48" s="198"/>
      <c r="J48" s="199"/>
      <c r="K48" s="222">
        <f>K47</f>
        <v>2</v>
      </c>
      <c r="L48" s="240">
        <f>L47</f>
        <v>13</v>
      </c>
      <c r="M48" s="230">
        <f>J146</f>
        <v>0</v>
      </c>
    </row>
    <row r="49" spans="2:13" x14ac:dyDescent="0.35">
      <c r="B49" s="10"/>
      <c r="D49" s="11" t="s">
        <v>197</v>
      </c>
      <c r="E49" s="10"/>
      <c r="G49" s="11"/>
      <c r="H49" s="197"/>
      <c r="I49" s="198"/>
      <c r="J49" s="199"/>
      <c r="K49" s="222"/>
      <c r="L49" s="223"/>
      <c r="M49" s="224"/>
    </row>
    <row r="50" spans="2:13" x14ac:dyDescent="0.35">
      <c r="B50" s="10"/>
      <c r="C50" t="s">
        <v>78</v>
      </c>
      <c r="D50" s="11"/>
      <c r="E50" s="10"/>
      <c r="F50" s="28" t="s">
        <v>300</v>
      </c>
      <c r="G50" t="s">
        <v>301</v>
      </c>
      <c r="H50" s="197"/>
      <c r="I50" s="198" t="s">
        <v>300</v>
      </c>
      <c r="J50" s="199" t="s">
        <v>301</v>
      </c>
      <c r="K50" s="222"/>
      <c r="L50" s="223" t="s">
        <v>300</v>
      </c>
      <c r="M50" s="224" t="s">
        <v>301</v>
      </c>
    </row>
    <row r="51" spans="2:13" x14ac:dyDescent="0.35">
      <c r="B51" s="10"/>
      <c r="D51" s="11" t="s">
        <v>302</v>
      </c>
      <c r="E51" s="10"/>
      <c r="F51" s="86">
        <f>'2024 Unit costs'!H47</f>
        <v>1</v>
      </c>
      <c r="G51" s="176">
        <f>'2024 Unit costs'!I47</f>
        <v>544</v>
      </c>
      <c r="H51" s="197"/>
      <c r="I51" s="198"/>
      <c r="J51" s="199"/>
      <c r="K51" s="222"/>
      <c r="L51" s="220">
        <f>L31</f>
        <v>1</v>
      </c>
      <c r="M51" s="230">
        <f>G51</f>
        <v>544</v>
      </c>
    </row>
    <row r="52" spans="2:13" x14ac:dyDescent="0.35">
      <c r="B52" s="10"/>
      <c r="D52" s="11" t="s">
        <v>304</v>
      </c>
      <c r="E52" s="10"/>
      <c r="F52" s="86">
        <f>'2024 Unit costs'!H48</f>
        <v>1</v>
      </c>
      <c r="G52" s="176">
        <f>'2024 Unit costs'!I48</f>
        <v>1747.8571428571429</v>
      </c>
      <c r="H52" s="197"/>
      <c r="I52" s="198"/>
      <c r="J52" s="199"/>
      <c r="K52" s="222"/>
      <c r="L52" s="241">
        <f>L36</f>
        <v>1</v>
      </c>
      <c r="M52" s="230">
        <f>G52</f>
        <v>1747.8571428571429</v>
      </c>
    </row>
    <row r="53" spans="2:13" x14ac:dyDescent="0.35">
      <c r="B53" s="10"/>
      <c r="D53" s="11" t="s">
        <v>303</v>
      </c>
      <c r="E53" s="10"/>
      <c r="F53">
        <f>'2024 Unit costs'!H49</f>
        <v>1</v>
      </c>
      <c r="G53" s="176">
        <f>'2024 Unit costs'!I49</f>
        <v>1747.8571428571429</v>
      </c>
      <c r="H53" s="197"/>
      <c r="I53" s="198"/>
      <c r="J53" s="199"/>
      <c r="K53" s="222"/>
      <c r="L53" s="241">
        <f>L34</f>
        <v>1</v>
      </c>
      <c r="M53" s="230">
        <f>G53</f>
        <v>1747.8571428571429</v>
      </c>
    </row>
    <row r="54" spans="2:13" x14ac:dyDescent="0.35">
      <c r="B54" s="10"/>
      <c r="D54" s="11" t="s">
        <v>305</v>
      </c>
      <c r="E54" s="10"/>
      <c r="F54">
        <f>'2024 Unit costs'!H50</f>
        <v>1</v>
      </c>
      <c r="G54" s="176">
        <f>'2024 Unit costs'!I50</f>
        <v>1747.8571428571429</v>
      </c>
      <c r="H54" s="269"/>
      <c r="I54" s="272"/>
      <c r="J54" s="273"/>
      <c r="K54" s="269"/>
      <c r="L54" s="272"/>
      <c r="M54" s="273"/>
    </row>
    <row r="55" spans="2:13" x14ac:dyDescent="0.35">
      <c r="B55" s="10"/>
      <c r="D55" s="11"/>
      <c r="E55" s="98"/>
      <c r="F55" t="s">
        <v>307</v>
      </c>
      <c r="G55" s="99" t="s">
        <v>301</v>
      </c>
      <c r="H55" s="246" t="s">
        <v>156</v>
      </c>
      <c r="I55" s="198" t="s">
        <v>307</v>
      </c>
      <c r="J55" s="209" t="s">
        <v>301</v>
      </c>
      <c r="K55" s="247" t="s">
        <v>156</v>
      </c>
      <c r="L55" s="223" t="s">
        <v>307</v>
      </c>
      <c r="M55" s="224" t="s">
        <v>301</v>
      </c>
    </row>
    <row r="56" spans="2:13" x14ac:dyDescent="0.35">
      <c r="B56" s="10"/>
      <c r="D56" s="11" t="s">
        <v>308</v>
      </c>
      <c r="E56" s="10"/>
      <c r="H56" s="197"/>
      <c r="I56" s="198"/>
      <c r="J56" s="199"/>
      <c r="K56" s="222">
        <f>K32</f>
        <v>2</v>
      </c>
      <c r="L56" s="220">
        <f>L32</f>
        <v>4</v>
      </c>
      <c r="M56" s="230">
        <f>J100</f>
        <v>100</v>
      </c>
    </row>
    <row r="57" spans="2:13" x14ac:dyDescent="0.35">
      <c r="B57" s="10"/>
      <c r="D57" s="11" t="s">
        <v>306</v>
      </c>
      <c r="E57" s="10"/>
      <c r="H57" s="269"/>
      <c r="I57" s="272"/>
      <c r="J57" s="273"/>
      <c r="K57" s="269"/>
      <c r="L57" s="270"/>
      <c r="M57" s="271"/>
    </row>
    <row r="58" spans="2:13" x14ac:dyDescent="0.35">
      <c r="B58" s="10"/>
      <c r="D58" s="11" t="s">
        <v>309</v>
      </c>
      <c r="E58" s="10"/>
      <c r="H58" s="197"/>
      <c r="I58" s="198"/>
      <c r="J58" s="199"/>
      <c r="K58" s="222">
        <f>K56</f>
        <v>2</v>
      </c>
      <c r="L58" s="241">
        <f>L37</f>
        <v>4</v>
      </c>
      <c r="M58" s="230">
        <f>J101</f>
        <v>580</v>
      </c>
    </row>
    <row r="59" spans="2:13" x14ac:dyDescent="0.35">
      <c r="B59" s="10"/>
      <c r="C59" t="s">
        <v>193</v>
      </c>
      <c r="D59" s="11"/>
      <c r="E59" s="10"/>
      <c r="G59" s="11"/>
      <c r="H59" s="197"/>
      <c r="I59" s="198"/>
      <c r="J59" s="199"/>
      <c r="K59" s="222"/>
      <c r="L59" s="241"/>
      <c r="M59" s="230"/>
    </row>
    <row r="60" spans="2:13" x14ac:dyDescent="0.35">
      <c r="B60" s="10"/>
      <c r="D60" s="11" t="s">
        <v>245</v>
      </c>
      <c r="E60" s="10">
        <f>'2024 Unit costs'!G58</f>
        <v>2</v>
      </c>
      <c r="F60">
        <f>'2024 Unit costs'!H58</f>
        <v>3</v>
      </c>
      <c r="G60" s="11">
        <f>'2024 Unit costs'!I58</f>
        <v>500</v>
      </c>
      <c r="H60" s="197"/>
      <c r="I60" s="198"/>
      <c r="J60" s="199"/>
      <c r="K60" s="222">
        <f>K32</f>
        <v>2</v>
      </c>
      <c r="L60" s="241">
        <v>1</v>
      </c>
      <c r="M60" s="230">
        <f>G60</f>
        <v>500</v>
      </c>
    </row>
    <row r="61" spans="2:13" x14ac:dyDescent="0.35">
      <c r="B61" s="10"/>
      <c r="D61" s="11" t="s">
        <v>136</v>
      </c>
      <c r="E61" s="174">
        <f>'2024 Unit costs'!G59</f>
        <v>1</v>
      </c>
      <c r="F61" s="86">
        <f>'2024 Unit costs'!H59</f>
        <v>3</v>
      </c>
      <c r="G61" s="176">
        <f>'2024 Unit costs'!I59</f>
        <v>238</v>
      </c>
      <c r="H61" s="197"/>
      <c r="I61" s="198"/>
      <c r="J61" s="199"/>
      <c r="K61" s="229">
        <f t="shared" ref="K61:M62" si="5">E61</f>
        <v>1</v>
      </c>
      <c r="L61" s="231">
        <f t="shared" si="5"/>
        <v>3</v>
      </c>
      <c r="M61" s="230">
        <f t="shared" si="5"/>
        <v>238</v>
      </c>
    </row>
    <row r="62" spans="2:13" ht="15" thickBot="1" x14ac:dyDescent="0.4">
      <c r="B62" s="19"/>
      <c r="C62" s="20"/>
      <c r="D62" s="21" t="s">
        <v>248</v>
      </c>
      <c r="E62" s="260"/>
      <c r="F62" s="87"/>
      <c r="G62" s="261"/>
      <c r="H62" s="200"/>
      <c r="I62" s="201"/>
      <c r="J62" s="202"/>
      <c r="K62" s="234">
        <f t="shared" si="5"/>
        <v>0</v>
      </c>
      <c r="L62" s="235">
        <f t="shared" si="5"/>
        <v>0</v>
      </c>
      <c r="M62" s="236">
        <f t="shared" si="5"/>
        <v>0</v>
      </c>
    </row>
    <row r="63" spans="2:13" x14ac:dyDescent="0.35">
      <c r="E63" t="s">
        <v>345</v>
      </c>
      <c r="F63" s="128">
        <f>SUM(SUMPRODUCT(E23:E27,F23:F27,G23:G27),SUMPRODUCT(E30:E40,F30:F40,G30:G40),SUMPRODUCT(E46:E49,F46:F49,G46:G49),SUMPRODUCT(F51:F54,G51:G54),SUMPRODUCT(E56:E58,F56:F58,G56:G58),SUMPRODUCT(E60:E62,F60:F62,G60:G62))</f>
        <v>54501.571428571428</v>
      </c>
      <c r="G63" s="128">
        <f>SUM(SUMPRODUCT(E30:E40,F30:F40,G30:G40),SUMPRODUCT(E46:E49,F46:F49,G46:G49),SUMPRODUCT(F51:F54,G51:G54),SUMPRODUCT(F56:F58,G56:G58),SUMPRODUCT(E60:E62,F60:F62,G60:G62))</f>
        <v>54501.571428571428</v>
      </c>
      <c r="H63" s="198"/>
      <c r="I63" s="203">
        <f>SUM(SUMPRODUCT(H23:H27,I23:I27,J23:J27),SUMPRODUCT(H30:H38,I30:I38,J30:J38),SUMPRODUCT(H46:H49,I46:I49,J46:J49),SUMPRODUCT(I51:I53,J51:J53),SUMPRODUCT(H56:H58,I56:I58,J56:J58),SUMPRODUCT(H60:H62,I60:I62,J60:J62))</f>
        <v>0</v>
      </c>
      <c r="J63" s="203">
        <f>SUM(SUMPRODUCT(H30:H38,I30:I38,J30:J38),SUMPRODUCT(H46:H49,I46:I49,J46:J49),SUMPRODUCT(I51:I53,J51:J53),SUMPRODUCT(H56:H58,I56:I58,J56:J58),SUMPRODUCT(H60:H62,I60:I62,J60:J62))</f>
        <v>0</v>
      </c>
      <c r="K63" s="223"/>
      <c r="L63" s="228">
        <f>SUM(SUMPRODUCT(K23:K27,L23:L27,M23:M27),SUMPRODUCT(K30:K38,L30:L38,M30:M38),SUMPRODUCT(K46:K49,L46:L49,M46:M49),SUMPRODUCT(L51:L53,M51:M53),SUMPRODUCT(K56:K58,L56:L58,M56:M58),SUMPRODUCT(K60:K62,L60:L62,M60:M62))</f>
        <v>35843.71428571429</v>
      </c>
      <c r="M63" s="228">
        <f>SUM(SUMPRODUCT(K30:K38,L30:L38,M30:M38),SUMPRODUCT(K46:K49,L46:L49,M46:M49),SUMPRODUCT(L51:L53,M51:M53),SUMPRODUCT(K56:K58,L56:L58,M56:M58),SUMPRODUCT(K60:K62,L60:L62,M60:M62))</f>
        <v>35843.71428571429</v>
      </c>
    </row>
    <row r="64" spans="2:13" x14ac:dyDescent="0.35">
      <c r="F64" s="128">
        <f>F63/$I$1</f>
        <v>2146.5762673718559</v>
      </c>
      <c r="G64" s="128">
        <f>G63/$I$1</f>
        <v>2146.5762673718559</v>
      </c>
      <c r="H64" s="198"/>
      <c r="I64" s="203">
        <f>I63/$I$1</f>
        <v>0</v>
      </c>
      <c r="J64" s="203">
        <f>J63/$I$1</f>
        <v>0</v>
      </c>
      <c r="K64" s="223"/>
      <c r="L64" s="228">
        <f>L63/$I$1</f>
        <v>1411.7256512687786</v>
      </c>
      <c r="M64" s="228">
        <f>M63/$I$1</f>
        <v>1411.7256512687786</v>
      </c>
    </row>
    <row r="65" spans="2:21" ht="15" thickBot="1" x14ac:dyDescent="0.4">
      <c r="H65" s="198"/>
      <c r="I65" s="198"/>
      <c r="J65" s="198"/>
      <c r="K65" s="223"/>
      <c r="L65" s="223"/>
      <c r="M65" s="223"/>
    </row>
    <row r="66" spans="2:21" x14ac:dyDescent="0.35">
      <c r="B66" s="90" t="s">
        <v>95</v>
      </c>
      <c r="C66" s="30"/>
      <c r="D66" s="30"/>
      <c r="E66" s="111" t="s">
        <v>156</v>
      </c>
      <c r="F66" s="92" t="s">
        <v>157</v>
      </c>
      <c r="G66" s="93" t="s">
        <v>131</v>
      </c>
      <c r="H66" s="191" t="s">
        <v>156</v>
      </c>
      <c r="I66" s="192" t="s">
        <v>157</v>
      </c>
      <c r="J66" s="193" t="s">
        <v>131</v>
      </c>
      <c r="K66" s="216" t="s">
        <v>156</v>
      </c>
      <c r="L66" s="217" t="s">
        <v>157</v>
      </c>
      <c r="M66" s="218" t="s">
        <v>131</v>
      </c>
      <c r="O66" s="7"/>
    </row>
    <row r="67" spans="2:21" x14ac:dyDescent="0.35">
      <c r="B67" s="32" t="s">
        <v>77</v>
      </c>
      <c r="E67" s="10"/>
      <c r="G67" s="11"/>
      <c r="H67" s="197"/>
      <c r="I67" s="198"/>
      <c r="J67" s="199"/>
      <c r="K67" s="222"/>
      <c r="L67" s="223"/>
      <c r="M67" s="224"/>
    </row>
    <row r="68" spans="2:21" ht="29" x14ac:dyDescent="0.35">
      <c r="B68" s="10"/>
      <c r="C68" s="3" t="s">
        <v>132</v>
      </c>
      <c r="D68" t="s">
        <v>160</v>
      </c>
      <c r="E68" s="17">
        <f>'2024 Unit costs'!G66</f>
        <v>10</v>
      </c>
      <c r="F68" s="28">
        <f>'2024 Unit costs'!H66</f>
        <v>4</v>
      </c>
      <c r="G68" s="18">
        <f>'2024 Unit costs'!I66</f>
        <v>650</v>
      </c>
      <c r="H68" s="204">
        <f>H70+2</f>
        <v>7.25</v>
      </c>
      <c r="I68" s="205">
        <v>2</v>
      </c>
      <c r="J68" s="206">
        <v>650</v>
      </c>
      <c r="K68" s="247">
        <f>K70+2</f>
        <v>4.625</v>
      </c>
      <c r="L68" s="248">
        <v>2</v>
      </c>
      <c r="M68" s="230">
        <v>650</v>
      </c>
      <c r="U68" s="15"/>
    </row>
    <row r="69" spans="2:21" x14ac:dyDescent="0.35">
      <c r="B69" s="10"/>
      <c r="D69" t="s">
        <v>161</v>
      </c>
      <c r="E69" s="17">
        <f>'2024 Unit costs'!G67</f>
        <v>10</v>
      </c>
      <c r="F69" s="28">
        <f>'2024 Unit costs'!H67</f>
        <v>1</v>
      </c>
      <c r="G69" s="18">
        <f>'2024 Unit costs'!I67</f>
        <v>550</v>
      </c>
      <c r="H69" s="204">
        <f>H68</f>
        <v>7.25</v>
      </c>
      <c r="I69" s="207">
        <v>1</v>
      </c>
      <c r="J69" s="206">
        <v>550</v>
      </c>
      <c r="K69" s="247">
        <f>K68</f>
        <v>4.625</v>
      </c>
      <c r="L69" s="220">
        <f>L31</f>
        <v>1</v>
      </c>
      <c r="M69" s="230">
        <v>550</v>
      </c>
      <c r="U69" s="9"/>
    </row>
    <row r="70" spans="2:21" x14ac:dyDescent="0.35">
      <c r="B70" s="10"/>
      <c r="D70" t="s">
        <v>162</v>
      </c>
      <c r="E70" s="98">
        <f>'2024 Unit costs'!G68</f>
        <v>10</v>
      </c>
      <c r="F70" s="28">
        <f>'2024 Unit costs'!H68</f>
        <v>14</v>
      </c>
      <c r="G70" s="99">
        <f>'2024 Unit costs'!I68</f>
        <v>650</v>
      </c>
      <c r="H70" s="204">
        <f>E4/I81</f>
        <v>5.25</v>
      </c>
      <c r="I70" s="207">
        <f>I81*E3*E2</f>
        <v>8</v>
      </c>
      <c r="J70" s="206">
        <v>100</v>
      </c>
      <c r="K70" s="247">
        <f>($E$4/2)/L81</f>
        <v>2.625</v>
      </c>
      <c r="L70" s="220">
        <f>L81*$E$2*$E$3</f>
        <v>8</v>
      </c>
      <c r="M70" s="230">
        <v>100</v>
      </c>
    </row>
    <row r="71" spans="2:21" x14ac:dyDescent="0.35">
      <c r="B71" s="10"/>
      <c r="D71" t="s">
        <v>167</v>
      </c>
      <c r="E71" s="98"/>
      <c r="F71" s="28"/>
      <c r="G71" s="99"/>
      <c r="H71" s="204"/>
      <c r="I71" s="207">
        <v>0</v>
      </c>
      <c r="J71" s="206"/>
      <c r="K71" s="247"/>
      <c r="L71" s="220"/>
      <c r="M71" s="230"/>
    </row>
    <row r="72" spans="2:21" x14ac:dyDescent="0.35">
      <c r="B72" s="10"/>
      <c r="D72" t="s">
        <v>168</v>
      </c>
      <c r="E72" s="98"/>
      <c r="F72" s="28"/>
      <c r="G72" s="99"/>
      <c r="H72" s="204"/>
      <c r="I72" s="207">
        <v>0</v>
      </c>
      <c r="J72" s="206"/>
      <c r="K72" s="247"/>
      <c r="L72" s="220"/>
      <c r="M72" s="230"/>
    </row>
    <row r="73" spans="2:21" x14ac:dyDescent="0.35">
      <c r="B73" s="10"/>
      <c r="D73" t="s">
        <v>169</v>
      </c>
      <c r="E73" s="98"/>
      <c r="F73" s="28"/>
      <c r="G73" s="99"/>
      <c r="H73" s="204">
        <f>H70</f>
        <v>5.25</v>
      </c>
      <c r="I73" s="207">
        <f>I82*E2</f>
        <v>2</v>
      </c>
      <c r="J73" s="206">
        <v>650</v>
      </c>
      <c r="K73" s="247">
        <f>K70</f>
        <v>2.625</v>
      </c>
      <c r="L73" s="220">
        <f>L82*$E$2</f>
        <v>2</v>
      </c>
      <c r="M73" s="230">
        <v>650</v>
      </c>
    </row>
    <row r="74" spans="2:21" x14ac:dyDescent="0.35">
      <c r="B74" s="10"/>
      <c r="D74" t="s">
        <v>171</v>
      </c>
      <c r="E74" s="98">
        <f>'2024 Unit costs'!G72</f>
        <v>10</v>
      </c>
      <c r="F74" s="28">
        <f>'2024 Unit costs'!H72</f>
        <v>2</v>
      </c>
      <c r="G74" s="99">
        <f>'2024 Unit costs'!I72</f>
        <v>550</v>
      </c>
      <c r="H74" s="204">
        <f>H73</f>
        <v>5.25</v>
      </c>
      <c r="I74" s="207">
        <f>1*E2</f>
        <v>1</v>
      </c>
      <c r="J74" s="206">
        <v>550</v>
      </c>
      <c r="K74" s="247">
        <f>K73</f>
        <v>2.625</v>
      </c>
      <c r="L74" s="220">
        <f>L83*$E$2</f>
        <v>1</v>
      </c>
      <c r="M74" s="230">
        <v>550</v>
      </c>
    </row>
    <row r="75" spans="2:21" x14ac:dyDescent="0.35">
      <c r="B75" s="10"/>
      <c r="D75" t="s">
        <v>173</v>
      </c>
      <c r="E75" s="98"/>
      <c r="F75" s="28"/>
      <c r="G75" s="99"/>
      <c r="H75" s="204">
        <f>H68</f>
        <v>7.25</v>
      </c>
      <c r="I75" s="207">
        <f>I84</f>
        <v>2</v>
      </c>
      <c r="J75" s="206">
        <v>650</v>
      </c>
      <c r="K75" s="247">
        <f>K68</f>
        <v>4.625</v>
      </c>
      <c r="L75" s="220">
        <f>L84</f>
        <v>2</v>
      </c>
      <c r="M75" s="230">
        <v>650</v>
      </c>
    </row>
    <row r="76" spans="2:21" x14ac:dyDescent="0.35">
      <c r="B76" s="10"/>
      <c r="D76" t="s">
        <v>177</v>
      </c>
      <c r="E76" s="98"/>
      <c r="F76" s="28"/>
      <c r="G76" s="99"/>
      <c r="H76" s="204">
        <f>H75</f>
        <v>7.25</v>
      </c>
      <c r="I76" s="207">
        <v>1</v>
      </c>
      <c r="J76" s="206">
        <v>550</v>
      </c>
      <c r="K76" s="247">
        <f>K75</f>
        <v>4.625</v>
      </c>
      <c r="L76" s="220">
        <v>1</v>
      </c>
      <c r="M76" s="230">
        <v>550</v>
      </c>
    </row>
    <row r="77" spans="2:21" x14ac:dyDescent="0.35">
      <c r="B77" s="10"/>
      <c r="D77" t="s">
        <v>180</v>
      </c>
      <c r="E77" s="98"/>
      <c r="F77" s="28"/>
      <c r="G77" s="99"/>
      <c r="H77" s="204">
        <f>H70</f>
        <v>5.25</v>
      </c>
      <c r="I77" s="207">
        <f>I70-I68-I73-I75</f>
        <v>2</v>
      </c>
      <c r="J77" s="206">
        <v>650</v>
      </c>
      <c r="K77" s="247">
        <f>K70</f>
        <v>2.625</v>
      </c>
      <c r="L77" s="220">
        <f>L70-L68-L73-L75</f>
        <v>2</v>
      </c>
      <c r="M77" s="230">
        <v>650</v>
      </c>
    </row>
    <row r="78" spans="2:21" x14ac:dyDescent="0.35">
      <c r="B78" s="10"/>
      <c r="D78" t="s">
        <v>183</v>
      </c>
      <c r="E78" s="98">
        <f>'2024 Unit costs'!G76</f>
        <v>1</v>
      </c>
      <c r="F78" s="28">
        <f>'2024 Unit costs'!H76</f>
        <v>126</v>
      </c>
      <c r="G78" s="99">
        <f>'2024 Unit costs'!I76</f>
        <v>50</v>
      </c>
      <c r="H78" s="204">
        <v>1</v>
      </c>
      <c r="I78" s="207">
        <f>I86*E4*E3*E2</f>
        <v>84</v>
      </c>
      <c r="J78" s="206">
        <v>100</v>
      </c>
      <c r="K78" s="250">
        <f>H78/2</f>
        <v>0.5</v>
      </c>
      <c r="L78" s="240">
        <f>L86*$E$2*$E$3*$E$4</f>
        <v>84</v>
      </c>
      <c r="M78" s="233">
        <v>100</v>
      </c>
    </row>
    <row r="79" spans="2:21" x14ac:dyDescent="0.35">
      <c r="B79" s="10"/>
      <c r="D79" t="s">
        <v>186</v>
      </c>
      <c r="E79" s="98">
        <f>'2024 Unit costs'!G77</f>
        <v>10</v>
      </c>
      <c r="F79" s="28">
        <f>'2024 Unit costs'!H77</f>
        <v>1</v>
      </c>
      <c r="G79" s="99">
        <f>'2024 Unit costs'!I77</f>
        <v>650</v>
      </c>
      <c r="H79" s="204"/>
      <c r="I79" s="207">
        <v>0</v>
      </c>
      <c r="J79" s="206"/>
      <c r="K79" s="229"/>
      <c r="L79" s="231">
        <v>0</v>
      </c>
      <c r="M79" s="230"/>
    </row>
    <row r="80" spans="2:21" x14ac:dyDescent="0.35">
      <c r="B80" s="10"/>
      <c r="D80" t="s">
        <v>187</v>
      </c>
      <c r="E80" s="98">
        <f>'2024 Unit costs'!G78</f>
        <v>10</v>
      </c>
      <c r="F80" s="28">
        <f>'2024 Unit costs'!H78</f>
        <v>1</v>
      </c>
      <c r="G80" s="99">
        <f>'2024 Unit costs'!I78</f>
        <v>550</v>
      </c>
      <c r="H80" s="204"/>
      <c r="I80" s="207">
        <v>0</v>
      </c>
      <c r="J80" s="206"/>
      <c r="K80" s="229"/>
      <c r="L80" s="231">
        <v>0</v>
      </c>
      <c r="M80" s="230"/>
    </row>
    <row r="81" spans="2:13" x14ac:dyDescent="0.35">
      <c r="B81" s="10"/>
      <c r="D81" s="85" t="s">
        <v>257</v>
      </c>
      <c r="E81" s="10"/>
      <c r="F81" s="89"/>
      <c r="G81" s="11"/>
      <c r="H81" s="204"/>
      <c r="I81" s="208">
        <v>4</v>
      </c>
      <c r="J81" s="206"/>
      <c r="K81" s="229"/>
      <c r="L81" s="232">
        <v>4</v>
      </c>
      <c r="M81" s="230"/>
    </row>
    <row r="82" spans="2:13" x14ac:dyDescent="0.35">
      <c r="B82" s="10"/>
      <c r="D82" s="85" t="s">
        <v>260</v>
      </c>
      <c r="E82" s="98"/>
      <c r="F82" s="89"/>
      <c r="G82" s="99"/>
      <c r="H82" s="204"/>
      <c r="I82" s="208">
        <v>2</v>
      </c>
      <c r="J82" s="206"/>
      <c r="K82" s="229"/>
      <c r="L82" s="232">
        <v>2</v>
      </c>
      <c r="M82" s="230"/>
    </row>
    <row r="83" spans="2:13" x14ac:dyDescent="0.35">
      <c r="B83" s="10"/>
      <c r="D83" s="85" t="s">
        <v>261</v>
      </c>
      <c r="E83" s="98"/>
      <c r="F83" s="89"/>
      <c r="G83" s="99"/>
      <c r="H83" s="204"/>
      <c r="I83" s="208">
        <v>1</v>
      </c>
      <c r="J83" s="206"/>
      <c r="K83" s="229"/>
      <c r="L83" s="232">
        <v>1</v>
      </c>
      <c r="M83" s="230"/>
    </row>
    <row r="84" spans="2:13" x14ac:dyDescent="0.35">
      <c r="B84" s="10"/>
      <c r="D84" s="85" t="s">
        <v>173</v>
      </c>
      <c r="E84" s="98"/>
      <c r="F84" s="89"/>
      <c r="G84" s="99"/>
      <c r="H84" s="204"/>
      <c r="I84" s="208">
        <f>IF($E$5&lt;3,2,1)</f>
        <v>2</v>
      </c>
      <c r="J84" s="206"/>
      <c r="K84" s="229"/>
      <c r="L84" s="232">
        <f>IF($E$5&lt;3,2,1)</f>
        <v>2</v>
      </c>
      <c r="M84" s="230"/>
    </row>
    <row r="85" spans="2:13" x14ac:dyDescent="0.35">
      <c r="B85" s="10"/>
      <c r="D85" s="85" t="s">
        <v>262</v>
      </c>
      <c r="E85" s="98"/>
      <c r="F85" s="89"/>
      <c r="G85" s="99"/>
      <c r="H85" s="204"/>
      <c r="I85" s="208"/>
      <c r="J85" s="206"/>
      <c r="K85" s="229"/>
      <c r="L85" s="249"/>
      <c r="M85" s="230"/>
    </row>
    <row r="86" spans="2:13" x14ac:dyDescent="0.35">
      <c r="B86" s="10"/>
      <c r="D86" s="85" t="s">
        <v>263</v>
      </c>
      <c r="E86" s="98"/>
      <c r="F86" s="89"/>
      <c r="G86" s="99"/>
      <c r="H86" s="204"/>
      <c r="I86" s="208">
        <f>IF($E$5&lt;3,2,1)</f>
        <v>2</v>
      </c>
      <c r="J86" s="206"/>
      <c r="K86" s="229"/>
      <c r="L86" s="232">
        <f>IF($E$5&lt;3,2,1)</f>
        <v>2</v>
      </c>
      <c r="M86" s="230"/>
    </row>
    <row r="87" spans="2:13" x14ac:dyDescent="0.35">
      <c r="B87" s="10"/>
      <c r="C87" s="3" t="s">
        <v>217</v>
      </c>
      <c r="D87" t="s">
        <v>160</v>
      </c>
      <c r="E87" s="112">
        <f>'2024 Unit costs'!G88</f>
        <v>1</v>
      </c>
      <c r="F87" s="4">
        <f>'2024 Unit costs'!H88</f>
        <v>1</v>
      </c>
      <c r="G87" s="99">
        <f>'2024 Unit costs'!I88</f>
        <v>917</v>
      </c>
      <c r="H87" s="251">
        <f t="shared" ref="H87:M87" si="6">E87</f>
        <v>1</v>
      </c>
      <c r="I87" s="207">
        <f t="shared" si="6"/>
        <v>1</v>
      </c>
      <c r="J87" s="206">
        <f t="shared" si="6"/>
        <v>917</v>
      </c>
      <c r="K87" s="252">
        <f t="shared" si="6"/>
        <v>1</v>
      </c>
      <c r="L87" s="231">
        <f t="shared" si="6"/>
        <v>1</v>
      </c>
      <c r="M87" s="230">
        <f t="shared" si="6"/>
        <v>917</v>
      </c>
    </row>
    <row r="88" spans="2:13" x14ac:dyDescent="0.35">
      <c r="B88" s="10"/>
      <c r="D88" t="s">
        <v>189</v>
      </c>
      <c r="E88" s="112">
        <f>'2024 Unit costs'!G89</f>
        <v>1</v>
      </c>
      <c r="F88" s="4">
        <f>'2024 Unit costs'!H89</f>
        <v>1</v>
      </c>
      <c r="G88" s="99">
        <f>'2024 Unit costs'!I89</f>
        <v>458</v>
      </c>
      <c r="H88" s="204"/>
      <c r="I88" s="207"/>
      <c r="J88" s="206"/>
      <c r="K88" s="229"/>
      <c r="L88" s="231"/>
      <c r="M88" s="230"/>
    </row>
    <row r="89" spans="2:13" x14ac:dyDescent="0.35">
      <c r="B89" s="10"/>
      <c r="D89" t="s">
        <v>186</v>
      </c>
      <c r="E89" s="112">
        <f>'2024 Unit costs'!G90</f>
        <v>1</v>
      </c>
      <c r="F89" s="4">
        <f>'2024 Unit costs'!H90</f>
        <v>1</v>
      </c>
      <c r="G89" s="99">
        <f>'2024 Unit costs'!I90</f>
        <v>833</v>
      </c>
      <c r="H89" s="204"/>
      <c r="I89" s="207"/>
      <c r="J89" s="206"/>
      <c r="K89" s="229"/>
      <c r="L89" s="231"/>
      <c r="M89" s="230"/>
    </row>
    <row r="90" spans="2:13" x14ac:dyDescent="0.35">
      <c r="B90" s="10"/>
      <c r="E90" s="98"/>
      <c r="G90" s="99"/>
      <c r="H90" s="204"/>
      <c r="I90" s="207"/>
      <c r="J90" s="206"/>
      <c r="K90" s="229"/>
      <c r="L90" s="231"/>
      <c r="M90" s="230"/>
    </row>
    <row r="91" spans="2:13" x14ac:dyDescent="0.35">
      <c r="B91" s="32" t="s">
        <v>207</v>
      </c>
      <c r="E91" s="98"/>
      <c r="F91" s="28" t="s">
        <v>300</v>
      </c>
      <c r="G91" t="s">
        <v>301</v>
      </c>
      <c r="H91" s="204"/>
      <c r="I91" s="207" t="s">
        <v>300</v>
      </c>
      <c r="J91" s="206" t="s">
        <v>301</v>
      </c>
      <c r="K91" s="229"/>
      <c r="L91" s="231" t="s">
        <v>300</v>
      </c>
      <c r="M91" s="230" t="s">
        <v>301</v>
      </c>
    </row>
    <row r="92" spans="2:13" x14ac:dyDescent="0.35">
      <c r="B92" s="10"/>
      <c r="D92" t="s">
        <v>302</v>
      </c>
      <c r="E92" s="98"/>
      <c r="F92" s="130">
        <f>'2024 Unit costs'!H99</f>
        <v>1</v>
      </c>
      <c r="G92" s="100">
        <f>'2024 Unit costs'!I99</f>
        <v>2120</v>
      </c>
      <c r="H92" s="204"/>
      <c r="I92" s="207">
        <f>I69</f>
        <v>1</v>
      </c>
      <c r="J92" s="206">
        <f>G92</f>
        <v>2120</v>
      </c>
      <c r="K92" s="229"/>
      <c r="L92" s="231">
        <f>L69</f>
        <v>1</v>
      </c>
      <c r="M92" s="230">
        <f>J92</f>
        <v>2120</v>
      </c>
    </row>
    <row r="93" spans="2:13" x14ac:dyDescent="0.35">
      <c r="B93" s="10"/>
      <c r="D93" t="s">
        <v>304</v>
      </c>
      <c r="E93" s="98"/>
      <c r="F93" s="130">
        <f>'2024 Unit costs'!H100</f>
        <v>1</v>
      </c>
      <c r="G93" s="100">
        <f>'2024 Unit costs'!I100</f>
        <v>8139.2857142857147</v>
      </c>
      <c r="H93" s="204"/>
      <c r="I93" s="207">
        <f>I76</f>
        <v>1</v>
      </c>
      <c r="J93" s="206">
        <f>G93</f>
        <v>8139.2857142857147</v>
      </c>
      <c r="K93" s="229"/>
      <c r="L93" s="231">
        <f>L76</f>
        <v>1</v>
      </c>
      <c r="M93" s="230">
        <f>J93</f>
        <v>8139.2857142857147</v>
      </c>
    </row>
    <row r="94" spans="2:13" x14ac:dyDescent="0.35">
      <c r="B94" s="10"/>
      <c r="D94" t="s">
        <v>303</v>
      </c>
      <c r="E94" s="98"/>
      <c r="F94" s="130">
        <f>'2024 Unit costs'!H101</f>
        <v>1</v>
      </c>
      <c r="G94" s="100">
        <f>'2024 Unit costs'!I101</f>
        <v>8139.2857142857147</v>
      </c>
      <c r="H94" s="204"/>
      <c r="I94" s="207">
        <f>I74</f>
        <v>1</v>
      </c>
      <c r="J94" s="206">
        <f>G94</f>
        <v>8139.2857142857147</v>
      </c>
      <c r="K94" s="229"/>
      <c r="L94" s="231">
        <f>L74</f>
        <v>1</v>
      </c>
      <c r="M94" s="230">
        <f>J94</f>
        <v>8139.2857142857147</v>
      </c>
    </row>
    <row r="95" spans="2:13" x14ac:dyDescent="0.35">
      <c r="B95" s="10"/>
      <c r="D95" t="s">
        <v>314</v>
      </c>
      <c r="E95" s="98"/>
      <c r="F95" s="130"/>
      <c r="G95" s="100"/>
      <c r="H95" s="274"/>
      <c r="I95" s="275"/>
      <c r="J95" s="271"/>
      <c r="K95" s="274"/>
      <c r="L95" s="275"/>
      <c r="M95" s="271"/>
    </row>
    <row r="96" spans="2:13" x14ac:dyDescent="0.35">
      <c r="B96" s="10"/>
      <c r="D96" t="s">
        <v>305</v>
      </c>
      <c r="E96" s="98"/>
      <c r="F96" s="130">
        <f>'2024 Unit costs'!H103</f>
        <v>1</v>
      </c>
      <c r="G96" s="100">
        <f>'2024 Unit costs'!I103</f>
        <v>8139.2857142857147</v>
      </c>
      <c r="H96" s="274"/>
      <c r="I96" s="275"/>
      <c r="J96" s="271"/>
      <c r="K96" s="274"/>
      <c r="L96" s="275"/>
      <c r="M96" s="271"/>
    </row>
    <row r="97" spans="2:13" x14ac:dyDescent="0.35">
      <c r="B97" s="10"/>
      <c r="D97" t="s">
        <v>315</v>
      </c>
      <c r="E97" s="98"/>
      <c r="F97" s="130"/>
      <c r="G97" s="100"/>
      <c r="H97" s="204"/>
      <c r="I97" s="207">
        <f>F97</f>
        <v>0</v>
      </c>
      <c r="J97" s="206">
        <f>G97</f>
        <v>0</v>
      </c>
      <c r="K97" s="229"/>
      <c r="L97" s="231">
        <f>I97</f>
        <v>0</v>
      </c>
      <c r="M97" s="230">
        <f>J97</f>
        <v>0</v>
      </c>
    </row>
    <row r="98" spans="2:13" x14ac:dyDescent="0.35">
      <c r="B98" s="10"/>
      <c r="D98" t="s">
        <v>316</v>
      </c>
      <c r="E98" s="98"/>
      <c r="F98" s="130"/>
      <c r="G98" s="100"/>
      <c r="H98" s="204"/>
      <c r="I98" s="207">
        <f>F98</f>
        <v>0</v>
      </c>
      <c r="J98" s="206">
        <f>G98</f>
        <v>0</v>
      </c>
      <c r="K98" s="229"/>
      <c r="L98" s="231">
        <f>I98</f>
        <v>0</v>
      </c>
      <c r="M98" s="230">
        <f>J98</f>
        <v>0</v>
      </c>
    </row>
    <row r="99" spans="2:13" x14ac:dyDescent="0.35">
      <c r="B99" s="10"/>
      <c r="E99" s="98" t="str">
        <f>'2024 Unit costs'!C106</f>
        <v>days</v>
      </c>
      <c r="F99" t="str">
        <f>'2024 Unit costs'!D106</f>
        <v>person</v>
      </c>
      <c r="G99" s="100" t="str">
        <f>'2024 Unit costs'!E106</f>
        <v>unit cost</v>
      </c>
      <c r="H99" s="204" t="s">
        <v>156</v>
      </c>
      <c r="I99" s="207" t="s">
        <v>307</v>
      </c>
      <c r="J99" s="206" t="s">
        <v>301</v>
      </c>
      <c r="K99" s="229" t="s">
        <v>156</v>
      </c>
      <c r="L99" s="231" t="s">
        <v>307</v>
      </c>
      <c r="M99" s="230" t="s">
        <v>301</v>
      </c>
    </row>
    <row r="100" spans="2:13" x14ac:dyDescent="0.35">
      <c r="B100" s="10"/>
      <c r="D100" t="s">
        <v>308</v>
      </c>
      <c r="E100" s="98"/>
      <c r="G100" s="100"/>
      <c r="H100" s="204">
        <f>H70</f>
        <v>5.25</v>
      </c>
      <c r="I100" s="207">
        <f>I70</f>
        <v>8</v>
      </c>
      <c r="J100" s="206">
        <f>'2024 Unit costs'!E107</f>
        <v>100</v>
      </c>
      <c r="K100" s="229">
        <f>K70</f>
        <v>2.625</v>
      </c>
      <c r="L100" s="231">
        <f>L70</f>
        <v>8</v>
      </c>
      <c r="M100" s="230">
        <f>J100</f>
        <v>100</v>
      </c>
    </row>
    <row r="101" spans="2:13" x14ac:dyDescent="0.35">
      <c r="B101" s="10"/>
      <c r="D101" t="s">
        <v>309</v>
      </c>
      <c r="E101" s="98"/>
      <c r="G101" s="100"/>
      <c r="H101" s="204">
        <f>H77</f>
        <v>5.25</v>
      </c>
      <c r="I101" s="207">
        <f>I77</f>
        <v>2</v>
      </c>
      <c r="J101" s="206">
        <f>'2024 Unit costs'!E109</f>
        <v>580</v>
      </c>
      <c r="K101" s="229">
        <f>K77</f>
        <v>2.625</v>
      </c>
      <c r="L101" s="231">
        <f>L77</f>
        <v>2</v>
      </c>
      <c r="M101" s="230">
        <f>J101</f>
        <v>580</v>
      </c>
    </row>
    <row r="102" spans="2:13" x14ac:dyDescent="0.35">
      <c r="B102" s="10"/>
      <c r="E102" s="98"/>
      <c r="G102" s="100"/>
      <c r="H102" s="204"/>
      <c r="I102" s="207"/>
      <c r="J102" s="206"/>
      <c r="K102" s="229"/>
      <c r="L102" s="231"/>
      <c r="M102" s="230"/>
    </row>
    <row r="103" spans="2:13" x14ac:dyDescent="0.35">
      <c r="B103" s="32" t="s">
        <v>197</v>
      </c>
      <c r="E103" s="98"/>
      <c r="G103" s="11"/>
      <c r="H103" s="204"/>
      <c r="I103" s="207"/>
      <c r="J103" s="206"/>
      <c r="K103" s="229"/>
      <c r="L103" s="231"/>
      <c r="M103" s="230"/>
    </row>
    <row r="104" spans="2:13" x14ac:dyDescent="0.35">
      <c r="B104" s="10"/>
      <c r="D104" t="s">
        <v>197</v>
      </c>
      <c r="E104" s="98"/>
      <c r="G104" s="99"/>
      <c r="H104" s="204">
        <f>H68</f>
        <v>7.25</v>
      </c>
      <c r="I104" s="207">
        <f>I68+I69</f>
        <v>3</v>
      </c>
      <c r="J104" s="206">
        <f>G104</f>
        <v>0</v>
      </c>
      <c r="K104" s="229">
        <f>K68</f>
        <v>4.625</v>
      </c>
      <c r="L104" s="231">
        <f>L68+L69</f>
        <v>3</v>
      </c>
      <c r="M104" s="230">
        <f>J104</f>
        <v>0</v>
      </c>
    </row>
    <row r="105" spans="2:13" x14ac:dyDescent="0.35">
      <c r="B105" s="32" t="s">
        <v>193</v>
      </c>
      <c r="E105" s="10"/>
      <c r="G105" s="11"/>
      <c r="H105" s="204"/>
      <c r="I105" s="207"/>
      <c r="J105" s="206"/>
      <c r="K105" s="229"/>
      <c r="L105" s="231"/>
      <c r="M105" s="230"/>
    </row>
    <row r="106" spans="2:13" x14ac:dyDescent="0.35">
      <c r="B106" s="10"/>
      <c r="D106" t="s">
        <v>339</v>
      </c>
      <c r="E106" s="10">
        <v>1</v>
      </c>
      <c r="F106">
        <v>1</v>
      </c>
      <c r="G106" s="100">
        <f>'2024 Unit costs'!$I$112</f>
        <v>952.69709999999998</v>
      </c>
      <c r="H106" s="204">
        <v>1</v>
      </c>
      <c r="I106" s="207">
        <v>1</v>
      </c>
      <c r="J106" s="209">
        <f>G106</f>
        <v>952.69709999999998</v>
      </c>
      <c r="K106" s="229">
        <v>1</v>
      </c>
      <c r="L106" s="231">
        <v>1</v>
      </c>
      <c r="M106" s="233">
        <f>J106</f>
        <v>952.69709999999998</v>
      </c>
    </row>
    <row r="107" spans="2:13" x14ac:dyDescent="0.35">
      <c r="B107" s="10"/>
      <c r="E107" s="10"/>
      <c r="G107" s="11"/>
      <c r="H107" s="204"/>
      <c r="I107" s="207"/>
      <c r="J107" s="206"/>
      <c r="K107" s="229"/>
      <c r="L107" s="231"/>
      <c r="M107" s="230"/>
    </row>
    <row r="108" spans="2:13" ht="15" thickBot="1" x14ac:dyDescent="0.4">
      <c r="B108" s="19"/>
      <c r="C108" s="20"/>
      <c r="D108" s="20"/>
      <c r="E108" s="19"/>
      <c r="F108" s="20"/>
      <c r="G108" s="21"/>
      <c r="H108" s="210"/>
      <c r="I108" s="211"/>
      <c r="J108" s="212"/>
      <c r="K108" s="234"/>
      <c r="L108" s="235"/>
      <c r="M108" s="236"/>
    </row>
    <row r="109" spans="2:13" x14ac:dyDescent="0.35">
      <c r="E109" t="s">
        <v>345</v>
      </c>
      <c r="F109" s="9">
        <f>SUM(SUMPRODUCT(E68:E80,F68:F80,G68:G80),SUMPRODUCT(E87:E89,F87:F89,G87:G89),SUMPRODUCT(F92:F98,G92:G98),SUMPRODUCT(E100:E101,F100:F101,G100:G101),PRODUCT(E104,F104,G104),PRODUCT(E106,F106,G106))</f>
        <v>181498.55424285712</v>
      </c>
      <c r="G109" s="9">
        <f>SUM(SUMPRODUCT(E68:E80,F68:F80,G68:G80),SUMPRODUCT(F92:F98,G92:G98),SUMPRODUCT(E100:E101,F100:F101,G100:G101),PRODUCT(E104,F104,G104),PRODUCT(E106,F106,G106))</f>
        <v>179290.55424285712</v>
      </c>
      <c r="H109" s="86"/>
      <c r="I109" s="253">
        <f>SUM(SUMPRODUCT(H68:H80,I68:I80,J68:J80),SUMPRODUCT(H87:H89,I87:I89,J87:J89),SUMPRODUCT(I92:I98,J92:J98),SUMPRODUCT(H100:H101,I100:I101,J100:J101),PRODUCT(H104,I104,J104),PRODUCT(H106,I106,J106))</f>
        <v>86520.768528571425</v>
      </c>
      <c r="J109" s="253">
        <f>SUM(SUMPRODUCT(H68:H80,I68:I80,J68:J80),SUMPRODUCT(I92:I98,J92:J98),SUMPRODUCT(H100:H101,I100:I101,J100:J101),PRODUCT(H104,I104,J104),PRODUCT(H106,I106,J106))</f>
        <v>85603.768528571425</v>
      </c>
      <c r="K109" s="86"/>
      <c r="L109" s="253">
        <f>SUM(SUMPRODUCT(K68:K80,L68:L80,M68:M80),SUMPRODUCT(K87:K89,L87:L89,M87:M89),SUMPRODUCT(L92:L98,M92:M98),SUMPRODUCT(K100:K101,L100:L101,M100:M101),PRODUCT(K104,L104,M104),PRODUCT(K106,L106,M106))</f>
        <v>57094.518528571425</v>
      </c>
      <c r="M109" s="253">
        <f>SUM(SUMPRODUCT(K68:K80,L68:L80,M68:M80),SUMPRODUCT(L92:L98,M92:M98),SUMPRODUCT(K100:K101,L100:L101,M100:M101),PRODUCT(K104,L104,M104),PRODUCT(K106,L106,M106))</f>
        <v>56177.518528571425</v>
      </c>
    </row>
    <row r="110" spans="2:13" x14ac:dyDescent="0.35">
      <c r="F110" s="9">
        <f>F109/$I$1</f>
        <v>7148.4267129916152</v>
      </c>
      <c r="G110" s="9">
        <f>G109/$I$1</f>
        <v>7061.4633415855496</v>
      </c>
      <c r="H110" s="86"/>
      <c r="I110" s="9">
        <f>I109/$I$1</f>
        <v>3407.6710724132108</v>
      </c>
      <c r="J110" s="9">
        <f>J109/$I$1</f>
        <v>3371.5544910819781</v>
      </c>
      <c r="K110" s="86"/>
      <c r="L110" s="9">
        <f>L109/$I$1</f>
        <v>2248.7010054577167</v>
      </c>
      <c r="M110" s="9">
        <f>M109/$I$1</f>
        <v>2212.584424126484</v>
      </c>
    </row>
    <row r="111" spans="2:13" ht="15" thickBot="1" x14ac:dyDescent="0.4">
      <c r="H111" s="86"/>
      <c r="I111" s="86"/>
      <c r="J111" s="86"/>
      <c r="K111" s="86"/>
      <c r="L111" s="86"/>
      <c r="M111" s="86"/>
    </row>
    <row r="112" spans="2:13" x14ac:dyDescent="0.35">
      <c r="B112" s="90" t="s">
        <v>194</v>
      </c>
      <c r="C112" s="30"/>
      <c r="D112" s="30"/>
      <c r="E112" s="111" t="s">
        <v>156</v>
      </c>
      <c r="F112" s="92" t="s">
        <v>157</v>
      </c>
      <c r="G112" s="93" t="s">
        <v>131</v>
      </c>
      <c r="H112" s="213" t="s">
        <v>156</v>
      </c>
      <c r="I112" s="214" t="s">
        <v>157</v>
      </c>
      <c r="J112" s="215" t="s">
        <v>131</v>
      </c>
      <c r="K112" s="237" t="s">
        <v>156</v>
      </c>
      <c r="L112" s="238" t="s">
        <v>157</v>
      </c>
      <c r="M112" s="239" t="s">
        <v>131</v>
      </c>
    </row>
    <row r="113" spans="2:13" x14ac:dyDescent="0.35">
      <c r="B113" s="32" t="s">
        <v>77</v>
      </c>
      <c r="E113" s="10"/>
      <c r="G113" s="11"/>
      <c r="H113" s="204"/>
      <c r="I113" s="207"/>
      <c r="J113" s="206"/>
      <c r="K113" s="229"/>
      <c r="L113" s="231"/>
      <c r="M113" s="230"/>
    </row>
    <row r="114" spans="2:13" ht="29" x14ac:dyDescent="0.35">
      <c r="B114" s="10"/>
      <c r="C114" s="3" t="s">
        <v>132</v>
      </c>
      <c r="D114" t="s">
        <v>160</v>
      </c>
      <c r="E114" s="10">
        <f>'2024 Unit costs'!G118</f>
        <v>2</v>
      </c>
      <c r="F114" s="28">
        <f>'2024 Unit costs'!H118</f>
        <v>4</v>
      </c>
      <c r="G114" s="99">
        <f>'2024 Unit costs'!I118</f>
        <v>650</v>
      </c>
      <c r="H114" s="204">
        <v>2</v>
      </c>
      <c r="I114" s="207">
        <f>I68</f>
        <v>2</v>
      </c>
      <c r="J114" s="206">
        <v>650</v>
      </c>
      <c r="K114" s="229">
        <v>2</v>
      </c>
      <c r="L114" s="231">
        <f>L68</f>
        <v>2</v>
      </c>
      <c r="M114" s="230">
        <v>650</v>
      </c>
    </row>
    <row r="115" spans="2:13" x14ac:dyDescent="0.35">
      <c r="B115" s="10"/>
      <c r="D115" t="s">
        <v>161</v>
      </c>
      <c r="E115" s="10">
        <f>'2024 Unit costs'!G119</f>
        <v>2</v>
      </c>
      <c r="F115" s="28">
        <f>'2024 Unit costs'!H119</f>
        <v>1</v>
      </c>
      <c r="G115" s="99">
        <f>'2024 Unit costs'!I119</f>
        <v>550</v>
      </c>
      <c r="H115" s="204">
        <v>2</v>
      </c>
      <c r="I115" s="207">
        <v>1</v>
      </c>
      <c r="J115" s="206">
        <v>550</v>
      </c>
      <c r="K115" s="229">
        <v>2</v>
      </c>
      <c r="L115" s="231">
        <v>1</v>
      </c>
      <c r="M115" s="230">
        <v>550</v>
      </c>
    </row>
    <row r="116" spans="2:13" x14ac:dyDescent="0.35">
      <c r="B116" s="10"/>
      <c r="D116" t="s">
        <v>196</v>
      </c>
      <c r="E116" s="10">
        <f>'2024 Unit costs'!G120</f>
        <v>2</v>
      </c>
      <c r="F116" s="28">
        <f>'2024 Unit costs'!H120</f>
        <v>14</v>
      </c>
      <c r="G116" s="99">
        <f>'2024 Unit costs'!I120</f>
        <v>650</v>
      </c>
      <c r="H116" s="204">
        <v>2</v>
      </c>
      <c r="I116" s="207">
        <f>I70</f>
        <v>8</v>
      </c>
      <c r="J116" s="206">
        <v>100</v>
      </c>
      <c r="K116" s="229">
        <v>2</v>
      </c>
      <c r="L116" s="231">
        <f>L70</f>
        <v>8</v>
      </c>
      <c r="M116" s="230">
        <v>100</v>
      </c>
    </row>
    <row r="117" spans="2:13" x14ac:dyDescent="0.35">
      <c r="B117" s="10"/>
      <c r="D117" t="s">
        <v>216</v>
      </c>
      <c r="E117" s="113"/>
      <c r="F117" s="28"/>
      <c r="G117" s="99"/>
      <c r="H117" s="204">
        <v>2</v>
      </c>
      <c r="I117" s="207">
        <f>I73</f>
        <v>2</v>
      </c>
      <c r="J117" s="206">
        <v>100</v>
      </c>
      <c r="K117" s="229">
        <v>2</v>
      </c>
      <c r="L117" s="231">
        <f>L73</f>
        <v>2</v>
      </c>
      <c r="M117" s="230">
        <v>100</v>
      </c>
    </row>
    <row r="118" spans="2:13" x14ac:dyDescent="0.35">
      <c r="B118" s="10"/>
      <c r="D118" t="s">
        <v>171</v>
      </c>
      <c r="E118" s="113">
        <f>'2024 Unit costs'!G124</f>
        <v>2</v>
      </c>
      <c r="F118" s="28">
        <f>'2024 Unit costs'!H124</f>
        <v>2</v>
      </c>
      <c r="G118" s="99">
        <f>'2024 Unit costs'!I124</f>
        <v>550</v>
      </c>
      <c r="H118" s="204">
        <v>2</v>
      </c>
      <c r="I118" s="207">
        <f>I74</f>
        <v>1</v>
      </c>
      <c r="J118" s="206">
        <v>100</v>
      </c>
      <c r="K118" s="229">
        <v>2</v>
      </c>
      <c r="L118" s="231">
        <f>L74</f>
        <v>1</v>
      </c>
      <c r="M118" s="230">
        <v>100</v>
      </c>
    </row>
    <row r="119" spans="2:13" x14ac:dyDescent="0.35">
      <c r="B119" s="10"/>
      <c r="D119" t="s">
        <v>173</v>
      </c>
      <c r="E119" s="113"/>
      <c r="F119" s="28"/>
      <c r="G119" s="99"/>
      <c r="H119" s="204">
        <v>2</v>
      </c>
      <c r="I119" s="207">
        <f>I75</f>
        <v>2</v>
      </c>
      <c r="J119" s="206">
        <v>650</v>
      </c>
      <c r="K119" s="229">
        <v>2</v>
      </c>
      <c r="L119" s="231">
        <f>L75</f>
        <v>2</v>
      </c>
      <c r="M119" s="230">
        <v>650</v>
      </c>
    </row>
    <row r="120" spans="2:13" x14ac:dyDescent="0.35">
      <c r="B120" s="10"/>
      <c r="D120" t="s">
        <v>177</v>
      </c>
      <c r="E120" s="113"/>
      <c r="F120" s="28"/>
      <c r="G120" s="99"/>
      <c r="H120" s="204">
        <v>2</v>
      </c>
      <c r="I120" s="207">
        <f>I76</f>
        <v>1</v>
      </c>
      <c r="J120" s="206">
        <v>550</v>
      </c>
      <c r="K120" s="229">
        <v>2</v>
      </c>
      <c r="L120" s="231">
        <f>L76</f>
        <v>1</v>
      </c>
      <c r="M120" s="230">
        <v>550</v>
      </c>
    </row>
    <row r="121" spans="2:13" x14ac:dyDescent="0.35">
      <c r="B121" s="10"/>
      <c r="D121" t="s">
        <v>180</v>
      </c>
      <c r="E121" s="113"/>
      <c r="F121" s="28"/>
      <c r="G121" s="99"/>
      <c r="H121" s="204">
        <v>2</v>
      </c>
      <c r="I121" s="207">
        <f>I77</f>
        <v>2</v>
      </c>
      <c r="J121" s="206">
        <v>650</v>
      </c>
      <c r="K121" s="229">
        <v>2</v>
      </c>
      <c r="L121" s="231">
        <f>L77</f>
        <v>2</v>
      </c>
      <c r="M121" s="230">
        <v>650</v>
      </c>
    </row>
    <row r="122" spans="2:13" x14ac:dyDescent="0.35">
      <c r="B122" s="10"/>
      <c r="D122" t="s">
        <v>186</v>
      </c>
      <c r="E122" s="113">
        <f>'2024 Unit costs'!G129</f>
        <v>2</v>
      </c>
      <c r="F122" s="28">
        <f>'2024 Unit costs'!H129</f>
        <v>1</v>
      </c>
      <c r="G122" s="99">
        <f>'2024 Unit costs'!I129</f>
        <v>650</v>
      </c>
      <c r="H122" s="204"/>
      <c r="I122" s="207">
        <v>0</v>
      </c>
      <c r="J122" s="206"/>
      <c r="K122" s="229"/>
      <c r="L122" s="231">
        <v>0</v>
      </c>
      <c r="M122" s="230"/>
    </row>
    <row r="123" spans="2:13" x14ac:dyDescent="0.35">
      <c r="B123" s="10"/>
      <c r="D123" t="s">
        <v>187</v>
      </c>
      <c r="E123" s="113">
        <f>'2024 Unit costs'!G130</f>
        <v>2</v>
      </c>
      <c r="F123" s="28">
        <f>'2024 Unit costs'!H130</f>
        <v>1</v>
      </c>
      <c r="G123" s="99">
        <f>'2024 Unit costs'!I130</f>
        <v>550</v>
      </c>
      <c r="H123" s="204"/>
      <c r="I123" s="207">
        <v>0</v>
      </c>
      <c r="J123" s="206"/>
      <c r="K123" s="229"/>
      <c r="L123" s="231">
        <v>0</v>
      </c>
      <c r="M123" s="230"/>
    </row>
    <row r="124" spans="2:13" x14ac:dyDescent="0.35">
      <c r="B124" s="10"/>
      <c r="D124" s="85" t="s">
        <v>264</v>
      </c>
      <c r="E124" s="10"/>
      <c r="F124" s="88"/>
      <c r="G124" s="99"/>
      <c r="H124" s="204"/>
      <c r="I124" s="207"/>
      <c r="J124" s="206"/>
      <c r="K124" s="229"/>
      <c r="L124" s="231"/>
      <c r="M124" s="230"/>
    </row>
    <row r="125" spans="2:13" x14ac:dyDescent="0.35">
      <c r="B125" s="10"/>
      <c r="D125" s="85" t="s">
        <v>260</v>
      </c>
      <c r="E125" s="10"/>
      <c r="F125" s="88"/>
      <c r="G125" s="99"/>
      <c r="H125" s="204"/>
      <c r="I125" s="207"/>
      <c r="J125" s="206"/>
      <c r="K125" s="229"/>
      <c r="L125" s="231"/>
      <c r="M125" s="230"/>
    </row>
    <row r="126" spans="2:13" x14ac:dyDescent="0.35">
      <c r="B126" s="10"/>
      <c r="D126" s="85" t="s">
        <v>261</v>
      </c>
      <c r="E126" s="10"/>
      <c r="F126" s="88"/>
      <c r="G126" s="99"/>
      <c r="H126" s="204"/>
      <c r="I126" s="207"/>
      <c r="J126" s="206"/>
      <c r="K126" s="229"/>
      <c r="L126" s="231"/>
      <c r="M126" s="230"/>
    </row>
    <row r="127" spans="2:13" x14ac:dyDescent="0.35">
      <c r="B127" s="10"/>
      <c r="D127" s="85" t="s">
        <v>262</v>
      </c>
      <c r="E127" s="10"/>
      <c r="F127" s="88"/>
      <c r="G127" s="99"/>
      <c r="H127" s="204"/>
      <c r="I127" s="207"/>
      <c r="J127" s="206"/>
      <c r="K127" s="229"/>
      <c r="L127" s="231"/>
      <c r="M127" s="230"/>
    </row>
    <row r="128" spans="2:13" x14ac:dyDescent="0.35">
      <c r="B128" s="10"/>
      <c r="C128" s="3" t="s">
        <v>217</v>
      </c>
      <c r="D128" t="s">
        <v>160</v>
      </c>
      <c r="E128" s="113">
        <f>'2024 Unit costs'!G137</f>
        <v>3</v>
      </c>
      <c r="F128" s="28">
        <f>'2024 Unit costs'!H137</f>
        <v>1</v>
      </c>
      <c r="G128" s="99">
        <f>'2024 Unit costs'!I137</f>
        <v>833</v>
      </c>
      <c r="H128" s="204">
        <f t="shared" ref="H128:M130" si="7">E128</f>
        <v>3</v>
      </c>
      <c r="I128" s="207">
        <f t="shared" si="7"/>
        <v>1</v>
      </c>
      <c r="J128" s="206">
        <f t="shared" si="7"/>
        <v>833</v>
      </c>
      <c r="K128" s="229">
        <f t="shared" si="7"/>
        <v>3</v>
      </c>
      <c r="L128" s="231">
        <f t="shared" si="7"/>
        <v>1</v>
      </c>
      <c r="M128" s="230">
        <f t="shared" si="7"/>
        <v>833</v>
      </c>
    </row>
    <row r="129" spans="2:14" x14ac:dyDescent="0.35">
      <c r="B129" s="10"/>
      <c r="D129" t="s">
        <v>189</v>
      </c>
      <c r="E129" s="113">
        <f>'2024 Unit costs'!G138</f>
        <v>1</v>
      </c>
      <c r="F129" s="28">
        <f>'2024 Unit costs'!H138</f>
        <v>1</v>
      </c>
      <c r="G129" s="99">
        <f>'2024 Unit costs'!I138</f>
        <v>458</v>
      </c>
      <c r="H129" s="204">
        <f t="shared" si="7"/>
        <v>1</v>
      </c>
      <c r="I129" s="207">
        <f t="shared" si="7"/>
        <v>1</v>
      </c>
      <c r="J129" s="206">
        <f t="shared" si="7"/>
        <v>458</v>
      </c>
      <c r="K129" s="229">
        <f t="shared" si="7"/>
        <v>1</v>
      </c>
      <c r="L129" s="231">
        <f t="shared" si="7"/>
        <v>1</v>
      </c>
      <c r="M129" s="230">
        <f t="shared" si="7"/>
        <v>458</v>
      </c>
    </row>
    <row r="130" spans="2:14" x14ac:dyDescent="0.35">
      <c r="B130" s="10"/>
      <c r="D130" t="s">
        <v>186</v>
      </c>
      <c r="E130" s="113">
        <f>'2024 Unit costs'!G139</f>
        <v>1</v>
      </c>
      <c r="F130" s="28">
        <f>'2024 Unit costs'!H139</f>
        <v>1</v>
      </c>
      <c r="G130" s="99">
        <f>'2024 Unit costs'!I139</f>
        <v>833</v>
      </c>
      <c r="H130" s="204">
        <f t="shared" si="7"/>
        <v>1</v>
      </c>
      <c r="I130" s="207">
        <f t="shared" si="7"/>
        <v>1</v>
      </c>
      <c r="J130" s="206">
        <f t="shared" si="7"/>
        <v>833</v>
      </c>
      <c r="K130" s="229">
        <f t="shared" si="7"/>
        <v>1</v>
      </c>
      <c r="L130" s="231">
        <f t="shared" si="7"/>
        <v>1</v>
      </c>
      <c r="M130" s="230">
        <f t="shared" si="7"/>
        <v>833</v>
      </c>
    </row>
    <row r="131" spans="2:14" x14ac:dyDescent="0.35">
      <c r="B131" s="10"/>
      <c r="E131" s="10"/>
      <c r="G131" s="11"/>
      <c r="H131" s="204"/>
      <c r="I131" s="207"/>
      <c r="J131" s="206"/>
      <c r="K131" s="229"/>
      <c r="L131" s="231"/>
      <c r="M131" s="230"/>
    </row>
    <row r="132" spans="2:14" x14ac:dyDescent="0.35">
      <c r="B132" s="10"/>
      <c r="C132" s="7" t="s">
        <v>207</v>
      </c>
      <c r="E132" s="10"/>
      <c r="G132" s="11"/>
      <c r="H132" s="204"/>
      <c r="I132" s="207"/>
      <c r="J132" s="206"/>
      <c r="K132" s="229"/>
      <c r="L132" s="231"/>
      <c r="M132" s="230"/>
    </row>
    <row r="133" spans="2:14" x14ac:dyDescent="0.35">
      <c r="B133" s="10"/>
      <c r="E133" s="10"/>
      <c r="F133" s="28" t="s">
        <v>300</v>
      </c>
      <c r="G133" t="s">
        <v>301</v>
      </c>
      <c r="H133" s="204"/>
      <c r="I133" s="207"/>
      <c r="J133" s="206"/>
      <c r="K133" s="229"/>
      <c r="L133" s="231"/>
      <c r="M133" s="230"/>
    </row>
    <row r="134" spans="2:14" x14ac:dyDescent="0.35">
      <c r="B134" s="10"/>
      <c r="D134" t="s">
        <v>302</v>
      </c>
      <c r="E134" s="10"/>
      <c r="F134" s="9">
        <f>'2024 Unit costs'!H152</f>
        <v>1</v>
      </c>
      <c r="G134" s="18">
        <f>'2024 Unit costs'!I152</f>
        <v>544</v>
      </c>
      <c r="H134" s="204"/>
      <c r="I134" s="207">
        <v>0</v>
      </c>
      <c r="J134" s="206"/>
      <c r="K134" s="229"/>
      <c r="L134" s="231">
        <v>0</v>
      </c>
      <c r="M134" s="230"/>
    </row>
    <row r="135" spans="2:14" x14ac:dyDescent="0.35">
      <c r="B135" s="10"/>
      <c r="D135" t="s">
        <v>304</v>
      </c>
      <c r="E135" s="10"/>
      <c r="F135" s="9">
        <f>'2024 Unit costs'!H153</f>
        <v>1</v>
      </c>
      <c r="G135" s="18">
        <f>'2024 Unit costs'!I153</f>
        <v>1747.8571428571429</v>
      </c>
      <c r="H135" s="204"/>
      <c r="I135" s="207">
        <f>I120</f>
        <v>1</v>
      </c>
      <c r="J135" s="206">
        <f>G135</f>
        <v>1747.8571428571429</v>
      </c>
      <c r="K135" s="229"/>
      <c r="L135" s="231">
        <f>L118</f>
        <v>1</v>
      </c>
      <c r="M135" s="230">
        <f>J135</f>
        <v>1747.8571428571429</v>
      </c>
    </row>
    <row r="136" spans="2:14" x14ac:dyDescent="0.35">
      <c r="B136" s="10"/>
      <c r="D136" t="s">
        <v>303</v>
      </c>
      <c r="E136" s="10"/>
      <c r="F136" s="9">
        <f>'2024 Unit costs'!H154</f>
        <v>1</v>
      </c>
      <c r="G136" s="18">
        <f>'2024 Unit costs'!I154</f>
        <v>1747.8571428571429</v>
      </c>
      <c r="H136" s="204"/>
      <c r="I136" s="207">
        <f>I118</f>
        <v>1</v>
      </c>
      <c r="J136" s="206">
        <f>G136</f>
        <v>1747.8571428571429</v>
      </c>
      <c r="K136" s="229"/>
      <c r="L136" s="231">
        <f>L120</f>
        <v>1</v>
      </c>
      <c r="M136" s="230">
        <f>J136</f>
        <v>1747.8571428571429</v>
      </c>
    </row>
    <row r="137" spans="2:14" x14ac:dyDescent="0.35">
      <c r="B137" s="10"/>
      <c r="D137" t="s">
        <v>314</v>
      </c>
      <c r="E137" s="10"/>
      <c r="F137" s="9"/>
      <c r="G137" s="18"/>
      <c r="H137" s="274"/>
      <c r="I137" s="275"/>
      <c r="J137" s="271"/>
      <c r="K137" s="274"/>
      <c r="L137" s="275"/>
      <c r="M137" s="271"/>
    </row>
    <row r="138" spans="2:14" x14ac:dyDescent="0.35">
      <c r="B138" s="10"/>
      <c r="D138" t="s">
        <v>305</v>
      </c>
      <c r="E138" s="10"/>
      <c r="F138" s="9">
        <f>'2024 Unit costs'!H156</f>
        <v>1</v>
      </c>
      <c r="G138" s="18">
        <f>'2024 Unit costs'!I156</f>
        <v>1747.8571428571429</v>
      </c>
      <c r="H138" s="274"/>
      <c r="I138" s="275"/>
      <c r="J138" s="271"/>
      <c r="K138" s="274"/>
      <c r="L138" s="275"/>
      <c r="M138" s="271"/>
    </row>
    <row r="139" spans="2:14" x14ac:dyDescent="0.35">
      <c r="B139" s="10"/>
      <c r="E139" s="10" t="s">
        <v>156</v>
      </c>
      <c r="F139" t="s">
        <v>307</v>
      </c>
      <c r="G139" s="99" t="s">
        <v>301</v>
      </c>
      <c r="H139" s="204"/>
      <c r="I139" s="207"/>
      <c r="J139" s="206"/>
      <c r="K139" s="229"/>
      <c r="L139" s="231"/>
      <c r="M139" s="230"/>
    </row>
    <row r="140" spans="2:14" x14ac:dyDescent="0.35">
      <c r="B140" s="10"/>
      <c r="D140" t="s">
        <v>308</v>
      </c>
      <c r="E140" s="17"/>
      <c r="F140" s="9"/>
      <c r="G140" s="18"/>
      <c r="H140" s="204">
        <f>H116</f>
        <v>2</v>
      </c>
      <c r="I140" s="207">
        <f>I116</f>
        <v>8</v>
      </c>
      <c r="J140" s="206">
        <f>J100</f>
        <v>100</v>
      </c>
      <c r="K140" s="229">
        <f>K116</f>
        <v>2</v>
      </c>
      <c r="L140" s="231">
        <f>L116</f>
        <v>8</v>
      </c>
      <c r="M140" s="230">
        <f>J140</f>
        <v>100</v>
      </c>
    </row>
    <row r="141" spans="2:14" x14ac:dyDescent="0.35">
      <c r="B141" s="10"/>
      <c r="D141" t="s">
        <v>309</v>
      </c>
      <c r="E141" s="17"/>
      <c r="F141" s="9"/>
      <c r="G141" s="18"/>
      <c r="H141" s="204">
        <f>H121</f>
        <v>2</v>
      </c>
      <c r="I141" s="207">
        <f>I121</f>
        <v>2</v>
      </c>
      <c r="J141" s="206">
        <f>J101</f>
        <v>580</v>
      </c>
      <c r="K141" s="229">
        <f>K121</f>
        <v>2</v>
      </c>
      <c r="L141" s="231">
        <f>L121</f>
        <v>2</v>
      </c>
      <c r="M141" s="230">
        <f>J141</f>
        <v>580</v>
      </c>
    </row>
    <row r="142" spans="2:14" x14ac:dyDescent="0.35">
      <c r="B142" s="10"/>
      <c r="E142" s="10"/>
      <c r="G142" s="11"/>
      <c r="H142" s="204"/>
      <c r="I142" s="207"/>
      <c r="J142" s="206"/>
      <c r="K142" s="229"/>
      <c r="L142" s="231"/>
      <c r="M142" s="230"/>
    </row>
    <row r="143" spans="2:14" x14ac:dyDescent="0.35">
      <c r="B143" s="10"/>
      <c r="C143" s="7" t="s">
        <v>197</v>
      </c>
      <c r="E143" s="10"/>
      <c r="G143" s="11"/>
      <c r="H143" s="204"/>
      <c r="I143" s="207"/>
      <c r="J143" s="206"/>
      <c r="K143" s="229"/>
      <c r="L143" s="231"/>
      <c r="M143" s="230"/>
    </row>
    <row r="144" spans="2:14" x14ac:dyDescent="0.35">
      <c r="B144" s="10"/>
      <c r="C144" s="7"/>
      <c r="D144" t="s">
        <v>198</v>
      </c>
      <c r="E144" s="113">
        <f>'2024 Unit costs'!G143</f>
        <v>2</v>
      </c>
      <c r="F144" s="28">
        <f>'2024 Unit costs'!H143</f>
        <v>3</v>
      </c>
      <c r="G144" s="99">
        <f>'2024 Unit costs'!I143</f>
        <v>1500</v>
      </c>
      <c r="H144" s="204">
        <f t="shared" ref="H144:M144" si="8">E144</f>
        <v>2</v>
      </c>
      <c r="I144" s="266">
        <v>1</v>
      </c>
      <c r="J144" s="206">
        <f t="shared" si="8"/>
        <v>1500</v>
      </c>
      <c r="K144" s="229">
        <f t="shared" si="8"/>
        <v>2</v>
      </c>
      <c r="L144" s="267">
        <f t="shared" si="8"/>
        <v>1</v>
      </c>
      <c r="M144" s="230">
        <f t="shared" si="8"/>
        <v>1500</v>
      </c>
      <c r="N144" t="s">
        <v>358</v>
      </c>
    </row>
    <row r="145" spans="2:13" x14ac:dyDescent="0.35">
      <c r="B145" s="10"/>
      <c r="C145" s="7"/>
      <c r="D145" t="s">
        <v>199</v>
      </c>
      <c r="E145" s="113">
        <f>'2024 Unit costs'!G144</f>
        <v>2</v>
      </c>
      <c r="F145" s="28">
        <f>'2024 Unit costs'!H144</f>
        <v>46</v>
      </c>
      <c r="G145" s="99">
        <f>'2024 Unit costs'!I144</f>
        <v>75</v>
      </c>
      <c r="H145" s="204">
        <f>H144</f>
        <v>2</v>
      </c>
      <c r="I145" s="207">
        <f>SUM(I114,I116,I117,I119,I121)</f>
        <v>16</v>
      </c>
      <c r="J145" s="206">
        <f>G145</f>
        <v>75</v>
      </c>
      <c r="K145" s="229">
        <f>K144</f>
        <v>2</v>
      </c>
      <c r="L145" s="231">
        <f>SUM(L114,L116,L117,L119,L121)</f>
        <v>16</v>
      </c>
      <c r="M145" s="230">
        <f>J145</f>
        <v>75</v>
      </c>
    </row>
    <row r="146" spans="2:13" x14ac:dyDescent="0.35">
      <c r="B146" s="10"/>
      <c r="C146" s="7"/>
      <c r="D146" t="s">
        <v>200</v>
      </c>
      <c r="E146" s="113"/>
      <c r="F146" s="28"/>
      <c r="G146" s="99"/>
      <c r="H146" s="204">
        <f>H144</f>
        <v>2</v>
      </c>
      <c r="I146" s="207">
        <f>I145</f>
        <v>16</v>
      </c>
      <c r="J146" s="206">
        <v>0</v>
      </c>
      <c r="K146" s="229">
        <f>K144</f>
        <v>2</v>
      </c>
      <c r="L146" s="231">
        <f>L145</f>
        <v>16</v>
      </c>
      <c r="M146" s="230">
        <f>J146</f>
        <v>0</v>
      </c>
    </row>
    <row r="147" spans="2:13" x14ac:dyDescent="0.35">
      <c r="B147" s="10"/>
      <c r="C147" s="7"/>
      <c r="D147" t="s">
        <v>191</v>
      </c>
      <c r="E147" s="113"/>
      <c r="F147" s="28"/>
      <c r="G147" s="99"/>
      <c r="H147" s="204">
        <f>H114</f>
        <v>2</v>
      </c>
      <c r="I147" s="207">
        <f>SUM(I114,I115)</f>
        <v>3</v>
      </c>
      <c r="J147" s="206">
        <f>G147</f>
        <v>0</v>
      </c>
      <c r="K147" s="229">
        <f>K114</f>
        <v>2</v>
      </c>
      <c r="L147" s="231">
        <f>SUM(L114:L115)</f>
        <v>3</v>
      </c>
      <c r="M147" s="230">
        <f>J147</f>
        <v>0</v>
      </c>
    </row>
    <row r="148" spans="2:13" x14ac:dyDescent="0.35">
      <c r="B148" s="10"/>
      <c r="E148" s="10"/>
      <c r="G148" s="11"/>
      <c r="H148" s="204"/>
      <c r="I148" s="207"/>
      <c r="J148" s="206"/>
      <c r="K148" s="229"/>
      <c r="L148" s="231"/>
      <c r="M148" s="230"/>
    </row>
    <row r="149" spans="2:13" x14ac:dyDescent="0.35">
      <c r="B149" s="10"/>
      <c r="C149" s="7" t="s">
        <v>193</v>
      </c>
      <c r="E149" s="10"/>
      <c r="G149" s="11"/>
      <c r="H149" s="204"/>
      <c r="I149" s="207"/>
      <c r="J149" s="206"/>
      <c r="K149" s="229"/>
      <c r="L149" s="231"/>
      <c r="M149" s="230"/>
    </row>
    <row r="150" spans="2:13" x14ac:dyDescent="0.35">
      <c r="B150" s="10"/>
      <c r="D150" t="s">
        <v>254</v>
      </c>
      <c r="E150" s="10">
        <v>1</v>
      </c>
      <c r="F150">
        <v>1</v>
      </c>
      <c r="G150" s="99">
        <f>'2024 Unit costs'!$I$166</f>
        <v>4689</v>
      </c>
      <c r="H150" s="204">
        <v>1</v>
      </c>
      <c r="I150" s="207">
        <f>F150</f>
        <v>1</v>
      </c>
      <c r="J150" s="206">
        <f>'2024 Unit costs'!U166</f>
        <v>924</v>
      </c>
      <c r="K150" s="229">
        <v>1</v>
      </c>
      <c r="L150" s="231">
        <f>I150</f>
        <v>1</v>
      </c>
      <c r="M150" s="230">
        <f>J150</f>
        <v>924</v>
      </c>
    </row>
    <row r="151" spans="2:13" x14ac:dyDescent="0.35">
      <c r="B151" s="10"/>
      <c r="E151" s="10"/>
      <c r="G151" s="11"/>
      <c r="H151" s="204"/>
      <c r="I151" s="207"/>
      <c r="J151" s="206"/>
      <c r="K151" s="229"/>
      <c r="L151" s="231"/>
      <c r="M151" s="230"/>
    </row>
    <row r="152" spans="2:13" ht="15" thickBot="1" x14ac:dyDescent="0.4">
      <c r="B152" s="19"/>
      <c r="C152" s="20"/>
      <c r="D152" s="20"/>
      <c r="E152" s="19"/>
      <c r="F152" s="20"/>
      <c r="G152" s="21"/>
      <c r="H152" s="210"/>
      <c r="I152" s="211"/>
      <c r="J152" s="212"/>
      <c r="K152" s="234"/>
      <c r="L152" s="235"/>
      <c r="M152" s="236"/>
    </row>
    <row r="153" spans="2:13" x14ac:dyDescent="0.35">
      <c r="E153" t="s">
        <v>253</v>
      </c>
      <c r="F153" s="9">
        <f>SUM(SUMPRODUCT(E114:E123,F114:F123,G114:G123),SUMPRODUCT(E128:E130,F128:F130,G128:G130),SUMPRODUCT(F134:F138,G134:G138),SUMPRODUCT(E140:E141,F140:F141,G140:G141),SUMPRODUCT(E144:E147,F144:F147,G144:G147),PRODUCT(E150,F150,G150))</f>
        <v>59266.571428571428</v>
      </c>
      <c r="G153" s="9">
        <f>SUM(SUMPRODUCT(E114:E123,F114:F123,G114:G123),SUMPRODUCT(F134:F138,G134:G138),SUMPRODUCT(E140:E141,F140:F141,G140:G141),SUMPRODUCT(E144:E147,F144:F147,G144:G147),PRODUCT(E150,F150,G150))</f>
        <v>55476.571428571428</v>
      </c>
      <c r="I153" s="9">
        <f>SUM(SUMPRODUCT(H114:H123,I114:I123,J114:J123),SUMPRODUCT(H128:H130,I128:I130,J128:J130),SUMPRODUCT(I134:I136,J134:J136),SUMPRODUCT(H140:H141,I140:I141,J140:J141),SUMPRODUCT(H144:H147,I144:I147,J144:J147),PRODUCT(H150,I150,J150))</f>
        <v>29729.714285714286</v>
      </c>
      <c r="J153" s="9">
        <f>SUM(SUMPRODUCT(H114:H123,I114:I123,J114:J123),SUMPRODUCT(I134:I136,J134:J136),SUMPRODUCT(H140:H141,I140:I141,J140:J141),SUMPRODUCT(H144:H147,I144:I147,J144:J147),PRODUCT(H150,I150,J150))</f>
        <v>25939.714285714286</v>
      </c>
      <c r="L153" s="9">
        <f>SUM(SUMPRODUCT(K114:K123,L114:L123,M114:M123),SUMPRODUCT(K128:K130,L128:L130,M128:M130),SUMPRODUCT(L134:L136,M134:M136),SUMPRODUCT(K140:K141,L140:L141,M140:M141),SUMPRODUCT(K144:K147,L144:L147,M144:M147),PRODUCT(K150,L150,M150))</f>
        <v>29729.714285714286</v>
      </c>
      <c r="M153" s="9">
        <f>SUM(SUMPRODUCT(K114:K123,L114:L123,M114:M123),SUMPRODUCT(L134:L136,M134:M136),SUMPRODUCT(K140:K141,L140:L141,M140:M141),SUMPRODUCT(K144:K147,L144:L147,M144:M147),PRODUCT(K150,L150,M150))</f>
        <v>25939.714285714286</v>
      </c>
    </row>
    <row r="154" spans="2:13" x14ac:dyDescent="0.35">
      <c r="F154" s="14">
        <f>F153/$I$1</f>
        <v>2334.2485793056885</v>
      </c>
      <c r="G154" s="14">
        <f>G153/$I$1</f>
        <v>2184.9772126258931</v>
      </c>
      <c r="I154" s="14">
        <f>I153/$I$1</f>
        <v>1170.9221853373094</v>
      </c>
      <c r="J154" s="14">
        <f>J153/$I$1</f>
        <v>1021.6508186575142</v>
      </c>
      <c r="L154" s="14">
        <f>L153/$I$1</f>
        <v>1170.9221853373094</v>
      </c>
      <c r="M154" s="14">
        <f>M153/$I$1</f>
        <v>1021.6508186575142</v>
      </c>
    </row>
  </sheetData>
  <mergeCells count="4">
    <mergeCell ref="P2:S2"/>
    <mergeCell ref="E11:G11"/>
    <mergeCell ref="H11:J11"/>
    <mergeCell ref="K11:M1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763F2E-D539-42AF-BF5E-E059CC44489B}">
  <dimension ref="B1:V147"/>
  <sheetViews>
    <sheetView zoomScaleNormal="100" workbookViewId="0">
      <selection activeCell="P2" sqref="P2:S2"/>
    </sheetView>
  </sheetViews>
  <sheetFormatPr defaultRowHeight="14.5" x14ac:dyDescent="0.35"/>
  <cols>
    <col min="1" max="1" width="3.26953125" customWidth="1"/>
    <col min="2" max="2" width="6.54296875" customWidth="1"/>
    <col min="3" max="3" width="9.36328125" customWidth="1"/>
    <col min="4" max="4" width="35.1796875" customWidth="1"/>
    <col min="5" max="5" width="12.36328125" customWidth="1"/>
    <col min="6" max="6" width="11.54296875" customWidth="1"/>
    <col min="7" max="7" width="13.6328125" customWidth="1"/>
    <col min="8" max="8" width="13.08984375" customWidth="1"/>
    <col min="9" max="9" width="10.90625" customWidth="1"/>
    <col min="10" max="10" width="14.26953125" customWidth="1"/>
    <col min="11" max="11" width="14.08984375" customWidth="1"/>
    <col min="15" max="15" width="9.81640625" customWidth="1"/>
    <col min="16" max="16" width="11.81640625" bestFit="1" customWidth="1"/>
    <col min="17" max="17" width="10.1796875" bestFit="1" customWidth="1"/>
    <col min="18" max="18" width="10.36328125" bestFit="1" customWidth="1"/>
    <col min="19" max="21" width="10.1796875" bestFit="1" customWidth="1"/>
  </cols>
  <sheetData>
    <row r="1" spans="2:22" ht="19" thickBot="1" x14ac:dyDescent="0.5">
      <c r="B1" s="188" t="s">
        <v>376</v>
      </c>
      <c r="F1" t="s">
        <v>334</v>
      </c>
      <c r="G1">
        <f>G2*G3*G4</f>
        <v>80</v>
      </c>
      <c r="H1" t="s">
        <v>201</v>
      </c>
      <c r="I1">
        <v>25.39</v>
      </c>
    </row>
    <row r="2" spans="2:22" ht="15" thickBot="1" x14ac:dyDescent="0.4">
      <c r="C2" t="s">
        <v>241</v>
      </c>
      <c r="D2" t="s">
        <v>242</v>
      </c>
      <c r="E2">
        <v>1</v>
      </c>
      <c r="F2">
        <f>PRODUCT(E2:E4)</f>
        <v>80</v>
      </c>
      <c r="G2">
        <v>2</v>
      </c>
      <c r="J2" s="9"/>
      <c r="O2" s="65"/>
      <c r="P2" s="292" t="s">
        <v>377</v>
      </c>
      <c r="Q2" s="293"/>
      <c r="R2" s="293"/>
      <c r="S2" s="294"/>
      <c r="T2" s="242"/>
    </row>
    <row r="3" spans="2:22" x14ac:dyDescent="0.35">
      <c r="D3" t="s">
        <v>344</v>
      </c>
      <c r="E3">
        <v>4</v>
      </c>
      <c r="G3">
        <v>4</v>
      </c>
      <c r="O3" s="10"/>
      <c r="P3" s="14" t="s">
        <v>94</v>
      </c>
      <c r="Q3" s="14" t="s">
        <v>95</v>
      </c>
      <c r="R3" s="14" t="s">
        <v>96</v>
      </c>
      <c r="S3" s="14" t="s">
        <v>55</v>
      </c>
      <c r="T3" s="11"/>
    </row>
    <row r="4" spans="2:22" x14ac:dyDescent="0.35">
      <c r="D4" t="s">
        <v>244</v>
      </c>
      <c r="E4" s="86">
        <v>20</v>
      </c>
      <c r="G4" s="86">
        <v>10</v>
      </c>
      <c r="I4" s="9"/>
      <c r="J4" s="9"/>
      <c r="K4" s="9"/>
      <c r="O4" s="10" t="s">
        <v>341</v>
      </c>
      <c r="P4" s="14">
        <f>G60</f>
        <v>0</v>
      </c>
      <c r="Q4" s="14">
        <f>G105</f>
        <v>19349.822764868059</v>
      </c>
      <c r="R4" s="14">
        <f>G147</f>
        <v>2410.3977944072467</v>
      </c>
      <c r="S4" s="14">
        <f>SUM(P4:R4)</f>
        <v>21760.220559275305</v>
      </c>
      <c r="T4" s="11"/>
    </row>
    <row r="5" spans="2:22" x14ac:dyDescent="0.35">
      <c r="D5" t="s">
        <v>319</v>
      </c>
      <c r="E5">
        <v>2</v>
      </c>
      <c r="I5" s="9"/>
      <c r="J5" s="9"/>
      <c r="K5" s="9"/>
      <c r="O5" s="10" t="s">
        <v>342</v>
      </c>
      <c r="P5" s="14">
        <f>J60</f>
        <v>0</v>
      </c>
      <c r="Q5" s="14">
        <f>J105</f>
        <v>6701.5360378101614</v>
      </c>
      <c r="R5" s="14">
        <f>J147</f>
        <v>2263.8834186687673</v>
      </c>
      <c r="S5" s="14">
        <f t="shared" ref="S5:S7" si="0">SUM(P5:R5)</f>
        <v>8965.4194564789286</v>
      </c>
      <c r="T5" s="254">
        <f>(S5-$S$4)/$S$4</f>
        <v>-0.58799041434084109</v>
      </c>
    </row>
    <row r="6" spans="2:22" x14ac:dyDescent="0.35">
      <c r="O6" s="10" t="s">
        <v>352</v>
      </c>
      <c r="P6" s="14">
        <f>M60</f>
        <v>1864.5135880267821</v>
      </c>
      <c r="Q6" s="14">
        <f>M105</f>
        <v>4313.4895628200074</v>
      </c>
      <c r="R6" s="14">
        <f>M147</f>
        <v>2263.8834186687673</v>
      </c>
      <c r="S6" s="14">
        <f t="shared" si="0"/>
        <v>8441.8865695155564</v>
      </c>
      <c r="T6" s="254">
        <f t="shared" ref="T6:T7" si="1">(S6-$S$4)/$S$4</f>
        <v>-0.61204958623835282</v>
      </c>
    </row>
    <row r="7" spans="2:22" ht="15" thickBot="1" x14ac:dyDescent="0.4">
      <c r="F7" t="s">
        <v>348</v>
      </c>
      <c r="G7" t="s">
        <v>349</v>
      </c>
      <c r="I7" t="s">
        <v>348</v>
      </c>
      <c r="J7" t="s">
        <v>349</v>
      </c>
      <c r="L7" t="s">
        <v>348</v>
      </c>
      <c r="M7" t="s">
        <v>349</v>
      </c>
      <c r="O7" s="19" t="s">
        <v>337</v>
      </c>
      <c r="P7" s="255">
        <v>0</v>
      </c>
      <c r="Q7" s="255">
        <f>Q6</f>
        <v>4313.4895628200074</v>
      </c>
      <c r="R7" s="255">
        <f>R6</f>
        <v>2263.8834186687673</v>
      </c>
      <c r="S7" s="255">
        <f t="shared" si="0"/>
        <v>6577.3729814887747</v>
      </c>
      <c r="T7" s="256">
        <f t="shared" si="1"/>
        <v>-0.6977340848374276</v>
      </c>
    </row>
    <row r="8" spans="2:22" x14ac:dyDescent="0.35">
      <c r="E8" t="s">
        <v>347</v>
      </c>
      <c r="F8" s="14">
        <f>F9/$I$1</f>
        <v>24577.865301299724</v>
      </c>
      <c r="G8" s="14">
        <f>G9/$I$1</f>
        <v>21760.220559275305</v>
      </c>
      <c r="I8" s="14">
        <f>I9/$I$1</f>
        <v>11668.235525797558</v>
      </c>
      <c r="J8" s="14">
        <f>J9/$I$1</f>
        <v>8965.4194564789286</v>
      </c>
      <c r="L8" s="14">
        <f>L9/$I$1</f>
        <v>11144.702638834186</v>
      </c>
      <c r="M8" s="14">
        <f>M9/$I$1</f>
        <v>8441.8865695155564</v>
      </c>
    </row>
    <row r="9" spans="2:22" x14ac:dyDescent="0.35">
      <c r="E9" t="s">
        <v>346</v>
      </c>
      <c r="F9" s="14">
        <f>SUM(F19,F59,F104,F146)</f>
        <v>624032</v>
      </c>
      <c r="G9" s="14">
        <f>SUM(G19,G59,G104,G146)</f>
        <v>552492</v>
      </c>
      <c r="I9" s="14">
        <f>SUM(I19,I59,I104,I146)</f>
        <v>296256.5</v>
      </c>
      <c r="J9" s="14">
        <f>SUM(J19,J59,J104,J146)</f>
        <v>227632</v>
      </c>
      <c r="L9" s="14">
        <f>SUM(L19,L59,L104,L146)</f>
        <v>282964</v>
      </c>
      <c r="M9" s="14">
        <f>SUM(M19,M59,M104,M146)</f>
        <v>214339.5</v>
      </c>
    </row>
    <row r="10" spans="2:22" ht="15" thickBot="1" x14ac:dyDescent="0.4"/>
    <row r="11" spans="2:22" ht="15" thickBot="1" x14ac:dyDescent="0.4">
      <c r="E11" s="292" t="s">
        <v>341</v>
      </c>
      <c r="F11" s="293"/>
      <c r="G11" s="294"/>
      <c r="H11" s="293" t="s">
        <v>342</v>
      </c>
      <c r="I11" s="293"/>
      <c r="J11" s="294"/>
      <c r="K11" s="293" t="s">
        <v>350</v>
      </c>
      <c r="L11" s="293"/>
      <c r="M11" s="294"/>
      <c r="U11" s="13"/>
    </row>
    <row r="12" spans="2:22" x14ac:dyDescent="0.35">
      <c r="B12" s="90" t="s">
        <v>93</v>
      </c>
      <c r="C12" s="30"/>
      <c r="D12" s="30"/>
      <c r="E12" s="111" t="s">
        <v>156</v>
      </c>
      <c r="F12" s="92" t="s">
        <v>157</v>
      </c>
      <c r="G12" s="93" t="s">
        <v>131</v>
      </c>
      <c r="H12" s="191" t="s">
        <v>156</v>
      </c>
      <c r="I12" s="192" t="s">
        <v>157</v>
      </c>
      <c r="J12" s="193" t="s">
        <v>131</v>
      </c>
      <c r="K12" s="216" t="s">
        <v>156</v>
      </c>
      <c r="L12" s="217" t="s">
        <v>157</v>
      </c>
      <c r="M12" s="218" t="s">
        <v>131</v>
      </c>
      <c r="U12" s="13"/>
      <c r="V12" s="130"/>
    </row>
    <row r="13" spans="2:22" x14ac:dyDescent="0.35">
      <c r="B13" s="10"/>
      <c r="C13" t="s">
        <v>237</v>
      </c>
      <c r="D13" t="s">
        <v>160</v>
      </c>
      <c r="E13" s="112">
        <f>'2024 Unit costs'!K9</f>
        <v>2</v>
      </c>
      <c r="F13" s="94">
        <f>'2024 Unit costs'!L9</f>
        <v>2</v>
      </c>
      <c r="G13" s="99">
        <f>'2024 Unit costs'!M9</f>
        <v>833</v>
      </c>
      <c r="H13" s="194">
        <f t="shared" ref="H13:M15" si="2">E13</f>
        <v>2</v>
      </c>
      <c r="I13" s="195">
        <f t="shared" si="2"/>
        <v>2</v>
      </c>
      <c r="J13" s="196">
        <f t="shared" si="2"/>
        <v>833</v>
      </c>
      <c r="K13" s="219">
        <f t="shared" si="2"/>
        <v>2</v>
      </c>
      <c r="L13" s="220">
        <f t="shared" si="2"/>
        <v>2</v>
      </c>
      <c r="M13" s="221">
        <f t="shared" si="2"/>
        <v>833</v>
      </c>
      <c r="U13" s="132"/>
      <c r="V13" s="130"/>
    </row>
    <row r="14" spans="2:22" x14ac:dyDescent="0.35">
      <c r="B14" s="10"/>
      <c r="D14" t="s">
        <v>189</v>
      </c>
      <c r="E14" s="112">
        <f>'2024 Unit costs'!K10</f>
        <v>2</v>
      </c>
      <c r="F14" s="94">
        <f>'2024 Unit costs'!L10</f>
        <v>20</v>
      </c>
      <c r="G14" s="99">
        <f>'2024 Unit costs'!M10</f>
        <v>458</v>
      </c>
      <c r="H14" s="194">
        <f t="shared" si="2"/>
        <v>2</v>
      </c>
      <c r="I14" s="195">
        <f t="shared" si="2"/>
        <v>20</v>
      </c>
      <c r="J14" s="196">
        <f t="shared" si="2"/>
        <v>458</v>
      </c>
      <c r="K14" s="219">
        <f t="shared" si="2"/>
        <v>2</v>
      </c>
      <c r="L14" s="220">
        <f t="shared" si="2"/>
        <v>20</v>
      </c>
      <c r="M14" s="221">
        <f t="shared" si="2"/>
        <v>458</v>
      </c>
      <c r="U14" s="153"/>
      <c r="V14" s="155"/>
    </row>
    <row r="15" spans="2:22" x14ac:dyDescent="0.35">
      <c r="B15" s="10"/>
      <c r="D15" t="s">
        <v>186</v>
      </c>
      <c r="E15" s="112">
        <f>'2024 Unit costs'!K11</f>
        <v>2</v>
      </c>
      <c r="F15" s="94">
        <f>'2024 Unit costs'!L11</f>
        <v>3</v>
      </c>
      <c r="G15" s="99">
        <f>'2024 Unit costs'!M11</f>
        <v>833</v>
      </c>
      <c r="H15" s="194">
        <f t="shared" si="2"/>
        <v>2</v>
      </c>
      <c r="I15" s="195">
        <f>F15</f>
        <v>3</v>
      </c>
      <c r="J15" s="196">
        <f t="shared" si="2"/>
        <v>833</v>
      </c>
      <c r="K15" s="219">
        <f t="shared" si="2"/>
        <v>2</v>
      </c>
      <c r="L15" s="220">
        <f>I15</f>
        <v>3</v>
      </c>
      <c r="M15" s="221">
        <f t="shared" si="2"/>
        <v>833</v>
      </c>
      <c r="U15" s="13"/>
      <c r="V15" s="130"/>
    </row>
    <row r="16" spans="2:22" x14ac:dyDescent="0.35">
      <c r="B16" s="10"/>
      <c r="D16" s="85" t="s">
        <v>247</v>
      </c>
      <c r="E16" s="98"/>
      <c r="F16" s="89"/>
      <c r="G16" s="99"/>
      <c r="H16" s="197"/>
      <c r="I16" s="198"/>
      <c r="J16" s="199"/>
      <c r="K16" s="222"/>
      <c r="L16" s="223"/>
      <c r="M16" s="224"/>
      <c r="U16" s="13"/>
      <c r="V16" s="130"/>
    </row>
    <row r="17" spans="2:22" x14ac:dyDescent="0.35">
      <c r="B17" s="10"/>
      <c r="D17" s="85" t="s">
        <v>250</v>
      </c>
      <c r="E17" s="10"/>
      <c r="F17" s="89"/>
      <c r="G17" s="11"/>
      <c r="H17" s="197"/>
      <c r="I17" s="198"/>
      <c r="J17" s="199"/>
      <c r="K17" s="222"/>
      <c r="L17" s="223"/>
      <c r="M17" s="224"/>
      <c r="U17" s="13"/>
      <c r="V17" s="130"/>
    </row>
    <row r="18" spans="2:22" ht="15" thickBot="1" x14ac:dyDescent="0.4">
      <c r="B18" s="19"/>
      <c r="C18" s="20"/>
      <c r="D18" s="95"/>
      <c r="E18" s="19"/>
      <c r="F18" s="96"/>
      <c r="G18" s="21"/>
      <c r="H18" s="200"/>
      <c r="I18" s="201"/>
      <c r="J18" s="202"/>
      <c r="K18" s="225"/>
      <c r="L18" s="226"/>
      <c r="M18" s="227"/>
      <c r="U18" s="13"/>
      <c r="V18" s="130"/>
    </row>
    <row r="19" spans="2:22" x14ac:dyDescent="0.35">
      <c r="D19" s="85"/>
      <c r="E19" t="s">
        <v>345</v>
      </c>
      <c r="F19" s="189">
        <f>SUMPRODUCT(E13:E15,F13:F15,G13:G15)</f>
        <v>26650</v>
      </c>
      <c r="G19">
        <v>0</v>
      </c>
      <c r="I19" s="189">
        <f>SUMPRODUCT(H13:H15,I13:I15,J13:J15)</f>
        <v>26650</v>
      </c>
      <c r="J19">
        <v>0</v>
      </c>
      <c r="L19" s="189">
        <f>SUMPRODUCT(K13:K15,L13:L15,M13:M15)</f>
        <v>26650</v>
      </c>
      <c r="M19">
        <v>0</v>
      </c>
      <c r="U19" s="13"/>
      <c r="V19" s="130"/>
    </row>
    <row r="20" spans="2:22" x14ac:dyDescent="0.35">
      <c r="D20" s="85"/>
      <c r="F20" s="189">
        <f>F19/$I$1</f>
        <v>1049.6258369436787</v>
      </c>
      <c r="G20" s="189">
        <f>G19/$I$1</f>
        <v>0</v>
      </c>
      <c r="I20" s="189">
        <f>I19/$I$1</f>
        <v>1049.6258369436787</v>
      </c>
      <c r="J20" s="189">
        <f>J19/$I$1</f>
        <v>0</v>
      </c>
      <c r="L20" s="189">
        <f>L19/$I$1</f>
        <v>1049.6258369436787</v>
      </c>
      <c r="M20" s="189">
        <f>M19/$I$1</f>
        <v>0</v>
      </c>
      <c r="U20" s="13"/>
      <c r="V20" s="130"/>
    </row>
    <row r="21" spans="2:22" ht="15" thickBot="1" x14ac:dyDescent="0.4">
      <c r="D21" s="85"/>
      <c r="E21" t="s">
        <v>249</v>
      </c>
      <c r="F21" s="89"/>
      <c r="H21" s="2" t="s">
        <v>249</v>
      </c>
      <c r="K21" s="66" t="s">
        <v>351</v>
      </c>
      <c r="U21" s="13"/>
      <c r="V21" s="130"/>
    </row>
    <row r="22" spans="2:22" x14ac:dyDescent="0.35">
      <c r="B22" s="90" t="s">
        <v>94</v>
      </c>
      <c r="C22" s="30"/>
      <c r="D22" s="242"/>
      <c r="E22" s="111" t="s">
        <v>156</v>
      </c>
      <c r="F22" s="92" t="s">
        <v>157</v>
      </c>
      <c r="G22" s="93" t="s">
        <v>131</v>
      </c>
      <c r="H22" s="191" t="s">
        <v>156</v>
      </c>
      <c r="I22" s="192" t="s">
        <v>157</v>
      </c>
      <c r="J22" s="193" t="s">
        <v>131</v>
      </c>
      <c r="K22" s="216" t="s">
        <v>156</v>
      </c>
      <c r="L22" s="217" t="s">
        <v>157</v>
      </c>
      <c r="M22" s="218" t="s">
        <v>131</v>
      </c>
      <c r="N22" s="190"/>
      <c r="U22" s="153"/>
      <c r="V22" s="155"/>
    </row>
    <row r="23" spans="2:22" x14ac:dyDescent="0.35">
      <c r="B23" s="10"/>
      <c r="C23" t="s">
        <v>237</v>
      </c>
      <c r="D23" s="11" t="s">
        <v>160</v>
      </c>
      <c r="E23" s="10">
        <f>'2024 Unit costs'!K34</f>
        <v>0.25</v>
      </c>
      <c r="F23" s="94">
        <f>'2024 Unit costs'!L34</f>
        <v>2</v>
      </c>
      <c r="G23" s="99">
        <f>'2024 Unit costs'!M34</f>
        <v>833</v>
      </c>
      <c r="H23" s="197">
        <f t="shared" ref="H23:M27" si="3">E23</f>
        <v>0.25</v>
      </c>
      <c r="I23" s="198">
        <f t="shared" si="3"/>
        <v>2</v>
      </c>
      <c r="J23" s="199">
        <f t="shared" si="3"/>
        <v>833</v>
      </c>
      <c r="K23" s="222">
        <f t="shared" si="3"/>
        <v>0.25</v>
      </c>
      <c r="L23" s="223">
        <f t="shared" si="3"/>
        <v>2</v>
      </c>
      <c r="M23" s="224">
        <f t="shared" si="3"/>
        <v>833</v>
      </c>
      <c r="U23" s="13"/>
      <c r="V23" s="130"/>
    </row>
    <row r="24" spans="2:22" x14ac:dyDescent="0.35">
      <c r="B24" s="10"/>
      <c r="D24" s="11" t="s">
        <v>196</v>
      </c>
      <c r="E24" s="10">
        <f>'2024 Unit costs'!K35</f>
        <v>0.25</v>
      </c>
      <c r="F24" s="94">
        <f>'2024 Unit costs'!L35</f>
        <v>8</v>
      </c>
      <c r="G24" s="99">
        <f>'2024 Unit costs'!M35</f>
        <v>458</v>
      </c>
      <c r="H24" s="197">
        <f t="shared" si="3"/>
        <v>0.25</v>
      </c>
      <c r="I24" s="198">
        <f t="shared" si="3"/>
        <v>8</v>
      </c>
      <c r="J24" s="199">
        <f t="shared" si="3"/>
        <v>458</v>
      </c>
      <c r="K24" s="222">
        <f t="shared" si="3"/>
        <v>0.25</v>
      </c>
      <c r="L24" s="223">
        <f t="shared" si="3"/>
        <v>8</v>
      </c>
      <c r="M24" s="224">
        <f t="shared" si="3"/>
        <v>458</v>
      </c>
      <c r="U24" s="13"/>
      <c r="V24" s="131"/>
    </row>
    <row r="25" spans="2:22" x14ac:dyDescent="0.35">
      <c r="B25" s="10"/>
      <c r="D25" s="11" t="s">
        <v>216</v>
      </c>
      <c r="E25" s="10"/>
      <c r="F25" s="97"/>
      <c r="G25" s="99"/>
      <c r="H25" s="197"/>
      <c r="I25" s="198"/>
      <c r="J25" s="199"/>
      <c r="K25" s="222"/>
      <c r="L25" s="223"/>
      <c r="M25" s="224"/>
      <c r="U25" s="13"/>
      <c r="V25" s="131"/>
    </row>
    <row r="26" spans="2:22" x14ac:dyDescent="0.35">
      <c r="B26" s="10"/>
      <c r="D26" s="11" t="s">
        <v>173</v>
      </c>
      <c r="E26" s="10"/>
      <c r="F26" s="97"/>
      <c r="G26" s="99"/>
      <c r="H26" s="197"/>
      <c r="I26" s="198"/>
      <c r="J26" s="199"/>
      <c r="K26" s="222"/>
      <c r="L26" s="223"/>
      <c r="M26" s="224"/>
      <c r="U26" s="13"/>
      <c r="V26" s="130"/>
    </row>
    <row r="27" spans="2:22" x14ac:dyDescent="0.35">
      <c r="B27" s="10"/>
      <c r="D27" s="11" t="s">
        <v>186</v>
      </c>
      <c r="E27" s="10">
        <f>'2024 Unit costs'!K36</f>
        <v>0.25</v>
      </c>
      <c r="F27" s="97">
        <f>'2024 Unit costs'!L36</f>
        <v>2</v>
      </c>
      <c r="G27" s="99">
        <f>'2024 Unit costs'!M36</f>
        <v>833</v>
      </c>
      <c r="H27" s="197">
        <f t="shared" si="3"/>
        <v>0.25</v>
      </c>
      <c r="I27" s="244">
        <f>F27</f>
        <v>2</v>
      </c>
      <c r="J27" s="199">
        <f t="shared" si="3"/>
        <v>833</v>
      </c>
      <c r="K27" s="222">
        <f t="shared" si="3"/>
        <v>0.25</v>
      </c>
      <c r="L27" s="241">
        <f>I27</f>
        <v>2</v>
      </c>
      <c r="M27" s="224">
        <f t="shared" ref="M27" si="4">J27</f>
        <v>833</v>
      </c>
      <c r="U27" s="128"/>
      <c r="V27" s="130"/>
    </row>
    <row r="28" spans="2:22" x14ac:dyDescent="0.35">
      <c r="B28" s="10"/>
      <c r="D28" s="106" t="s">
        <v>247</v>
      </c>
      <c r="E28" s="10"/>
      <c r="F28" s="89"/>
      <c r="G28" s="11"/>
      <c r="H28" s="197"/>
      <c r="I28" s="198"/>
      <c r="J28" s="199"/>
      <c r="K28" s="222"/>
      <c r="L28" s="223"/>
      <c r="M28" s="224"/>
      <c r="U28" s="128"/>
      <c r="V28" s="130"/>
    </row>
    <row r="29" spans="2:22" x14ac:dyDescent="0.35">
      <c r="B29" s="10"/>
      <c r="D29" s="106" t="s">
        <v>250</v>
      </c>
      <c r="E29" s="10"/>
      <c r="F29" s="89"/>
      <c r="G29" s="11"/>
      <c r="H29" s="197"/>
      <c r="I29" s="198"/>
      <c r="J29" s="199"/>
      <c r="K29" s="222"/>
      <c r="L29" s="223"/>
      <c r="M29" s="224"/>
    </row>
    <row r="30" spans="2:22" x14ac:dyDescent="0.35">
      <c r="B30" s="10"/>
      <c r="C30" t="s">
        <v>322</v>
      </c>
      <c r="D30" s="11" t="s">
        <v>160</v>
      </c>
      <c r="E30" s="10"/>
      <c r="G30" s="11"/>
      <c r="H30" s="197"/>
      <c r="I30" s="198"/>
      <c r="J30" s="199"/>
      <c r="K30" s="222">
        <v>3</v>
      </c>
      <c r="L30" s="220">
        <v>2</v>
      </c>
      <c r="M30" s="230">
        <v>650</v>
      </c>
    </row>
    <row r="31" spans="2:22" x14ac:dyDescent="0.35">
      <c r="B31" s="10"/>
      <c r="D31" s="243" t="s">
        <v>161</v>
      </c>
      <c r="E31" s="10"/>
      <c r="G31" s="11"/>
      <c r="H31" s="197"/>
      <c r="I31" s="198"/>
      <c r="J31" s="199"/>
      <c r="K31" s="222">
        <f>K30</f>
        <v>3</v>
      </c>
      <c r="L31" s="220">
        <v>1</v>
      </c>
      <c r="M31" s="230">
        <v>550</v>
      </c>
    </row>
    <row r="32" spans="2:22" x14ac:dyDescent="0.35">
      <c r="B32" s="10"/>
      <c r="D32" s="11" t="s">
        <v>323</v>
      </c>
      <c r="E32" s="10"/>
      <c r="G32" s="11"/>
      <c r="H32" s="197"/>
      <c r="I32" s="198"/>
      <c r="J32" s="199"/>
      <c r="K32" s="222">
        <v>2</v>
      </c>
      <c r="L32" s="220">
        <f>L38*$E$3*$E$2</f>
        <v>8</v>
      </c>
      <c r="M32" s="230">
        <v>100</v>
      </c>
    </row>
    <row r="33" spans="2:13" x14ac:dyDescent="0.35">
      <c r="B33" s="10"/>
      <c r="D33" s="11" t="s">
        <v>216</v>
      </c>
      <c r="E33" s="10"/>
      <c r="G33" s="11"/>
      <c r="H33" s="197"/>
      <c r="I33" s="198"/>
      <c r="J33" s="199"/>
      <c r="K33" s="222">
        <v>2</v>
      </c>
      <c r="L33" s="241">
        <f>L39*$E$2</f>
        <v>1</v>
      </c>
      <c r="M33" s="230">
        <v>650</v>
      </c>
    </row>
    <row r="34" spans="2:13" x14ac:dyDescent="0.35">
      <c r="B34" s="10"/>
      <c r="D34" s="11" t="s">
        <v>171</v>
      </c>
      <c r="E34" s="10"/>
      <c r="G34" s="11"/>
      <c r="H34" s="197"/>
      <c r="I34" s="198"/>
      <c r="J34" s="199"/>
      <c r="K34" s="222">
        <v>2</v>
      </c>
      <c r="L34" s="241">
        <f>1*$E$2</f>
        <v>1</v>
      </c>
      <c r="M34" s="230">
        <v>550</v>
      </c>
    </row>
    <row r="35" spans="2:13" x14ac:dyDescent="0.35">
      <c r="B35" s="10"/>
      <c r="D35" s="11" t="s">
        <v>173</v>
      </c>
      <c r="E35" s="10"/>
      <c r="G35" s="11"/>
      <c r="H35" s="197"/>
      <c r="I35" s="198"/>
      <c r="J35" s="199"/>
      <c r="K35" s="222">
        <v>3</v>
      </c>
      <c r="L35" s="241">
        <f>L40</f>
        <v>2</v>
      </c>
      <c r="M35" s="230">
        <v>650</v>
      </c>
    </row>
    <row r="36" spans="2:13" x14ac:dyDescent="0.35">
      <c r="B36" s="10"/>
      <c r="D36" s="11" t="s">
        <v>177</v>
      </c>
      <c r="E36" s="10"/>
      <c r="G36" s="11"/>
      <c r="H36" s="197"/>
      <c r="I36" s="198"/>
      <c r="J36" s="199"/>
      <c r="K36" s="222">
        <v>3</v>
      </c>
      <c r="L36" s="241">
        <v>1</v>
      </c>
      <c r="M36" s="230">
        <v>550</v>
      </c>
    </row>
    <row r="37" spans="2:13" x14ac:dyDescent="0.35">
      <c r="B37" s="10"/>
      <c r="D37" s="11" t="s">
        <v>180</v>
      </c>
      <c r="E37" s="10"/>
      <c r="G37" s="11"/>
      <c r="H37" s="197"/>
      <c r="I37" s="198"/>
      <c r="J37" s="199"/>
      <c r="K37" s="222">
        <v>2</v>
      </c>
      <c r="L37" s="241">
        <f>L41*$E$3*$E$2</f>
        <v>8</v>
      </c>
      <c r="M37" s="230">
        <v>650</v>
      </c>
    </row>
    <row r="38" spans="2:13" x14ac:dyDescent="0.35">
      <c r="B38" s="10"/>
      <c r="D38" s="106" t="s">
        <v>321</v>
      </c>
      <c r="E38" s="10"/>
      <c r="G38" s="11"/>
      <c r="H38" s="197"/>
      <c r="I38" s="198"/>
      <c r="J38" s="199"/>
      <c r="K38" s="222"/>
      <c r="L38" s="245">
        <v>2</v>
      </c>
      <c r="M38" s="224"/>
    </row>
    <row r="39" spans="2:13" x14ac:dyDescent="0.35">
      <c r="B39" s="10"/>
      <c r="D39" s="106" t="s">
        <v>250</v>
      </c>
      <c r="E39" s="10"/>
      <c r="G39" s="11"/>
      <c r="H39" s="197"/>
      <c r="I39" s="198"/>
      <c r="J39" s="199"/>
      <c r="K39" s="222"/>
      <c r="L39" s="245">
        <v>1</v>
      </c>
      <c r="M39" s="224"/>
    </row>
    <row r="40" spans="2:13" x14ac:dyDescent="0.35">
      <c r="B40" s="10"/>
      <c r="D40" s="106" t="s">
        <v>173</v>
      </c>
      <c r="E40" s="10"/>
      <c r="G40" s="11"/>
      <c r="H40" s="197"/>
      <c r="I40" s="198"/>
      <c r="J40" s="199"/>
      <c r="K40" s="222"/>
      <c r="L40" s="245">
        <v>2</v>
      </c>
      <c r="M40" s="224"/>
    </row>
    <row r="41" spans="2:13" x14ac:dyDescent="0.35">
      <c r="B41" s="10"/>
      <c r="D41" s="106" t="s">
        <v>262</v>
      </c>
      <c r="E41" s="10"/>
      <c r="G41" s="11"/>
      <c r="H41" s="197"/>
      <c r="I41" s="198"/>
      <c r="J41" s="199"/>
      <c r="K41" s="222"/>
      <c r="L41" s="245">
        <v>2</v>
      </c>
      <c r="M41" s="224"/>
    </row>
    <row r="42" spans="2:13" x14ac:dyDescent="0.35">
      <c r="B42" s="10"/>
      <c r="C42" t="s">
        <v>190</v>
      </c>
      <c r="D42" s="11"/>
      <c r="E42" s="10"/>
      <c r="G42" s="11"/>
      <c r="H42" s="197"/>
      <c r="I42" s="198"/>
      <c r="J42" s="199"/>
      <c r="K42" s="222"/>
      <c r="L42" s="223"/>
      <c r="M42" s="224"/>
    </row>
    <row r="43" spans="2:13" x14ac:dyDescent="0.35">
      <c r="B43" s="10"/>
      <c r="D43" s="11" t="s">
        <v>198</v>
      </c>
      <c r="E43" s="10"/>
      <c r="G43" s="11"/>
      <c r="H43" s="197"/>
      <c r="I43" s="198"/>
      <c r="J43" s="199"/>
      <c r="K43" s="222"/>
      <c r="L43" s="223"/>
      <c r="M43" s="224"/>
    </row>
    <row r="44" spans="2:13" x14ac:dyDescent="0.35">
      <c r="B44" s="10"/>
      <c r="D44" s="11" t="s">
        <v>199</v>
      </c>
      <c r="E44" s="10"/>
      <c r="G44" s="11"/>
      <c r="H44" s="197"/>
      <c r="I44" s="198"/>
      <c r="J44" s="199"/>
      <c r="K44" s="222">
        <f>K32</f>
        <v>2</v>
      </c>
      <c r="L44" s="240">
        <f>SUM(L30,L32,L33,L35,L37)</f>
        <v>21</v>
      </c>
      <c r="M44" s="230">
        <f>J138</f>
        <v>220</v>
      </c>
    </row>
    <row r="45" spans="2:13" x14ac:dyDescent="0.35">
      <c r="B45" s="10"/>
      <c r="D45" s="11" t="s">
        <v>200</v>
      </c>
      <c r="E45" s="10"/>
      <c r="G45" s="11"/>
      <c r="H45" s="197"/>
      <c r="I45" s="198"/>
      <c r="J45" s="199"/>
      <c r="K45" s="222">
        <f>K44</f>
        <v>2</v>
      </c>
      <c r="L45" s="240">
        <f>L44</f>
        <v>21</v>
      </c>
      <c r="M45" s="230">
        <f>J139</f>
        <v>300</v>
      </c>
    </row>
    <row r="46" spans="2:13" x14ac:dyDescent="0.35">
      <c r="B46" s="10"/>
      <c r="D46" s="11" t="s">
        <v>197</v>
      </c>
      <c r="E46" s="10"/>
      <c r="G46" s="11"/>
      <c r="H46" s="197"/>
      <c r="I46" s="198"/>
      <c r="J46" s="199"/>
      <c r="K46" s="222"/>
      <c r="L46" s="223"/>
      <c r="M46" s="224"/>
    </row>
    <row r="47" spans="2:13" x14ac:dyDescent="0.35">
      <c r="B47" s="10"/>
      <c r="C47" t="s">
        <v>78</v>
      </c>
      <c r="D47" s="11"/>
      <c r="E47" s="10"/>
      <c r="F47" s="28" t="s">
        <v>300</v>
      </c>
      <c r="G47" t="s">
        <v>301</v>
      </c>
      <c r="H47" s="197"/>
      <c r="I47" s="198" t="s">
        <v>300</v>
      </c>
      <c r="J47" s="199" t="s">
        <v>301</v>
      </c>
      <c r="K47" s="222"/>
      <c r="L47" s="223" t="s">
        <v>300</v>
      </c>
      <c r="M47" s="224" t="s">
        <v>301</v>
      </c>
    </row>
    <row r="48" spans="2:13" x14ac:dyDescent="0.35">
      <c r="B48" s="10"/>
      <c r="D48" s="11" t="s">
        <v>302</v>
      </c>
      <c r="E48" s="10"/>
      <c r="G48" s="11"/>
      <c r="H48" s="197"/>
      <c r="I48" s="198"/>
      <c r="J48" s="199"/>
      <c r="K48" s="222"/>
      <c r="L48" s="223"/>
      <c r="M48" s="224"/>
    </row>
    <row r="49" spans="2:21" x14ac:dyDescent="0.35">
      <c r="B49" s="10"/>
      <c r="D49" s="11" t="s">
        <v>304</v>
      </c>
      <c r="E49" s="10"/>
      <c r="G49" s="11"/>
      <c r="H49" s="197"/>
      <c r="I49" s="198"/>
      <c r="J49" s="199"/>
      <c r="K49" s="222"/>
      <c r="L49" s="223"/>
      <c r="M49" s="224"/>
    </row>
    <row r="50" spans="2:21" x14ac:dyDescent="0.35">
      <c r="B50" s="10"/>
      <c r="D50" s="11" t="s">
        <v>303</v>
      </c>
      <c r="E50" s="10"/>
      <c r="G50" s="11"/>
      <c r="H50" s="197"/>
      <c r="I50" s="198"/>
      <c r="J50" s="199"/>
      <c r="K50" s="222"/>
      <c r="L50" s="223"/>
      <c r="M50" s="224"/>
    </row>
    <row r="51" spans="2:21" x14ac:dyDescent="0.35">
      <c r="B51" s="10"/>
      <c r="D51" s="11"/>
      <c r="E51" s="98" t="s">
        <v>156</v>
      </c>
      <c r="F51" t="s">
        <v>307</v>
      </c>
      <c r="G51" s="99" t="s">
        <v>301</v>
      </c>
      <c r="H51" s="246" t="s">
        <v>156</v>
      </c>
      <c r="I51" s="198" t="s">
        <v>307</v>
      </c>
      <c r="J51" s="209" t="s">
        <v>301</v>
      </c>
      <c r="K51" s="247" t="s">
        <v>156</v>
      </c>
      <c r="L51" s="223" t="s">
        <v>307</v>
      </c>
      <c r="M51" s="224" t="s">
        <v>301</v>
      </c>
    </row>
    <row r="52" spans="2:21" x14ac:dyDescent="0.35">
      <c r="B52" s="10"/>
      <c r="D52" s="11" t="s">
        <v>308</v>
      </c>
      <c r="E52" s="10"/>
      <c r="G52" s="11"/>
      <c r="H52" s="197"/>
      <c r="I52" s="198"/>
      <c r="J52" s="199"/>
      <c r="K52" s="222"/>
      <c r="L52" s="220"/>
      <c r="M52" s="230"/>
    </row>
    <row r="53" spans="2:21" x14ac:dyDescent="0.35">
      <c r="B53" s="10"/>
      <c r="D53" s="11" t="s">
        <v>306</v>
      </c>
      <c r="E53" s="10"/>
      <c r="G53" s="11"/>
      <c r="H53" s="197"/>
      <c r="I53" s="198"/>
      <c r="J53" s="199"/>
      <c r="K53" s="222"/>
      <c r="L53" s="241"/>
      <c r="M53" s="230"/>
    </row>
    <row r="54" spans="2:21" x14ac:dyDescent="0.35">
      <c r="B54" s="10"/>
      <c r="D54" s="11" t="s">
        <v>309</v>
      </c>
      <c r="E54" s="10"/>
      <c r="G54" s="11"/>
      <c r="H54" s="197"/>
      <c r="I54" s="198"/>
      <c r="J54" s="199"/>
      <c r="K54" s="222"/>
      <c r="L54" s="241"/>
      <c r="M54" s="230"/>
    </row>
    <row r="55" spans="2:21" x14ac:dyDescent="0.35">
      <c r="B55" s="10"/>
      <c r="C55" t="s">
        <v>193</v>
      </c>
      <c r="D55" s="11"/>
      <c r="E55" s="10"/>
      <c r="G55" s="11"/>
      <c r="H55" s="197"/>
      <c r="I55" s="198"/>
      <c r="J55" s="199"/>
      <c r="K55" s="222"/>
      <c r="L55" s="241"/>
      <c r="M55" s="230"/>
    </row>
    <row r="56" spans="2:21" x14ac:dyDescent="0.35">
      <c r="B56" s="10"/>
      <c r="D56" s="11" t="s">
        <v>245</v>
      </c>
      <c r="E56" s="10"/>
      <c r="G56" s="11"/>
      <c r="H56" s="197"/>
      <c r="I56" s="198"/>
      <c r="J56" s="199"/>
      <c r="K56" s="222"/>
      <c r="L56" s="241"/>
      <c r="M56" s="230"/>
    </row>
    <row r="57" spans="2:21" x14ac:dyDescent="0.35">
      <c r="B57" s="10"/>
      <c r="D57" s="11" t="s">
        <v>136</v>
      </c>
      <c r="E57" s="10"/>
      <c r="G57" s="11"/>
      <c r="H57" s="197"/>
      <c r="I57" s="198"/>
      <c r="J57" s="199"/>
      <c r="K57" s="222"/>
      <c r="L57" s="223"/>
      <c r="M57" s="224"/>
    </row>
    <row r="58" spans="2:21" ht="15" thickBot="1" x14ac:dyDescent="0.4">
      <c r="B58" s="19"/>
      <c r="C58" s="20"/>
      <c r="D58" s="21" t="s">
        <v>248</v>
      </c>
      <c r="E58" s="19"/>
      <c r="F58" s="20"/>
      <c r="G58" s="21"/>
      <c r="H58" s="200"/>
      <c r="I58" s="201"/>
      <c r="J58" s="202"/>
      <c r="K58" s="225"/>
      <c r="L58" s="226"/>
      <c r="M58" s="227"/>
    </row>
    <row r="59" spans="2:21" x14ac:dyDescent="0.35">
      <c r="E59" t="s">
        <v>345</v>
      </c>
      <c r="F59" s="13">
        <f>SUMPRODUCT(E23:E27,F23:F27,G23:G27)</f>
        <v>1749</v>
      </c>
      <c r="G59" s="13">
        <v>0</v>
      </c>
      <c r="H59" s="198"/>
      <c r="I59" s="203">
        <f>SUMPRODUCT(H23:H27,I23:I27,J23:J27)</f>
        <v>1749</v>
      </c>
      <c r="J59" s="203">
        <v>0</v>
      </c>
      <c r="K59" s="223"/>
      <c r="L59" s="228">
        <f>SUM(SUMPRODUCT(K23:K27,L23:L27,M23:M27),SUMPRODUCT(K30:K37,L30:L37,M30:M37),SUMPRODUCT(K43:K46,L43:L46,M43:M46),SUMPRODUCT(L48:L50,M48:M50),SUMPRODUCT(K52:K54,L52:L54,M52:M54),SUMPRODUCT(K56:K58,L56:L58,M56:M58))</f>
        <v>49089</v>
      </c>
      <c r="M59" s="228">
        <f>SUM(SUMPRODUCT(K30:K37,L30:L37,M30:M37),SUMPRODUCT(K43:K46,L43:L46,M43:M46),SUMPRODUCT(L48:L50,M48:M50),SUMPRODUCT(K52:K54,L52:L54,M52:M54),SUMPRODUCT(K56:K58,L56:L58,M56:M58))</f>
        <v>47340</v>
      </c>
    </row>
    <row r="60" spans="2:21" x14ac:dyDescent="0.35">
      <c r="F60" s="13">
        <f>F59/$I$1</f>
        <v>68.885387948011029</v>
      </c>
      <c r="G60" s="13">
        <f>G59/$I$1</f>
        <v>0</v>
      </c>
      <c r="H60" s="198"/>
      <c r="I60" s="203">
        <f>I59/$I$1</f>
        <v>68.885387948011029</v>
      </c>
      <c r="J60" s="203">
        <f>J59/$I$1</f>
        <v>0</v>
      </c>
      <c r="K60" s="223"/>
      <c r="L60" s="228">
        <f>L59/$I$1</f>
        <v>1933.3989759747931</v>
      </c>
      <c r="M60" s="228">
        <f>M59/$I$1</f>
        <v>1864.5135880267821</v>
      </c>
    </row>
    <row r="61" spans="2:21" ht="15" thickBot="1" x14ac:dyDescent="0.4">
      <c r="H61" s="198"/>
      <c r="I61" s="198"/>
      <c r="J61" s="198"/>
      <c r="K61" s="223"/>
      <c r="L61" s="223"/>
      <c r="M61" s="223"/>
    </row>
    <row r="62" spans="2:21" x14ac:dyDescent="0.35">
      <c r="B62" s="90" t="s">
        <v>95</v>
      </c>
      <c r="C62" s="30"/>
      <c r="D62" s="30"/>
      <c r="E62" s="111" t="s">
        <v>156</v>
      </c>
      <c r="F62" s="92" t="s">
        <v>157</v>
      </c>
      <c r="G62" s="93" t="s">
        <v>131</v>
      </c>
      <c r="H62" s="191" t="s">
        <v>156</v>
      </c>
      <c r="I62" s="192" t="s">
        <v>157</v>
      </c>
      <c r="J62" s="193" t="s">
        <v>131</v>
      </c>
      <c r="K62" s="216" t="s">
        <v>156</v>
      </c>
      <c r="L62" s="217" t="s">
        <v>157</v>
      </c>
      <c r="M62" s="218" t="s">
        <v>131</v>
      </c>
    </row>
    <row r="63" spans="2:21" x14ac:dyDescent="0.35">
      <c r="B63" s="32" t="s">
        <v>77</v>
      </c>
      <c r="E63" s="10"/>
      <c r="G63" s="11"/>
      <c r="H63" s="197"/>
      <c r="I63" s="198"/>
      <c r="J63" s="199"/>
      <c r="K63" s="222"/>
      <c r="L63" s="223"/>
      <c r="M63" s="224"/>
    </row>
    <row r="64" spans="2:21" ht="29" x14ac:dyDescent="0.35">
      <c r="B64" s="10"/>
      <c r="C64" s="3" t="s">
        <v>132</v>
      </c>
      <c r="D64" t="s">
        <v>160</v>
      </c>
      <c r="E64" s="17">
        <f>'2024 Unit costs'!K66</f>
        <v>8</v>
      </c>
      <c r="F64" s="28">
        <f>'2024 Unit costs'!L66</f>
        <v>1</v>
      </c>
      <c r="G64" s="18">
        <f>'2024 Unit costs'!M66</f>
        <v>1150</v>
      </c>
      <c r="H64" s="204">
        <f>H66+2</f>
        <v>7</v>
      </c>
      <c r="I64" s="205">
        <v>2</v>
      </c>
      <c r="J64" s="206">
        <v>650</v>
      </c>
      <c r="K64" s="247">
        <f>K66+2</f>
        <v>4.5</v>
      </c>
      <c r="L64" s="248">
        <v>2</v>
      </c>
      <c r="M64" s="230">
        <v>650</v>
      </c>
      <c r="U64" s="15"/>
    </row>
    <row r="65" spans="2:21" x14ac:dyDescent="0.35">
      <c r="B65" s="10"/>
      <c r="D65" t="s">
        <v>161</v>
      </c>
      <c r="E65" s="17"/>
      <c r="F65" s="28"/>
      <c r="G65" s="18"/>
      <c r="H65" s="204">
        <f>H64</f>
        <v>7</v>
      </c>
      <c r="I65" s="207">
        <v>1</v>
      </c>
      <c r="J65" s="206">
        <v>550</v>
      </c>
      <c r="K65" s="247">
        <f>K64</f>
        <v>4.5</v>
      </c>
      <c r="L65" s="220">
        <f>L31</f>
        <v>1</v>
      </c>
      <c r="M65" s="230">
        <v>550</v>
      </c>
      <c r="U65" s="9"/>
    </row>
    <row r="66" spans="2:21" x14ac:dyDescent="0.35">
      <c r="B66" s="10"/>
      <c r="D66" t="s">
        <v>162</v>
      </c>
      <c r="E66" s="98"/>
      <c r="F66" s="28"/>
      <c r="G66" s="99"/>
      <c r="H66" s="204">
        <f>E4/I77</f>
        <v>5</v>
      </c>
      <c r="I66" s="207">
        <f>I77*E3*E2</f>
        <v>16</v>
      </c>
      <c r="J66" s="206">
        <v>100</v>
      </c>
      <c r="K66" s="247">
        <f>($E$4/2)/L77</f>
        <v>2.5</v>
      </c>
      <c r="L66" s="220">
        <f>L77*$E$2*$E$3</f>
        <v>16</v>
      </c>
      <c r="M66" s="230">
        <v>100</v>
      </c>
    </row>
    <row r="67" spans="2:21" x14ac:dyDescent="0.35">
      <c r="B67" s="10"/>
      <c r="D67" t="s">
        <v>167</v>
      </c>
      <c r="E67" s="98"/>
      <c r="F67" s="28"/>
      <c r="G67" s="99"/>
      <c r="H67" s="204"/>
      <c r="I67" s="207">
        <v>0</v>
      </c>
      <c r="J67" s="206"/>
      <c r="K67" s="247"/>
      <c r="L67" s="220"/>
      <c r="M67" s="230"/>
    </row>
    <row r="68" spans="2:21" x14ac:dyDescent="0.35">
      <c r="B68" s="10"/>
      <c r="D68" t="s">
        <v>168</v>
      </c>
      <c r="E68" s="98"/>
      <c r="F68" s="28"/>
      <c r="G68" s="99"/>
      <c r="H68" s="204"/>
      <c r="I68" s="207">
        <v>0</v>
      </c>
      <c r="J68" s="206"/>
      <c r="K68" s="247"/>
      <c r="L68" s="220"/>
      <c r="M68" s="230"/>
    </row>
    <row r="69" spans="2:21" x14ac:dyDescent="0.35">
      <c r="B69" s="10"/>
      <c r="D69" t="s">
        <v>169</v>
      </c>
      <c r="E69" s="98">
        <f>'2024 Unit costs'!K71</f>
        <v>8</v>
      </c>
      <c r="F69" s="28">
        <f>'2024 Unit costs'!L71</f>
        <v>4</v>
      </c>
      <c r="G69" s="99">
        <f>'2024 Unit costs'!M71</f>
        <v>1050</v>
      </c>
      <c r="H69" s="204">
        <f>H66</f>
        <v>5</v>
      </c>
      <c r="I69" s="207">
        <f>I78*E2</f>
        <v>2</v>
      </c>
      <c r="J69" s="206">
        <v>650</v>
      </c>
      <c r="K69" s="247">
        <f>K66</f>
        <v>2.5</v>
      </c>
      <c r="L69" s="220">
        <f>L78*$E$2</f>
        <v>2</v>
      </c>
      <c r="M69" s="230">
        <v>650</v>
      </c>
    </row>
    <row r="70" spans="2:21" x14ac:dyDescent="0.35">
      <c r="B70" s="10"/>
      <c r="D70" t="s">
        <v>171</v>
      </c>
      <c r="E70" s="98"/>
      <c r="F70" s="28"/>
      <c r="G70" s="99"/>
      <c r="H70" s="204">
        <f>H69</f>
        <v>5</v>
      </c>
      <c r="I70" s="207">
        <f>1*E2</f>
        <v>1</v>
      </c>
      <c r="J70" s="206">
        <v>550</v>
      </c>
      <c r="K70" s="247">
        <f>K69</f>
        <v>2.5</v>
      </c>
      <c r="L70" s="220">
        <f>L79*$E$2</f>
        <v>1</v>
      </c>
      <c r="M70" s="230">
        <v>550</v>
      </c>
    </row>
    <row r="71" spans="2:21" x14ac:dyDescent="0.35">
      <c r="B71" s="10"/>
      <c r="D71" t="s">
        <v>173</v>
      </c>
      <c r="E71" s="98">
        <f>'2024 Unit costs'!K73</f>
        <v>8</v>
      </c>
      <c r="F71" s="28">
        <f>'2024 Unit costs'!L73</f>
        <v>16</v>
      </c>
      <c r="G71" s="99">
        <f>'2024 Unit costs'!M73</f>
        <v>1062.5</v>
      </c>
      <c r="H71" s="204">
        <f>H64</f>
        <v>7</v>
      </c>
      <c r="I71" s="207">
        <f>I80</f>
        <v>2</v>
      </c>
      <c r="J71" s="206">
        <v>650</v>
      </c>
      <c r="K71" s="247">
        <f>K64</f>
        <v>4.5</v>
      </c>
      <c r="L71" s="220">
        <f>L80</f>
        <v>2</v>
      </c>
      <c r="M71" s="230">
        <v>650</v>
      </c>
    </row>
    <row r="72" spans="2:21" x14ac:dyDescent="0.35">
      <c r="B72" s="10"/>
      <c r="D72" t="s">
        <v>177</v>
      </c>
      <c r="E72" s="98">
        <f>'2024 Unit costs'!K74</f>
        <v>8</v>
      </c>
      <c r="F72" s="28">
        <f>'2024 Unit costs'!L74</f>
        <v>8</v>
      </c>
      <c r="G72" s="99">
        <f>'2024 Unit costs'!M74</f>
        <v>773.75</v>
      </c>
      <c r="H72" s="204">
        <f>H71</f>
        <v>7</v>
      </c>
      <c r="I72" s="207">
        <v>1</v>
      </c>
      <c r="J72" s="206">
        <v>550</v>
      </c>
      <c r="K72" s="247">
        <f>K71</f>
        <v>4.5</v>
      </c>
      <c r="L72" s="220">
        <v>1</v>
      </c>
      <c r="M72" s="230">
        <v>550</v>
      </c>
    </row>
    <row r="73" spans="2:21" x14ac:dyDescent="0.35">
      <c r="B73" s="10"/>
      <c r="D73" t="s">
        <v>180</v>
      </c>
      <c r="E73" s="98">
        <f>'2024 Unit costs'!K75</f>
        <v>9</v>
      </c>
      <c r="F73" s="28">
        <f>'2024 Unit costs'!L75</f>
        <v>8</v>
      </c>
      <c r="G73" s="99">
        <f>'2024 Unit costs'!M75</f>
        <v>1062.5</v>
      </c>
      <c r="H73" s="204">
        <f>H66</f>
        <v>5</v>
      </c>
      <c r="I73" s="207">
        <f>I66-I64-I69-I71</f>
        <v>10</v>
      </c>
      <c r="J73" s="206">
        <v>650</v>
      </c>
      <c r="K73" s="247">
        <f>K66</f>
        <v>2.5</v>
      </c>
      <c r="L73" s="220">
        <f>L66-L64-L69-L71</f>
        <v>10</v>
      </c>
      <c r="M73" s="230">
        <v>650</v>
      </c>
    </row>
    <row r="74" spans="2:21" x14ac:dyDescent="0.35">
      <c r="B74" s="10"/>
      <c r="D74" t="s">
        <v>183</v>
      </c>
      <c r="E74" s="98"/>
      <c r="F74" s="28"/>
      <c r="G74" s="99"/>
      <c r="H74" s="204">
        <v>1</v>
      </c>
      <c r="I74" s="207">
        <f>I82*E4*E3*E2</f>
        <v>160</v>
      </c>
      <c r="J74" s="206">
        <v>100</v>
      </c>
      <c r="K74" s="250">
        <f>H74/2</f>
        <v>0.5</v>
      </c>
      <c r="L74" s="240">
        <f>L82*$E$2*$E$3*$E$4</f>
        <v>160</v>
      </c>
      <c r="M74" s="233">
        <v>100</v>
      </c>
    </row>
    <row r="75" spans="2:21" x14ac:dyDescent="0.35">
      <c r="B75" s="10"/>
      <c r="D75" t="s">
        <v>186</v>
      </c>
      <c r="E75" s="98">
        <f>'2024 Unit costs'!K77</f>
        <v>8</v>
      </c>
      <c r="F75" s="28">
        <f>'2024 Unit costs'!L77</f>
        <v>1</v>
      </c>
      <c r="G75" s="99">
        <f>'2024 Unit costs'!M77</f>
        <v>1150</v>
      </c>
      <c r="H75" s="204"/>
      <c r="I75" s="207">
        <v>0</v>
      </c>
      <c r="J75" s="206"/>
      <c r="K75" s="229"/>
      <c r="L75" s="231">
        <v>0</v>
      </c>
      <c r="M75" s="230"/>
    </row>
    <row r="76" spans="2:21" x14ac:dyDescent="0.35">
      <c r="B76" s="10"/>
      <c r="D76" t="s">
        <v>187</v>
      </c>
      <c r="E76" s="98"/>
      <c r="F76" s="28"/>
      <c r="G76" s="99"/>
      <c r="H76" s="204"/>
      <c r="I76" s="207">
        <v>0</v>
      </c>
      <c r="J76" s="206"/>
      <c r="K76" s="229"/>
      <c r="L76" s="231">
        <v>0</v>
      </c>
      <c r="M76" s="230"/>
    </row>
    <row r="77" spans="2:21" x14ac:dyDescent="0.35">
      <c r="B77" s="10"/>
      <c r="D77" s="85" t="s">
        <v>257</v>
      </c>
      <c r="E77" s="10"/>
      <c r="F77" s="89"/>
      <c r="G77" s="11"/>
      <c r="H77" s="204"/>
      <c r="I77" s="208">
        <v>4</v>
      </c>
      <c r="J77" s="206"/>
      <c r="K77" s="229"/>
      <c r="L77" s="232">
        <v>4</v>
      </c>
      <c r="M77" s="230"/>
    </row>
    <row r="78" spans="2:21" x14ac:dyDescent="0.35">
      <c r="B78" s="10"/>
      <c r="D78" s="85" t="s">
        <v>260</v>
      </c>
      <c r="E78" s="98"/>
      <c r="F78" s="89"/>
      <c r="G78" s="99"/>
      <c r="H78" s="204"/>
      <c r="I78" s="208">
        <v>2</v>
      </c>
      <c r="J78" s="206"/>
      <c r="K78" s="229"/>
      <c r="L78" s="232">
        <v>2</v>
      </c>
      <c r="M78" s="230"/>
    </row>
    <row r="79" spans="2:21" x14ac:dyDescent="0.35">
      <c r="B79" s="10"/>
      <c r="D79" s="85" t="s">
        <v>261</v>
      </c>
      <c r="E79" s="98"/>
      <c r="F79" s="89"/>
      <c r="G79" s="99"/>
      <c r="H79" s="204"/>
      <c r="I79" s="208">
        <v>1</v>
      </c>
      <c r="J79" s="206"/>
      <c r="K79" s="229"/>
      <c r="L79" s="232">
        <v>1</v>
      </c>
      <c r="M79" s="230"/>
    </row>
    <row r="80" spans="2:21" x14ac:dyDescent="0.35">
      <c r="B80" s="10"/>
      <c r="D80" s="85" t="s">
        <v>173</v>
      </c>
      <c r="E80" s="98"/>
      <c r="F80" s="89"/>
      <c r="G80" s="99"/>
      <c r="H80" s="204"/>
      <c r="I80" s="208">
        <f>IF($E$5&lt;3,2,1)</f>
        <v>2</v>
      </c>
      <c r="J80" s="206"/>
      <c r="K80" s="229"/>
      <c r="L80" s="232">
        <f>IF($E$5&lt;3,2,1)</f>
        <v>2</v>
      </c>
      <c r="M80" s="230"/>
    </row>
    <row r="81" spans="2:13" x14ac:dyDescent="0.35">
      <c r="B81" s="10"/>
      <c r="D81" s="85" t="s">
        <v>262</v>
      </c>
      <c r="E81" s="98"/>
      <c r="F81" s="89"/>
      <c r="G81" s="99"/>
      <c r="H81" s="204"/>
      <c r="I81" s="208"/>
      <c r="J81" s="206"/>
      <c r="K81" s="229"/>
      <c r="L81" s="249"/>
      <c r="M81" s="230"/>
    </row>
    <row r="82" spans="2:13" x14ac:dyDescent="0.35">
      <c r="B82" s="10"/>
      <c r="D82" s="85" t="s">
        <v>263</v>
      </c>
      <c r="E82" s="98"/>
      <c r="F82" s="89"/>
      <c r="G82" s="99"/>
      <c r="H82" s="204"/>
      <c r="I82" s="208">
        <f>IF($E$5&lt;3,2,1)</f>
        <v>2</v>
      </c>
      <c r="J82" s="206"/>
      <c r="K82" s="229"/>
      <c r="L82" s="232">
        <f>IF($E$5&lt;3,2,1)</f>
        <v>2</v>
      </c>
      <c r="M82" s="230"/>
    </row>
    <row r="83" spans="2:13" x14ac:dyDescent="0.35">
      <c r="B83" s="10"/>
      <c r="C83" s="3" t="s">
        <v>217</v>
      </c>
      <c r="D83" t="s">
        <v>160</v>
      </c>
      <c r="E83" s="112">
        <f>'2024 Unit costs'!K88</f>
        <v>3.5</v>
      </c>
      <c r="F83" s="4">
        <f>'2024 Unit costs'!L88</f>
        <v>1</v>
      </c>
      <c r="G83" s="99">
        <f>'2024 Unit costs'!M88</f>
        <v>833</v>
      </c>
      <c r="H83" s="251">
        <f t="shared" ref="H83:M83" si="5">E83</f>
        <v>3.5</v>
      </c>
      <c r="I83" s="207">
        <f t="shared" si="5"/>
        <v>1</v>
      </c>
      <c r="J83" s="206">
        <f t="shared" si="5"/>
        <v>833</v>
      </c>
      <c r="K83" s="252">
        <f t="shared" si="5"/>
        <v>3.5</v>
      </c>
      <c r="L83" s="231">
        <f t="shared" si="5"/>
        <v>1</v>
      </c>
      <c r="M83" s="230">
        <f t="shared" si="5"/>
        <v>833</v>
      </c>
    </row>
    <row r="84" spans="2:13" x14ac:dyDescent="0.35">
      <c r="B84" s="10"/>
      <c r="D84" t="s">
        <v>189</v>
      </c>
      <c r="E84" s="112"/>
      <c r="F84" s="4"/>
      <c r="G84" s="99"/>
      <c r="H84" s="204"/>
      <c r="I84" s="207"/>
      <c r="J84" s="206"/>
      <c r="K84" s="229"/>
      <c r="L84" s="231"/>
      <c r="M84" s="230"/>
    </row>
    <row r="85" spans="2:13" x14ac:dyDescent="0.35">
      <c r="B85" s="10"/>
      <c r="D85" t="s">
        <v>186</v>
      </c>
      <c r="E85" s="112">
        <f>'2024 Unit costs'!K90</f>
        <v>3.5</v>
      </c>
      <c r="F85" s="4">
        <f>'2024 Unit costs'!L90</f>
        <v>1</v>
      </c>
      <c r="G85" s="99">
        <f>'2024 Unit costs'!M90</f>
        <v>833</v>
      </c>
      <c r="H85" s="204"/>
      <c r="I85" s="207"/>
      <c r="J85" s="206"/>
      <c r="K85" s="229"/>
      <c r="L85" s="231"/>
      <c r="M85" s="230"/>
    </row>
    <row r="86" spans="2:13" x14ac:dyDescent="0.35">
      <c r="B86" s="10"/>
      <c r="E86" s="98"/>
      <c r="G86" s="99"/>
      <c r="H86" s="204"/>
      <c r="I86" s="207"/>
      <c r="J86" s="206"/>
      <c r="K86" s="229"/>
      <c r="L86" s="231"/>
      <c r="M86" s="230"/>
    </row>
    <row r="87" spans="2:13" x14ac:dyDescent="0.35">
      <c r="B87" s="32" t="s">
        <v>207</v>
      </c>
      <c r="E87" s="98"/>
      <c r="F87" s="28" t="s">
        <v>300</v>
      </c>
      <c r="G87" t="s">
        <v>301</v>
      </c>
      <c r="H87" s="204"/>
      <c r="I87" s="207" t="s">
        <v>300</v>
      </c>
      <c r="J87" s="206" t="s">
        <v>301</v>
      </c>
      <c r="K87" s="229"/>
      <c r="L87" s="231" t="s">
        <v>300</v>
      </c>
      <c r="M87" s="230" t="s">
        <v>301</v>
      </c>
    </row>
    <row r="88" spans="2:13" x14ac:dyDescent="0.35">
      <c r="B88" s="10"/>
      <c r="D88" t="s">
        <v>302</v>
      </c>
      <c r="E88" s="98"/>
      <c r="F88" s="130"/>
      <c r="G88" s="100"/>
      <c r="H88" s="204"/>
      <c r="I88" s="207">
        <f>I65</f>
        <v>1</v>
      </c>
      <c r="J88" s="206">
        <f>'2024 Unit costs'!$M$100</f>
        <v>13107</v>
      </c>
      <c r="K88" s="229"/>
      <c r="L88" s="231">
        <f>L65</f>
        <v>1</v>
      </c>
      <c r="M88" s="230">
        <f>'2024 Unit costs'!$M$100</f>
        <v>13107</v>
      </c>
    </row>
    <row r="89" spans="2:13" x14ac:dyDescent="0.35">
      <c r="B89" s="10"/>
      <c r="D89" t="s">
        <v>304</v>
      </c>
      <c r="E89" s="98"/>
      <c r="F89" s="130">
        <f>'2024 Unit costs'!L100</f>
        <v>8</v>
      </c>
      <c r="G89" s="100">
        <f>'2024 Unit costs'!M100</f>
        <v>13107</v>
      </c>
      <c r="H89" s="204"/>
      <c r="I89" s="207">
        <f>I72</f>
        <v>1</v>
      </c>
      <c r="J89" s="206">
        <f>'2024 Unit costs'!$M$100</f>
        <v>13107</v>
      </c>
      <c r="K89" s="229"/>
      <c r="L89" s="231">
        <f>L72</f>
        <v>1</v>
      </c>
      <c r="M89" s="230">
        <f>'2024 Unit costs'!$M$100</f>
        <v>13107</v>
      </c>
    </row>
    <row r="90" spans="2:13" x14ac:dyDescent="0.35">
      <c r="B90" s="10"/>
      <c r="D90" t="s">
        <v>303</v>
      </c>
      <c r="E90" s="98"/>
      <c r="F90" s="130"/>
      <c r="G90" s="100"/>
      <c r="H90" s="204"/>
      <c r="I90" s="207">
        <f>I70</f>
        <v>1</v>
      </c>
      <c r="J90" s="206">
        <f>'2024 Unit costs'!$M$100</f>
        <v>13107</v>
      </c>
      <c r="K90" s="229"/>
      <c r="L90" s="231">
        <f>L70</f>
        <v>1</v>
      </c>
      <c r="M90" s="230">
        <f>'2024 Unit costs'!$M$100</f>
        <v>13107</v>
      </c>
    </row>
    <row r="91" spans="2:13" x14ac:dyDescent="0.35">
      <c r="B91" s="10"/>
      <c r="D91" t="s">
        <v>314</v>
      </c>
      <c r="E91" s="98"/>
      <c r="F91" s="130">
        <f>'2024 Unit costs'!L102</f>
        <v>8</v>
      </c>
      <c r="G91" s="100">
        <f>'2024 Unit costs'!M102</f>
        <v>7182</v>
      </c>
      <c r="H91" s="274"/>
      <c r="I91" s="275"/>
      <c r="J91" s="271"/>
      <c r="K91" s="274"/>
      <c r="L91" s="275"/>
      <c r="M91" s="271"/>
    </row>
    <row r="92" spans="2:13" x14ac:dyDescent="0.35">
      <c r="B92" s="10"/>
      <c r="D92" t="s">
        <v>315</v>
      </c>
      <c r="E92" s="98"/>
      <c r="F92" s="130"/>
      <c r="G92" s="100"/>
      <c r="H92" s="204"/>
      <c r="I92" s="207"/>
      <c r="J92" s="206"/>
      <c r="K92" s="229"/>
      <c r="L92" s="231"/>
      <c r="M92" s="230"/>
    </row>
    <row r="93" spans="2:13" x14ac:dyDescent="0.35">
      <c r="B93" s="10"/>
      <c r="D93" t="s">
        <v>316</v>
      </c>
      <c r="E93" s="98"/>
      <c r="F93" s="130"/>
      <c r="G93" s="100"/>
      <c r="H93" s="204"/>
      <c r="I93" s="207"/>
      <c r="J93" s="206"/>
      <c r="K93" s="229"/>
      <c r="L93" s="231"/>
      <c r="M93" s="230"/>
    </row>
    <row r="94" spans="2:13" x14ac:dyDescent="0.35">
      <c r="B94" s="10"/>
      <c r="E94" s="98" t="str">
        <f>'2024 Unit costs'!C106</f>
        <v>days</v>
      </c>
      <c r="F94" t="str">
        <f>'2024 Unit costs'!D106</f>
        <v>person</v>
      </c>
      <c r="G94" s="100" t="str">
        <f>'2024 Unit costs'!E106</f>
        <v>unit cost</v>
      </c>
      <c r="H94" s="204" t="s">
        <v>156</v>
      </c>
      <c r="I94" s="207" t="s">
        <v>307</v>
      </c>
      <c r="J94" s="206" t="s">
        <v>301</v>
      </c>
      <c r="K94" s="229" t="s">
        <v>156</v>
      </c>
      <c r="L94" s="231" t="s">
        <v>307</v>
      </c>
      <c r="M94" s="230" t="s">
        <v>301</v>
      </c>
    </row>
    <row r="95" spans="2:13" x14ac:dyDescent="0.35">
      <c r="B95" s="10"/>
      <c r="D95" t="s">
        <v>308</v>
      </c>
      <c r="E95" s="98"/>
      <c r="G95" s="100"/>
      <c r="H95" s="204">
        <f>H66</f>
        <v>5</v>
      </c>
      <c r="I95" s="207">
        <f>I66</f>
        <v>16</v>
      </c>
      <c r="J95" s="206">
        <f>'2024 Unit costs'!E107</f>
        <v>100</v>
      </c>
      <c r="K95" s="229">
        <f>K66</f>
        <v>2.5</v>
      </c>
      <c r="L95" s="231">
        <f>L66</f>
        <v>16</v>
      </c>
      <c r="M95" s="230">
        <f>J95</f>
        <v>100</v>
      </c>
    </row>
    <row r="96" spans="2:13" x14ac:dyDescent="0.35">
      <c r="B96" s="10"/>
      <c r="D96" t="s">
        <v>309</v>
      </c>
      <c r="E96" s="98">
        <f>'2024 Unit costs'!K109</f>
        <v>1</v>
      </c>
      <c r="F96">
        <f>'2024 Unit costs'!L109</f>
        <v>8</v>
      </c>
      <c r="G96" s="100">
        <f>'2024 Unit costs'!M109</f>
        <v>1600</v>
      </c>
      <c r="H96" s="204">
        <f>H73</f>
        <v>5</v>
      </c>
      <c r="I96" s="207">
        <f>I73</f>
        <v>10</v>
      </c>
      <c r="J96" s="206">
        <f>'2024 Unit costs'!E109</f>
        <v>580</v>
      </c>
      <c r="K96" s="229">
        <f>K73</f>
        <v>2.5</v>
      </c>
      <c r="L96" s="231">
        <f>L73</f>
        <v>10</v>
      </c>
      <c r="M96" s="230">
        <f>J96</f>
        <v>580</v>
      </c>
    </row>
    <row r="97" spans="2:13" x14ac:dyDescent="0.35">
      <c r="B97" s="10"/>
      <c r="E97" s="98"/>
      <c r="G97" s="100"/>
      <c r="H97" s="204"/>
      <c r="I97" s="207"/>
      <c r="J97" s="206"/>
      <c r="K97" s="229"/>
      <c r="L97" s="231"/>
      <c r="M97" s="230"/>
    </row>
    <row r="98" spans="2:13" x14ac:dyDescent="0.35">
      <c r="B98" s="32" t="s">
        <v>197</v>
      </c>
      <c r="E98" s="98"/>
      <c r="G98" s="11"/>
      <c r="H98" s="204"/>
      <c r="I98" s="207"/>
      <c r="J98" s="206"/>
      <c r="K98" s="229"/>
      <c r="L98" s="231"/>
      <c r="M98" s="230"/>
    </row>
    <row r="99" spans="2:13" x14ac:dyDescent="0.35">
      <c r="B99" s="10"/>
      <c r="D99" t="s">
        <v>197</v>
      </c>
      <c r="E99" s="98"/>
      <c r="G99" s="99"/>
      <c r="H99" s="204">
        <f>H64</f>
        <v>7</v>
      </c>
      <c r="I99" s="207">
        <f>I64+I65</f>
        <v>3</v>
      </c>
      <c r="J99" s="206"/>
      <c r="K99" s="229">
        <f>K64</f>
        <v>4.5</v>
      </c>
      <c r="L99" s="231">
        <f>L64+L65</f>
        <v>3</v>
      </c>
      <c r="M99" s="230"/>
    </row>
    <row r="100" spans="2:13" x14ac:dyDescent="0.35">
      <c r="B100" s="32" t="s">
        <v>193</v>
      </c>
      <c r="E100" s="10"/>
      <c r="G100" s="11"/>
      <c r="H100" s="204"/>
      <c r="I100" s="207"/>
      <c r="J100" s="206"/>
      <c r="K100" s="229"/>
      <c r="L100" s="231"/>
      <c r="M100" s="230"/>
    </row>
    <row r="101" spans="2:13" x14ac:dyDescent="0.35">
      <c r="B101" s="10"/>
      <c r="D101" t="s">
        <v>339</v>
      </c>
      <c r="E101" s="10">
        <v>1</v>
      </c>
      <c r="F101">
        <v>1</v>
      </c>
      <c r="G101" s="100">
        <f>'2024 Unit costs'!M112</f>
        <v>2160</v>
      </c>
      <c r="H101" s="204">
        <v>1</v>
      </c>
      <c r="I101" s="207">
        <v>1</v>
      </c>
      <c r="J101" s="209">
        <f>'2024 Unit costs'!$M$112</f>
        <v>2160</v>
      </c>
      <c r="K101" s="229">
        <v>1</v>
      </c>
      <c r="L101" s="231">
        <v>1</v>
      </c>
      <c r="M101" s="233">
        <f>'2024 Unit costs'!$M$112</f>
        <v>2160</v>
      </c>
    </row>
    <row r="102" spans="2:13" x14ac:dyDescent="0.35">
      <c r="B102" s="10"/>
      <c r="E102" s="10"/>
      <c r="G102" s="11"/>
      <c r="H102" s="204"/>
      <c r="I102" s="207"/>
      <c r="J102" s="206"/>
      <c r="K102" s="229"/>
      <c r="L102" s="231"/>
      <c r="M102" s="230"/>
    </row>
    <row r="103" spans="2:13" ht="15" thickBot="1" x14ac:dyDescent="0.4">
      <c r="B103" s="19"/>
      <c r="C103" s="20"/>
      <c r="D103" s="20"/>
      <c r="E103" s="19"/>
      <c r="F103" s="20"/>
      <c r="G103" s="21"/>
      <c r="H103" s="210"/>
      <c r="I103" s="211"/>
      <c r="J103" s="212"/>
      <c r="K103" s="234"/>
      <c r="L103" s="235"/>
      <c r="M103" s="236"/>
    </row>
    <row r="104" spans="2:13" x14ac:dyDescent="0.35">
      <c r="E104" t="s">
        <v>345</v>
      </c>
      <c r="F104" s="9">
        <f>SUM(SUMPRODUCT(E64:E76,F64:F76,G64:G76),SUMPRODUCT(E83:E85,F83:F85,G83:G85),SUMPRODUCT(F88:F93,G88:G93),SUMPRODUCT(E95:E96,F95:F96,G95:G96),PRODUCT(E99,F99,G99),PRODUCT(E101,F101,G101))</f>
        <v>497123</v>
      </c>
      <c r="G104" s="9">
        <f>SUM(SUMPRODUCT(E64:E76,F64:F76,G64:G76),SUMPRODUCT(F88:F93,G88:G93),SUMPRODUCT(E95:E96,F95:F96,G95:G96),PRODUCT(E99,F99,G99),PRODUCT(E101,F101,G101))</f>
        <v>491292</v>
      </c>
      <c r="H104" s="86"/>
      <c r="I104" s="253">
        <f>SUM(SUMPRODUCT(H64:H76,I64:I76,J64:J76),SUMPRODUCT(H83:H85,I83:I85,J83:J85),SUMPRODUCT(I88:I93,J88:J93),SUMPRODUCT(H95:H96,I95:I96,J95:J96),PRODUCT(H99,I99,J99),PRODUCT(H101,I101,J101))</f>
        <v>173067.5</v>
      </c>
      <c r="J104" s="253">
        <f>SUM(SUMPRODUCT(H64:H76,I64:I76,J64:J76),SUMPRODUCT(I88:I93,J88:J93),SUMPRODUCT(H95:H96,I95:I96,J95:J96),PRODUCT(H99,I99,J99),PRODUCT(H101,I101,J101))</f>
        <v>170152</v>
      </c>
      <c r="K104" s="86"/>
      <c r="L104" s="253">
        <f>SUM(SUMPRODUCT(K64:K76,L64:L76,M64:M76),SUMPRODUCT(K83:K85,L83:L85,M83:M85),SUMPRODUCT(L88:L93,M88:M93),SUMPRODUCT(K95:K96,L95:L96,M95:M96),PRODUCT(K99,L99,M99),PRODUCT(K101,L101,M101))</f>
        <v>112435</v>
      </c>
      <c r="M104" s="253">
        <f>SUM(SUMPRODUCT(K64:K76,L64:L76,M64:M76),SUMPRODUCT(L88:L93,M88:M93),SUMPRODUCT(K95:K96,L95:L96,M95:M96),PRODUCT(K99,L99,M99),PRODUCT(K101,L101,M101))</f>
        <v>109519.5</v>
      </c>
    </row>
    <row r="105" spans="2:13" x14ac:dyDescent="0.35">
      <c r="F105" s="9">
        <f>F104/$I$1</f>
        <v>19579.480110279637</v>
      </c>
      <c r="G105" s="9">
        <f>G104/$I$1</f>
        <v>19349.822764868059</v>
      </c>
      <c r="H105" s="86"/>
      <c r="I105" s="9">
        <f>I104/$I$1</f>
        <v>6816.3647105159507</v>
      </c>
      <c r="J105" s="9">
        <f>J104/$I$1</f>
        <v>6701.5360378101614</v>
      </c>
      <c r="K105" s="86"/>
      <c r="L105" s="9">
        <f>L104/$I$1</f>
        <v>4428.3182355257977</v>
      </c>
      <c r="M105" s="9">
        <f>M104/$I$1</f>
        <v>4313.4895628200074</v>
      </c>
    </row>
    <row r="106" spans="2:13" ht="15" thickBot="1" x14ac:dyDescent="0.4">
      <c r="H106" s="86"/>
      <c r="I106" s="86"/>
      <c r="J106" s="86"/>
      <c r="K106" s="86"/>
      <c r="L106" s="86"/>
      <c r="M106" s="86"/>
    </row>
    <row r="107" spans="2:13" x14ac:dyDescent="0.35">
      <c r="B107" s="90" t="s">
        <v>194</v>
      </c>
      <c r="C107" s="30"/>
      <c r="D107" s="30"/>
      <c r="E107" s="111" t="s">
        <v>156</v>
      </c>
      <c r="F107" s="92" t="s">
        <v>157</v>
      </c>
      <c r="G107" s="93" t="s">
        <v>131</v>
      </c>
      <c r="H107" s="213" t="s">
        <v>156</v>
      </c>
      <c r="I107" s="214" t="s">
        <v>157</v>
      </c>
      <c r="J107" s="215" t="s">
        <v>131</v>
      </c>
      <c r="K107" s="237" t="s">
        <v>156</v>
      </c>
      <c r="L107" s="238" t="s">
        <v>157</v>
      </c>
      <c r="M107" s="239" t="s">
        <v>131</v>
      </c>
    </row>
    <row r="108" spans="2:13" x14ac:dyDescent="0.35">
      <c r="B108" s="32" t="s">
        <v>77</v>
      </c>
      <c r="E108" s="10"/>
      <c r="G108" s="11"/>
      <c r="H108" s="204"/>
      <c r="I108" s="207"/>
      <c r="J108" s="206"/>
      <c r="K108" s="229"/>
      <c r="L108" s="231"/>
      <c r="M108" s="230"/>
    </row>
    <row r="109" spans="2:13" ht="29" x14ac:dyDescent="0.35">
      <c r="B109" s="10"/>
      <c r="C109" s="3" t="s">
        <v>132</v>
      </c>
      <c r="D109" t="s">
        <v>160</v>
      </c>
      <c r="E109" s="10"/>
      <c r="F109" s="28"/>
      <c r="G109" s="99"/>
      <c r="H109" s="204">
        <v>2</v>
      </c>
      <c r="I109" s="207">
        <f>I64</f>
        <v>2</v>
      </c>
      <c r="J109" s="206">
        <v>650</v>
      </c>
      <c r="K109" s="229">
        <v>2</v>
      </c>
      <c r="L109" s="231">
        <f>L64</f>
        <v>2</v>
      </c>
      <c r="M109" s="230">
        <v>650</v>
      </c>
    </row>
    <row r="110" spans="2:13" x14ac:dyDescent="0.35">
      <c r="B110" s="10"/>
      <c r="D110" t="s">
        <v>161</v>
      </c>
      <c r="E110" s="10"/>
      <c r="F110" s="28"/>
      <c r="G110" s="99"/>
      <c r="H110" s="204">
        <v>2</v>
      </c>
      <c r="I110" s="207">
        <v>1</v>
      </c>
      <c r="J110" s="206">
        <v>550</v>
      </c>
      <c r="K110" s="229">
        <v>2</v>
      </c>
      <c r="L110" s="231">
        <v>1</v>
      </c>
      <c r="M110" s="230">
        <v>550</v>
      </c>
    </row>
    <row r="111" spans="2:13" x14ac:dyDescent="0.35">
      <c r="B111" s="10"/>
      <c r="D111" t="s">
        <v>196</v>
      </c>
      <c r="E111" s="10"/>
      <c r="F111" s="28"/>
      <c r="G111" s="99"/>
      <c r="H111" s="204">
        <v>2</v>
      </c>
      <c r="I111" s="207">
        <f>I66</f>
        <v>16</v>
      </c>
      <c r="J111" s="206">
        <v>100</v>
      </c>
      <c r="K111" s="229">
        <v>2</v>
      </c>
      <c r="L111" s="231">
        <f>L66</f>
        <v>16</v>
      </c>
      <c r="M111" s="230">
        <v>100</v>
      </c>
    </row>
    <row r="112" spans="2:13" x14ac:dyDescent="0.35">
      <c r="B112" s="10"/>
      <c r="D112" t="s">
        <v>216</v>
      </c>
      <c r="E112" s="113"/>
      <c r="F112" s="28"/>
      <c r="G112" s="99"/>
      <c r="H112" s="204">
        <v>2</v>
      </c>
      <c r="I112" s="207">
        <f>I69</f>
        <v>2</v>
      </c>
      <c r="J112" s="206">
        <v>100</v>
      </c>
      <c r="K112" s="229">
        <v>2</v>
      </c>
      <c r="L112" s="231">
        <f>L69</f>
        <v>2</v>
      </c>
      <c r="M112" s="230">
        <v>100</v>
      </c>
    </row>
    <row r="113" spans="2:13" x14ac:dyDescent="0.35">
      <c r="B113" s="10"/>
      <c r="D113" t="s">
        <v>171</v>
      </c>
      <c r="E113" s="113"/>
      <c r="F113" s="28"/>
      <c r="G113" s="99"/>
      <c r="H113" s="204">
        <v>2</v>
      </c>
      <c r="I113" s="207">
        <f>I70</f>
        <v>1</v>
      </c>
      <c r="J113" s="206">
        <v>100</v>
      </c>
      <c r="K113" s="229">
        <v>2</v>
      </c>
      <c r="L113" s="231">
        <f>L70</f>
        <v>1</v>
      </c>
      <c r="M113" s="230">
        <v>100</v>
      </c>
    </row>
    <row r="114" spans="2:13" x14ac:dyDescent="0.35">
      <c r="B114" s="10"/>
      <c r="D114" t="s">
        <v>173</v>
      </c>
      <c r="E114" s="113"/>
      <c r="F114" s="28"/>
      <c r="G114" s="99"/>
      <c r="H114" s="204">
        <v>2</v>
      </c>
      <c r="I114" s="207">
        <f>I71</f>
        <v>2</v>
      </c>
      <c r="J114" s="206">
        <v>650</v>
      </c>
      <c r="K114" s="229">
        <v>2</v>
      </c>
      <c r="L114" s="231">
        <f>L71</f>
        <v>2</v>
      </c>
      <c r="M114" s="230">
        <v>650</v>
      </c>
    </row>
    <row r="115" spans="2:13" x14ac:dyDescent="0.35">
      <c r="B115" s="10"/>
      <c r="D115" t="s">
        <v>177</v>
      </c>
      <c r="E115" s="113"/>
      <c r="F115" s="28"/>
      <c r="G115" s="99"/>
      <c r="H115" s="204">
        <v>2</v>
      </c>
      <c r="I115" s="207">
        <f>I72</f>
        <v>1</v>
      </c>
      <c r="J115" s="206">
        <v>550</v>
      </c>
      <c r="K115" s="229">
        <v>2</v>
      </c>
      <c r="L115" s="231">
        <f>L72</f>
        <v>1</v>
      </c>
      <c r="M115" s="230">
        <v>550</v>
      </c>
    </row>
    <row r="116" spans="2:13" x14ac:dyDescent="0.35">
      <c r="B116" s="10"/>
      <c r="D116" t="s">
        <v>180</v>
      </c>
      <c r="E116" s="113">
        <f>'2024 Unit costs'!K127</f>
        <v>3</v>
      </c>
      <c r="F116" s="28">
        <f>'2024 Unit costs'!L127</f>
        <v>8</v>
      </c>
      <c r="G116" s="99">
        <f>'2024 Unit costs'!M127</f>
        <v>1250</v>
      </c>
      <c r="H116" s="204">
        <v>2</v>
      </c>
      <c r="I116" s="207">
        <f>I73</f>
        <v>10</v>
      </c>
      <c r="J116" s="206">
        <v>650</v>
      </c>
      <c r="K116" s="229">
        <v>2</v>
      </c>
      <c r="L116" s="231">
        <f>L73</f>
        <v>10</v>
      </c>
      <c r="M116" s="230">
        <v>650</v>
      </c>
    </row>
    <row r="117" spans="2:13" x14ac:dyDescent="0.35">
      <c r="B117" s="10"/>
      <c r="D117" t="s">
        <v>186</v>
      </c>
      <c r="E117" s="113"/>
      <c r="F117" s="28"/>
      <c r="G117" s="99"/>
      <c r="H117" s="204"/>
      <c r="I117" s="207">
        <v>0</v>
      </c>
      <c r="J117" s="206"/>
      <c r="K117" s="229"/>
      <c r="L117" s="231">
        <v>0</v>
      </c>
      <c r="M117" s="230"/>
    </row>
    <row r="118" spans="2:13" x14ac:dyDescent="0.35">
      <c r="B118" s="10"/>
      <c r="D118" t="s">
        <v>187</v>
      </c>
      <c r="E118" s="113"/>
      <c r="F118" s="28"/>
      <c r="G118" s="99"/>
      <c r="H118" s="204"/>
      <c r="I118" s="207">
        <v>0</v>
      </c>
      <c r="J118" s="206"/>
      <c r="K118" s="229"/>
      <c r="L118" s="231">
        <v>0</v>
      </c>
      <c r="M118" s="230"/>
    </row>
    <row r="119" spans="2:13" x14ac:dyDescent="0.35">
      <c r="B119" s="10"/>
      <c r="D119" s="85" t="s">
        <v>264</v>
      </c>
      <c r="E119" s="10"/>
      <c r="F119" s="88"/>
      <c r="G119" s="99"/>
      <c r="H119" s="204"/>
      <c r="I119" s="207"/>
      <c r="J119" s="206"/>
      <c r="K119" s="229"/>
      <c r="L119" s="231"/>
      <c r="M119" s="230"/>
    </row>
    <row r="120" spans="2:13" x14ac:dyDescent="0.35">
      <c r="B120" s="10"/>
      <c r="D120" s="85" t="s">
        <v>260</v>
      </c>
      <c r="E120" s="10"/>
      <c r="F120" s="88"/>
      <c r="G120" s="99"/>
      <c r="H120" s="204"/>
      <c r="I120" s="207"/>
      <c r="J120" s="206"/>
      <c r="K120" s="229"/>
      <c r="L120" s="231"/>
      <c r="M120" s="230"/>
    </row>
    <row r="121" spans="2:13" x14ac:dyDescent="0.35">
      <c r="B121" s="10"/>
      <c r="D121" s="85" t="s">
        <v>261</v>
      </c>
      <c r="E121" s="10"/>
      <c r="F121" s="88"/>
      <c r="G121" s="99"/>
      <c r="H121" s="204"/>
      <c r="I121" s="207"/>
      <c r="J121" s="206"/>
      <c r="K121" s="229"/>
      <c r="L121" s="231"/>
      <c r="M121" s="230"/>
    </row>
    <row r="122" spans="2:13" x14ac:dyDescent="0.35">
      <c r="B122" s="10"/>
      <c r="D122" s="85" t="s">
        <v>262</v>
      </c>
      <c r="E122" s="10"/>
      <c r="F122" s="88"/>
      <c r="G122" s="99"/>
      <c r="H122" s="204"/>
      <c r="I122" s="207"/>
      <c r="J122" s="206"/>
      <c r="K122" s="229"/>
      <c r="L122" s="231"/>
      <c r="M122" s="230"/>
    </row>
    <row r="123" spans="2:13" x14ac:dyDescent="0.35">
      <c r="B123" s="10"/>
      <c r="C123" s="3" t="s">
        <v>217</v>
      </c>
      <c r="D123" t="s">
        <v>160</v>
      </c>
      <c r="E123" s="113">
        <f>'2024 Unit costs'!K137</f>
        <v>2</v>
      </c>
      <c r="F123" s="28">
        <f>'2024 Unit costs'!L137</f>
        <v>2</v>
      </c>
      <c r="G123" s="99">
        <f>'2024 Unit costs'!M137</f>
        <v>833</v>
      </c>
      <c r="H123" s="204">
        <f t="shared" ref="H123:M125" si="6">E123</f>
        <v>2</v>
      </c>
      <c r="I123" s="207">
        <f t="shared" si="6"/>
        <v>2</v>
      </c>
      <c r="J123" s="206">
        <f t="shared" si="6"/>
        <v>833</v>
      </c>
      <c r="K123" s="229">
        <f t="shared" si="6"/>
        <v>2</v>
      </c>
      <c r="L123" s="231">
        <f t="shared" si="6"/>
        <v>2</v>
      </c>
      <c r="M123" s="230">
        <f t="shared" si="6"/>
        <v>833</v>
      </c>
    </row>
    <row r="124" spans="2:13" x14ac:dyDescent="0.35">
      <c r="B124" s="10"/>
      <c r="D124" t="s">
        <v>189</v>
      </c>
      <c r="E124" s="113">
        <f>'2024 Unit costs'!K138</f>
        <v>2</v>
      </c>
      <c r="F124" s="28">
        <f>'2024 Unit costs'!L138</f>
        <v>28</v>
      </c>
      <c r="G124" s="99">
        <f>'2024 Unit costs'!M138</f>
        <v>458</v>
      </c>
      <c r="H124" s="204">
        <f t="shared" si="6"/>
        <v>2</v>
      </c>
      <c r="I124" s="207">
        <f t="shared" si="6"/>
        <v>28</v>
      </c>
      <c r="J124" s="206">
        <f t="shared" si="6"/>
        <v>458</v>
      </c>
      <c r="K124" s="229">
        <f t="shared" si="6"/>
        <v>2</v>
      </c>
      <c r="L124" s="231">
        <f t="shared" si="6"/>
        <v>28</v>
      </c>
      <c r="M124" s="230">
        <f t="shared" si="6"/>
        <v>458</v>
      </c>
    </row>
    <row r="125" spans="2:13" x14ac:dyDescent="0.35">
      <c r="B125" s="10"/>
      <c r="D125" t="s">
        <v>186</v>
      </c>
      <c r="E125" s="113">
        <f>'2024 Unit costs'!K139</f>
        <v>2</v>
      </c>
      <c r="F125" s="28">
        <f>'2024 Unit costs'!L139</f>
        <v>5</v>
      </c>
      <c r="G125" s="99">
        <f>'2024 Unit costs'!M139</f>
        <v>833</v>
      </c>
      <c r="H125" s="204">
        <f t="shared" si="6"/>
        <v>2</v>
      </c>
      <c r="I125" s="207">
        <f t="shared" si="6"/>
        <v>5</v>
      </c>
      <c r="J125" s="206">
        <f t="shared" si="6"/>
        <v>833</v>
      </c>
      <c r="K125" s="229">
        <f t="shared" si="6"/>
        <v>2</v>
      </c>
      <c r="L125" s="231">
        <f t="shared" si="6"/>
        <v>5</v>
      </c>
      <c r="M125" s="230">
        <f t="shared" si="6"/>
        <v>833</v>
      </c>
    </row>
    <row r="126" spans="2:13" x14ac:dyDescent="0.35">
      <c r="B126" s="10"/>
      <c r="E126" s="10"/>
      <c r="G126" s="11"/>
      <c r="H126" s="204"/>
      <c r="I126" s="207"/>
      <c r="J126" s="206"/>
      <c r="K126" s="229"/>
      <c r="L126" s="231"/>
      <c r="M126" s="230"/>
    </row>
    <row r="127" spans="2:13" x14ac:dyDescent="0.35">
      <c r="B127" s="10"/>
      <c r="C127" s="7" t="s">
        <v>207</v>
      </c>
      <c r="E127" s="10"/>
      <c r="G127" s="11"/>
      <c r="H127" s="204"/>
      <c r="I127" s="207"/>
      <c r="J127" s="206"/>
      <c r="K127" s="229"/>
      <c r="L127" s="231"/>
      <c r="M127" s="230"/>
    </row>
    <row r="128" spans="2:13" x14ac:dyDescent="0.35">
      <c r="B128" s="10"/>
      <c r="E128" s="10"/>
      <c r="F128" s="28" t="s">
        <v>300</v>
      </c>
      <c r="G128" t="s">
        <v>301</v>
      </c>
      <c r="H128" s="204"/>
      <c r="I128" s="207"/>
      <c r="J128" s="206"/>
      <c r="K128" s="229"/>
      <c r="L128" s="231"/>
      <c r="M128" s="230"/>
    </row>
    <row r="129" spans="2:13" x14ac:dyDescent="0.35">
      <c r="B129" s="10"/>
      <c r="D129" t="s">
        <v>302</v>
      </c>
      <c r="E129" s="10"/>
      <c r="F129" s="9"/>
      <c r="G129" s="18"/>
      <c r="H129" s="204"/>
      <c r="I129" s="207">
        <v>0</v>
      </c>
      <c r="J129" s="206"/>
      <c r="K129" s="229"/>
      <c r="L129" s="231">
        <v>0</v>
      </c>
      <c r="M129" s="230"/>
    </row>
    <row r="130" spans="2:13" x14ac:dyDescent="0.35">
      <c r="B130" s="10"/>
      <c r="D130" t="s">
        <v>304</v>
      </c>
      <c r="E130" s="10"/>
      <c r="F130" s="9"/>
      <c r="G130" s="18"/>
      <c r="H130" s="204"/>
      <c r="I130" s="207">
        <v>0</v>
      </c>
      <c r="J130" s="206"/>
      <c r="K130" s="229"/>
      <c r="L130" s="231">
        <v>0</v>
      </c>
      <c r="M130" s="230"/>
    </row>
    <row r="131" spans="2:13" x14ac:dyDescent="0.35">
      <c r="B131" s="10"/>
      <c r="D131" t="s">
        <v>303</v>
      </c>
      <c r="E131" s="10"/>
      <c r="F131" s="9"/>
      <c r="G131" s="18"/>
      <c r="H131" s="204"/>
      <c r="I131" s="207">
        <v>0</v>
      </c>
      <c r="J131" s="206"/>
      <c r="K131" s="229"/>
      <c r="L131" s="231">
        <v>0</v>
      </c>
      <c r="M131" s="230"/>
    </row>
    <row r="132" spans="2:13" x14ac:dyDescent="0.35">
      <c r="B132" s="10"/>
      <c r="E132" s="10" t="s">
        <v>156</v>
      </c>
      <c r="F132" t="s">
        <v>307</v>
      </c>
      <c r="G132" s="99" t="s">
        <v>301</v>
      </c>
      <c r="H132" s="204"/>
      <c r="I132" s="207"/>
      <c r="J132" s="206"/>
      <c r="K132" s="229"/>
      <c r="L132" s="231"/>
      <c r="M132" s="230"/>
    </row>
    <row r="133" spans="2:13" x14ac:dyDescent="0.35">
      <c r="B133" s="10"/>
      <c r="D133" t="s">
        <v>308</v>
      </c>
      <c r="E133" s="17"/>
      <c r="F133" s="9"/>
      <c r="G133" s="18"/>
      <c r="H133" s="204">
        <f>H111</f>
        <v>2</v>
      </c>
      <c r="I133" s="207">
        <v>0</v>
      </c>
      <c r="J133" s="206"/>
      <c r="K133" s="229">
        <f>K111</f>
        <v>2</v>
      </c>
      <c r="L133" s="231">
        <v>0</v>
      </c>
      <c r="M133" s="230"/>
    </row>
    <row r="134" spans="2:13" x14ac:dyDescent="0.35">
      <c r="B134" s="10"/>
      <c r="D134" t="s">
        <v>309</v>
      </c>
      <c r="E134" s="17"/>
      <c r="F134" s="9"/>
      <c r="G134" s="18"/>
      <c r="H134" s="204">
        <f>H116</f>
        <v>2</v>
      </c>
      <c r="I134" s="207">
        <v>0</v>
      </c>
      <c r="J134" s="206"/>
      <c r="K134" s="229">
        <f>K116</f>
        <v>2</v>
      </c>
      <c r="L134" s="231">
        <v>0</v>
      </c>
      <c r="M134" s="230"/>
    </row>
    <row r="135" spans="2:13" x14ac:dyDescent="0.35">
      <c r="B135" s="10"/>
      <c r="E135" s="10"/>
      <c r="G135" s="11"/>
      <c r="H135" s="204"/>
      <c r="I135" s="207"/>
      <c r="J135" s="206"/>
      <c r="K135" s="229"/>
      <c r="L135" s="231"/>
      <c r="M135" s="230"/>
    </row>
    <row r="136" spans="2:13" x14ac:dyDescent="0.35">
      <c r="B136" s="10"/>
      <c r="C136" s="7" t="s">
        <v>197</v>
      </c>
      <c r="E136" s="10"/>
      <c r="G136" s="11"/>
      <c r="H136" s="204"/>
      <c r="I136" s="207"/>
      <c r="J136" s="206"/>
      <c r="K136" s="229"/>
      <c r="L136" s="231"/>
      <c r="M136" s="230"/>
    </row>
    <row r="137" spans="2:13" x14ac:dyDescent="0.35">
      <c r="B137" s="10"/>
      <c r="C137" s="7"/>
      <c r="D137" t="s">
        <v>198</v>
      </c>
      <c r="E137" s="113"/>
      <c r="F137" s="28"/>
      <c r="G137" s="99"/>
      <c r="H137" s="204">
        <f>H110</f>
        <v>2</v>
      </c>
      <c r="I137" s="207">
        <v>0</v>
      </c>
      <c r="J137" s="206"/>
      <c r="K137" s="229">
        <f>K110</f>
        <v>2</v>
      </c>
      <c r="L137" s="231">
        <v>0</v>
      </c>
      <c r="M137" s="230"/>
    </row>
    <row r="138" spans="2:13" x14ac:dyDescent="0.35">
      <c r="B138" s="10"/>
      <c r="C138" s="7"/>
      <c r="D138" t="s">
        <v>199</v>
      </c>
      <c r="E138" s="113">
        <f>'2024 Unit costs'!K144</f>
        <v>2</v>
      </c>
      <c r="F138" s="28">
        <f>'2024 Unit costs'!L144</f>
        <v>30</v>
      </c>
      <c r="G138" s="99">
        <f>'2024 Unit costs'!M144</f>
        <v>220</v>
      </c>
      <c r="H138" s="204">
        <f>H137</f>
        <v>2</v>
      </c>
      <c r="I138" s="207">
        <f>SUM(I109,I111,I112,I114,I116)</f>
        <v>32</v>
      </c>
      <c r="J138" s="206">
        <f>'2024 Unit costs'!M144</f>
        <v>220</v>
      </c>
      <c r="K138" s="229">
        <f>K137</f>
        <v>2</v>
      </c>
      <c r="L138" s="231">
        <f>SUM(L109,L111,L112,L114,L116)</f>
        <v>32</v>
      </c>
      <c r="M138" s="230">
        <f>J138</f>
        <v>220</v>
      </c>
    </row>
    <row r="139" spans="2:13" x14ac:dyDescent="0.35">
      <c r="B139" s="10"/>
      <c r="C139" s="7"/>
      <c r="D139" t="s">
        <v>200</v>
      </c>
      <c r="E139" s="113">
        <f>'2024 Unit costs'!K145</f>
        <v>2</v>
      </c>
      <c r="F139" s="28">
        <f>'2024 Unit costs'!L145</f>
        <v>30</v>
      </c>
      <c r="G139" s="99">
        <f>'2024 Unit costs'!M145</f>
        <v>300</v>
      </c>
      <c r="H139" s="204">
        <f>H137</f>
        <v>2</v>
      </c>
      <c r="I139" s="207">
        <f>I138</f>
        <v>32</v>
      </c>
      <c r="J139" s="206">
        <f>'2024 Unit costs'!M145</f>
        <v>300</v>
      </c>
      <c r="K139" s="229">
        <f>K137</f>
        <v>2</v>
      </c>
      <c r="L139" s="231">
        <f>L138</f>
        <v>32</v>
      </c>
      <c r="M139" s="230">
        <f>J139</f>
        <v>300</v>
      </c>
    </row>
    <row r="140" spans="2:13" x14ac:dyDescent="0.35">
      <c r="B140" s="10"/>
      <c r="C140" s="7"/>
      <c r="D140" t="s">
        <v>191</v>
      </c>
      <c r="E140" s="113"/>
      <c r="F140" s="28"/>
      <c r="G140" s="99"/>
      <c r="H140" s="204">
        <f>H109</f>
        <v>2</v>
      </c>
      <c r="I140" s="207">
        <v>0</v>
      </c>
      <c r="J140" s="206"/>
      <c r="K140" s="229">
        <f>K109</f>
        <v>2</v>
      </c>
      <c r="L140" s="231">
        <v>0</v>
      </c>
      <c r="M140" s="230"/>
    </row>
    <row r="141" spans="2:13" x14ac:dyDescent="0.35">
      <c r="B141" s="10"/>
      <c r="E141" s="10"/>
      <c r="G141" s="11"/>
      <c r="H141" s="204"/>
      <c r="I141" s="207"/>
      <c r="J141" s="206"/>
      <c r="K141" s="229"/>
      <c r="L141" s="231"/>
      <c r="M141" s="230"/>
    </row>
    <row r="142" spans="2:13" x14ac:dyDescent="0.35">
      <c r="B142" s="10"/>
      <c r="C142" s="7" t="s">
        <v>193</v>
      </c>
      <c r="E142" s="10"/>
      <c r="G142" s="11"/>
      <c r="H142" s="204"/>
      <c r="I142" s="207"/>
      <c r="J142" s="206"/>
      <c r="K142" s="229"/>
      <c r="L142" s="231"/>
      <c r="M142" s="230"/>
    </row>
    <row r="143" spans="2:13" x14ac:dyDescent="0.35">
      <c r="B143" s="10"/>
      <c r="D143" t="s">
        <v>254</v>
      </c>
      <c r="E143" s="10"/>
      <c r="G143" s="99"/>
      <c r="H143" s="204">
        <v>1</v>
      </c>
      <c r="I143" s="207">
        <v>0</v>
      </c>
      <c r="J143" s="206">
        <f>'2024 Unit costs'!U166</f>
        <v>924</v>
      </c>
      <c r="K143" s="229">
        <v>1</v>
      </c>
      <c r="L143" s="231">
        <v>0</v>
      </c>
      <c r="M143" s="230">
        <f>'2024 Unit costs'!X166</f>
        <v>0</v>
      </c>
    </row>
    <row r="144" spans="2:13" x14ac:dyDescent="0.35">
      <c r="B144" s="10"/>
      <c r="E144" s="10"/>
      <c r="G144" s="11"/>
      <c r="H144" s="204"/>
      <c r="I144" s="207"/>
      <c r="J144" s="206"/>
      <c r="K144" s="229"/>
      <c r="L144" s="231"/>
      <c r="M144" s="230"/>
    </row>
    <row r="145" spans="2:13" ht="15" thickBot="1" x14ac:dyDescent="0.4">
      <c r="B145" s="19"/>
      <c r="C145" s="20"/>
      <c r="D145" s="20"/>
      <c r="E145" s="19"/>
      <c r="F145" s="20"/>
      <c r="G145" s="21"/>
      <c r="H145" s="210"/>
      <c r="I145" s="211"/>
      <c r="J145" s="212"/>
      <c r="K145" s="234"/>
      <c r="L145" s="235"/>
      <c r="M145" s="236"/>
    </row>
    <row r="146" spans="2:13" x14ac:dyDescent="0.35">
      <c r="E146" t="s">
        <v>253</v>
      </c>
      <c r="F146" s="9">
        <f>SUM(SUMPRODUCT(E109:E118,F109:F118,G109:G118),SUMPRODUCT(E123:E125,F123:F125,G123:G125),SUMPRODUCT(F129:F131,G129:G131),SUMPRODUCT(E133:E134,F133:F134,G133:G134),SUMPRODUCT(E137:E140,F137:F140,G137:G140),PRODUCT(E143,F143,G143))</f>
        <v>98510</v>
      </c>
      <c r="G146" s="9">
        <f>SUM(SUMPRODUCT(E109:E118,F109:F118,G109:G118),SUMPRODUCT(F129:F131,G129:G131),SUMPRODUCT(E133:E134,F133:F134,G133:G134),SUMPRODUCT(E137:E140,F137:F140,G137:G140),PRODUCT(E143,F143,G143))</f>
        <v>61200</v>
      </c>
      <c r="I146" s="9">
        <f>SUM(SUMPRODUCT(H109:H118,I109:I118,J109:J118),SUMPRODUCT(H123:H125,I123:I125,J123:J125),SUMPRODUCT(I129:I131,J129:J131),SUMPRODUCT(H133:H134,I133:I134,J133:J134),SUMPRODUCT(H137:H140,I137:I140,J137:J140),PRODUCT(H143,I143,J143))</f>
        <v>94790</v>
      </c>
      <c r="J146" s="9">
        <f>SUM(SUMPRODUCT(H109:H118,I109:I118,J109:J118),SUMPRODUCT(I129:I131,J129:J131),SUMPRODUCT(H133:H134,I133:I134,J133:J134),SUMPRODUCT(H137:H140,I137:I140,J137:J140),PRODUCT(H143,I143,J143))</f>
        <v>57480</v>
      </c>
      <c r="L146" s="9">
        <f>SUM(SUMPRODUCT(K109:K118,L109:L118,M109:M118),SUMPRODUCT(K123:K125,L123:L125,M123:M125),SUMPRODUCT(L129:L131,M129:M131),SUMPRODUCT(K133:K134,L133:L134,M133:M134),SUMPRODUCT(K137:K140,L137:L140,M137:M140),PRODUCT(K143,L143,M143))</f>
        <v>94790</v>
      </c>
      <c r="M146" s="9">
        <f>SUM(SUMPRODUCT(K109:K118,L109:L118,M109:M118),SUMPRODUCT(L129:L131,M129:M131),SUMPRODUCT(K133:K134,L133:L134,M133:M134),SUMPRODUCT(K137:K140,L137:L140,M137:M140),PRODUCT(K143,L143,M143))</f>
        <v>57480</v>
      </c>
    </row>
    <row r="147" spans="2:13" x14ac:dyDescent="0.35">
      <c r="F147" s="14">
        <f>F146/$I$1</f>
        <v>3879.8739661283971</v>
      </c>
      <c r="G147" s="14">
        <f>G146/$I$1</f>
        <v>2410.3977944072467</v>
      </c>
      <c r="I147" s="14">
        <f>I146/$I$1</f>
        <v>3733.3595903899172</v>
      </c>
      <c r="J147" s="14">
        <f>J146/$I$1</f>
        <v>2263.8834186687673</v>
      </c>
      <c r="L147" s="14">
        <f>L146/$I$1</f>
        <v>3733.3595903899172</v>
      </c>
      <c r="M147" s="14">
        <f>M146/$I$1</f>
        <v>2263.8834186687673</v>
      </c>
    </row>
  </sheetData>
  <mergeCells count="4">
    <mergeCell ref="E11:G11"/>
    <mergeCell ref="H11:J11"/>
    <mergeCell ref="K11:M11"/>
    <mergeCell ref="P2:S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Result tables</vt:lpstr>
      <vt:lpstr>Zambia inflation</vt:lpstr>
      <vt:lpstr>2014 vs 2024 - Average across</vt:lpstr>
      <vt:lpstr>2024 Unit costs</vt:lpstr>
      <vt:lpstr>Optimized scenario</vt:lpstr>
      <vt:lpstr>eRDQA</vt:lpstr>
      <vt:lpstr>All programs scenarios</vt:lpstr>
      <vt:lpstr>A Scenarios</vt:lpstr>
      <vt:lpstr>B Scenarios</vt:lpstr>
      <vt:lpstr>C Scenarios</vt:lpstr>
      <vt:lpstr>D Scenarios</vt:lpstr>
      <vt:lpstr>E Scenarios</vt:lpstr>
      <vt:lpstr>F Scenarios</vt:lpstr>
      <vt:lpstr>G Scenarios</vt:lpstr>
      <vt:lpstr>H Scenarios</vt:lpstr>
      <vt:lpstr>I Scenarios</vt:lpstr>
      <vt:lpstr>CHAZ vs Optimal vs eRDQ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 Nguyen</dc:creator>
  <cp:keywords/>
  <dc:description/>
  <cp:lastModifiedBy>An Nguyen</cp:lastModifiedBy>
  <cp:revision/>
  <dcterms:created xsi:type="dcterms:W3CDTF">2025-01-15T07:34:23Z</dcterms:created>
  <dcterms:modified xsi:type="dcterms:W3CDTF">2025-12-19T06:02:42Z</dcterms:modified>
  <cp:category/>
  <cp:contentStatus/>
</cp:coreProperties>
</file>